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Elution" sheetId="2" state="visible" r:id="rId3"/>
    <sheet name="Bead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07" uniqueCount="4224">
  <si>
    <r>
      <rPr>
        <b val="true"/>
        <sz val="14"/>
        <color rgb="FF000000"/>
        <rFont val="Calibri"/>
        <family val="2"/>
      </rPr>
      <t xml:space="preserve">Na</t>
    </r>
    <r>
      <rPr>
        <b val="true"/>
        <vertAlign val="subscript"/>
        <sz val="14"/>
        <color rgb="FF000000"/>
        <rFont val="Calibri"/>
        <family val="2"/>
      </rPr>
      <t xml:space="preserve">2</t>
    </r>
    <r>
      <rPr>
        <b val="true"/>
        <sz val="14"/>
        <color rgb="FF000000"/>
        <rFont val="Calibri"/>
        <family val="2"/>
      </rPr>
      <t xml:space="preserve">S</t>
    </r>
    <r>
      <rPr>
        <b val="true"/>
        <vertAlign val="subscript"/>
        <sz val="14"/>
        <color rgb="FF000000"/>
        <rFont val="Calibri"/>
        <family val="2"/>
      </rPr>
      <t xml:space="preserve">4</t>
    </r>
    <r>
      <rPr>
        <b val="true"/>
        <sz val="14"/>
        <color rgb="FF000000"/>
        <rFont val="Calibri"/>
        <family val="2"/>
      </rPr>
      <t xml:space="preserve"> - Quantification by MaxQuant </t>
    </r>
  </si>
  <si>
    <r>
      <rPr>
        <sz val="11"/>
        <color rgb="FF000000"/>
        <rFont val="Calibri"/>
        <family val="2"/>
      </rPr>
      <t xml:space="preserve">Persulfdes found in HEK293 cells in response to Na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S</t>
    </r>
    <r>
      <rPr>
        <vertAlign val="subscript"/>
        <sz val="11"/>
        <color rgb="FF000000"/>
        <rFont val="Calibri"/>
        <family val="2"/>
      </rPr>
      <t xml:space="preserve">4</t>
    </r>
    <r>
      <rPr>
        <sz val="11"/>
        <color rgb="FF000000"/>
        <rFont val="Calibri"/>
        <family val="2"/>
      </rPr>
      <t xml:space="preserve"> tratment (200 µM, 30 min,Elution) in at least 3 out of 4 Experiments.</t>
    </r>
  </si>
  <si>
    <t xml:space="preserve">Peptides were quantified using MaxQuant v1.5.2.8 and only peptides that showed an enriched elution of more than 30 % (Mean norm Ratio H/L &gt;= 1.30) were considered for further evaluation (light green)</t>
  </si>
  <si>
    <r>
      <rPr>
        <b val="true"/>
        <sz val="14"/>
        <color rgb="FF000000"/>
        <rFont val="Calibri"/>
        <family val="2"/>
      </rPr>
      <t xml:space="preserve">Na</t>
    </r>
    <r>
      <rPr>
        <b val="true"/>
        <vertAlign val="subscript"/>
        <sz val="14"/>
        <color rgb="FF000000"/>
        <rFont val="Calibri"/>
        <family val="2"/>
      </rPr>
      <t xml:space="preserve">2</t>
    </r>
    <r>
      <rPr>
        <b val="true"/>
        <sz val="14"/>
        <color rgb="FF000000"/>
        <rFont val="Calibri"/>
        <family val="2"/>
      </rPr>
      <t xml:space="preserve">S</t>
    </r>
    <r>
      <rPr>
        <b val="true"/>
        <vertAlign val="subscript"/>
        <sz val="14"/>
        <color rgb="FF000000"/>
        <rFont val="Calibri"/>
        <family val="2"/>
      </rPr>
      <t xml:space="preserve">4</t>
    </r>
    <r>
      <rPr>
        <b val="true"/>
        <sz val="14"/>
        <color rgb="FF000000"/>
        <rFont val="Calibri"/>
        <family val="2"/>
      </rPr>
      <t xml:space="preserve"> Elution Fraction - Quantification by MaxQuant </t>
    </r>
  </si>
  <si>
    <t xml:space="preserve">Protein</t>
  </si>
  <si>
    <t xml:space="preserve">Protein names</t>
  </si>
  <si>
    <t xml:space="preserve">Gene names</t>
  </si>
  <si>
    <t xml:space="preserve">PEP</t>
  </si>
  <si>
    <t xml:space="preserve">Score</t>
  </si>
  <si>
    <t xml:space="preserve">Score for localization</t>
  </si>
  <si>
    <t xml:space="preserve">Sequence window</t>
  </si>
  <si>
    <t xml:space="preserve">Carbamidomethyl C-Sites</t>
  </si>
  <si>
    <t xml:space="preserve">Charge</t>
  </si>
  <si>
    <t xml:space="preserve">Mass error [ppm]</t>
  </si>
  <si>
    <t xml:space="preserve">Mean norm Ratio H/L</t>
  </si>
  <si>
    <t xml:space="preserve">Median norm Ratio H/L</t>
  </si>
  <si>
    <t xml:space="preserve">STDEV</t>
  </si>
  <si>
    <t xml:space="preserve">log2 norm. Ratio H/L</t>
  </si>
  <si>
    <t xml:space="preserve">Significant</t>
  </si>
  <si>
    <t xml:space="preserve">Q07021</t>
  </si>
  <si>
    <t xml:space="preserve">Complement component 1 Q subcomponent-binding protein</t>
  </si>
  <si>
    <t xml:space="preserve">C1QBP</t>
  </si>
  <si>
    <t xml:space="preserve">EVIKNDDGKKALVLDCHYPEDEVGQEDEAES</t>
  </si>
  <si>
    <t xml:space="preserve">ALVLD</t>
  </si>
  <si>
    <t xml:space="preserve">C</t>
  </si>
  <si>
    <t xml:space="preserve">HYPEDEVGQEDEAESDIFSIR</t>
  </si>
  <si>
    <t xml:space="preserve">+</t>
  </si>
  <si>
    <t xml:space="preserve">P08670</t>
  </si>
  <si>
    <t xml:space="preserve">Vimentin</t>
  </si>
  <si>
    <t xml:space="preserve">VIM</t>
  </si>
  <si>
    <t xml:space="preserve">KQESTEYRRQVQSLTCEVDALKGTNESLERQ</t>
  </si>
  <si>
    <t xml:space="preserve">QVQSLT</t>
  </si>
  <si>
    <t xml:space="preserve">EVDALK</t>
  </si>
  <si>
    <t xml:space="preserve">P62258</t>
  </si>
  <si>
    <t xml:space="preserve">14-3-3 protein epsilon</t>
  </si>
  <si>
    <t xml:space="preserve">YWHAE</t>
  </si>
  <si>
    <t xml:space="preserve">IREYRQMVETELKLICCDILDVLDKHLIPAA</t>
  </si>
  <si>
    <t xml:space="preserve">LI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ILDVLDK</t>
    </r>
  </si>
  <si>
    <t xml:space="preserve">Q7L4I2</t>
  </si>
  <si>
    <t xml:space="preserve">Arginine/serine-rich coiled-coil protein 2</t>
  </si>
  <si>
    <t xml:space="preserve">RSRC2</t>
  </si>
  <si>
    <t xml:space="preserve">KFRKLMGIKSEDEAGCSSVDEESYKTLKQQE</t>
  </si>
  <si>
    <t xml:space="preserve">SEDEAG</t>
  </si>
  <si>
    <t xml:space="preserve">SSVDEESYK</t>
  </si>
  <si>
    <t xml:space="preserve">Q15691</t>
  </si>
  <si>
    <t xml:space="preserve">Microtubule-associated protein RP/EB family member 1</t>
  </si>
  <si>
    <t xml:space="preserve">MAPRE1</t>
  </si>
  <si>
    <t xml:space="preserve">ERDFYFGKLRNIELICQENEGENDPVLQRIV</t>
  </si>
  <si>
    <t xml:space="preserve">NIELI</t>
  </si>
  <si>
    <t xml:space="preserve">QENEGENDPVLQR</t>
  </si>
  <si>
    <t xml:space="preserve">A0A087WUK2</t>
  </si>
  <si>
    <t xml:space="preserve">Heterogeneous nuclear ribonucleoprotein D-like</t>
  </si>
  <si>
    <t xml:space="preserve">HNRNPDL</t>
  </si>
  <si>
    <t xml:space="preserve">IELPMDTKTNERRGFCFITYTDEEPVKKLLE</t>
  </si>
  <si>
    <t xml:space="preserve">RGF</t>
  </si>
  <si>
    <t xml:space="preserve">FITYTDEEPVKK</t>
  </si>
  <si>
    <t xml:space="preserve">Q02952</t>
  </si>
  <si>
    <t xml:space="preserve">A-kinase anchor protein 12</t>
  </si>
  <si>
    <t xml:space="preserve">AKAP12</t>
  </si>
  <si>
    <t xml:space="preserve">QEAEPAKELVKLKETCVSGEDPTQGADLSPD</t>
  </si>
  <si>
    <t xml:space="preserve">LKET</t>
  </si>
  <si>
    <t xml:space="preserve">VSGEDPTQGADLSPDEK</t>
  </si>
  <si>
    <t xml:space="preserve">H0YN26</t>
  </si>
  <si>
    <t xml:space="preserve">Acidic leucine-rich nuclear phosphoprotein 32 family member A</t>
  </si>
  <si>
    <t xml:space="preserve">ANP32A</t>
  </si>
  <si>
    <t xml:space="preserve">SDNRVSGGLEVLAEKCPNLTHLNLSGNKIKD</t>
  </si>
  <si>
    <t xml:space="preserve">PNLTHLNLSGNK</t>
  </si>
  <si>
    <t xml:space="preserve">Q32MZ4</t>
  </si>
  <si>
    <t xml:space="preserve">Leucine-rich repeat flightless-interacting protein 1</t>
  </si>
  <si>
    <t xml:space="preserve">LRRFIP1</t>
  </si>
  <si>
    <t xml:space="preserve">NPKQKIAAESSENVDCPENPKIKLDGKLDQE</t>
  </si>
  <si>
    <t xml:space="preserve">IAAESSENVD</t>
  </si>
  <si>
    <t xml:space="preserve">PENPK</t>
  </si>
  <si>
    <t xml:space="preserve">A0A087X2F5</t>
  </si>
  <si>
    <t xml:space="preserve">Uncharacterized protein C9orf78</t>
  </si>
  <si>
    <t xml:space="preserve">C9orf78</t>
  </si>
  <si>
    <t xml:space="preserve">VEHEEQKVKPKNAEDCLYELPENIRVSSAKK</t>
  </si>
  <si>
    <t xml:space="preserve">NAED</t>
  </si>
  <si>
    <t xml:space="preserve">LYELPENIR</t>
  </si>
  <si>
    <t xml:space="preserve">Q8TCZ2</t>
  </si>
  <si>
    <t xml:space="preserve">CD99 antigen-like protein 2</t>
  </si>
  <si>
    <t xml:space="preserve">CD99L2</t>
  </si>
  <si>
    <t xml:space="preserve">LNADYVKGENLEAVVCEEPQVKYSTLHTQSA</t>
  </si>
  <si>
    <t xml:space="preserve">GENLEAVV</t>
  </si>
  <si>
    <t xml:space="preserve">EEPQVK</t>
  </si>
  <si>
    <t xml:space="preserve">P82663</t>
  </si>
  <si>
    <t xml:space="preserve">28S ribosomal protein S25</t>
  </si>
  <si>
    <t xml:space="preserve">MRPS25</t>
  </si>
  <si>
    <t xml:space="preserve">PANFGPRKYCLRECICEVEGQVPCPSLVPLP</t>
  </si>
  <si>
    <t xml:space="preserve">E</t>
  </si>
  <si>
    <r>
      <rPr>
        <sz val="11"/>
        <color rgb="FF000000"/>
        <rFont val="Calibri"/>
        <family val="2"/>
      </rPr>
      <t xml:space="preserve">I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EVEGQVP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PSLVPLPK</t>
    </r>
  </si>
  <si>
    <t xml:space="preserve">E9PRY8</t>
  </si>
  <si>
    <t xml:space="preserve">Elongation factor 1-delta</t>
  </si>
  <si>
    <t xml:space="preserve">EEF1D</t>
  </si>
  <si>
    <t xml:space="preserve">VKPWDDETDMAQLEACVRSIQLDGLVWGASK</t>
  </si>
  <si>
    <t xml:space="preserve">SSILLDVKPWDDETDMAQLEA</t>
  </si>
  <si>
    <t xml:space="preserve">VR</t>
  </si>
  <si>
    <t xml:space="preserve">P31948</t>
  </si>
  <si>
    <t xml:space="preserve">Stress-induced-phosphoprotein 1</t>
  </si>
  <si>
    <t xml:space="preserve">STIP1</t>
  </si>
  <si>
    <t xml:space="preserve">GNKALSVGNIDDALQCYSEAIKLDPHNHVLY</t>
  </si>
  <si>
    <t xml:space="preserve">ALSVGNIDDALQ</t>
  </si>
  <si>
    <t xml:space="preserve">YSEAIK</t>
  </si>
  <si>
    <t xml:space="preserve">P24534</t>
  </si>
  <si>
    <t xml:space="preserve">Elongation factor 1-beta</t>
  </si>
  <si>
    <t xml:space="preserve">EEF1B2</t>
  </si>
  <si>
    <t xml:space="preserve">KLVPVGYGIKKLQIQCVVEDDKVGTDMLEEQ</t>
  </si>
  <si>
    <t xml:space="preserve">LQIQ</t>
  </si>
  <si>
    <t xml:space="preserve">VVEDDK</t>
  </si>
  <si>
    <t xml:space="preserve">KLVPVGYGIRKLQIQCVVEDDKVGTDLLEEE</t>
  </si>
  <si>
    <t xml:space="preserve">VVEDDKVGTDLLEEEITK</t>
  </si>
  <si>
    <t xml:space="preserve">P51858</t>
  </si>
  <si>
    <t xml:space="preserve">Hepatoma-derived growth factor</t>
  </si>
  <si>
    <t xml:space="preserve">HDGF</t>
  </si>
  <si>
    <t xml:space="preserve">PTVKASGYQSSQKKSCVEEPEPEPEAAEGDG</t>
  </si>
  <si>
    <t xml:space="preserve">S</t>
  </si>
  <si>
    <t xml:space="preserve">VEEPEPEPEAAEGDGDKK</t>
  </si>
  <si>
    <t xml:space="preserve">H0YA96</t>
  </si>
  <si>
    <t xml:space="preserve">Heterogeneous nuclear ribonucleoprotein D0</t>
  </si>
  <si>
    <t xml:space="preserve">HNRNPD</t>
  </si>
  <si>
    <t xml:space="preserve">KDLKDYFSKFGEVVDCTLKLDPITGRSRGFG</t>
  </si>
  <si>
    <t xml:space="preserve">FGEVVD</t>
  </si>
  <si>
    <t xml:space="preserve">TLK</t>
  </si>
  <si>
    <t xml:space="preserve">K7EL20</t>
  </si>
  <si>
    <t xml:space="preserve">Eukaryotic translation initiation factor 3 subunit G</t>
  </si>
  <si>
    <t xml:space="preserve">EIF3G</t>
  </si>
  <si>
    <t xml:space="preserve">DDVSMTFITSKEDLNCQEEEDPMNKLKGQKI</t>
  </si>
  <si>
    <t xml:space="preserve">EDLN</t>
  </si>
  <si>
    <t xml:space="preserve">QEEEDPMNK</t>
  </si>
  <si>
    <t xml:space="preserve">P08107</t>
  </si>
  <si>
    <t xml:space="preserve">Heat shock 70 kDa protein 1A/1B</t>
  </si>
  <si>
    <t xml:space="preserve">HSPA1A</t>
  </si>
  <si>
    <t xml:space="preserve">EKDEFEHKRKELEQVCNPIISGLYQGAGGPG</t>
  </si>
  <si>
    <t xml:space="preserve">KELEQV</t>
  </si>
  <si>
    <t xml:space="preserve">NPIISGLYQGAGGPGPGGFGAQGPK</t>
  </si>
  <si>
    <t xml:space="preserve">P38646</t>
  </si>
  <si>
    <t xml:space="preserve">Stress-70 protein</t>
  </si>
  <si>
    <t xml:space="preserve">HSPA9</t>
  </si>
  <si>
    <t xml:space="preserve">ETKMEEFKDQLPADECNKLKEEISKMRELLA</t>
  </si>
  <si>
    <t xml:space="preserve">MEEFKDQLPADE</t>
  </si>
  <si>
    <t xml:space="preserve">NK</t>
  </si>
  <si>
    <t xml:space="preserve">E9PJ21</t>
  </si>
  <si>
    <t xml:space="preserve">Hypoxia up-regulated protein 1</t>
  </si>
  <si>
    <t xml:space="preserve">HYOU1</t>
  </si>
  <si>
    <t xml:space="preserve">VDFKAKVTRVEFEELCADLFERVPGPVQQAL</t>
  </si>
  <si>
    <t xml:space="preserve">VEFEEL</t>
  </si>
  <si>
    <t xml:space="preserve">ADLFER</t>
  </si>
  <si>
    <t xml:space="preserve">Q14696</t>
  </si>
  <si>
    <t xml:space="preserve">LDLR chaperone MESD</t>
  </si>
  <si>
    <t xml:space="preserve">MESDC2</t>
  </si>
  <si>
    <t xml:space="preserve">SYAWEIKDFLVGQDRCADVTLEGQVYPGKGG</t>
  </si>
  <si>
    <t xml:space="preserve">ADVTLEGQVYPGK</t>
  </si>
  <si>
    <t xml:space="preserve">P49321</t>
  </si>
  <si>
    <t xml:space="preserve">Nuclear autoantigenic sperm protein</t>
  </si>
  <si>
    <t xml:space="preserve">NASP</t>
  </si>
  <si>
    <t xml:space="preserve">AASLLGKKYGETANECGEAFFFYGKSLLELA</t>
  </si>
  <si>
    <t xml:space="preserve">YGETANE</t>
  </si>
  <si>
    <t xml:space="preserve">GEAFFFYGK</t>
  </si>
  <si>
    <t xml:space="preserve">Q99614</t>
  </si>
  <si>
    <t xml:space="preserve">Tetratricopeptide repeat protein 1</t>
  </si>
  <si>
    <t xml:space="preserve">TTC1</t>
  </si>
  <si>
    <t xml:space="preserve">DLLNGLKVTDTQEAECAGPPVPDPKNQHSQS</t>
  </si>
  <si>
    <t xml:space="preserve">VTDTQEAE</t>
  </si>
  <si>
    <t xml:space="preserve">AGPPVPDPK</t>
  </si>
  <si>
    <t xml:space="preserve">J3KTL2</t>
  </si>
  <si>
    <t xml:space="preserve">Serine/arginine-rich splicing factor 1</t>
  </si>
  <si>
    <t xml:space="preserve">SRSF1</t>
  </si>
  <si>
    <t xml:space="preserve">SWQDLKDHMREAGDVCYADVYRDGTGVVEFV</t>
  </si>
  <si>
    <t xml:space="preserve">EAGDV</t>
  </si>
  <si>
    <t xml:space="preserve">YADVYR</t>
  </si>
  <si>
    <t xml:space="preserve">MIASRKPTDGASSSNCVTDISHLVRKKRKPE</t>
  </si>
  <si>
    <t xml:space="preserve">KPTDGASSSN</t>
  </si>
  <si>
    <t xml:space="preserve">VTDISHLVR</t>
  </si>
  <si>
    <t xml:space="preserve">O75475</t>
  </si>
  <si>
    <t xml:space="preserve">PC4 and SFRS1-interacting protein</t>
  </si>
  <si>
    <t xml:space="preserve">PSIP1</t>
  </si>
  <si>
    <t xml:space="preserve">KIPKPRGRPKMVKQPCPSESDIITEEDKSKK</t>
  </si>
  <si>
    <t xml:space="preserve">QP</t>
  </si>
  <si>
    <t xml:space="preserve">PSESDIITEEDKSK</t>
  </si>
  <si>
    <t xml:space="preserve">P26038</t>
  </si>
  <si>
    <t xml:space="preserve">Moesin</t>
  </si>
  <si>
    <t xml:space="preserve">MSN</t>
  </si>
  <si>
    <t xml:space="preserve">FFLQVKEGILNDDIYCPPETAVLLASYAVQS</t>
  </si>
  <si>
    <t xml:space="preserve">EGILNDDIY</t>
  </si>
  <si>
    <t xml:space="preserve">PPETAVLLASYAVQSK</t>
  </si>
  <si>
    <t xml:space="preserve">Q9H8Y8</t>
  </si>
  <si>
    <t xml:space="preserve">Golgi reassembly-stacking protein 2</t>
  </si>
  <si>
    <t xml:space="preserve">GORASP2</t>
  </si>
  <si>
    <t xml:space="preserve">AKPLKLYVYNTDTDNCREVIITPNSAWGGEG</t>
  </si>
  <si>
    <t xml:space="preserve">LYVYNTDTDN</t>
  </si>
  <si>
    <t xml:space="preserve">R</t>
  </si>
  <si>
    <t xml:space="preserve">Q9UKD2</t>
  </si>
  <si>
    <t xml:space="preserve">mRNA turnover protein 4 homolog</t>
  </si>
  <si>
    <t xml:space="preserve">MRTO4</t>
  </si>
  <si>
    <t xml:space="preserve">ALKRGVVTLLSDYEVCKEGDVLTPEQARVLK</t>
  </si>
  <si>
    <t xml:space="preserve">GVVTLLSDYEV</t>
  </si>
  <si>
    <t xml:space="preserve">K</t>
  </si>
  <si>
    <t xml:space="preserve">K7EMD0</t>
  </si>
  <si>
    <t xml:space="preserve">Proteasome activator complex subunit 3</t>
  </si>
  <si>
    <t xml:space="preserve">PSME3</t>
  </si>
  <si>
    <t xml:space="preserve">DGLDGPTYKKRRLDECEEAFQGTKVFVMPNG</t>
  </si>
  <si>
    <t xml:space="preserve">RLDE</t>
  </si>
  <si>
    <t xml:space="preserve">EEAFQGTK</t>
  </si>
  <si>
    <t xml:space="preserve">P35268</t>
  </si>
  <si>
    <t xml:space="preserve">60S ribosomal protein L22</t>
  </si>
  <si>
    <t xml:space="preserve">RPL22</t>
  </si>
  <si>
    <t xml:space="preserve">KGGKKKKQVLKFTLDCTHPVEDGIMDAANFE</t>
  </si>
  <si>
    <t xml:space="preserve">FTLD</t>
  </si>
  <si>
    <t xml:space="preserve">THPVEDGIMDAANFEQFLQER</t>
  </si>
  <si>
    <t xml:space="preserve">B6VEX4</t>
  </si>
  <si>
    <t xml:space="preserve">Abl interactor 1</t>
  </si>
  <si>
    <t xml:space="preserve">ABI1</t>
  </si>
  <si>
    <t xml:space="preserve">ALIESYQNLTRVADYCENNYIQATDKRKALE</t>
  </si>
  <si>
    <t xml:space="preserve">VADY</t>
  </si>
  <si>
    <t xml:space="preserve">ENNYIQATDKR</t>
  </si>
  <si>
    <t xml:space="preserve">B1ANH5</t>
  </si>
  <si>
    <t xml:space="preserve">Guanylate kinase</t>
  </si>
  <si>
    <t xml:space="preserve">GUK1</t>
  </si>
  <si>
    <t xml:space="preserve">TSKVAVQAVQAMNRICVLDVDLQGVRNIKAT</t>
  </si>
  <si>
    <t xml:space="preserve">I</t>
  </si>
  <si>
    <t xml:space="preserve">VLDVDLQGVR</t>
  </si>
  <si>
    <t xml:space="preserve">H3BMT0</t>
  </si>
  <si>
    <t xml:space="preserve">Hematological and neurological expressed 1-like protein</t>
  </si>
  <si>
    <t xml:space="preserve">HN1L</t>
  </si>
  <si>
    <t xml:space="preserve">SRLAHPNKPKDHVFLCEGEEPKSDLKAAR__</t>
  </si>
  <si>
    <t xml:space="preserve">DHVFL</t>
  </si>
  <si>
    <t xml:space="preserve">EGEEPKSDLK</t>
  </si>
  <si>
    <t xml:space="preserve">P23434</t>
  </si>
  <si>
    <t xml:space="preserve">Glycine cleavage system H protein</t>
  </si>
  <si>
    <t xml:space="preserve">GCSH</t>
  </si>
  <si>
    <t xml:space="preserve">INEALAENPGLVNKSCYEDGWLIKMTLSNPS</t>
  </si>
  <si>
    <t xml:space="preserve">YEDGWLIK</t>
  </si>
  <si>
    <t xml:space="preserve">E9PPH5</t>
  </si>
  <si>
    <t xml:space="preserve">Acidic leucine-rich nuclear phosphoprotein 32 family member E</t>
  </si>
  <si>
    <t xml:space="preserve">ANP32E</t>
  </si>
  <si>
    <t xml:space="preserve">ALQNLKNLKSLDLFNCEITNLEDYRESIFEL</t>
  </si>
  <si>
    <t xml:space="preserve">SLDLFN</t>
  </si>
  <si>
    <t xml:space="preserve">EITNLEDYR</t>
  </si>
  <si>
    <t xml:space="preserve">P35579</t>
  </si>
  <si>
    <t xml:space="preserve">Myosin-9</t>
  </si>
  <si>
    <t xml:space="preserve">MYH9</t>
  </si>
  <si>
    <t xml:space="preserve">LRARLTAKKQELEEICHDLEARVEEEEERCQ</t>
  </si>
  <si>
    <t xml:space="preserve">KQELEEI</t>
  </si>
  <si>
    <t xml:space="preserve">HDLEAR</t>
  </si>
  <si>
    <t xml:space="preserve">P07900</t>
  </si>
  <si>
    <t xml:space="preserve">Heat shock protein HSP 90-alpha</t>
  </si>
  <si>
    <t xml:space="preserve">HSP90AA1</t>
  </si>
  <si>
    <t xml:space="preserve">NNIKLYVRRVFIMDNCEELIPEYLNFIRGVV</t>
  </si>
  <si>
    <t xml:space="preserve">VFIMDN</t>
  </si>
  <si>
    <t xml:space="preserve">EELIPEYLNFIR</t>
  </si>
  <si>
    <t xml:space="preserve">P31946</t>
  </si>
  <si>
    <t xml:space="preserve">14-3-3 protein beta/alpha</t>
  </si>
  <si>
    <t xml:space="preserve">YWHAB</t>
  </si>
  <si>
    <t xml:space="preserve">GKEYREKIEAELQDICNDVLELLDKYLIPNA</t>
  </si>
  <si>
    <t xml:space="preserve">IEAELQDI</t>
  </si>
  <si>
    <t xml:space="preserve">NDVLELLDK</t>
  </si>
  <si>
    <t xml:space="preserve">P45973</t>
  </si>
  <si>
    <t xml:space="preserve">Chromobox protein homolog 5</t>
  </si>
  <si>
    <t xml:space="preserve">CBX5</t>
  </si>
  <si>
    <t xml:space="preserve">FSEEHNTWEPEKNLDCPELISEFMKKYKKMK</t>
  </si>
  <si>
    <t xml:space="preserve">NLD</t>
  </si>
  <si>
    <t xml:space="preserve">PELISEFMK</t>
  </si>
  <si>
    <t xml:space="preserve">F5H7X1</t>
  </si>
  <si>
    <t xml:space="preserve">26S proteasome non-ATPase regulatory subunit 9</t>
  </si>
  <si>
    <t xml:space="preserve">PSMD9</t>
  </si>
  <si>
    <t xml:space="preserve">LESQKGIGMNEPLVDCEGYPRSDVDLYQVRT</t>
  </si>
  <si>
    <t xml:space="preserve">GIGMNEPLVD</t>
  </si>
  <si>
    <t xml:space="preserve">EGYPR</t>
  </si>
  <si>
    <t xml:space="preserve">E9PBF6</t>
  </si>
  <si>
    <t xml:space="preserve">Lamin-B1</t>
  </si>
  <si>
    <t xml:space="preserve">LMNB1</t>
  </si>
  <si>
    <t xml:space="preserve">QLADETLLKVDLENRCQSLTEDLEFRKSMYE</t>
  </si>
  <si>
    <t xml:space="preserve">QSLTEDLEFR</t>
  </si>
  <si>
    <t xml:space="preserve">K7EMD6</t>
  </si>
  <si>
    <t xml:space="preserve">Small glutamine-rich tetratricopeptide repeat-containing protein alpha</t>
  </si>
  <si>
    <t xml:space="preserve">SGTA</t>
  </si>
  <si>
    <t xml:space="preserve">YGKAIELNPANAVYFCNRAAAYSKLGNYAGA</t>
  </si>
  <si>
    <t xml:space="preserve">AIELNPANAVYF</t>
  </si>
  <si>
    <t xml:space="preserve">NR</t>
  </si>
  <si>
    <t xml:space="preserve">E9PL88</t>
  </si>
  <si>
    <t xml:space="preserve">Protein TSSC4</t>
  </si>
  <si>
    <t xml:space="preserve">TSSC4</t>
  </si>
  <si>
    <t xml:space="preserve">GMSSTFSQRSRDIFDCLEGAARRAPSS____</t>
  </si>
  <si>
    <t xml:space="preserve">DIFD</t>
  </si>
  <si>
    <t xml:space="preserve">LEGAAR</t>
  </si>
  <si>
    <t xml:space="preserve">Q09666</t>
  </si>
  <si>
    <t xml:space="preserve">Neuroblast differentiation-associated protein AHNAK</t>
  </si>
  <si>
    <t xml:space="preserve">AHNAK</t>
  </si>
  <si>
    <t xml:space="preserve">TGPSVDVEVPDVELECPDAKLKGPKFKMPEM</t>
  </si>
  <si>
    <t xml:space="preserve">LEGDLTGPSVDVEVPDVELE</t>
  </si>
  <si>
    <t xml:space="preserve">PDAK</t>
  </si>
  <si>
    <t xml:space="preserve">M0QZR9</t>
  </si>
  <si>
    <t xml:space="preserve">ELAV-like protein 1</t>
  </si>
  <si>
    <t xml:space="preserve">ELAVL1</t>
  </si>
  <si>
    <t xml:space="preserve">___MSNGYEDHMAEDCRGDIGRTNLIVNYLP</t>
  </si>
  <si>
    <t xml:space="preserve">SNGYEDHMAED</t>
  </si>
  <si>
    <t xml:space="preserve">P23284</t>
  </si>
  <si>
    <t xml:space="preserve">Peptidyl-prolyl cis-trans isomerase B</t>
  </si>
  <si>
    <t xml:space="preserve">PPIB</t>
  </si>
  <si>
    <t xml:space="preserve">TDSRDKPLKDVIIADCGKIEVEKPFAIAKE_</t>
  </si>
  <si>
    <t xml:space="preserve">DKPLKDVIIAD</t>
  </si>
  <si>
    <t xml:space="preserve">GK</t>
  </si>
  <si>
    <t xml:space="preserve">J3KPG2</t>
  </si>
  <si>
    <t xml:space="preserve">Translationally-controlled tumor protein</t>
  </si>
  <si>
    <t xml:space="preserve">TPT1</t>
  </si>
  <si>
    <t xml:space="preserve">MFSDIYKIREIADGLCLEVEGKMVSRTEGNI</t>
  </si>
  <si>
    <t xml:space="preserve">EIADGL</t>
  </si>
  <si>
    <t xml:space="preserve">LEVEGK</t>
  </si>
  <si>
    <t xml:space="preserve">Q9BX68</t>
  </si>
  <si>
    <t xml:space="preserve">Histidine triad nucleotide-binding protein 2</t>
  </si>
  <si>
    <t xml:space="preserve">HINT2</t>
  </si>
  <si>
    <t xml:space="preserve">LDKSLPADILYEDQQCLVFRDVAPQAPVHFL</t>
  </si>
  <si>
    <t xml:space="preserve">SLPADILYEDQQ</t>
  </si>
  <si>
    <t xml:space="preserve">LVFR</t>
  </si>
  <si>
    <t xml:space="preserve">P14625</t>
  </si>
  <si>
    <t xml:space="preserve">Endoplasmin</t>
  </si>
  <si>
    <t xml:space="preserve">HSP90B1</t>
  </si>
  <si>
    <t xml:space="preserve">KGYEVIYLTEPVDEYCIQALPEFDGKRFQNV</t>
  </si>
  <si>
    <t xml:space="preserve">KGYEVIYLTEPVDEY</t>
  </si>
  <si>
    <t xml:space="preserve">IQALPEFDGK</t>
  </si>
  <si>
    <t xml:space="preserve">K7EPP6</t>
  </si>
  <si>
    <t xml:space="preserve">ELKS/Rab6-interacting/CAST family member 1</t>
  </si>
  <si>
    <t xml:space="preserve">ERC1</t>
  </si>
  <si>
    <t xml:space="preserve">NQLFQQDSSSRTGEPCVAELTEENFQRLHAE</t>
  </si>
  <si>
    <t xml:space="preserve">TGEP</t>
  </si>
  <si>
    <t xml:space="preserve">VAELTEENFQR</t>
  </si>
  <si>
    <t xml:space="preserve">TGPSVGVEVPDVELECPDAKLKGPKFKMPDM</t>
  </si>
  <si>
    <t xml:space="preserve">LEGDLTGPSVGVEVPDVELE</t>
  </si>
  <si>
    <t xml:space="preserve">Q9UBI6</t>
  </si>
  <si>
    <t xml:space="preserve">Guanine nucleotide-binding protein G(I)/G(S)/G(O) subunit gamma-12</t>
  </si>
  <si>
    <t xml:space="preserve">GNG12</t>
  </si>
  <si>
    <t xml:space="preserve">ERIKVSKASADLMSYCEEHARSDPLLIGIPT</t>
  </si>
  <si>
    <t xml:space="preserve">ASADLMSY</t>
  </si>
  <si>
    <t xml:space="preserve">EEHAR</t>
  </si>
  <si>
    <t xml:space="preserve">H0YGJ7</t>
  </si>
  <si>
    <t xml:space="preserve">Eukaryotic translation initiation factor 3 subunit J</t>
  </si>
  <si>
    <t xml:space="preserve">EIF3J</t>
  </si>
  <si>
    <t xml:space="preserve">EIDDLKKITNSLTVLCSEKQKQEKVRASCVG</t>
  </si>
  <si>
    <t xml:space="preserve">ITNSLTVL</t>
  </si>
  <si>
    <t xml:space="preserve">SEK</t>
  </si>
  <si>
    <t xml:space="preserve">Q71DI3</t>
  </si>
  <si>
    <t xml:space="preserve">Histone H3.2</t>
  </si>
  <si>
    <t xml:space="preserve">HIST2H3A</t>
  </si>
  <si>
    <t xml:space="preserve">ASEAYLVGLFEDTNLCAIHAKRVTIMPKDIQ</t>
  </si>
  <si>
    <t xml:space="preserve">FQSSAVMALQEASEAYLVGLFEDTNL</t>
  </si>
  <si>
    <t xml:space="preserve">AIHAK</t>
  </si>
  <si>
    <t xml:space="preserve">P22626</t>
  </si>
  <si>
    <t xml:space="preserve">Heterogeneous nuclear ribonucleoproteins A2/B1</t>
  </si>
  <si>
    <t xml:space="preserve">HNRNPA2B1</t>
  </si>
  <si>
    <t xml:space="preserve">ESLRNYYEQWGKLTDCVVMRDPASKRSRGFG</t>
  </si>
  <si>
    <t xml:space="preserve">LTD</t>
  </si>
  <si>
    <t xml:space="preserve">VVMRDPASK</t>
  </si>
  <si>
    <t xml:space="preserve">P55884</t>
  </si>
  <si>
    <t xml:space="preserve">Eukaryotic translation initiation factor 3 subunit B</t>
  </si>
  <si>
    <t xml:space="preserve">EIF3B</t>
  </si>
  <si>
    <t xml:space="preserve">FKDLGNLRYWLEEAECRDQYSVIFESGDRTS</t>
  </si>
  <si>
    <t xml:space="preserve">YWLEEAE</t>
  </si>
  <si>
    <t xml:space="preserve">P18124</t>
  </si>
  <si>
    <t xml:space="preserve">60S ribosomal protein L7</t>
  </si>
  <si>
    <t xml:space="preserve">RPL7</t>
  </si>
  <si>
    <t xml:space="preserve">DNALIARSLGKYGIICMEDLIHEIYTVGKRF</t>
  </si>
  <si>
    <t xml:space="preserve">YGII</t>
  </si>
  <si>
    <t xml:space="preserve">MEDLIHEIYTVGK</t>
  </si>
  <si>
    <t xml:space="preserve">K7EQ03</t>
  </si>
  <si>
    <t xml:space="preserve">RNA-binding protein 42</t>
  </si>
  <si>
    <t xml:space="preserve">RBM42</t>
  </si>
  <si>
    <t xml:space="preserve">DPSLLEWDADDFRIFCGDLGNEVNDDILARA</t>
  </si>
  <si>
    <t xml:space="preserve">IF</t>
  </si>
  <si>
    <t xml:space="preserve">GDLGNEVNDDILAR</t>
  </si>
  <si>
    <t xml:space="preserve">AAYSKLGNYAGAVQDCERAICIDPAYSKAY_</t>
  </si>
  <si>
    <t xml:space="preserve">LGNYAGAVQD</t>
  </si>
  <si>
    <t xml:space="preserve">ER</t>
  </si>
  <si>
    <t xml:space="preserve">E7EVA0</t>
  </si>
  <si>
    <t xml:space="preserve">Microtubule-associated protein</t>
  </si>
  <si>
    <t xml:space="preserve">MAP4</t>
  </si>
  <si>
    <t xml:space="preserve">VTPPPETEVVLIKNVCLPPEMEVALTEDQVP</t>
  </si>
  <si>
    <t xml:space="preserve">NV</t>
  </si>
  <si>
    <t xml:space="preserve">LPPEMEVALTEDQVPALK</t>
  </si>
  <si>
    <t xml:space="preserve">P08238</t>
  </si>
  <si>
    <t xml:space="preserve">Heat shock protein HSP 90-beta</t>
  </si>
  <si>
    <t xml:space="preserve">HSP90AB1</t>
  </si>
  <si>
    <t xml:space="preserve">NNIKLYVRRVFIMDSCDELIPEYLNFIRGVV</t>
  </si>
  <si>
    <t xml:space="preserve">VFIMDS</t>
  </si>
  <si>
    <t xml:space="preserve">DELIPEYLNFIR</t>
  </si>
  <si>
    <t xml:space="preserve">G3V4E7</t>
  </si>
  <si>
    <t xml:space="preserve">UPF0568 protein C14orf166</t>
  </si>
  <si>
    <t xml:space="preserve">C14orf166</t>
  </si>
  <si>
    <t xml:space="preserve">RKLTALDYHNPAGFNCKDETEFRNFIVWLED</t>
  </si>
  <si>
    <t xml:space="preserve">LTALDYHNPAGFN</t>
  </si>
  <si>
    <t xml:space="preserve">KDETEFR</t>
  </si>
  <si>
    <t xml:space="preserve">O43719</t>
  </si>
  <si>
    <t xml:space="preserve">HIV Tat-specific factor 1</t>
  </si>
  <si>
    <t xml:space="preserve">HTATSF1</t>
  </si>
  <si>
    <t xml:space="preserve">GVASVSFRDPEEADYCIQTLDGRWFGGRQIT</t>
  </si>
  <si>
    <t xml:space="preserve">DPEEADY</t>
  </si>
  <si>
    <t xml:space="preserve">IQTLDGR</t>
  </si>
  <si>
    <t xml:space="preserve">P40429</t>
  </si>
  <si>
    <t xml:space="preserve">60S ribosomal protein L13a</t>
  </si>
  <si>
    <t xml:space="preserve">RPL13A</t>
  </si>
  <si>
    <t xml:space="preserve">VAKQVLLGRKVVVVRCEGINISGNFYRNKLK</t>
  </si>
  <si>
    <t xml:space="preserve">EGINISGNFYR</t>
  </si>
  <si>
    <t xml:space="preserve">Q8NC51</t>
  </si>
  <si>
    <t xml:space="preserve">Plasminogen activator inhibitor 1 RNA-binding protein</t>
  </si>
  <si>
    <t xml:space="preserve">SERBP1</t>
  </si>
  <si>
    <t xml:space="preserve">_____MPGHLQEGFGCVVTNRFDQLFDDESD</t>
  </si>
  <si>
    <t xml:space="preserve">PGHLQEGFG</t>
  </si>
  <si>
    <t xml:space="preserve">VVTNR</t>
  </si>
  <si>
    <t xml:space="preserve">LKKLEEEQIILEDQNCKLAKEKKLLEDRIAE</t>
  </si>
  <si>
    <t xml:space="preserve">LEEEQIILEDQN</t>
  </si>
  <si>
    <t xml:space="preserve">P62633</t>
  </si>
  <si>
    <t xml:space="preserve">Cellular nucleic acid-binding protein</t>
  </si>
  <si>
    <t xml:space="preserve">CNBP</t>
  </si>
  <si>
    <t xml:space="preserve">DICYRCGESGHLAKDCDLQEDACYNCGRGGH</t>
  </si>
  <si>
    <t xml:space="preserve">D</t>
  </si>
  <si>
    <r>
      <rPr>
        <sz val="11"/>
        <color rgb="FF000000"/>
        <rFont val="Calibri"/>
        <family val="2"/>
      </rPr>
      <t xml:space="preserve">DLQEDA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Y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R</t>
    </r>
  </si>
  <si>
    <t xml:space="preserve">P30041</t>
  </si>
  <si>
    <t xml:space="preserve">Peroxiredoxin-6</t>
  </si>
  <si>
    <t xml:space="preserve">PRDX6</t>
  </si>
  <si>
    <t xml:space="preserve">VEDHLAWSKDINAYNCEEPTEKLPFPIIDDR</t>
  </si>
  <si>
    <t xml:space="preserve">DINAYN</t>
  </si>
  <si>
    <t xml:space="preserve">EEPTEK</t>
  </si>
  <si>
    <t xml:space="preserve">Q04917</t>
  </si>
  <si>
    <t xml:space="preserve">14-3-3 protein eta</t>
  </si>
  <si>
    <t xml:space="preserve">YWHAH</t>
  </si>
  <si>
    <t xml:space="preserve">VKAYREKIEKELETVCNDVLSLLDKFLIKNC</t>
  </si>
  <si>
    <t xml:space="preserve">ELETV</t>
  </si>
  <si>
    <t xml:space="preserve">NDVLSLLDK</t>
  </si>
  <si>
    <t xml:space="preserve">P00367</t>
  </si>
  <si>
    <t xml:space="preserve">Glutamate dehydrogenase 1</t>
  </si>
  <si>
    <t xml:space="preserve">GLUD1</t>
  </si>
  <si>
    <t xml:space="preserve">FPKAKPYEGSILEADCDILIPAASEKQLTKS</t>
  </si>
  <si>
    <t xml:space="preserve">AKPYEGSILEAD</t>
  </si>
  <si>
    <t xml:space="preserve">DILIPAASEK</t>
  </si>
  <si>
    <t xml:space="preserve">P63167</t>
  </si>
  <si>
    <t xml:space="preserve">Dynein light chain 1, cytoplasmic</t>
  </si>
  <si>
    <t xml:space="preserve">DYNLL1</t>
  </si>
  <si>
    <t xml:space="preserve">KNADMSEEMQQDSVECATQALEKYNIEKDIA</t>
  </si>
  <si>
    <t xml:space="preserve">NADMSEEMQQDSVE</t>
  </si>
  <si>
    <t xml:space="preserve">ATQALEK</t>
  </si>
  <si>
    <t xml:space="preserve">Q9Y3I0</t>
  </si>
  <si>
    <t xml:space="preserve">tRNA-splicing ligase RtcB homolog</t>
  </si>
  <si>
    <t xml:space="preserve">RTCB</t>
  </si>
  <si>
    <t xml:space="preserve">WSLREGYAWAEDKEHCEEYGRMLQADPNKVS</t>
  </si>
  <si>
    <t xml:space="preserve">EGYAWAEDKEH</t>
  </si>
  <si>
    <t xml:space="preserve">EEYGR</t>
  </si>
  <si>
    <t xml:space="preserve">P53634</t>
  </si>
  <si>
    <t xml:space="preserve">Dipeptidyl peptidase 1</t>
  </si>
  <si>
    <t xml:space="preserve">CTSC</t>
  </si>
  <si>
    <t xml:space="preserve">WGENGYFRIRRGTDECAIESIAVAATPIPKL</t>
  </si>
  <si>
    <t xml:space="preserve">GTDE</t>
  </si>
  <si>
    <t xml:space="preserve">AIESIAVAATPIPK</t>
  </si>
  <si>
    <t xml:space="preserve">Q00839</t>
  </si>
  <si>
    <t xml:space="preserve">Heterogeneous nuclear ribonucleoprotein U</t>
  </si>
  <si>
    <t xml:space="preserve">HNRNPU</t>
  </si>
  <si>
    <t xml:space="preserve">VLKMKGNFTLPEVAECFDEITYVELQKEEAQ</t>
  </si>
  <si>
    <t xml:space="preserve">GNFTLPEVAE</t>
  </si>
  <si>
    <t xml:space="preserve">FDEITYVELQKEEAQK</t>
  </si>
  <si>
    <t xml:space="preserve">D6REK3</t>
  </si>
  <si>
    <t xml:space="preserve">Peptidyl-prolyl cis-trans isomerase CWC27 homolog</t>
  </si>
  <si>
    <t xml:space="preserve">CWC27</t>
  </si>
  <si>
    <t xml:space="preserve">IDDDERPHNPHKIKSCEVLFNPFDDIIPREI</t>
  </si>
  <si>
    <t xml:space="preserve">EVLFNPFDDIIPR</t>
  </si>
  <si>
    <t xml:space="preserve">P14618</t>
  </si>
  <si>
    <t xml:space="preserve">Pyruvate kinase</t>
  </si>
  <si>
    <t xml:space="preserve">PKM</t>
  </si>
  <si>
    <t xml:space="preserve">GATLKITLDNAYMEKCDENILWLDYKNICKV</t>
  </si>
  <si>
    <t xml:space="preserve">ITLDNAYMEK</t>
  </si>
  <si>
    <t xml:space="preserve">DENILWLDYK</t>
  </si>
  <si>
    <t xml:space="preserve">G3V279</t>
  </si>
  <si>
    <t xml:space="preserve">Enhancer of rudimentary homolog</t>
  </si>
  <si>
    <t xml:space="preserve">ERH</t>
  </si>
  <si>
    <t xml:space="preserve">RPEGRTYADYESVNECMEGVCKMYEEHLKRM</t>
  </si>
  <si>
    <t xml:space="preserve">TYADYESVNE</t>
  </si>
  <si>
    <r>
      <rPr>
        <sz val="11"/>
        <color rgb="FF000000"/>
        <rFont val="Calibri"/>
        <family val="2"/>
      </rPr>
      <t xml:space="preserve">MEGV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Q06323</t>
  </si>
  <si>
    <t xml:space="preserve">Proteasome activator complex subunit 1</t>
  </si>
  <si>
    <t xml:space="preserve">PSME1</t>
  </si>
  <si>
    <t xml:space="preserve">QPEAQAKVDVFREDLCTKTENLLGSYFPKKI</t>
  </si>
  <si>
    <t xml:space="preserve">VDVFREDL</t>
  </si>
  <si>
    <t xml:space="preserve">TK</t>
  </si>
  <si>
    <t xml:space="preserve">Q16186</t>
  </si>
  <si>
    <t xml:space="preserve">Proteasomal ubiquitin receptor ADRM1</t>
  </si>
  <si>
    <t xml:space="preserve">ADRM1</t>
  </si>
  <si>
    <t xml:space="preserve">TSGNVEDDLIIFPDDCEFKRVPQCPSGRVYV</t>
  </si>
  <si>
    <t xml:space="preserve">TSGNVEDDLIIFPDD</t>
  </si>
  <si>
    <t xml:space="preserve">EFKR</t>
  </si>
  <si>
    <t xml:space="preserve">Q9HB71</t>
  </si>
  <si>
    <t xml:space="preserve">Calcyclin-binding protein</t>
  </si>
  <si>
    <t xml:space="preserve">CACYBP</t>
  </si>
  <si>
    <t xml:space="preserve">EGSSKKVKTDTVLILCRKKVENTRWDYLTQV</t>
  </si>
  <si>
    <t xml:space="preserve">TDTVLIL</t>
  </si>
  <si>
    <t xml:space="preserve">P50991</t>
  </si>
  <si>
    <t xml:space="preserve">T-complex protein 1 subunit delta</t>
  </si>
  <si>
    <t xml:space="preserve">CCT4</t>
  </si>
  <si>
    <t xml:space="preserve">RDIKIVKKLGGTIDDCELVEGLVLTQKVSNS</t>
  </si>
  <si>
    <t xml:space="preserve">LGGTIDD</t>
  </si>
  <si>
    <t xml:space="preserve">ELVEGLVLTQK</t>
  </si>
  <si>
    <t xml:space="preserve">P62318</t>
  </si>
  <si>
    <t xml:space="preserve">Small nuclear ribonucleoprotein Sm D3</t>
  </si>
  <si>
    <t xml:space="preserve">SNRPD3</t>
  </si>
  <si>
    <t xml:space="preserve">VPIKVLHEAEGHIVTCETNTGEVYRGKLIEA</t>
  </si>
  <si>
    <t xml:space="preserve">VLHEAEGHIVT</t>
  </si>
  <si>
    <t xml:space="preserve">ETNTGEVYR</t>
  </si>
  <si>
    <t xml:space="preserve">P10809</t>
  </si>
  <si>
    <t xml:space="preserve">60 kDa heat shock protein</t>
  </si>
  <si>
    <t xml:space="preserve">HSPD1</t>
  </si>
  <si>
    <t xml:space="preserve">GYISPYFINTSKGQKCEFQDAYVLLSEKKIS</t>
  </si>
  <si>
    <t xml:space="preserve">GQK</t>
  </si>
  <si>
    <t xml:space="preserve">EFQDAYVLLSEK</t>
  </si>
  <si>
    <t xml:space="preserve">P00492</t>
  </si>
  <si>
    <t xml:space="preserve">Hypoxanthine-guanine phosphoribosyltransferase</t>
  </si>
  <si>
    <t xml:space="preserve">HPRT1</t>
  </si>
  <si>
    <t xml:space="preserve">VVISDDEPGYDLDLFCIPNHYAEDLERVFIP</t>
  </si>
  <si>
    <t xml:space="preserve">SPGVVISDDEPGYDLDLF</t>
  </si>
  <si>
    <t xml:space="preserve">IPNHYAEDLER</t>
  </si>
  <si>
    <t xml:space="preserve">O14929</t>
  </si>
  <si>
    <t xml:space="preserve">Histone acetyltransferase type B catalytic subunit</t>
  </si>
  <si>
    <t xml:space="preserve">HAT1</t>
  </si>
  <si>
    <t xml:space="preserve">MFRVEYASKVDENFDCVEADDVEGKIRQIIP</t>
  </si>
  <si>
    <t xml:space="preserve">VDENFD</t>
  </si>
  <si>
    <t xml:space="preserve">VEADDVEGK</t>
  </si>
  <si>
    <t xml:space="preserve">Q99961</t>
  </si>
  <si>
    <t xml:space="preserve">Endophilin-A2</t>
  </si>
  <si>
    <t xml:space="preserve">SH3GL1</t>
  </si>
  <si>
    <t xml:space="preserve">DIEVKQNFIDPLQNLCEKDLKEIQHHLKKLE</t>
  </si>
  <si>
    <t xml:space="preserve">QNFIDPLQNL</t>
  </si>
  <si>
    <t xml:space="preserve">EK</t>
  </si>
  <si>
    <t xml:space="preserve">H0Y5J4</t>
  </si>
  <si>
    <t xml:space="preserve">Drebrin-like protein</t>
  </si>
  <si>
    <t xml:space="preserve">DBNL</t>
  </si>
  <si>
    <t xml:space="preserve">HVTINARAEEDVEPECIMEKVAKASGANYSF</t>
  </si>
  <si>
    <t xml:space="preserve">AEEDVEPE</t>
  </si>
  <si>
    <t xml:space="preserve">IMEK</t>
  </si>
  <si>
    <t xml:space="preserve">P46109</t>
  </si>
  <si>
    <t xml:space="preserve">Crk-like protein</t>
  </si>
  <si>
    <t xml:space="preserve">CRKL</t>
  </si>
  <si>
    <t xml:space="preserve">QGQRHGMFLVRDSSTCPGDYVLSVSENSRVS</t>
  </si>
  <si>
    <t xml:space="preserve">DSST</t>
  </si>
  <si>
    <t xml:space="preserve">PGDYVLSVSENSR</t>
  </si>
  <si>
    <t xml:space="preserve">P62829</t>
  </si>
  <si>
    <t xml:space="preserve">60S ribosomal protein L23</t>
  </si>
  <si>
    <t xml:space="preserve">RPL23</t>
  </si>
  <si>
    <t xml:space="preserve">KFRISLGLPVGAVINCADNTGAKNLYIISVK</t>
  </si>
  <si>
    <t xml:space="preserve">ISLGLPVGAVIN</t>
  </si>
  <si>
    <t xml:space="preserve">ADNTGAK</t>
  </si>
  <si>
    <t xml:space="preserve">O95817</t>
  </si>
  <si>
    <t xml:space="preserve">BAG family molecular chaperone regulator 3</t>
  </si>
  <si>
    <t xml:space="preserve">BAG3</t>
  </si>
  <si>
    <t xml:space="preserve">ASHGPERSQSPAASDCSSSSSSASLPSSGRS</t>
  </si>
  <si>
    <t xml:space="preserve">SQSPAASD</t>
  </si>
  <si>
    <t xml:space="preserve">SSSSSSASLPSSGR</t>
  </si>
  <si>
    <t xml:space="preserve">O00299</t>
  </si>
  <si>
    <t xml:space="preserve">Chloride intracellular channel protein 1</t>
  </si>
  <si>
    <t xml:space="preserve">CLIC1</t>
  </si>
  <si>
    <t xml:space="preserve">RYLSNAYAREEFASTCPDDEEIELAYEQVAK</t>
  </si>
  <si>
    <t xml:space="preserve">EEFAST</t>
  </si>
  <si>
    <t xml:space="preserve">PDDEEIELAYEQVAK</t>
  </si>
  <si>
    <t xml:space="preserve">H0YJH7</t>
  </si>
  <si>
    <t xml:space="preserve">Lamina-associated polypeptide 2, isoforms beta/gamma</t>
  </si>
  <si>
    <t xml:space="preserve">TMPO</t>
  </si>
  <si>
    <t xml:space="preserve">MFPYEASTPTGISASCRRPIKGAAGRPLELS</t>
  </si>
  <si>
    <t xml:space="preserve">EMFPYEASTPTGISAS</t>
  </si>
  <si>
    <t xml:space="preserve">P63104</t>
  </si>
  <si>
    <t xml:space="preserve">14-3-3 protein zeta/delta</t>
  </si>
  <si>
    <t xml:space="preserve">YWHAZ</t>
  </si>
  <si>
    <t xml:space="preserve">AREYREKIETELRDICNDVLSLLEKFLIPNA</t>
  </si>
  <si>
    <t xml:space="preserve">IETELRDI</t>
  </si>
  <si>
    <t xml:space="preserve">NDVLSLLEK</t>
  </si>
  <si>
    <t xml:space="preserve">H7C106</t>
  </si>
  <si>
    <t xml:space="preserve">Reticulon</t>
  </si>
  <si>
    <t xml:space="preserve">RTN4</t>
  </si>
  <si>
    <t xml:space="preserve">ELVQKYSNSALGHVNCTIKELRRLFLVDDLV</t>
  </si>
  <si>
    <t xml:space="preserve">YSNSALGHVN</t>
  </si>
  <si>
    <t xml:space="preserve">TIK</t>
  </si>
  <si>
    <t xml:space="preserve">K7EQH0</t>
  </si>
  <si>
    <t xml:space="preserve">Tubulin-folding cofactor B</t>
  </si>
  <si>
    <t xml:space="preserve">TBCB</t>
  </si>
  <si>
    <t xml:space="preserve">DQEDALLGSYPVDDGCRIHKLAGRGGRCL__</t>
  </si>
  <si>
    <t xml:space="preserve">LDQEDALLGSYPVDDG</t>
  </si>
  <si>
    <t xml:space="preserve">P26641</t>
  </si>
  <si>
    <t xml:space="preserve">Elongation factor 1-gamma</t>
  </si>
  <si>
    <t xml:space="preserve">EEF1G</t>
  </si>
  <si>
    <t xml:space="preserve">EKKAAAPAPEEEMDECEQALAAEPKAKDPFA</t>
  </si>
  <si>
    <t xml:space="preserve">KAAAPAPEEEMDE</t>
  </si>
  <si>
    <t xml:space="preserve">EQALAAEPK</t>
  </si>
  <si>
    <t xml:space="preserve">K7EN45</t>
  </si>
  <si>
    <t xml:space="preserve">Peptidyl-prolyl cis-trans isomerase NIMA-interacting 1</t>
  </si>
  <si>
    <t xml:space="preserve">PIN1</t>
  </si>
  <si>
    <t xml:space="preserve">SGEEDFESLASQFSDCSSAKARGDLGAFSRG</t>
  </si>
  <si>
    <t xml:space="preserve">SGEEDFESLASQFSD</t>
  </si>
  <si>
    <t xml:space="preserve">SSAK</t>
  </si>
  <si>
    <t xml:space="preserve">P29373</t>
  </si>
  <si>
    <t xml:space="preserve">Cellular retinoic acid-binding protein 2</t>
  </si>
  <si>
    <t xml:space="preserve">CRABP2</t>
  </si>
  <si>
    <t xml:space="preserve">KVGEEFEEQTVDGRPCKSLVKWESENKMVCE</t>
  </si>
  <si>
    <t xml:space="preserve">VGEEFEEQTVDGRP</t>
  </si>
  <si>
    <t xml:space="preserve">E7ETU5</t>
  </si>
  <si>
    <t xml:space="preserve">RNA-binding motif, single-stranded-interacting protein 1</t>
  </si>
  <si>
    <t xml:space="preserve">RBMS1</t>
  </si>
  <si>
    <t xml:space="preserve">IKTPPGVSAPTEPLLCKFADGGQKKRQNPNK</t>
  </si>
  <si>
    <t xml:space="preserve">TPPGVSAPTEPLL</t>
  </si>
  <si>
    <t xml:space="preserve">HGLEVIYMIEPIDEYCVQQLKEFEGKTLVSV</t>
  </si>
  <si>
    <t xml:space="preserve">HGLEVIYMIEPIDEY</t>
  </si>
  <si>
    <t xml:space="preserve">VQQLK</t>
  </si>
  <si>
    <t xml:space="preserve">O00151</t>
  </si>
  <si>
    <t xml:space="preserve">PDZ and LIM domain protein 1</t>
  </si>
  <si>
    <t xml:space="preserve">PDLIM1</t>
  </si>
  <si>
    <t xml:space="preserve">FVKLRDRHRHPECYVCTDCGTNLKQKGHFFV</t>
  </si>
  <si>
    <t xml:space="preserve">HRHPE</t>
  </si>
  <si>
    <r>
      <rPr>
        <sz val="11"/>
        <color rgb="FF000000"/>
        <rFont val="Calibri"/>
        <family val="2"/>
      </rPr>
      <t xml:space="preserve">YV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TD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TNLK</t>
    </r>
  </si>
  <si>
    <t xml:space="preserve">P21796</t>
  </si>
  <si>
    <t xml:space="preserve">Voltage-dependent anion-selective channel protein 1</t>
  </si>
  <si>
    <t xml:space="preserve">VDAC1</t>
  </si>
  <si>
    <t xml:space="preserve">AKIKTGYKREHINLGCDMDFDIAGPSIRGAL</t>
  </si>
  <si>
    <t xml:space="preserve">EHINLG</t>
  </si>
  <si>
    <t xml:space="preserve">DMDFDIAGPSIR</t>
  </si>
  <si>
    <t xml:space="preserve">K7ELW0</t>
  </si>
  <si>
    <t xml:space="preserve">Protein DJ-1</t>
  </si>
  <si>
    <t xml:space="preserve">PARK7</t>
  </si>
  <si>
    <t xml:space="preserve">LAGKDPVQCSRDVVICPDASLEDAKKESAAV</t>
  </si>
  <si>
    <t xml:space="preserve">DVVI</t>
  </si>
  <si>
    <t xml:space="preserve">PDASLEDAKK</t>
  </si>
  <si>
    <t xml:space="preserve">P62937</t>
  </si>
  <si>
    <t xml:space="preserve">Peptidyl-prolyl cis-trans isomerase A</t>
  </si>
  <si>
    <t xml:space="preserve">PPIA</t>
  </si>
  <si>
    <t xml:space="preserve">GSRNGKTSKKITIADCGQLE___________</t>
  </si>
  <si>
    <t xml:space="preserve">KITIAD</t>
  </si>
  <si>
    <t xml:space="preserve">GQLE</t>
  </si>
  <si>
    <t xml:space="preserve">P27348</t>
  </si>
  <si>
    <t xml:space="preserve">14-3-3 protein theta</t>
  </si>
  <si>
    <t xml:space="preserve">YWHAQ</t>
  </si>
  <si>
    <t xml:space="preserve">LKMKGDYFRYLAEVACGDDRKQTIDNSQGAY</t>
  </si>
  <si>
    <t xml:space="preserve">YLAEVA</t>
  </si>
  <si>
    <t xml:space="preserve">GDDRK</t>
  </si>
  <si>
    <t xml:space="preserve">P23526</t>
  </si>
  <si>
    <t xml:space="preserve">Adenosylhomocysteinase</t>
  </si>
  <si>
    <t xml:space="preserve">AHCY</t>
  </si>
  <si>
    <t xml:space="preserve">PVYAWKGETDEEYLWCIEQTLYFKDGPLNMI</t>
  </si>
  <si>
    <t xml:space="preserve">GETDEEYLW</t>
  </si>
  <si>
    <t xml:space="preserve">IEQTLYFK</t>
  </si>
  <si>
    <t xml:space="preserve">A0A087WWU9</t>
  </si>
  <si>
    <t xml:space="preserve">Signal recognition particle 19 kDa protein</t>
  </si>
  <si>
    <t xml:space="preserve">SRP19</t>
  </si>
  <si>
    <t xml:space="preserve">RGRVRVQLKQEDGSLCLVQFPSRKLV_____</t>
  </si>
  <si>
    <t xml:space="preserve">QEDGSL</t>
  </si>
  <si>
    <t xml:space="preserve">LVQFPSR</t>
  </si>
  <si>
    <t xml:space="preserve">H7C068</t>
  </si>
  <si>
    <t xml:space="preserve">ATP synthase subunit O</t>
  </si>
  <si>
    <t xml:space="preserve">ATP5O</t>
  </si>
  <si>
    <t xml:space="preserve">SAFSTMMSVHRGEVPCTVTSASPLEEATLSE</t>
  </si>
  <si>
    <t xml:space="preserve">GEVP</t>
  </si>
  <si>
    <t xml:space="preserve">TVTSASPLEEATLSELK</t>
  </si>
  <si>
    <t xml:space="preserve">U3KQ56</t>
  </si>
  <si>
    <t xml:space="preserve">Glyoxylate reductase/hydroxypyruvate reductase</t>
  </si>
  <si>
    <t xml:space="preserve">GRHPR</t>
  </si>
  <si>
    <t xml:space="preserve">RIPAEGRVALARAADCEVEQWDSDEPIPAKE</t>
  </si>
  <si>
    <t xml:space="preserve">AAD</t>
  </si>
  <si>
    <t xml:space="preserve">EVEQWDSDEPIPAK</t>
  </si>
  <si>
    <t xml:space="preserve">Q12906</t>
  </si>
  <si>
    <t xml:space="preserve">Interleukin enhancer-binding factor 3</t>
  </si>
  <si>
    <t xml:space="preserve">ILF3</t>
  </si>
  <si>
    <t xml:space="preserve">GLLLKGDLDLELVLLCKEKPTTALLDKVADN</t>
  </si>
  <si>
    <t xml:space="preserve">GDLDLELVLL</t>
  </si>
  <si>
    <t xml:space="preserve">B1AJY7</t>
  </si>
  <si>
    <t xml:space="preserve">26S proteasome non-ATPase regulatory subunit 10</t>
  </si>
  <si>
    <t xml:space="preserve">PSMD10</t>
  </si>
  <si>
    <t xml:space="preserve">TNIQDTEGNTPLHLACDEERVEEAKLLVSQG</t>
  </si>
  <si>
    <t xml:space="preserve">ASTNIQDTEGNTPLHLA</t>
  </si>
  <si>
    <t xml:space="preserve">DEERVEEAK</t>
  </si>
  <si>
    <t xml:space="preserve">M0QXZ5</t>
  </si>
  <si>
    <t xml:space="preserve">Zinc finger protein 428</t>
  </si>
  <si>
    <t xml:space="preserve">ZNF428</t>
  </si>
  <si>
    <t xml:space="preserve">CGRSPLGEAPPGTPPCRLCCPATAPQEAPAP</t>
  </si>
  <si>
    <t xml:space="preserve">SPLGEAPPGTPP</t>
  </si>
  <si>
    <t xml:space="preserve">H0Y8E6</t>
  </si>
  <si>
    <t xml:space="preserve">DNA replication licensing factor MCM2</t>
  </si>
  <si>
    <t xml:space="preserve">MCM2</t>
  </si>
  <si>
    <t xml:space="preserve">NVDLTEPIISRFDILCVVRDTVDPVQDEMLA</t>
  </si>
  <si>
    <t xml:space="preserve">FDIL</t>
  </si>
  <si>
    <t xml:space="preserve">VVR</t>
  </si>
  <si>
    <t xml:space="preserve">M0R0F0</t>
  </si>
  <si>
    <t xml:space="preserve">40S ribosomal protein S5</t>
  </si>
  <si>
    <t xml:space="preserve">RPS5</t>
  </si>
  <si>
    <t xml:space="preserve">GAREAAFRNIKTIAECLADELINAAKGSSNS</t>
  </si>
  <si>
    <t xml:space="preserve">TIAE</t>
  </si>
  <si>
    <t xml:space="preserve">LADELINAAK</t>
  </si>
  <si>
    <t xml:space="preserve">A0A087WVQ6</t>
  </si>
  <si>
    <t xml:space="preserve">Clathrin heavy chain 1</t>
  </si>
  <si>
    <t xml:space="preserve">CLTC</t>
  </si>
  <si>
    <t xml:space="preserve">PSRLPVVIGGLLDVDCSEDVIKNLILVVRGQ</t>
  </si>
  <si>
    <t xml:space="preserve">LPVVIGGLLDVD</t>
  </si>
  <si>
    <t xml:space="preserve">SEDVIK</t>
  </si>
  <si>
    <t xml:space="preserve">D6RDA2</t>
  </si>
  <si>
    <t xml:space="preserve">Protein DEK</t>
  </si>
  <si>
    <t xml:space="preserve">DEK</t>
  </si>
  <si>
    <t xml:space="preserve">EEMLKKFRNAMLKSICEVLDLERSGVNSELV</t>
  </si>
  <si>
    <t xml:space="preserve">SI</t>
  </si>
  <si>
    <t xml:space="preserve">EVLDLER</t>
  </si>
  <si>
    <t xml:space="preserve">P05386</t>
  </si>
  <si>
    <t xml:space="preserve">60S acidic ribosomal protein P1</t>
  </si>
  <si>
    <t xml:space="preserve">RPLP1</t>
  </si>
  <si>
    <t xml:space="preserve">_______MASVSELACIYSALILHDDEVTVT</t>
  </si>
  <si>
    <t xml:space="preserve">ASVSELA</t>
  </si>
  <si>
    <t xml:space="preserve">IYSALILHDDEVTVTEDKINALIK</t>
  </si>
  <si>
    <t xml:space="preserve">O75369</t>
  </si>
  <si>
    <t xml:space="preserve">Filamin-B</t>
  </si>
  <si>
    <t xml:space="preserve">FLNB</t>
  </si>
  <si>
    <t xml:space="preserve">PSKVDIQTEDLEDGTCKVSYFPTVPGVYIVS</t>
  </si>
  <si>
    <t xml:space="preserve">VDIQTEDLEDGT</t>
  </si>
  <si>
    <t xml:space="preserve">P20290</t>
  </si>
  <si>
    <t xml:space="preserve">Transcription factor BTF3</t>
  </si>
  <si>
    <t xml:space="preserve">BTF3</t>
  </si>
  <si>
    <t xml:space="preserve">PAQADSRGRGRARGGCPGGEATLSQPPPRGG</t>
  </si>
  <si>
    <t xml:space="preserve">GG</t>
  </si>
  <si>
    <t xml:space="preserve">PGGEATLSQPPPR</t>
  </si>
  <si>
    <t xml:space="preserve">A0A0C4DFS8</t>
  </si>
  <si>
    <t xml:space="preserve">Nicotinamide phosphoribosyltransferase</t>
  </si>
  <si>
    <t xml:space="preserve">NAMPT</t>
  </si>
  <si>
    <t xml:space="preserve">KQYPPNTSKVYSYFECREKKTENSKLRKVKY</t>
  </si>
  <si>
    <t xml:space="preserve">VYSYFE</t>
  </si>
  <si>
    <t xml:space="preserve">C9JXB8</t>
  </si>
  <si>
    <t xml:space="preserve">60S ribosomal protein L24</t>
  </si>
  <si>
    <t xml:space="preserve">RPL24</t>
  </si>
  <si>
    <t xml:space="preserve">__________MKVELCSFSGYKIYPGHGRRY</t>
  </si>
  <si>
    <t xml:space="preserve">VEL</t>
  </si>
  <si>
    <t xml:space="preserve">SFSGYK</t>
  </si>
  <si>
    <t xml:space="preserve">H7C0T1</t>
  </si>
  <si>
    <t xml:space="preserve">Uncharacterized protein C7orf50</t>
  </si>
  <si>
    <t xml:space="preserve">C7orf50</t>
  </si>
  <si>
    <t xml:space="preserve">PPARRSGAELALDYLCRWAQKHKNWRFQKTR</t>
  </si>
  <si>
    <t xml:space="preserve">SGAELALDYL</t>
  </si>
  <si>
    <t xml:space="preserve">EVYRGKLIEAEDNMNCQMSNITVTYRDGRVA</t>
  </si>
  <si>
    <t xml:space="preserve">LIEAEDNMN</t>
  </si>
  <si>
    <t xml:space="preserve">QMSNITVTYR</t>
  </si>
  <si>
    <t xml:space="preserve">J3QSB5</t>
  </si>
  <si>
    <t xml:space="preserve">60S ribosomal protein L36</t>
  </si>
  <si>
    <t xml:space="preserve">RPL36</t>
  </si>
  <si>
    <t xml:space="preserve">LTKHTKFVRDMIREVCGFAPYERRAMELLKV</t>
  </si>
  <si>
    <t xml:space="preserve">EV</t>
  </si>
  <si>
    <t xml:space="preserve">GFAPYER</t>
  </si>
  <si>
    <t xml:space="preserve">H7BYH4</t>
  </si>
  <si>
    <t xml:space="preserve">Superoxide dismutase [Cu-Zn]</t>
  </si>
  <si>
    <t xml:space="preserve">SOD1</t>
  </si>
  <si>
    <t xml:space="preserve">DVSIEDSVISLSGDHCIIGRTLVVHEKADDL</t>
  </si>
  <si>
    <t xml:space="preserve">HVGDLGNVTADKDGVADVSIEDSVISLSGDH</t>
  </si>
  <si>
    <t xml:space="preserve">IIGR</t>
  </si>
  <si>
    <t xml:space="preserve">A0A087X2I1</t>
  </si>
  <si>
    <t xml:space="preserve">26S protease regulatory subunit 10B</t>
  </si>
  <si>
    <t xml:space="preserve">PSMC6</t>
  </si>
  <si>
    <t xml:space="preserve">VKLSDGFNGADLRNVCTEAGMFAIRADHDFV</t>
  </si>
  <si>
    <t xml:space="preserve">TEAGMFAIR</t>
  </si>
  <si>
    <t xml:space="preserve">E9PMW2</t>
  </si>
  <si>
    <t xml:space="preserve">Dr1-associated corepressor</t>
  </si>
  <si>
    <t xml:space="preserve">DRAP1</t>
  </si>
  <si>
    <t xml:space="preserve">PSRNAKTMTTSHLKQCIELEQQFDFLKDLVA</t>
  </si>
  <si>
    <t xml:space="preserve">Q</t>
  </si>
  <si>
    <t xml:space="preserve">IELEQQFDFLK</t>
  </si>
  <si>
    <t xml:space="preserve">E9PDE8</t>
  </si>
  <si>
    <t xml:space="preserve">Heat shock 70 kDa protein 4L</t>
  </si>
  <si>
    <t xml:space="preserve">HSPA4L</t>
  </si>
  <si>
    <t xml:space="preserve">YLGGRNFDEALVDYFCDEFKTKYKINVKENS</t>
  </si>
  <si>
    <t xml:space="preserve">NFDEALVDYF</t>
  </si>
  <si>
    <t xml:space="preserve">DEFK</t>
  </si>
  <si>
    <t xml:space="preserve">VAVFEAVSSPPPADLCHALRWYNHIKSYEKE</t>
  </si>
  <si>
    <t xml:space="preserve">SYIEGYVPSQADVAVFEAVSSPPPADL</t>
  </si>
  <si>
    <t xml:space="preserve">HALR</t>
  </si>
  <si>
    <t xml:space="preserve">GLEGNLQMPGIKSSGCDVNLPGVNVKLPTGQ</t>
  </si>
  <si>
    <t xml:space="preserve">SSG</t>
  </si>
  <si>
    <t xml:space="preserve">DVNLPGVNVK</t>
  </si>
  <si>
    <t xml:space="preserve">H3BVG0</t>
  </si>
  <si>
    <t xml:space="preserve">Nuclear pore complex protein Nup93</t>
  </si>
  <si>
    <t xml:space="preserve">NUP93</t>
  </si>
  <si>
    <t xml:space="preserve">ADKTEDYLWLKLNQVCFDDDGTSSPQDRLTL</t>
  </si>
  <si>
    <t xml:space="preserve">LNQV</t>
  </si>
  <si>
    <t xml:space="preserve">FDDDGTSSPQDR</t>
  </si>
  <si>
    <t xml:space="preserve">A0A0C4DGH2</t>
  </si>
  <si>
    <t xml:space="preserve">Ras-related protein R-Ras2</t>
  </si>
  <si>
    <t xml:space="preserve">RRAS2</t>
  </si>
  <si>
    <t xml:space="preserve">FHELVRVIRKFQEQECPPSPEPTRKEKDKKG</t>
  </si>
  <si>
    <t xml:space="preserve">KFQEQE</t>
  </si>
  <si>
    <t xml:space="preserve">PPSPEPTR</t>
  </si>
  <si>
    <t xml:space="preserve">M0R0Y3</t>
  </si>
  <si>
    <t xml:space="preserve">RuvB-like 2</t>
  </si>
  <si>
    <t xml:space="preserve">RUVBL2</t>
  </si>
  <si>
    <t xml:space="preserve">ARDYDAMGSQTKFVQCPDGELQKRKEVVHTV</t>
  </si>
  <si>
    <t xml:space="preserve">FVQ</t>
  </si>
  <si>
    <t xml:space="preserve">PDGELQK</t>
  </si>
  <si>
    <t xml:space="preserve">F8W7U8</t>
  </si>
  <si>
    <t xml:space="preserve">Double-strand break repair protein MRE11A</t>
  </si>
  <si>
    <t xml:space="preserve">MRE11A</t>
  </si>
  <si>
    <t xml:space="preserve">FNPDNPKVTQAIQSFCLEKIEEMLENAERER</t>
  </si>
  <si>
    <t xml:space="preserve">VTQAIQSF</t>
  </si>
  <si>
    <t xml:space="preserve">LEK</t>
  </si>
  <si>
    <t xml:space="preserve">Q9P2R7</t>
  </si>
  <si>
    <t xml:space="preserve">Succinyl-CoA ligase [ADP-forming] subunit beta</t>
  </si>
  <si>
    <t xml:space="preserve">SUCLA2</t>
  </si>
  <si>
    <t xml:space="preserve">DAKALIADSGLKILACDDLDEAARMVVKLSE</t>
  </si>
  <si>
    <t xml:space="preserve">ILA</t>
  </si>
  <si>
    <t xml:space="preserve">DDLDEAAR</t>
  </si>
  <si>
    <t xml:space="preserve">K7ERT1</t>
  </si>
  <si>
    <t xml:space="preserve">DNA fragmentation factor subunit alpha</t>
  </si>
  <si>
    <t xml:space="preserve">DFFA</t>
  </si>
  <si>
    <t xml:space="preserve">LRRNYSREQHGVAASCLEDLRSKACDILAID</t>
  </si>
  <si>
    <t xml:space="preserve">EQHGVAAS</t>
  </si>
  <si>
    <t xml:space="preserve">LEDLR</t>
  </si>
  <si>
    <t xml:space="preserve">P46821</t>
  </si>
  <si>
    <t xml:space="preserve">Microtubule-associated protein 1B</t>
  </si>
  <si>
    <t xml:space="preserve">MAP1B</t>
  </si>
  <si>
    <t xml:space="preserve">ETSTKTTRTPDTSTYCYETAEKITRTPQAST</t>
  </si>
  <si>
    <t xml:space="preserve">TPDTSTY</t>
  </si>
  <si>
    <t xml:space="preserve">YETAEK</t>
  </si>
  <si>
    <t xml:space="preserve">E7EX54</t>
  </si>
  <si>
    <t xml:space="preserve">Mitogen-activated protein kinase 14</t>
  </si>
  <si>
    <t xml:space="preserve">MAPK14</t>
  </si>
  <si>
    <t xml:space="preserve">IHRDLKPSNLAVNEDCELKILDFGLARHTDD</t>
  </si>
  <si>
    <t xml:space="preserve">DLKPSNLAVNED</t>
  </si>
  <si>
    <t xml:space="preserve">ELK</t>
  </si>
  <si>
    <t xml:space="preserve">F2Z393</t>
  </si>
  <si>
    <t xml:space="preserve">Transaldolase</t>
  </si>
  <si>
    <t xml:space="preserve">TALDO1</t>
  </si>
  <si>
    <t xml:space="preserve">GASFRNTGEIKALAGCDFLTISPKLLGELLQ</t>
  </si>
  <si>
    <t xml:space="preserve">ALAG</t>
  </si>
  <si>
    <t xml:space="preserve">DFLTISPK</t>
  </si>
  <si>
    <t xml:space="preserve">F8W930</t>
  </si>
  <si>
    <t xml:space="preserve">Insulin-like growth factor 2 mRNA-binding protein 2</t>
  </si>
  <si>
    <t xml:space="preserve">IGF2BP2</t>
  </si>
  <si>
    <t xml:space="preserve">KPVTIHATPEGTSEACRMILEIMQKEADETK</t>
  </si>
  <si>
    <t xml:space="preserve">ENSGAAEKPVTIHATPEGTSEA</t>
  </si>
  <si>
    <t xml:space="preserve">H0Y9Z8</t>
  </si>
  <si>
    <t xml:space="preserve">Condensin complex subunit 3</t>
  </si>
  <si>
    <t xml:space="preserve">NCAPG</t>
  </si>
  <si>
    <t xml:space="preserve">EIKVKLIEAKEALENCITLQDFNRASELKEE</t>
  </si>
  <si>
    <t xml:space="preserve">EALEN</t>
  </si>
  <si>
    <t xml:space="preserve">ITLQDFNR</t>
  </si>
  <si>
    <t xml:space="preserve">P31930</t>
  </si>
  <si>
    <t xml:space="preserve">Cytochrome b-c1 complex subunit 1</t>
  </si>
  <si>
    <t xml:space="preserve">UQCRC1</t>
  </si>
  <si>
    <t xml:space="preserve">DLPKAVELLGDIVQNCSLEDSQIEKERDVIL</t>
  </si>
  <si>
    <t xml:space="preserve">AVELLGDIVQN</t>
  </si>
  <si>
    <t xml:space="preserve">SLEDSQIEK</t>
  </si>
  <si>
    <t xml:space="preserve">H3BLZ8</t>
  </si>
  <si>
    <t xml:space="preserve">Probable ATP-dependent RNA helicase DDX17</t>
  </si>
  <si>
    <t xml:space="preserve">DDX17</t>
  </si>
  <si>
    <t xml:space="preserve">TTSSANNPNLMYQDECDRRLRGVKDGGRRDS</t>
  </si>
  <si>
    <t xml:space="preserve">TTSSANNPNLMYQDE</t>
  </si>
  <si>
    <t xml:space="preserve">DRR</t>
  </si>
  <si>
    <t xml:space="preserve">K7EKD8</t>
  </si>
  <si>
    <t xml:space="preserve">Calpain small subunit 1</t>
  </si>
  <si>
    <t xml:space="preserve">CAPNS1</t>
  </si>
  <si>
    <t xml:space="preserve">YSDESGNMDFDNFISCLVRLDAMFRAFKSLD</t>
  </si>
  <si>
    <t xml:space="preserve">YSDESGNMDFDNFIS</t>
  </si>
  <si>
    <t xml:space="preserve">LVR</t>
  </si>
  <si>
    <t xml:space="preserve">P39748</t>
  </si>
  <si>
    <t xml:space="preserve">Flap endonuclease 1</t>
  </si>
  <si>
    <t xml:space="preserve">FEN1</t>
  </si>
  <si>
    <t xml:space="preserve">VKAGKVYAAATEDMDCLTFGSPVLMRHLTAS</t>
  </si>
  <si>
    <t xml:space="preserve">VYAAATEDMD</t>
  </si>
  <si>
    <t xml:space="preserve">LTFGSPVLMR</t>
  </si>
  <si>
    <t xml:space="preserve">J3KQ69</t>
  </si>
  <si>
    <t xml:space="preserve">DNA replication licensing factor MCM3</t>
  </si>
  <si>
    <t xml:space="preserve">MCM3</t>
  </si>
  <si>
    <t xml:space="preserve">RLEAGAMVLADRGVVCIDEFDKMSDMDRTAI</t>
  </si>
  <si>
    <t xml:space="preserve">GVV</t>
  </si>
  <si>
    <t xml:space="preserve">IDEFDK</t>
  </si>
  <si>
    <t xml:space="preserve">P30086</t>
  </si>
  <si>
    <t xml:space="preserve">Phosphatidylethanolamine-binding protein 1</t>
  </si>
  <si>
    <t xml:space="preserve">PEBP1</t>
  </si>
  <si>
    <t xml:space="preserve">SFRKKYELRAPVAGTCYQAEWDDYVPKLYEQ</t>
  </si>
  <si>
    <t xml:space="preserve">APVAGT</t>
  </si>
  <si>
    <t xml:space="preserve">YQAEWDDYVPK</t>
  </si>
  <si>
    <t xml:space="preserve">P23528</t>
  </si>
  <si>
    <t xml:space="preserve">Cofilin-1</t>
  </si>
  <si>
    <t xml:space="preserve">CFL1</t>
  </si>
  <si>
    <t xml:space="preserve">STPEEVKKRKKAVLFCLSEDKKNIILEEGKE</t>
  </si>
  <si>
    <t xml:space="preserve">KAVLF</t>
  </si>
  <si>
    <t xml:space="preserve">LSEDKK</t>
  </si>
  <si>
    <t xml:space="preserve">Q9H2G2</t>
  </si>
  <si>
    <t xml:space="preserve">STE20-like serine/threonine-protein kinase</t>
  </si>
  <si>
    <t xml:space="preserve">SLK</t>
  </si>
  <si>
    <t xml:space="preserve">QHQKHENQMRDLQLQCEANVRELHQLQNEKC</t>
  </si>
  <si>
    <t xml:space="preserve">DLQLQ</t>
  </si>
  <si>
    <t xml:space="preserve">EANVR</t>
  </si>
  <si>
    <t xml:space="preserve">O00483</t>
  </si>
  <si>
    <t xml:space="preserve">Cytochrome c oxidase subunit NDUFA4</t>
  </si>
  <si>
    <t xml:space="preserve">NDUFA4</t>
  </si>
  <si>
    <t xml:space="preserve">ATLYLLRLALFNPDVCWDRNNPEPWNKLGPN</t>
  </si>
  <si>
    <t xml:space="preserve">LALFNPDV</t>
  </si>
  <si>
    <t xml:space="preserve">WDR</t>
  </si>
  <si>
    <t xml:space="preserve">O15355</t>
  </si>
  <si>
    <t xml:space="preserve">Protein phosphatase 1G</t>
  </si>
  <si>
    <t xml:space="preserve">PPM1G</t>
  </si>
  <si>
    <t xml:space="preserve">QVGEPGIPTGEAGPSCSSASDKLPRVAKSKF</t>
  </si>
  <si>
    <t xml:space="preserve">GTEAGQVGEPGIPTGEAGPS</t>
  </si>
  <si>
    <t xml:space="preserve">SSASDK</t>
  </si>
  <si>
    <t xml:space="preserve">Q9Y696</t>
  </si>
  <si>
    <t xml:space="preserve">Chloride intracellular channel protein 4</t>
  </si>
  <si>
    <t xml:space="preserve">CLIC4</t>
  </si>
  <si>
    <t xml:space="preserve">KTDVNKIEEFLEEVLCPPKYLKLSPKHPESN</t>
  </si>
  <si>
    <t xml:space="preserve">TDVNKIEEFLEEVL</t>
  </si>
  <si>
    <t xml:space="preserve">PPK</t>
  </si>
  <si>
    <t xml:space="preserve">P04406</t>
  </si>
  <si>
    <t xml:space="preserve">Glyceraldehyde-3-phosphate dehydrogenase</t>
  </si>
  <si>
    <t xml:space="preserve">GAPDH</t>
  </si>
  <si>
    <t xml:space="preserve">AFRVPTANVSVVDLTCRLEKPAKYDDIKKVV</t>
  </si>
  <si>
    <t xml:space="preserve">VPTANVSVVDLT</t>
  </si>
  <si>
    <t xml:space="preserve">P00505</t>
  </si>
  <si>
    <t xml:space="preserve">Aspartate aminotransferase</t>
  </si>
  <si>
    <t xml:space="preserve">GOT2</t>
  </si>
  <si>
    <t xml:space="preserve">NLDKEYLPIGGLAEFCKASAELALGENSEVL</t>
  </si>
  <si>
    <t xml:space="preserve">NLDKEYLPIGGLAEF</t>
  </si>
  <si>
    <t xml:space="preserve">Q93008</t>
  </si>
  <si>
    <t xml:space="preserve">Probable ubiquitin carboxyl-terminal hydrolase FAF-X</t>
  </si>
  <si>
    <t xml:space="preserve">USP9X</t>
  </si>
  <si>
    <t xml:space="preserve">RMVRVLTVLREYINECDSDYHEERTILPMSR</t>
  </si>
  <si>
    <t xml:space="preserve">EYINE</t>
  </si>
  <si>
    <t xml:space="preserve">DSDYHEER</t>
  </si>
  <si>
    <t xml:space="preserve">C9J712</t>
  </si>
  <si>
    <t xml:space="preserve">Profilin</t>
  </si>
  <si>
    <t xml:space="preserve">PFN2</t>
  </si>
  <si>
    <t xml:space="preserve">KKCSVIRDSLYVDGDCTMDIRTKSQGGEPTY</t>
  </si>
  <si>
    <t xml:space="preserve">DSLYVDGD</t>
  </si>
  <si>
    <t xml:space="preserve">TMDIR</t>
  </si>
  <si>
    <t xml:space="preserve">P13797</t>
  </si>
  <si>
    <t xml:space="preserve">Plastin-3</t>
  </si>
  <si>
    <t xml:space="preserve">PLS3</t>
  </si>
  <si>
    <t xml:space="preserve">KEAFAKVDLNSNGFICDYELHELFKEANMPL</t>
  </si>
  <si>
    <t xml:space="preserve">VDLNSNGFI</t>
  </si>
  <si>
    <t xml:space="preserve">DYELHELFK</t>
  </si>
  <si>
    <t xml:space="preserve">E9PDU6</t>
  </si>
  <si>
    <t xml:space="preserve">Calponin-3</t>
  </si>
  <si>
    <t xml:space="preserve">CNN3</t>
  </si>
  <si>
    <t xml:space="preserve">IGPNFQLGLKDGIILCELINKLQPGSVKKVN</t>
  </si>
  <si>
    <t xml:space="preserve">DGIIL</t>
  </si>
  <si>
    <t xml:space="preserve">ELINK</t>
  </si>
  <si>
    <t xml:space="preserve">P60174</t>
  </si>
  <si>
    <t xml:space="preserve">Triosephosphate isomerase</t>
  </si>
  <si>
    <t xml:space="preserve">TPI1</t>
  </si>
  <si>
    <t xml:space="preserve">QKVAHALAEGLGVIACIGEKLDEREAGITEK</t>
  </si>
  <si>
    <t xml:space="preserve">VAHALAEGLGVIA</t>
  </si>
  <si>
    <t xml:space="preserve">IGEK</t>
  </si>
  <si>
    <t xml:space="preserve">Q5HY54</t>
  </si>
  <si>
    <t xml:space="preserve">Filamin-A</t>
  </si>
  <si>
    <t xml:space="preserve">FLNA</t>
  </si>
  <si>
    <t xml:space="preserve">KVASKIVGPSGAAVPCKVEPGLGADNSVVRF</t>
  </si>
  <si>
    <t xml:space="preserve">IVGPSGAAVP</t>
  </si>
  <si>
    <t xml:space="preserve">Q15126</t>
  </si>
  <si>
    <t xml:space="preserve">Phosphomevalonate kinase</t>
  </si>
  <si>
    <t xml:space="preserve">PMVK</t>
  </si>
  <si>
    <t xml:space="preserve">DFVTEALQSRLGADVCAVLRLSGPLKEQYAQ</t>
  </si>
  <si>
    <t xml:space="preserve">LGADV</t>
  </si>
  <si>
    <t xml:space="preserve">AVLR</t>
  </si>
  <si>
    <t xml:space="preserve">Q9Y6Y8</t>
  </si>
  <si>
    <t xml:space="preserve">SEC23-interacting protein</t>
  </si>
  <si>
    <t xml:space="preserve">SEC23IP</t>
  </si>
  <si>
    <t xml:space="preserve">GIGPVCDLRFRSIIECVDDFRVVSLKLLRTH</t>
  </si>
  <si>
    <t xml:space="preserve">SIIE</t>
  </si>
  <si>
    <t xml:space="preserve">VDDFR</t>
  </si>
  <si>
    <t xml:space="preserve">A0A0B4J1Y4</t>
  </si>
  <si>
    <t xml:space="preserve">Gamma-glutamylcyclotransferase</t>
  </si>
  <si>
    <t xml:space="preserve">GGCT</t>
  </si>
  <si>
    <t xml:space="preserve">LTERIHLRNPSAAFFCVARLQARRG______</t>
  </si>
  <si>
    <t xml:space="preserve">NPSAAFF</t>
  </si>
  <si>
    <t xml:space="preserve">VAR</t>
  </si>
  <si>
    <t xml:space="preserve">X6RAC9</t>
  </si>
  <si>
    <t xml:space="preserve">Eukaryotic translation initiation factor 1A, X-chromosomal</t>
  </si>
  <si>
    <t xml:space="preserve">EIF1AX</t>
  </si>
  <si>
    <t xml:space="preserve">AQVIKMLGNGRLEAMCFDGVKRLCHIRGKLR</t>
  </si>
  <si>
    <t xml:space="preserve">LEAM</t>
  </si>
  <si>
    <t xml:space="preserve">FDGVK</t>
  </si>
  <si>
    <t xml:space="preserve">P35580</t>
  </si>
  <si>
    <t xml:space="preserve">Myosin-10</t>
  </si>
  <si>
    <t xml:space="preserve">MYH10</t>
  </si>
  <si>
    <t xml:space="preserve">KFIKEKKLMEDRIAECSSQLAEEEEKAKNLA</t>
  </si>
  <si>
    <t xml:space="preserve">IAE</t>
  </si>
  <si>
    <t xml:space="preserve">SSQLAEEEEKAK</t>
  </si>
  <si>
    <t xml:space="preserve">P61970</t>
  </si>
  <si>
    <t xml:space="preserve">Nuclear transport factor 2</t>
  </si>
  <si>
    <t xml:space="preserve">NUTF2</t>
  </si>
  <si>
    <t xml:space="preserve">FHQMFLLKNINDAWVCTNDMFRLALHNFG__</t>
  </si>
  <si>
    <t xml:space="preserve">NINDAWV</t>
  </si>
  <si>
    <t xml:space="preserve">TNDMFR</t>
  </si>
  <si>
    <t xml:space="preserve">K7EQ02</t>
  </si>
  <si>
    <t xml:space="preserve">DAZ-associated protein 1</t>
  </si>
  <si>
    <t xml:space="preserve">DAZAP1</t>
  </si>
  <si>
    <t xml:space="preserve">NSKSNKIFVGGIPHNCGETELREYFKKFGVV</t>
  </si>
  <si>
    <t xml:space="preserve">IFVGGIPHN</t>
  </si>
  <si>
    <t xml:space="preserve">GETELR</t>
  </si>
  <si>
    <t xml:space="preserve">AQVADMKKKMEDSVGCLETAEEVKRKLQKDL</t>
  </si>
  <si>
    <t xml:space="preserve">MEDSVG</t>
  </si>
  <si>
    <t xml:space="preserve">LETAEEVKR</t>
  </si>
  <si>
    <t xml:space="preserve">Q9NPE3</t>
  </si>
  <si>
    <t xml:space="preserve">H/ACA ribonucleoprotein complex subunit 3</t>
  </si>
  <si>
    <t xml:space="preserve">NOP10</t>
  </si>
  <si>
    <t xml:space="preserve">RVYTLKKFDPMGQQTCSAHPARFSPDDKYSR</t>
  </si>
  <si>
    <t xml:space="preserve">KFDPMGQQT</t>
  </si>
  <si>
    <t xml:space="preserve">SAHPAR</t>
  </si>
  <si>
    <t xml:space="preserve">D3YTB1</t>
  </si>
  <si>
    <t xml:space="preserve">60S ribosomal protein L32</t>
  </si>
  <si>
    <t xml:space="preserve">RPL32</t>
  </si>
  <si>
    <t xml:space="preserve">KFLVHNVKELEVLLMCNKSYCAEIAHNVSSK</t>
  </si>
  <si>
    <t xml:space="preserve">ELEVLLM</t>
  </si>
  <si>
    <t xml:space="preserve">NLKQKGHFFVEDQIYCEKHARERVTPPEGYE</t>
  </si>
  <si>
    <t xml:space="preserve">GHFFVEDQIY</t>
  </si>
  <si>
    <t xml:space="preserve">Q9H074</t>
  </si>
  <si>
    <t xml:space="preserve">Polyadenylate-binding protein-interacting protein 1</t>
  </si>
  <si>
    <t xml:space="preserve">PAIP1</t>
  </si>
  <si>
    <t xml:space="preserve">LLNALFSNPMDDNLICAVKLLKLTGSVLEDA</t>
  </si>
  <si>
    <t xml:space="preserve">ELLNALFSNPMDDNLI</t>
  </si>
  <si>
    <t xml:space="preserve">AVK</t>
  </si>
  <si>
    <t xml:space="preserve">P40227</t>
  </si>
  <si>
    <t xml:space="preserve">T-complex protein 1 subunit zeta</t>
  </si>
  <si>
    <t xml:space="preserve">CCT6A</t>
  </si>
  <si>
    <t xml:space="preserve">VRDGLRAVKNAIDDGCVVPGAGAVEVAMAEA</t>
  </si>
  <si>
    <t xml:space="preserve">NAIDDG</t>
  </si>
  <si>
    <t xml:space="preserve">VVPGAGAVEVAMAEALIK</t>
  </si>
  <si>
    <t xml:space="preserve">A0A0A0MRN4</t>
  </si>
  <si>
    <t xml:space="preserve">DBIRD complex subunit ZNF326</t>
  </si>
  <si>
    <t xml:space="preserve">ZNF326</t>
  </si>
  <si>
    <t xml:space="preserve">____MDFEDDYTHSACRNTYQGFNGMDRDYG</t>
  </si>
  <si>
    <t xml:space="preserve">MDFEDDYTHSA</t>
  </si>
  <si>
    <t xml:space="preserve">NVKELEVLLMCNKSYCAEIAHNVSSKNRKAI</t>
  </si>
  <si>
    <t xml:space="preserve">SY</t>
  </si>
  <si>
    <t xml:space="preserve">AEIAHNVSSK</t>
  </si>
  <si>
    <t xml:space="preserve">SPVPSSPFQVPVTEGCDPSRVRVHGPGIQSG</t>
  </si>
  <si>
    <t xml:space="preserve">VEYTPYEEGLHSVDVTYDGSPVPSSPFQVPVTEG</t>
  </si>
  <si>
    <t xml:space="preserve">DPSR</t>
  </si>
  <si>
    <t xml:space="preserve">P50395</t>
  </si>
  <si>
    <t xml:space="preserve">Rab GDP dissociation inhibitor beta</t>
  </si>
  <si>
    <t xml:space="preserve">GDI2</t>
  </si>
  <si>
    <t xml:space="preserve">HALALYRTDDYLDQPCYETINRIKLYSESLA</t>
  </si>
  <si>
    <t xml:space="preserve">TDDYLDQP</t>
  </si>
  <si>
    <t xml:space="preserve">YETINR</t>
  </si>
  <si>
    <t xml:space="preserve">P43897</t>
  </si>
  <si>
    <t xml:space="preserve">Elongation factor Ts</t>
  </si>
  <si>
    <t xml:space="preserve">TSFM</t>
  </si>
  <si>
    <t xml:space="preserve">SLHKLVLGKYGALVICETSEQKTNLEDVGRR</t>
  </si>
  <si>
    <t xml:space="preserve">YGALVI</t>
  </si>
  <si>
    <t xml:space="preserve">ETSEQK</t>
  </si>
  <si>
    <t xml:space="preserve">P30405</t>
  </si>
  <si>
    <t xml:space="preserve">Peptidyl-prolyl cis-trans isomerase F</t>
  </si>
  <si>
    <t xml:space="preserve">PPIF</t>
  </si>
  <si>
    <t xml:space="preserve">GSKSGRTSKKIVITDCGQLS___________</t>
  </si>
  <si>
    <t xml:space="preserve">KIVITD</t>
  </si>
  <si>
    <t xml:space="preserve">GQLS</t>
  </si>
  <si>
    <t xml:space="preserve">P30084</t>
  </si>
  <si>
    <t xml:space="preserve">Enoyl-CoA hydratase</t>
  </si>
  <si>
    <t xml:space="preserve">ECHS1</t>
  </si>
  <si>
    <t xml:space="preserve">VGLIQLNRPKALNALCDGLIDELNQALKTFE</t>
  </si>
  <si>
    <t xml:space="preserve">ALNAL</t>
  </si>
  <si>
    <t xml:space="preserve">DGLIDELNQALK</t>
  </si>
  <si>
    <t xml:space="preserve">O76003</t>
  </si>
  <si>
    <t xml:space="preserve">Glutaredoxin-3</t>
  </si>
  <si>
    <t xml:space="preserve">GLRX3</t>
  </si>
  <si>
    <t xml:space="preserve">DIIKELEASEELDTICPKAPKLEERLKVLTN</t>
  </si>
  <si>
    <t xml:space="preserve">ELEASEELDTI</t>
  </si>
  <si>
    <t xml:space="preserve">PK</t>
  </si>
  <si>
    <t xml:space="preserve">R4GMY8</t>
  </si>
  <si>
    <t xml:space="preserve">Transcription elongation factor B polypeptide 1</t>
  </si>
  <si>
    <t xml:space="preserve">TCEB1</t>
  </si>
  <si>
    <t xml:space="preserve">_____MDGEEKTYGGCEGPDAMYVKLISSDG</t>
  </si>
  <si>
    <t xml:space="preserve">TYGG</t>
  </si>
  <si>
    <t xml:space="preserve">EGPDAMYVK</t>
  </si>
  <si>
    <t xml:space="preserve">C9JL85</t>
  </si>
  <si>
    <t xml:space="preserve">Myotrophin</t>
  </si>
  <si>
    <t xml:space="preserve">MTPN</t>
  </si>
  <si>
    <t xml:space="preserve">______________MCDKEFMWALKNGDLDE</t>
  </si>
  <si>
    <t xml:space="preserve">DKEFMWALK</t>
  </si>
  <si>
    <t xml:space="preserve">IKKKLTGIKHELQANCYEEVKDRCTLAEKLG</t>
  </si>
  <si>
    <t xml:space="preserve">HELQAN</t>
  </si>
  <si>
    <t xml:space="preserve">YEEVKDR</t>
  </si>
  <si>
    <t xml:space="preserve">Q06124</t>
  </si>
  <si>
    <t xml:space="preserve">Tyrosine-protein phosphatase non-receptor type 11</t>
  </si>
  <si>
    <t xml:space="preserve">PTPN11</t>
  </si>
  <si>
    <t xml:space="preserve">KEKNGDVIELKYPLNCADPTSERWFHGHLSG</t>
  </si>
  <si>
    <t xml:space="preserve">YPLN</t>
  </si>
  <si>
    <t xml:space="preserve">ADPTSER</t>
  </si>
  <si>
    <t xml:space="preserve">P46777</t>
  </si>
  <si>
    <t xml:space="preserve">60S ribosomal protein L5</t>
  </si>
  <si>
    <t xml:space="preserve">RPL5</t>
  </si>
  <si>
    <t xml:space="preserve">ICQIAYARIEGDMIVCAAYAHELPKYGVKVG</t>
  </si>
  <si>
    <t xml:space="preserve">IEGDMIV</t>
  </si>
  <si>
    <t xml:space="preserve">AAYAHELPK</t>
  </si>
  <si>
    <t xml:space="preserve">P52788</t>
  </si>
  <si>
    <t xml:space="preserve">Spermine synthase</t>
  </si>
  <si>
    <t xml:space="preserve">SMS</t>
  </si>
  <si>
    <t xml:space="preserve">GKDVLILGGGDGGILCEIVKLKPKMVTMVEI</t>
  </si>
  <si>
    <t xml:space="preserve">DVLILGGGDGGIL</t>
  </si>
  <si>
    <t xml:space="preserve">EIVK</t>
  </si>
  <si>
    <t xml:space="preserve">P62195</t>
  </si>
  <si>
    <t xml:space="preserve">26S protease regulatory subunit 8</t>
  </si>
  <si>
    <t xml:space="preserve">PSMC5</t>
  </si>
  <si>
    <t xml:space="preserve">AELMPGASGAEVKGVCTEAGMYALRERRVHV</t>
  </si>
  <si>
    <t xml:space="preserve">GV</t>
  </si>
  <si>
    <t xml:space="preserve">TEAGMYALR</t>
  </si>
  <si>
    <t xml:space="preserve">P31150</t>
  </si>
  <si>
    <t xml:space="preserve">Rab GDP dissociation inhibitor alpha</t>
  </si>
  <si>
    <t xml:space="preserve">GDI1</t>
  </si>
  <si>
    <t xml:space="preserve">HALALYRTDDYLDQPCLETVNRIKLYSESLA</t>
  </si>
  <si>
    <t xml:space="preserve">LETVNR</t>
  </si>
  <si>
    <t xml:space="preserve">Q9H3K6</t>
  </si>
  <si>
    <t xml:space="preserve">BolA-like protein 2</t>
  </si>
  <si>
    <t xml:space="preserve">BOLA2</t>
  </si>
  <si>
    <t xml:space="preserve">FEGKPLLQRHRLVNACLAEELPHIHAFEQKT</t>
  </si>
  <si>
    <t xml:space="preserve">LVNA</t>
  </si>
  <si>
    <t xml:space="preserve">LAEELPHIHAFEQK</t>
  </si>
  <si>
    <t xml:space="preserve">C9JBI3</t>
  </si>
  <si>
    <t xml:space="preserve">Phosphoserine phosphatase</t>
  </si>
  <si>
    <t xml:space="preserve">PSPH</t>
  </si>
  <si>
    <t xml:space="preserve">STVIREEGIDELAKICGVEDAVSEMTRRAMG</t>
  </si>
  <si>
    <t xml:space="preserve">GVEDAVSEMTR</t>
  </si>
  <si>
    <t xml:space="preserve">IKVTVAGLAGKDPVQCSRDVVICPDASLEDA</t>
  </si>
  <si>
    <t xml:space="preserve">VTVAGLAGKDPVQ</t>
  </si>
  <si>
    <t xml:space="preserve">SR</t>
  </si>
  <si>
    <t xml:space="preserve">P46940</t>
  </si>
  <si>
    <t xml:space="preserve">Ras GTPase-activating-like protein IQGAP1</t>
  </si>
  <si>
    <t xml:space="preserve">IQGAP1</t>
  </si>
  <si>
    <t xml:space="preserve">LSSSVTGLTNIEEENCQRYLDELMKLKAQAH</t>
  </si>
  <si>
    <t xml:space="preserve">QLSSSVTGLTNIEEEN</t>
  </si>
  <si>
    <t xml:space="preserve">QR</t>
  </si>
  <si>
    <t xml:space="preserve">H3BN98</t>
  </si>
  <si>
    <t xml:space="preserve">ADP-ribosylation factor-like protein 6-interacting protein 1</t>
  </si>
  <si>
    <t xml:space="preserve">ARL6IP1</t>
  </si>
  <si>
    <t xml:space="preserve">SNKWTTEQQQRFHEICSNLVKTRRRAVGWWK</t>
  </si>
  <si>
    <t xml:space="preserve">FHEI</t>
  </si>
  <si>
    <t xml:space="preserve">SNLVK</t>
  </si>
  <si>
    <t xml:space="preserve">YALDYNEYFRDLNHVCVISETGKAKYKA___</t>
  </si>
  <si>
    <t xml:space="preserve">DLNHV</t>
  </si>
  <si>
    <t xml:space="preserve">VISETGK</t>
  </si>
  <si>
    <t xml:space="preserve">P62424</t>
  </si>
  <si>
    <t xml:space="preserve">60S ribosomal protein L7a</t>
  </si>
  <si>
    <t xml:space="preserve">RPL7A</t>
  </si>
  <si>
    <t xml:space="preserve">IKGKARLGRLVHRKTCTTVAFTQVNSEDKGA</t>
  </si>
  <si>
    <t xml:space="preserve">T</t>
  </si>
  <si>
    <t xml:space="preserve">TTVAFTQVNSEDKGALAK</t>
  </si>
  <si>
    <t xml:space="preserve">Q04760</t>
  </si>
  <si>
    <t xml:space="preserve">Lactoylglutathione lyase</t>
  </si>
  <si>
    <t xml:space="preserve">GLO1</t>
  </si>
  <si>
    <t xml:space="preserve">GFGHIGIAVPDVYSACKRFEELGVKFVKKPD</t>
  </si>
  <si>
    <t xml:space="preserve">GFGHIGIAVPDVYSA</t>
  </si>
  <si>
    <t xml:space="preserve">K7ER14</t>
  </si>
  <si>
    <t xml:space="preserve">Septin-9</t>
  </si>
  <si>
    <t xml:space="preserve">EATPRSQEATEAAPSCVGDMADTPRDAGLKQ</t>
  </si>
  <si>
    <t xml:space="preserve">SQEATEAAPS</t>
  </si>
  <si>
    <t xml:space="preserve">VGDMADTPR</t>
  </si>
  <si>
    <t xml:space="preserve">QSTRIIYGGSVTGATCKELASQPDVDGFLVG</t>
  </si>
  <si>
    <t xml:space="preserve">IIYGGSVTGAT</t>
  </si>
  <si>
    <t xml:space="preserve">E9PIU7</t>
  </si>
  <si>
    <t xml:space="preserve">DNA-directed RNA polymerase II subunit RPB7</t>
  </si>
  <si>
    <t xml:space="preserve">POLR2G</t>
  </si>
  <si>
    <t xml:space="preserve">LNTVKQKLFTEVEGTCTGK____________</t>
  </si>
  <si>
    <t xml:space="preserve">LFTEVEGT</t>
  </si>
  <si>
    <t xml:space="preserve">TGK</t>
  </si>
  <si>
    <t xml:space="preserve">P26196</t>
  </si>
  <si>
    <t xml:space="preserve">Probable ATP-dependent RNA helicase DDX6</t>
  </si>
  <si>
    <t xml:space="preserve">DDX6</t>
  </si>
  <si>
    <t xml:space="preserve">TSDVTSTKGNEFEDYCLKRELLMGIFEMGWE</t>
  </si>
  <si>
    <t xml:space="preserve">GNEFEDY</t>
  </si>
  <si>
    <t xml:space="preserve">LKR</t>
  </si>
  <si>
    <t xml:space="preserve">FISRTYDATTHFETTCDDIKNIYKRMTGSEF</t>
  </si>
  <si>
    <t xml:space="preserve">TYDATTHFETT</t>
  </si>
  <si>
    <t xml:space="preserve">DDIK</t>
  </si>
  <si>
    <t xml:space="preserve">P28066</t>
  </si>
  <si>
    <t xml:space="preserve">Proteasome subunit alpha type-5</t>
  </si>
  <si>
    <t xml:space="preserve">PSMA5</t>
  </si>
  <si>
    <t xml:space="preserve">GPQLFHMDPSGTFVQCDARAIGSASEGAQSS</t>
  </si>
  <si>
    <t xml:space="preserve">GPQLFHMDPSGTFVQ</t>
  </si>
  <si>
    <t xml:space="preserve">DAR</t>
  </si>
  <si>
    <t xml:space="preserve">Q9UHB9</t>
  </si>
  <si>
    <t xml:space="preserve">Signal recognition particle subunit SRP68</t>
  </si>
  <si>
    <t xml:space="preserve">SRP68</t>
  </si>
  <si>
    <t xml:space="preserve">SEETKERLFESMLSECRDAIQVVREELKPDQ</t>
  </si>
  <si>
    <t xml:space="preserve">LFESMLSE</t>
  </si>
  <si>
    <t xml:space="preserve">Q9NQT5</t>
  </si>
  <si>
    <t xml:space="preserve">Exosome complex component RRP40</t>
  </si>
  <si>
    <t xml:space="preserve">EXOSC3</t>
  </si>
  <si>
    <t xml:space="preserve">FKVTLGLIRKLLAPDCEIIQEVGKLYPLEIV</t>
  </si>
  <si>
    <t xml:space="preserve">LLAPD</t>
  </si>
  <si>
    <t xml:space="preserve">EIIQEVGK</t>
  </si>
  <si>
    <t xml:space="preserve">Q09028</t>
  </si>
  <si>
    <t xml:space="preserve">Histone-binding protein RBBP4</t>
  </si>
  <si>
    <t xml:space="preserve">RBBP4</t>
  </si>
  <si>
    <t xml:space="preserve">FDYTKHPSKPDPSGECNPDLRLRGHQKEGYG</t>
  </si>
  <si>
    <t xml:space="preserve">HPSKPDPSGE</t>
  </si>
  <si>
    <t xml:space="preserve">NPDLR</t>
  </si>
  <si>
    <t xml:space="preserve">P21281</t>
  </si>
  <si>
    <t xml:space="preserve">V-type proton ATPase subunit B, brain isoform</t>
  </si>
  <si>
    <t xml:space="preserve">ATP6V1B2</t>
  </si>
  <si>
    <t xml:space="preserve">QVFEGTSGIDAKKTSCEFTGDILRTPVSEDM</t>
  </si>
  <si>
    <t xml:space="preserve">TS</t>
  </si>
  <si>
    <t xml:space="preserve">EFTGDILR</t>
  </si>
  <si>
    <t xml:space="preserve">P13010</t>
  </si>
  <si>
    <t xml:space="preserve">X-ray repair cross-complementing protein 5</t>
  </si>
  <si>
    <t xml:space="preserve">XRCC5</t>
  </si>
  <si>
    <t xml:space="preserve">AKTLKKEDIQKETVYCLNDDDETEVLKEDII</t>
  </si>
  <si>
    <t xml:space="preserve">ETVY</t>
  </si>
  <si>
    <t xml:space="preserve">LNDDDETEVLKEDIIQGFR</t>
  </si>
  <si>
    <t xml:space="preserve">Q15233</t>
  </si>
  <si>
    <t xml:space="preserve">Non-POU domain-containing octamer-binding protein</t>
  </si>
  <si>
    <t xml:space="preserve">NONO</t>
  </si>
  <si>
    <t xml:space="preserve">DNMPLRGKQLRVRFACHSASLTVRNLPQYVS</t>
  </si>
  <si>
    <t xml:space="preserve">FA</t>
  </si>
  <si>
    <t xml:space="preserve">HSASLTVR</t>
  </si>
  <si>
    <t xml:space="preserve">P17987</t>
  </si>
  <si>
    <t xml:space="preserve">T-complex protein 1 subunit alpha</t>
  </si>
  <si>
    <t xml:space="preserve">TCP1</t>
  </si>
  <si>
    <t xml:space="preserve">AAMLGQAEEVVQERICDDELILIKNTKARTS</t>
  </si>
  <si>
    <t xml:space="preserve">DDELILIK</t>
  </si>
  <si>
    <t xml:space="preserve">B7Z7P8</t>
  </si>
  <si>
    <t xml:space="preserve">Eukaryotic peptide chain release factor subunit 1</t>
  </si>
  <si>
    <t xml:space="preserve">ETF1</t>
  </si>
  <si>
    <t xml:space="preserve">IGRYFDEISQDTGKYCFGVEDTLKALEMGAV</t>
  </si>
  <si>
    <t xml:space="preserve">Y</t>
  </si>
  <si>
    <t xml:space="preserve">FGVEDTLK</t>
  </si>
  <si>
    <t xml:space="preserve">PKYRMIVRVTNRDIICQIAYARIEGDMIVCA</t>
  </si>
  <si>
    <t xml:space="preserve">DII</t>
  </si>
  <si>
    <t xml:space="preserve">QIAYAR</t>
  </si>
  <si>
    <t xml:space="preserve">Q14974</t>
  </si>
  <si>
    <t xml:space="preserve">Importin subunit beta-1</t>
  </si>
  <si>
    <t xml:space="preserve">KPNB1</t>
  </si>
  <si>
    <t xml:space="preserve">SDYDMVDYLNELRESCLEAYTGIVQGLKGDQ</t>
  </si>
  <si>
    <t xml:space="preserve">ES</t>
  </si>
  <si>
    <t xml:space="preserve">LEAYTGIVQGLK</t>
  </si>
  <si>
    <t xml:space="preserve">O60216</t>
  </si>
  <si>
    <t xml:space="preserve">Double-strand-break repair protein rad21 homolog</t>
  </si>
  <si>
    <t xml:space="preserve">RAD21</t>
  </si>
  <si>
    <t xml:space="preserve">VVRIYHRKAKYLLADCNEAFIKIKMAFRPGV</t>
  </si>
  <si>
    <t xml:space="preserve">YLLAD</t>
  </si>
  <si>
    <t xml:space="preserve">NEAFIK</t>
  </si>
  <si>
    <t xml:space="preserve">H3BP04</t>
  </si>
  <si>
    <t xml:space="preserve">Cytochrome b-c1 complex subunit 2</t>
  </si>
  <si>
    <t xml:space="preserve">UQCRC2</t>
  </si>
  <si>
    <t xml:space="preserve">LHAAAYRNALANPLYCPDYRIGKVTSEE___</t>
  </si>
  <si>
    <t xml:space="preserve">NALANPLY</t>
  </si>
  <si>
    <t xml:space="preserve">PDYR</t>
  </si>
  <si>
    <t xml:space="preserve">C9J634</t>
  </si>
  <si>
    <t xml:space="preserve">Pyruvate dehydrogenase E1 component subunit beta</t>
  </si>
  <si>
    <t xml:space="preserve">PDHB</t>
  </si>
  <si>
    <t xml:space="preserve">HCLEAAAVLSKEGVECEVINMRTIRPMDMET</t>
  </si>
  <si>
    <t xml:space="preserve">EGVE</t>
  </si>
  <si>
    <t xml:space="preserve">EVINMR</t>
  </si>
  <si>
    <t xml:space="preserve">A0A087WYT3</t>
  </si>
  <si>
    <t xml:space="preserve">Prostaglandin E synthase 3</t>
  </si>
  <si>
    <t xml:space="preserve">PTGES3</t>
  </si>
  <si>
    <t xml:space="preserve">KDVNVNFEKSKLTFSCLGGSDNFKHLNEIDL</t>
  </si>
  <si>
    <t xml:space="preserve">LTFS</t>
  </si>
  <si>
    <t xml:space="preserve">LGGSDNFK</t>
  </si>
  <si>
    <t xml:space="preserve">P40926</t>
  </si>
  <si>
    <t xml:space="preserve">Malate dehydrogenase</t>
  </si>
  <si>
    <t xml:space="preserve">MDH2</t>
  </si>
  <si>
    <t xml:space="preserve">FSLVDAMNGKEGVVECSFVKSQETECTYFST</t>
  </si>
  <si>
    <t xml:space="preserve">EGVVE</t>
  </si>
  <si>
    <t xml:space="preserve">SFVK</t>
  </si>
  <si>
    <t xml:space="preserve">P18669</t>
  </si>
  <si>
    <t xml:space="preserve">Phosphoglycerate mutase 1</t>
  </si>
  <si>
    <t xml:space="preserve">PGAM1</t>
  </si>
  <si>
    <t xml:space="preserve">RGGQALRDAGYEFDICFTSVQKRAIRTLWTV</t>
  </si>
  <si>
    <t xml:space="preserve">DAGYEFDI</t>
  </si>
  <si>
    <t xml:space="preserve">FTSVQK</t>
  </si>
  <si>
    <t xml:space="preserve">KDRRYADLTEDQLPSCESLKDTIARALPFWN</t>
  </si>
  <si>
    <t xml:space="preserve">YADLTEDQLPS</t>
  </si>
  <si>
    <t xml:space="preserve">ESLKDTIAR</t>
  </si>
  <si>
    <t xml:space="preserve">Q8N1G4</t>
  </si>
  <si>
    <t xml:space="preserve">Leucine-rich repeat-containing protein 47</t>
  </si>
  <si>
    <t xml:space="preserve">LRRC47</t>
  </si>
  <si>
    <t xml:space="preserve">LSNNQLSEIPAELADCPKLKEINFRGNKLRD</t>
  </si>
  <si>
    <t xml:space="preserve">TLDLSNNQLSEIPAELAD</t>
  </si>
  <si>
    <t xml:space="preserve">G8JLG1</t>
  </si>
  <si>
    <t xml:space="preserve">Structural maintenance of chromosomes protein 1A</t>
  </si>
  <si>
    <t xml:space="preserve">SMC1A</t>
  </si>
  <si>
    <t xml:space="preserve">TKAESLIGVYPEQGDCVISKVLTFDLTKYPD</t>
  </si>
  <si>
    <t xml:space="preserve">AESLIGVYPEQGD</t>
  </si>
  <si>
    <t xml:space="preserve">VISK</t>
  </si>
  <si>
    <t xml:space="preserve">Q99615</t>
  </si>
  <si>
    <t xml:space="preserve">DnaJ homolog subfamily C member 7</t>
  </si>
  <si>
    <t xml:space="preserve">DNAJC7</t>
  </si>
  <si>
    <t xml:space="preserve">TVNSKLRKLDDAIEDCTNAVKLDDTYIKAYL</t>
  </si>
  <si>
    <t xml:space="preserve">LDDAIED</t>
  </si>
  <si>
    <t xml:space="preserve">TNAVK</t>
  </si>
  <si>
    <t xml:space="preserve">TRQEIRVRNLFNVVDCKLHWQKNGDYLCVKV</t>
  </si>
  <si>
    <t xml:space="preserve">NLFNVVD</t>
  </si>
  <si>
    <t xml:space="preserve">H0YER1</t>
  </si>
  <si>
    <t xml:space="preserve">Remodeling and spacing factor 1</t>
  </si>
  <si>
    <t xml:space="preserve">RSF1</t>
  </si>
  <si>
    <t xml:space="preserve">IDHCEKLASEKEVVECQSTSTVGGQSVKKVD</t>
  </si>
  <si>
    <t xml:space="preserve">EVVE</t>
  </si>
  <si>
    <t xml:space="preserve">QSTSTVGGQSVK</t>
  </si>
  <si>
    <t xml:space="preserve">J3QSY4</t>
  </si>
  <si>
    <t xml:space="preserve">H/ACA ribonucleoprotein complex subunit 2</t>
  </si>
  <si>
    <t xml:space="preserve">NHP2</t>
  </si>
  <si>
    <t xml:space="preserve">KIKADPDGPEAQAEACSGERTYQELLVNQNP</t>
  </si>
  <si>
    <t xml:space="preserve">IKADPDGPEAQAEA</t>
  </si>
  <si>
    <t xml:space="preserve">SGER</t>
  </si>
  <si>
    <t xml:space="preserve">EGVVECSFVKSQETECTYFSTPLLLGKKGIE</t>
  </si>
  <si>
    <t xml:space="preserve">SQETE</t>
  </si>
  <si>
    <t xml:space="preserve">TYFSTPLLLGK</t>
  </si>
  <si>
    <t xml:space="preserve">P62241</t>
  </si>
  <si>
    <t xml:space="preserve">40S ribosomal protein S8</t>
  </si>
  <si>
    <t xml:space="preserve">RPS8</t>
  </si>
  <si>
    <t xml:space="preserve">ASNNELVRTKTLVKNCIVLIDSTPYRQWYES</t>
  </si>
  <si>
    <t xml:space="preserve">N</t>
  </si>
  <si>
    <t xml:space="preserve">IVLIDSTPYR</t>
  </si>
  <si>
    <t xml:space="preserve">E9PDE4</t>
  </si>
  <si>
    <t xml:space="preserve">Calpastatin</t>
  </si>
  <si>
    <t xml:space="preserve">CAST</t>
  </si>
  <si>
    <t xml:space="preserve">AAPAPVSEAVCRTSMCSIQSAPPEPATLKGT</t>
  </si>
  <si>
    <t xml:space="preserve">TSM</t>
  </si>
  <si>
    <t xml:space="preserve">SIQSAPPEPATLK</t>
  </si>
  <si>
    <t xml:space="preserve">F5GYQ1</t>
  </si>
  <si>
    <t xml:space="preserve">V-type proton ATPase subunit d 1</t>
  </si>
  <si>
    <t xml:space="preserve">ATP6V0D1</t>
  </si>
  <si>
    <t xml:space="preserve">KAGVLSQADYLNLVQCETLEDLKLHLQSTDY</t>
  </si>
  <si>
    <t xml:space="preserve">AGVLSQADYLNLVQ</t>
  </si>
  <si>
    <t xml:space="preserve">ETLEDLK</t>
  </si>
  <si>
    <t xml:space="preserve">PSKVDINTEDLEDGTCRVTYCPTEPGNYIIN</t>
  </si>
  <si>
    <t xml:space="preserve">VDINTEDLEDGT</t>
  </si>
  <si>
    <t xml:space="preserve">MANAGPNTNGSQFFICTAKTEWLDGKHVVFG</t>
  </si>
  <si>
    <t xml:space="preserve">HTGPGILSMANAGPNTNGSQFFI</t>
  </si>
  <si>
    <t xml:space="preserve">TAK</t>
  </si>
  <si>
    <t xml:space="preserve">P11142</t>
  </si>
  <si>
    <t xml:space="preserve">Heat shock cognate 71 kDa protein</t>
  </si>
  <si>
    <t xml:space="preserve">HSPA8</t>
  </si>
  <si>
    <t xml:space="preserve">QGKINDEDKQKILDKCNEIINWLDKNQTAEK</t>
  </si>
  <si>
    <t xml:space="preserve">ILDK</t>
  </si>
  <si>
    <t xml:space="preserve">NEIINWLDK</t>
  </si>
  <si>
    <t xml:space="preserve">F8WBT4</t>
  </si>
  <si>
    <t xml:space="preserve">Ribulose-phosphate 3-epimerase</t>
  </si>
  <si>
    <t xml:space="preserve">RPE</t>
  </si>
  <si>
    <t xml:space="preserve">GPSILNSDLANLGAECLRMLDSGADYLHLDA</t>
  </si>
  <si>
    <t xml:space="preserve">IGPSILNSDLANLGAE</t>
  </si>
  <si>
    <t xml:space="preserve">LR</t>
  </si>
  <si>
    <t xml:space="preserve">A8MZ87</t>
  </si>
  <si>
    <t xml:space="preserve">Kinesin light chain 2</t>
  </si>
  <si>
    <t xml:space="preserve">KLC2</t>
  </si>
  <si>
    <t xml:space="preserve">YRRQGKLEAAHTLEDCASRNRKQGLDPASQT</t>
  </si>
  <si>
    <t xml:space="preserve">LEAAHTLED</t>
  </si>
  <si>
    <t xml:space="preserve">ASR</t>
  </si>
  <si>
    <t xml:space="preserve">P30050</t>
  </si>
  <si>
    <t xml:space="preserve">60S ribosomal protein L12</t>
  </si>
  <si>
    <t xml:space="preserve">RPL12</t>
  </si>
  <si>
    <t xml:space="preserve">PPKFDPNEIKVVYLRCTGGEVGATSALAPKI</t>
  </si>
  <si>
    <t xml:space="preserve">TGGEVGATSALAPK</t>
  </si>
  <si>
    <t xml:space="preserve">Q15008</t>
  </si>
  <si>
    <t xml:space="preserve">26S proteasome non-ATPase regulatory subunit 6</t>
  </si>
  <si>
    <t xml:space="preserve">PSMD6</t>
  </si>
  <si>
    <t xml:space="preserve">AAVRDNNMAPYYEALCKSLDWQIDVDLLNKM</t>
  </si>
  <si>
    <t xml:space="preserve">DNNMAPYYEAL</t>
  </si>
  <si>
    <t xml:space="preserve">C9J2Q2</t>
  </si>
  <si>
    <t xml:space="preserve">ATP synthase mitochondrial F1 complex assembly factor 2</t>
  </si>
  <si>
    <t xml:space="preserve">ATPAF2</t>
  </si>
  <si>
    <t xml:space="preserve">QLIRAAVKFLDTDTICYRVEEPETLVELQRN</t>
  </si>
  <si>
    <t xml:space="preserve">FLDTDTI</t>
  </si>
  <si>
    <t xml:space="preserve">YR</t>
  </si>
  <si>
    <t xml:space="preserve">O75131</t>
  </si>
  <si>
    <t xml:space="preserve">Copine-3</t>
  </si>
  <si>
    <t xml:space="preserve">CPNE3</t>
  </si>
  <si>
    <t xml:space="preserve">TKLKEASRSSPVEFECINEKKRQKKKSYKNS</t>
  </si>
  <si>
    <t xml:space="preserve">SSPVEFE</t>
  </si>
  <si>
    <t xml:space="preserve">INEK</t>
  </si>
  <si>
    <t xml:space="preserve">P37802</t>
  </si>
  <si>
    <t xml:space="preserve">Transgelin-2</t>
  </si>
  <si>
    <t xml:space="preserve">TAGLN2</t>
  </si>
  <si>
    <t xml:space="preserve">GRENFQNWLKDGTVLCELINALYPEGQAPVK</t>
  </si>
  <si>
    <t xml:space="preserve">DGTVL</t>
  </si>
  <si>
    <t xml:space="preserve">ELINALYPEGQAPVKK</t>
  </si>
  <si>
    <t xml:space="preserve">E7EPB3</t>
  </si>
  <si>
    <t xml:space="preserve">60S ribosomal protein L14</t>
  </si>
  <si>
    <t xml:space="preserve">RPL14</t>
  </si>
  <si>
    <t xml:space="preserve">IVDVIDQNRALVDGPCTQVRRQAMPFKCMQL</t>
  </si>
  <si>
    <t xml:space="preserve">ALVDGP</t>
  </si>
  <si>
    <t xml:space="preserve">TQVR</t>
  </si>
  <si>
    <t xml:space="preserve">H7C422</t>
  </si>
  <si>
    <t xml:space="preserve">60S ribosomal protein L3</t>
  </si>
  <si>
    <t xml:space="preserve">RPL3</t>
  </si>
  <si>
    <t xml:space="preserve">LRTFKTVFAEHISDECKRRFYKNWHKSKKKA</t>
  </si>
  <si>
    <t xml:space="preserve">TVFAEHISDE</t>
  </si>
  <si>
    <t xml:space="preserve">KR</t>
  </si>
  <si>
    <t xml:space="preserve">P55060</t>
  </si>
  <si>
    <t xml:space="preserve">Exportin-2</t>
  </si>
  <si>
    <t xml:space="preserve">CSE1L</t>
  </si>
  <si>
    <t xml:space="preserve">IKRNWRIVEDEPNKICEADRVAIKANIVHLM</t>
  </si>
  <si>
    <t xml:space="preserve">IVEDEPNKI</t>
  </si>
  <si>
    <t xml:space="preserve">EADR</t>
  </si>
  <si>
    <t xml:space="preserve">P31939</t>
  </si>
  <si>
    <t xml:space="preserve">Bifunctional purine biosynthesis protein PURH</t>
  </si>
  <si>
    <t xml:space="preserve">ATIC</t>
  </si>
  <si>
    <t xml:space="preserve">DRMSSFGDFVALSDVCDVPTAKIISREVSDG</t>
  </si>
  <si>
    <t xml:space="preserve">MSSFGDFVALSDV</t>
  </si>
  <si>
    <t xml:space="preserve">DVPTAK</t>
  </si>
  <si>
    <t xml:space="preserve">P43686</t>
  </si>
  <si>
    <t xml:space="preserve">26S protease regulatory subunit 6B</t>
  </si>
  <si>
    <t xml:space="preserve">PSMC4</t>
  </si>
  <si>
    <t xml:space="preserve">GIDPPRGVLMYGPPGCGKTMLAKAVAHHTTA</t>
  </si>
  <si>
    <t xml:space="preserve">GVLMYGPPG</t>
  </si>
  <si>
    <t xml:space="preserve">P61978</t>
  </si>
  <si>
    <t xml:space="preserve">Heterogeneous nuclear ribonucleoprotein K</t>
  </si>
  <si>
    <t xml:space="preserve">HNRNPK</t>
  </si>
  <si>
    <t xml:space="preserve">PTATSQLPLESDAVECLNYQHYKGSDFDCEL</t>
  </si>
  <si>
    <t xml:space="preserve">IIPTLEEGLQLPSPTATSQLPLESDAVE</t>
  </si>
  <si>
    <t xml:space="preserve">LNYQHYK</t>
  </si>
  <si>
    <t xml:space="preserve">J3KPE3</t>
  </si>
  <si>
    <t xml:space="preserve">Guanine nucleotide-binding protein subunit beta-2-like 1</t>
  </si>
  <si>
    <t xml:space="preserve">GNB2L1</t>
  </si>
  <si>
    <t xml:space="preserve">TGYLNTVTVSPDGSLCASGGKDGQAMLWDLN</t>
  </si>
  <si>
    <t xml:space="preserve">TNHIGHTGYLNTVTVSPDGSL</t>
  </si>
  <si>
    <t xml:space="preserve">ASGGK</t>
  </si>
  <si>
    <t xml:space="preserve">Q9BWJ5</t>
  </si>
  <si>
    <t xml:space="preserve">Splicing factor 3B subunit 5</t>
  </si>
  <si>
    <t xml:space="preserve">SF3B5</t>
  </si>
  <si>
    <t xml:space="preserve">KARVRFNLMEKMLQPCGPPADKPEEN_____</t>
  </si>
  <si>
    <t xml:space="preserve">MLQP</t>
  </si>
  <si>
    <t xml:space="preserve">GPPADKPEEN</t>
  </si>
  <si>
    <t xml:space="preserve">Q01518</t>
  </si>
  <si>
    <t xml:space="preserve">Adenylyl cyclase-associated protein 1</t>
  </si>
  <si>
    <t xml:space="preserve">CAP1</t>
  </si>
  <si>
    <t xml:space="preserve">TGLKLERALLVTASQCQQPAENKLSDLLAPI</t>
  </si>
  <si>
    <t xml:space="preserve">ALLVTASQ</t>
  </si>
  <si>
    <t xml:space="preserve">QQPAENK</t>
  </si>
  <si>
    <t xml:space="preserve">GSQGMPKRIVNAKIACLDFSLQKTKMKLGVQ</t>
  </si>
  <si>
    <t xml:space="preserve">IA</t>
  </si>
  <si>
    <t xml:space="preserve">LDFSLQK</t>
  </si>
  <si>
    <t xml:space="preserve">P56192</t>
  </si>
  <si>
    <t xml:space="preserve">Methionine--tRNA ligase, cytoplasmic</t>
  </si>
  <si>
    <t xml:space="preserve">MARS</t>
  </si>
  <si>
    <t xml:space="preserve">TETKALEEGLTPQEICDKYHIIHADIYRWFN</t>
  </si>
  <si>
    <t xml:space="preserve">ALEEGLTPQEI</t>
  </si>
  <si>
    <t xml:space="preserve">DK</t>
  </si>
  <si>
    <t xml:space="preserve">Q9NUJ1</t>
  </si>
  <si>
    <t xml:space="preserve">Mycophenolic acid acyl-glucuronide esterase</t>
  </si>
  <si>
    <t xml:space="preserve">ABHD10</t>
  </si>
  <si>
    <t xml:space="preserve">LSYMNGTKALAIEEFCKSLGHACIRFDYSGV</t>
  </si>
  <si>
    <t xml:space="preserve">ALAIEEF</t>
  </si>
  <si>
    <t xml:space="preserve">H0Y3Y4</t>
  </si>
  <si>
    <t xml:space="preserve">Septin-7</t>
  </si>
  <si>
    <t xml:space="preserve">IIPLIAKADTLTPEECQQFKKQIMKEIQEHK</t>
  </si>
  <si>
    <t xml:space="preserve">ADTLTPEE</t>
  </si>
  <si>
    <t xml:space="preserve">QQFKK</t>
  </si>
  <si>
    <t xml:space="preserve">P61586</t>
  </si>
  <si>
    <t xml:space="preserve">Transforming protein RhoA</t>
  </si>
  <si>
    <t xml:space="preserve">RHOA</t>
  </si>
  <si>
    <t xml:space="preserve">GRDMANRIGAFGYMECSAKTKDGVREVFEMA</t>
  </si>
  <si>
    <t xml:space="preserve">IGAFGYME</t>
  </si>
  <si>
    <t xml:space="preserve">SAK</t>
  </si>
  <si>
    <t xml:space="preserve">Q96GX2</t>
  </si>
  <si>
    <t xml:space="preserve">Putative ataxin-7-like protein 3B</t>
  </si>
  <si>
    <t xml:space="preserve">ATXN7L3B</t>
  </si>
  <si>
    <t xml:space="preserve">GIQPVEDKGACRLPLCSLPGEPGNGPDQQLQ</t>
  </si>
  <si>
    <t xml:space="preserve">LPL</t>
  </si>
  <si>
    <t xml:space="preserve">SLPGEPGNGPDQQLQR</t>
  </si>
  <si>
    <t xml:space="preserve">P35251</t>
  </si>
  <si>
    <t xml:space="preserve">Replication factor C subunit 1</t>
  </si>
  <si>
    <t xml:space="preserve">RFC1</t>
  </si>
  <si>
    <t xml:space="preserve">MKKHLMLLSRAADSICDGDLVDSQIRSKQNW</t>
  </si>
  <si>
    <t xml:space="preserve">AADSI</t>
  </si>
  <si>
    <t xml:space="preserve">DGDLVDSQIR</t>
  </si>
  <si>
    <t xml:space="preserve">B4DUR8</t>
  </si>
  <si>
    <t xml:space="preserve">T-complex protein 1 subunit gamma</t>
  </si>
  <si>
    <t xml:space="preserve">CCT3</t>
  </si>
  <si>
    <t xml:space="preserve">YARVEKIPGGIIEDSCVLRGVMINKDVTHPR</t>
  </si>
  <si>
    <t xml:space="preserve">IPGGIIEDS</t>
  </si>
  <si>
    <t xml:space="preserve">VLR</t>
  </si>
  <si>
    <t xml:space="preserve">Q9NSD9</t>
  </si>
  <si>
    <t xml:space="preserve">Phenylalanine--tRNA ligase beta subunit</t>
  </si>
  <si>
    <t xml:space="preserve">FARSB</t>
  </si>
  <si>
    <t xml:space="preserve">VLYKIDVPANRYDLLCLEGLVRGLQVFKERI</t>
  </si>
  <si>
    <t xml:space="preserve">YDLL</t>
  </si>
  <si>
    <t xml:space="preserve">LEGLVR</t>
  </si>
  <si>
    <t xml:space="preserve">P08559</t>
  </si>
  <si>
    <t xml:space="preserve">Pyruvate dehydrogenase E1 component subunit alpha, somatic form</t>
  </si>
  <si>
    <t xml:space="preserve">PDHA1</t>
  </si>
  <si>
    <t xml:space="preserve">GDFIPGLRVDGMDILCVREATRFAAAYCRSG</t>
  </si>
  <si>
    <t xml:space="preserve">VDGMDIL</t>
  </si>
  <si>
    <t xml:space="preserve">M0QXS5</t>
  </si>
  <si>
    <t xml:space="preserve">Heterogeneous nuclear ribonucleoprotein L</t>
  </si>
  <si>
    <t xml:space="preserve">HNRNPL</t>
  </si>
  <si>
    <t xml:space="preserve">PAIMPGQSYGLEDGSCSYKDFSESRNNRFST</t>
  </si>
  <si>
    <t xml:space="preserve">QPAIMPGQSYGLEDGS</t>
  </si>
  <si>
    <t xml:space="preserve">SYK</t>
  </si>
  <si>
    <t xml:space="preserve">VVFLPALCRKMGVPYCIIKGKARLGRLVHRK</t>
  </si>
  <si>
    <t xml:space="preserve">MGVPY</t>
  </si>
  <si>
    <t xml:space="preserve">IIK</t>
  </si>
  <si>
    <t xml:space="preserve">H0YD73</t>
  </si>
  <si>
    <t xml:space="preserve">26S proteasome non-ATPase regulatory subunit 13</t>
  </si>
  <si>
    <t xml:space="preserve">PSMD13</t>
  </si>
  <si>
    <t xml:space="preserve">CLMEIKGMKDRLEFWCTDVKSMEMLVEHQAH</t>
  </si>
  <si>
    <t xml:space="preserve">LEFW</t>
  </si>
  <si>
    <t xml:space="preserve">TDVK</t>
  </si>
  <si>
    <t xml:space="preserve">H0YH26</t>
  </si>
  <si>
    <t xml:space="preserve">Protein KRI1 homolog</t>
  </si>
  <si>
    <t xml:space="preserve">KRI1</t>
  </si>
  <si>
    <t xml:space="preserve">EYYRLDYEDIIDDLPCRFKYRTVVPCDFGLS</t>
  </si>
  <si>
    <t xml:space="preserve">LDYEDIIDDLP</t>
  </si>
  <si>
    <t xml:space="preserve">P24666</t>
  </si>
  <si>
    <t xml:space="preserve">Low molecular weight phosphotyrosine protein phosphatase</t>
  </si>
  <si>
    <t xml:space="preserve">ACP1</t>
  </si>
  <si>
    <t xml:space="preserve">RQITKEDFATFDYILCMDESNLRDLNRKSNQ</t>
  </si>
  <si>
    <t xml:space="preserve">EDFATFDYIL</t>
  </si>
  <si>
    <t xml:space="preserve">MDESNLR</t>
  </si>
  <si>
    <t xml:space="preserve">J3KNJ2</t>
  </si>
  <si>
    <t xml:space="preserve">Eukaryotic translation initiation factor 3 subunit M</t>
  </si>
  <si>
    <t xml:space="preserve">EIF3M</t>
  </si>
  <si>
    <t xml:space="preserve">KKHTLLRLLYEALVDCKKSDAASKVMVELLG</t>
  </si>
  <si>
    <t xml:space="preserve">LLYEALVD</t>
  </si>
  <si>
    <t xml:space="preserve">J3QSV6</t>
  </si>
  <si>
    <t xml:space="preserve">Ribosomal L1 domain-containing protein 1</t>
  </si>
  <si>
    <t xml:space="preserve">RSL1D1</t>
  </si>
  <si>
    <t xml:space="preserve">RLTLPHSIRSDSEDICLFTKDEPNSTPEKTE</t>
  </si>
  <si>
    <t xml:space="preserve">SDSEDI</t>
  </si>
  <si>
    <t xml:space="preserve">LFTK</t>
  </si>
  <si>
    <t xml:space="preserve">B1AK85</t>
  </si>
  <si>
    <t xml:space="preserve">F-actin-capping protein subunit beta</t>
  </si>
  <si>
    <t xml:space="preserve">CAPZB</t>
  </si>
  <si>
    <t xml:space="preserve">LKIARDKVVGKDYLLCDYNRDGDSYRSPWSN</t>
  </si>
  <si>
    <t xml:space="preserve">DYLL</t>
  </si>
  <si>
    <t xml:space="preserve">DYNR</t>
  </si>
  <si>
    <t xml:space="preserve">DFMCDEMERSLHDALCVVKRVLESKSVVPGG</t>
  </si>
  <si>
    <t xml:space="preserve">SLHDAL</t>
  </si>
  <si>
    <t xml:space="preserve">VVK</t>
  </si>
  <si>
    <t xml:space="preserve">P14174</t>
  </si>
  <si>
    <t xml:space="preserve">Macrophage migration inhibitory factor</t>
  </si>
  <si>
    <t xml:space="preserve">MIF</t>
  </si>
  <si>
    <t xml:space="preserve">GKIGGAQNRSYSKLLCGLLAERLRISPDRVY</t>
  </si>
  <si>
    <t xml:space="preserve">LL</t>
  </si>
  <si>
    <t xml:space="preserve">GLLAER</t>
  </si>
  <si>
    <t xml:space="preserve">O15144</t>
  </si>
  <si>
    <t xml:space="preserve">Actin-related protein 2/3 complex subunit 2</t>
  </si>
  <si>
    <t xml:space="preserve">ARPC2</t>
  </si>
  <si>
    <t xml:space="preserve">SKDSIVHQAGMLKRNCFASVFEKYFQFQEEG</t>
  </si>
  <si>
    <t xml:space="preserve">FASVFEK</t>
  </si>
  <si>
    <t xml:space="preserve">P60709</t>
  </si>
  <si>
    <t xml:space="preserve">Actin, cytoplasmic 1</t>
  </si>
  <si>
    <t xml:space="preserve">ACTB</t>
  </si>
  <si>
    <t xml:space="preserve">DDDIAALVVDNGSGMCKAGFAGDDAPRAVFP</t>
  </si>
  <si>
    <t xml:space="preserve">DDDIAALVVDNGSGM</t>
  </si>
  <si>
    <t xml:space="preserve">AEGSDVANAVLDGADCIMLSGETAKGDYPLE</t>
  </si>
  <si>
    <t xml:space="preserve">AEGSDVANAVLDGAD</t>
  </si>
  <si>
    <t xml:space="preserve">IMLSGETAK</t>
  </si>
  <si>
    <t xml:space="preserve">ILKLLEVEHPAAKVLCELADLQDKEVGDGTT</t>
  </si>
  <si>
    <t xml:space="preserve">VL</t>
  </si>
  <si>
    <t xml:space="preserve">ELADLQDKEVGDGTTSVVIIAAELLK</t>
  </si>
  <si>
    <t xml:space="preserve">Q8NAV1</t>
  </si>
  <si>
    <t xml:space="preserve">Pre-mRNA-splicing factor 38A</t>
  </si>
  <si>
    <t xml:space="preserve">PRPF38A</t>
  </si>
  <si>
    <t xml:space="preserve">HVDEFIDELLHSERVCDIILPRLQKRYVLEE</t>
  </si>
  <si>
    <t xml:space="preserve">V</t>
  </si>
  <si>
    <t xml:space="preserve">DIILPR</t>
  </si>
  <si>
    <t xml:space="preserve">P50995</t>
  </si>
  <si>
    <t xml:space="preserve">Annexin A11</t>
  </si>
  <si>
    <t xml:space="preserve">ANXA11</t>
  </si>
  <si>
    <t xml:space="preserve">KAMKGFGTDEQAIIDCLGSRSNKQRQQILLS</t>
  </si>
  <si>
    <t xml:space="preserve">GFGTDEQAIID</t>
  </si>
  <si>
    <t xml:space="preserve">LGSR</t>
  </si>
  <si>
    <t xml:space="preserve">P23381</t>
  </si>
  <si>
    <t xml:space="preserve">Tryptophan--tRNA ligase, cytoplasmic</t>
  </si>
  <si>
    <t xml:space="preserve">WARS</t>
  </si>
  <si>
    <t xml:space="preserve">TFNQVKGIFGFTDSDCIGKISFPAIQAAPSF</t>
  </si>
  <si>
    <t xml:space="preserve">GIFGFTDSD</t>
  </si>
  <si>
    <t xml:space="preserve">IGK</t>
  </si>
  <si>
    <t xml:space="preserve">Q96DG6</t>
  </si>
  <si>
    <t xml:space="preserve">Carboxymethylenebutenolidase homolog</t>
  </si>
  <si>
    <t xml:space="preserve">CMBL</t>
  </si>
  <si>
    <t xml:space="preserve">FSGQTHGFVHRKREDCSPADKPYIDEARRNL</t>
  </si>
  <si>
    <t xml:space="preserve">RED</t>
  </si>
  <si>
    <t xml:space="preserve">SPADKPYIDEAR</t>
  </si>
  <si>
    <t xml:space="preserve">H0YDU8</t>
  </si>
  <si>
    <t xml:space="preserve">Serine/threonine-protein phosphatase</t>
  </si>
  <si>
    <t xml:space="preserve">PPP5C</t>
  </si>
  <si>
    <t xml:space="preserve">AIYYGNRSLAYLRTECYGYALGDATRAIELD</t>
  </si>
  <si>
    <t xml:space="preserve">TE</t>
  </si>
  <si>
    <t xml:space="preserve">YGYALGDATR</t>
  </si>
  <si>
    <t xml:space="preserve">P51991</t>
  </si>
  <si>
    <t xml:space="preserve">Heterogeneous nuclear ribonucleoprotein A3</t>
  </si>
  <si>
    <t xml:space="preserve">HNRNPA3</t>
  </si>
  <si>
    <t xml:space="preserve">DSLREHFEKWGTLTDCVVMRDPQTKRSRGFG</t>
  </si>
  <si>
    <t xml:space="preserve">WGTLTD</t>
  </si>
  <si>
    <t xml:space="preserve">VVMR</t>
  </si>
  <si>
    <t xml:space="preserve">O94760</t>
  </si>
  <si>
    <t xml:space="preserve">N(G),N(G)-dimethylarginine dimethylaminohydrolase 1</t>
  </si>
  <si>
    <t xml:space="preserve">DDAH1</t>
  </si>
  <si>
    <t xml:space="preserve">HRYDKLTVPDDIAANCIYLNIPNKGHVLLHR</t>
  </si>
  <si>
    <t xml:space="preserve">LTVPDDIAAN</t>
  </si>
  <si>
    <t xml:space="preserve">IYLNIPNK</t>
  </si>
  <si>
    <t xml:space="preserve">DGPCTQVRRQAMPFKCMQLTDFILKFPHSAH</t>
  </si>
  <si>
    <t xml:space="preserve">MQLTDFILK</t>
  </si>
  <si>
    <t xml:space="preserve">Q92598</t>
  </si>
  <si>
    <t xml:space="preserve">Heat shock protein 105 kDa</t>
  </si>
  <si>
    <t xml:space="preserve">HSPH1</t>
  </si>
  <si>
    <t xml:space="preserve">YEFRDKLCGPYEKFICEQDHQNFLRLLTETE</t>
  </si>
  <si>
    <t xml:space="preserve">FI</t>
  </si>
  <si>
    <t xml:space="preserve">EQDHQNFLR</t>
  </si>
  <si>
    <t xml:space="preserve">H3BQZ9</t>
  </si>
  <si>
    <t xml:space="preserve">Adenine phosphoribosyltransferase</t>
  </si>
  <si>
    <t xml:space="preserve">APRT</t>
  </si>
  <si>
    <t xml:space="preserve">AACELLGRLQAEVLECVSLVELTSLKGREKL</t>
  </si>
  <si>
    <t xml:space="preserve">LQAEVLE</t>
  </si>
  <si>
    <t xml:space="preserve">VSLVELTSLK</t>
  </si>
  <si>
    <t xml:space="preserve">E9PJD9</t>
  </si>
  <si>
    <t xml:space="preserve">60S ribosomal protein L27a</t>
  </si>
  <si>
    <t xml:space="preserve">RPL27A</t>
  </si>
  <si>
    <t xml:space="preserve">___MKHYHLKRNQSFCPTVNLDKLWTLVSEQ</t>
  </si>
  <si>
    <t xml:space="preserve">RNQSF</t>
  </si>
  <si>
    <t xml:space="preserve">PTVNLDK</t>
  </si>
  <si>
    <t xml:space="preserve">P61081</t>
  </si>
  <si>
    <t xml:space="preserve">NEDD8-conjugating enzyme Ubc12</t>
  </si>
  <si>
    <t xml:space="preserve">UBE2M</t>
  </si>
  <si>
    <t xml:space="preserve">SFSDPDDLLNFKLVICPDEGFYKSGKFVFSF</t>
  </si>
  <si>
    <t xml:space="preserve">LVI</t>
  </si>
  <si>
    <t xml:space="preserve">PDEGFYK</t>
  </si>
  <si>
    <t xml:space="preserve">H3BTN5</t>
  </si>
  <si>
    <t xml:space="preserve">TARQAHLYRGIFPVLCKDPVQEAWAED____</t>
  </si>
  <si>
    <t xml:space="preserve">GIFPVL</t>
  </si>
  <si>
    <t xml:space="preserve">EESKAAAPAPVSEAVCRTSMCSIQSAPPEPA</t>
  </si>
  <si>
    <t xml:space="preserve">AAAPAPVSEAV</t>
  </si>
  <si>
    <t xml:space="preserve">IMVIKDIEREDIEFICKTIGTKPVAHIDQFT</t>
  </si>
  <si>
    <t xml:space="preserve">EDIEFI</t>
  </si>
  <si>
    <t xml:space="preserve">F5GY55</t>
  </si>
  <si>
    <t xml:space="preserve">DNA damage-binding protein 1</t>
  </si>
  <si>
    <t xml:space="preserve">DDB1</t>
  </si>
  <si>
    <t xml:space="preserve">GRPSETGIIGIIDPECRMIGLRLYDGLFKVI</t>
  </si>
  <si>
    <t xml:space="preserve">IGRPSETGIIGIIDPE</t>
  </si>
  <si>
    <t xml:space="preserve">Q9UNE7</t>
  </si>
  <si>
    <t xml:space="preserve">E3 ubiquitin-protein ligase CHIP</t>
  </si>
  <si>
    <t xml:space="preserve">STUB1</t>
  </si>
  <si>
    <t xml:space="preserve">QVDEKRKKRDIPDYLCGKISFELMREPCITP</t>
  </si>
  <si>
    <t xml:space="preserve">DIPDYL</t>
  </si>
  <si>
    <t xml:space="preserve">Q9BV86</t>
  </si>
  <si>
    <t xml:space="preserve">N-terminal Xaa-Pro-Lys N-methyltransferase 1</t>
  </si>
  <si>
    <t xml:space="preserve">NTMT1</t>
  </si>
  <si>
    <t xml:space="preserve">MAQEGVILDDVDSSVCRDLDVVRRIICSAGL</t>
  </si>
  <si>
    <t xml:space="preserve">DNMAQEGVILDDVDSSV</t>
  </si>
  <si>
    <t xml:space="preserve">E9PPZ7</t>
  </si>
  <si>
    <t xml:space="preserve">FACT complex subunit SSRP1</t>
  </si>
  <si>
    <t xml:space="preserve">SSRP1</t>
  </si>
  <si>
    <t xml:space="preserve">VLSKADVIQATGDAICIFRELQCLTPRGRYD</t>
  </si>
  <si>
    <t xml:space="preserve">ADVIQATGDAI</t>
  </si>
  <si>
    <t xml:space="preserve">IFR</t>
  </si>
  <si>
    <t xml:space="preserve">TEHMKESTLEAIGYICQDIDPEQLQDKSNEI</t>
  </si>
  <si>
    <t xml:space="preserve">ESTLEAIGYI</t>
  </si>
  <si>
    <t xml:space="preserve">QDIDPEQLQDK</t>
  </si>
  <si>
    <t xml:space="preserve">F5H7V1</t>
  </si>
  <si>
    <t xml:space="preserve">Nardilysin</t>
  </si>
  <si>
    <t xml:space="preserve">NRD1</t>
  </si>
  <si>
    <t xml:space="preserve">ENKYIATDFTLKAFDCPETEYPVKIVNTPQG</t>
  </si>
  <si>
    <t xml:space="preserve">AFD</t>
  </si>
  <si>
    <t xml:space="preserve">PETEYPVK</t>
  </si>
  <si>
    <t xml:space="preserve">Q99714</t>
  </si>
  <si>
    <t xml:space="preserve">3-hydroxyacyl-CoA dehydrogenase type-2</t>
  </si>
  <si>
    <t xml:space="preserve">HSD17B10</t>
  </si>
  <si>
    <t xml:space="preserve">ALAKGKFGRVDVAVNCAGIAVASKTYNLKKG</t>
  </si>
  <si>
    <t xml:space="preserve">VDVAVN</t>
  </si>
  <si>
    <t xml:space="preserve">AGIAVASK</t>
  </si>
  <si>
    <t xml:space="preserve">Q14315</t>
  </si>
  <si>
    <t xml:space="preserve">Filamin-C</t>
  </si>
  <si>
    <t xml:space="preserve">FLNC</t>
  </si>
  <si>
    <t xml:space="preserve">AGKGDLKLYAQDADGCPIDIKVIPNGDGTFR</t>
  </si>
  <si>
    <t xml:space="preserve">LYAQDADG</t>
  </si>
  <si>
    <t xml:space="preserve">PIDIK</t>
  </si>
  <si>
    <t xml:space="preserve">KIEKAVVSQRLTESPCALVASQYGWSGNMER</t>
  </si>
  <si>
    <t xml:space="preserve">LTESP</t>
  </si>
  <si>
    <t xml:space="preserve">ALVASQYGWSGNMER</t>
  </si>
  <si>
    <t xml:space="preserve">P32969</t>
  </si>
  <si>
    <t xml:space="preserve">60S ribosomal protein L9</t>
  </si>
  <si>
    <t xml:space="preserve">RPL9</t>
  </si>
  <si>
    <t xml:space="preserve">KWWGNRKELATVRTICSHVQNMIKGVTLGFR</t>
  </si>
  <si>
    <t xml:space="preserve">TI</t>
  </si>
  <si>
    <t xml:space="preserve">SHVQNMIK</t>
  </si>
  <si>
    <t xml:space="preserve">H0YJS4</t>
  </si>
  <si>
    <t xml:space="preserve">Eukaryotic translation initiation factor 2 subunit 1</t>
  </si>
  <si>
    <t xml:space="preserve">EIF2S1</t>
  </si>
  <si>
    <t xml:space="preserve">EGIDAVKEALRAGLNCSTENMPIKINLIAPP</t>
  </si>
  <si>
    <t xml:space="preserve">AGLN</t>
  </si>
  <si>
    <t xml:space="preserve">STENMPIK</t>
  </si>
  <si>
    <t xml:space="preserve">P38117</t>
  </si>
  <si>
    <t xml:space="preserve">Electron transfer flavoprotein subunit beta</t>
  </si>
  <si>
    <t xml:space="preserve">ETFB</t>
  </si>
  <si>
    <t xml:space="preserve">TGVVTDGVKHSMNPFCEIAVEEAVRLKEKKL</t>
  </si>
  <si>
    <t xml:space="preserve">HSMNPF</t>
  </si>
  <si>
    <t xml:space="preserve">EIAVEEAVR</t>
  </si>
  <si>
    <t xml:space="preserve">P54577</t>
  </si>
  <si>
    <t xml:space="preserve">Tyrosine--tRNA ligase, cytoplasmic</t>
  </si>
  <si>
    <t xml:space="preserve">YARS</t>
  </si>
  <si>
    <t xml:space="preserve">LDRKEDVKKKLKKAFCEPGNVENNGVLSFIK</t>
  </si>
  <si>
    <t xml:space="preserve">AF</t>
  </si>
  <si>
    <t xml:space="preserve">EPGNVENNGVLSFIK</t>
  </si>
  <si>
    <t xml:space="preserve">D6RJD1</t>
  </si>
  <si>
    <t xml:space="preserve">Clathrin light chain B</t>
  </si>
  <si>
    <t xml:space="preserve">CLTB</t>
  </si>
  <si>
    <t xml:space="preserve">KEETPGTEWEKVAQLCDFNPKSSKQCKDVSR</t>
  </si>
  <si>
    <t xml:space="preserve">VAQL</t>
  </si>
  <si>
    <t xml:space="preserve">DFNPK</t>
  </si>
  <si>
    <t xml:space="preserve">E9PMH2</t>
  </si>
  <si>
    <t xml:space="preserve">AH receptor-interacting protein</t>
  </si>
  <si>
    <t xml:space="preserve">AIP</t>
  </si>
  <si>
    <t xml:space="preserve">GHVKEAAAKYYDAIACLKNLQMKEQPGSPEW</t>
  </si>
  <si>
    <t xml:space="preserve">YYDAIA</t>
  </si>
  <si>
    <t xml:space="preserve">LK</t>
  </si>
  <si>
    <t xml:space="preserve">P09936</t>
  </si>
  <si>
    <t xml:space="preserve">Ubiquitin carboxyl-terminal hydrolase isozyme L1</t>
  </si>
  <si>
    <t xml:space="preserve">UCHL1</t>
  </si>
  <si>
    <t xml:space="preserve">EAIQAAHDAVAQEGQCRVDDKVNFHFILFNN</t>
  </si>
  <si>
    <t xml:space="preserve">NEAIQAAHDAVAQEGQ</t>
  </si>
  <si>
    <t xml:space="preserve">RVDDK</t>
  </si>
  <si>
    <t xml:space="preserve">GTLNAAKVPADTEVVCAPPTAYIDFARQKLD</t>
  </si>
  <si>
    <t xml:space="preserve">VPADTEVV</t>
  </si>
  <si>
    <t xml:space="preserve">APPTAYIDFAR</t>
  </si>
  <si>
    <t xml:space="preserve">Q5T6L6</t>
  </si>
  <si>
    <t xml:space="preserve">Argininosuccinate synthase</t>
  </si>
  <si>
    <t xml:space="preserve">ASS1</t>
  </si>
  <si>
    <t xml:space="preserve">GATGKGNDQVRFELSCYSLAPQIKVIAPWRM</t>
  </si>
  <si>
    <t xml:space="preserve">FELS</t>
  </si>
  <si>
    <t xml:space="preserve">YSLAPQIK</t>
  </si>
  <si>
    <t xml:space="preserve">P12004</t>
  </si>
  <si>
    <t xml:space="preserve">Proliferating cell nuclear antigen</t>
  </si>
  <si>
    <t xml:space="preserve">PCNA</t>
  </si>
  <si>
    <t xml:space="preserve">LAMGVNLTSMSKILKCAGNEDIITLRAEDNA</t>
  </si>
  <si>
    <t xml:space="preserve">AGNEDIITLR</t>
  </si>
  <si>
    <t xml:space="preserve">D6RG13</t>
  </si>
  <si>
    <t xml:space="preserve">40S ribosomal protein S3a</t>
  </si>
  <si>
    <t xml:space="preserve">RPS3A</t>
  </si>
  <si>
    <t xml:space="preserve">NKLIPDSIGKDIEKACQSIYPLHDVFVRKVK</t>
  </si>
  <si>
    <t xml:space="preserve">A</t>
  </si>
  <si>
    <t xml:space="preserve">QSIYPLHDVFVR</t>
  </si>
  <si>
    <t xml:space="preserve">F2Z3M0</t>
  </si>
  <si>
    <t xml:space="preserve">tRNA-splicing endonuclease subunit Sen15</t>
  </si>
  <si>
    <t xml:space="preserve">TSEN15</t>
  </si>
  <si>
    <t xml:space="preserve">___MEERGDSEPTPGCSGLGPGGVRGFGDGG</t>
  </si>
  <si>
    <t xml:space="preserve">GDSEPTPG</t>
  </si>
  <si>
    <t xml:space="preserve">SGLGPGGVR</t>
  </si>
  <si>
    <t xml:space="preserve">P05141</t>
  </si>
  <si>
    <t xml:space="preserve">ADP/ATP translocase 2</t>
  </si>
  <si>
    <t xml:space="preserve">SLC25A5</t>
  </si>
  <si>
    <t xml:space="preserve">SGRKGTDIMYTGTLDCWRKIARDEGGKAFFK</t>
  </si>
  <si>
    <t xml:space="preserve">KGTDIMYTGTLD</t>
  </si>
  <si>
    <t xml:space="preserve">WR</t>
  </si>
  <si>
    <t xml:space="preserve">P11387</t>
  </si>
  <si>
    <t xml:space="preserve">DNA topoisomerase 1</t>
  </si>
  <si>
    <t xml:space="preserve">TOP1</t>
  </si>
  <si>
    <t xml:space="preserve">GMLKRRIMPEDIIINCSKDAKVPSPPPGHKW</t>
  </si>
  <si>
    <t xml:space="preserve">IMPEDIIIN</t>
  </si>
  <si>
    <t xml:space="preserve">SK</t>
  </si>
  <si>
    <t xml:space="preserve">P78527</t>
  </si>
  <si>
    <t xml:space="preserve">DNA-dependent protein kinase catalytic subunit</t>
  </si>
  <si>
    <t xml:space="preserve">PRKDC</t>
  </si>
  <si>
    <t xml:space="preserve">TTYRIIANALSSEPACLAEIEEDKARRILEL</t>
  </si>
  <si>
    <t xml:space="preserve">IIANALSSEPA</t>
  </si>
  <si>
    <t xml:space="preserve">LAEIEEDKAR</t>
  </si>
  <si>
    <t xml:space="preserve">P49327</t>
  </si>
  <si>
    <t xml:space="preserve">Fatty acid synthase</t>
  </si>
  <si>
    <t xml:space="preserve">FASN</t>
  </si>
  <si>
    <t xml:space="preserve">LQELSSKADEASELACPTPKEDGLAQQQTQL</t>
  </si>
  <si>
    <t xml:space="preserve">ADEASELA</t>
  </si>
  <si>
    <t xml:space="preserve">PTPK</t>
  </si>
  <si>
    <t xml:space="preserve">Q8NCW5</t>
  </si>
  <si>
    <t xml:space="preserve">NAD(P)H-hydrate epimerase</t>
  </si>
  <si>
    <t xml:space="preserve">APOA1BP</t>
  </si>
  <si>
    <t xml:space="preserve">EKKYQLNLPPYPDTECVYRLQ__________</t>
  </si>
  <si>
    <t xml:space="preserve">YQLNLPPYPDTE</t>
  </si>
  <si>
    <t xml:space="preserve">VYR</t>
  </si>
  <si>
    <t xml:space="preserve">RTSASIILRGANDFMCDEMERSLHDALCVVK</t>
  </si>
  <si>
    <t xml:space="preserve">GANDFM</t>
  </si>
  <si>
    <t xml:space="preserve">DEMER</t>
  </si>
  <si>
    <t xml:space="preserve">P63261</t>
  </si>
  <si>
    <t xml:space="preserve">Actin, cytoplasmic 2</t>
  </si>
  <si>
    <t xml:space="preserve">ACTG1</t>
  </si>
  <si>
    <t xml:space="preserve">EEEIAALVIDNGSGMCKAGFAGDDAPRAVFP</t>
  </si>
  <si>
    <t xml:space="preserve">EEEIAALVIDNGSGM</t>
  </si>
  <si>
    <t xml:space="preserve">O43175</t>
  </si>
  <si>
    <t xml:space="preserve">D-3-phosphoglycerate dehydrogenase</t>
  </si>
  <si>
    <t xml:space="preserve">PHGDH</t>
  </si>
  <si>
    <t xml:space="preserve">KQNLSKEELIAELQDCEGLIVRSATKVTADV</t>
  </si>
  <si>
    <t xml:space="preserve">EELIAELQD</t>
  </si>
  <si>
    <t xml:space="preserve">EGLIVR</t>
  </si>
  <si>
    <t xml:space="preserve">Q02790</t>
  </si>
  <si>
    <t xml:space="preserve">Peptidyl-prolyl cis-trans isomerase FKBP4</t>
  </si>
  <si>
    <t xml:space="preserve">FKBP4</t>
  </si>
  <si>
    <t xml:space="preserve">MCHLKLQAFSAAIESCNKALELDSNNEKGLF</t>
  </si>
  <si>
    <t xml:space="preserve">LQAFSAAIES</t>
  </si>
  <si>
    <t xml:space="preserve">P49411</t>
  </si>
  <si>
    <t xml:space="preserve">Elongation factor Tu</t>
  </si>
  <si>
    <t xml:space="preserve">TUFM</t>
  </si>
  <si>
    <t xml:space="preserve">GYKGEETPVIVGSALCALEGRDPELGLKSVQ</t>
  </si>
  <si>
    <t xml:space="preserve">GEETPVIVGSAL</t>
  </si>
  <si>
    <t xml:space="preserve">ALEGR</t>
  </si>
  <si>
    <t xml:space="preserve">P48735</t>
  </si>
  <si>
    <t xml:space="preserve">Isocitrate dehydrogenase [NADP]</t>
  </si>
  <si>
    <t xml:space="preserve">IDH2</t>
  </si>
  <si>
    <t xml:space="preserve">GNQDLIRFAQMLEKVCVETVESGAMTKDLAG</t>
  </si>
  <si>
    <t xml:space="preserve">VETVESGAMTK</t>
  </si>
  <si>
    <t xml:space="preserve">A0A087WTS8</t>
  </si>
  <si>
    <t xml:space="preserve">Heat shock 70 kDa protein 4</t>
  </si>
  <si>
    <t xml:space="preserve">HSPA4</t>
  </si>
  <si>
    <t xml:space="preserve">ISLRWNSPAEEGSSDCEVFSKNHAAPFSKVL</t>
  </si>
  <si>
    <t xml:space="preserve">WNSPAEEGSSD</t>
  </si>
  <si>
    <t xml:space="preserve">EVFSK</t>
  </si>
  <si>
    <t xml:space="preserve">A0A087WUZ3</t>
  </si>
  <si>
    <t xml:space="preserve">Spectrin beta chain, non-erythrocytic 1</t>
  </si>
  <si>
    <t xml:space="preserve">SPTBN1</t>
  </si>
  <si>
    <t xml:space="preserve">GIKAEIDARNDSFTTCIELGKSLLARKHYAS</t>
  </si>
  <si>
    <t xml:space="preserve">NDSFTT</t>
  </si>
  <si>
    <t xml:space="preserve">IELGK</t>
  </si>
  <si>
    <t xml:space="preserve">Q96EK5</t>
  </si>
  <si>
    <t xml:space="preserve">KIF1-binding protein</t>
  </si>
  <si>
    <t xml:space="preserve">KIAA1279</t>
  </si>
  <si>
    <t xml:space="preserve">ESIRKKAVQFGTGELCDAISAVEEKVSYLRP</t>
  </si>
  <si>
    <t xml:space="preserve">AVQFGTGEL</t>
  </si>
  <si>
    <t xml:space="preserve">DAISAVEEK</t>
  </si>
  <si>
    <t xml:space="preserve">Q16658</t>
  </si>
  <si>
    <t xml:space="preserve">Fascin</t>
  </si>
  <si>
    <t xml:space="preserve">FSCN1</t>
  </si>
  <si>
    <t xml:space="preserve">ATKVGKDELFALEQSCAQVVLQAANERNVST</t>
  </si>
  <si>
    <t xml:space="preserve">VGKDELFALEQS</t>
  </si>
  <si>
    <t xml:space="preserve">AQVVLQAANER</t>
  </si>
  <si>
    <t xml:space="preserve">Pyruvate kinase PKM</t>
  </si>
  <si>
    <t xml:space="preserve">TARQAHLYRGIFPVLCKDPVQEAWAEDVDLR</t>
  </si>
  <si>
    <t xml:space="preserve">KDPVQEAWAEDVDLR</t>
  </si>
  <si>
    <t xml:space="preserve">P04083</t>
  </si>
  <si>
    <t xml:space="preserve">Annexin A1</t>
  </si>
  <si>
    <t xml:space="preserve">ANXA1</t>
  </si>
  <si>
    <t xml:space="preserve">NDIKAFYQKMYGISLCQAILDETKGDYEKIL</t>
  </si>
  <si>
    <t xml:space="preserve">MYGISL</t>
  </si>
  <si>
    <t xml:space="preserve">QAILDETKGDYEK</t>
  </si>
  <si>
    <t xml:space="preserve">P53621</t>
  </si>
  <si>
    <t xml:space="preserve">Coatomer subunit alpha</t>
  </si>
  <si>
    <t xml:space="preserve">COPA</t>
  </si>
  <si>
    <t xml:space="preserve">KNLKNEITKKVQVPNCDEIFYAGTGNLLLRD</t>
  </si>
  <si>
    <t xml:space="preserve">VQVPN</t>
  </si>
  <si>
    <t xml:space="preserve">DEIFYAGTGNLLLR</t>
  </si>
  <si>
    <t xml:space="preserve">KRLYPGSVYGRLIDLCQPTQKKYQIAVTKVL</t>
  </si>
  <si>
    <t xml:space="preserve">LIDL</t>
  </si>
  <si>
    <t xml:space="preserve">QPTQK</t>
  </si>
  <si>
    <t xml:space="preserve">F6RFD5</t>
  </si>
  <si>
    <t xml:space="preserve">Destrin</t>
  </si>
  <si>
    <t xml:space="preserve">DSTN</t>
  </si>
  <si>
    <t xml:space="preserve">TDPFKHFVGMLPEKDCRYALYDASFETKESR</t>
  </si>
  <si>
    <t xml:space="preserve">HFVGMLPEKD</t>
  </si>
  <si>
    <t xml:space="preserve">LKLLLPWLEARIHEGCEEPATHNALAKIYID</t>
  </si>
  <si>
    <t xml:space="preserve">IHEG</t>
  </si>
  <si>
    <t xml:space="preserve">EEPATHNALAK</t>
  </si>
  <si>
    <t xml:space="preserve">A6NF51</t>
  </si>
  <si>
    <t xml:space="preserve">3'(2'),5'-bisphosphate nucleotidase 1</t>
  </si>
  <si>
    <t xml:space="preserve">BPNT1</t>
  </si>
  <si>
    <t xml:space="preserve">IITTTRSHSNKLVTDCVAAMNPDAVLRVGGA</t>
  </si>
  <si>
    <t xml:space="preserve">LVTD</t>
  </si>
  <si>
    <t xml:space="preserve">VAAMNPDAVLR</t>
  </si>
  <si>
    <t xml:space="preserve">O75083</t>
  </si>
  <si>
    <t xml:space="preserve">WD repeat-containing protein 1</t>
  </si>
  <si>
    <t xml:space="preserve">WDR1</t>
  </si>
  <si>
    <t xml:space="preserve">KQSRPYRLATGSDDNCAAFFEGPPFKFKFTI</t>
  </si>
  <si>
    <t xml:space="preserve">LATGSDDN</t>
  </si>
  <si>
    <t xml:space="preserve">AAFFEGPPFK</t>
  </si>
  <si>
    <t xml:space="preserve">P16455</t>
  </si>
  <si>
    <t xml:space="preserve">Methylated-DNA--protein-cysteine methyltransferase</t>
  </si>
  <si>
    <t xml:space="preserve">MGMT</t>
  </si>
  <si>
    <t xml:space="preserve">RTTLDSPLGKLELSGCEQGLHEIKLLGKGTS</t>
  </si>
  <si>
    <t xml:space="preserve">LELSG</t>
  </si>
  <si>
    <t xml:space="preserve">EQGLHEIK</t>
  </si>
  <si>
    <t xml:space="preserve">I6L9B1</t>
  </si>
  <si>
    <t xml:space="preserve">Band 4.1-like protein 2</t>
  </si>
  <si>
    <t xml:space="preserve">EPB41L2</t>
  </si>
  <si>
    <t xml:space="preserve">TVQCKVTLLDGTEYSCDLEKHAKGQVLFDKV</t>
  </si>
  <si>
    <t xml:space="preserve">VTLLDGTEYS</t>
  </si>
  <si>
    <t xml:space="preserve">DLEK</t>
  </si>
  <si>
    <t xml:space="preserve">Q9ULV4</t>
  </si>
  <si>
    <t xml:space="preserve">Coronin-1C</t>
  </si>
  <si>
    <t xml:space="preserve">CORO1C</t>
  </si>
  <si>
    <t xml:space="preserve">LDEILKEIKSIKDTICNQDERISKLEQQMAK</t>
  </si>
  <si>
    <t xml:space="preserve">SIKDTI</t>
  </si>
  <si>
    <t xml:space="preserve">NQDER</t>
  </si>
  <si>
    <t xml:space="preserve">ALAKTGAESISLLELCRNTNRKQAAAKFYSF</t>
  </si>
  <si>
    <t xml:space="preserve">TGAESISLLEL</t>
  </si>
  <si>
    <t xml:space="preserve">YEIKEAIKGVGTDEACLIEILASRSNEHIRE</t>
  </si>
  <si>
    <t xml:space="preserve">GVGTDEA</t>
  </si>
  <si>
    <t xml:space="preserve">LIEILASR</t>
  </si>
  <si>
    <t xml:space="preserve">H7C341</t>
  </si>
  <si>
    <t xml:space="preserve">Splicing factor 3B subunit 1</t>
  </si>
  <si>
    <t xml:space="preserve">SF3B1</t>
  </si>
  <si>
    <t xml:space="preserve">LTPILKNRHEKVQENCIDLVGRIADRGAEYV</t>
  </si>
  <si>
    <t xml:space="preserve">VQEN</t>
  </si>
  <si>
    <t xml:space="preserve">IDLVGR</t>
  </si>
  <si>
    <t xml:space="preserve">Q15029</t>
  </si>
  <si>
    <t xml:space="preserve">116 kDa U5 small nuclear ribonucleoprotein component</t>
  </si>
  <si>
    <t xml:space="preserve">EFTUD2</t>
  </si>
  <si>
    <t xml:space="preserve">EQTHPEIRKRYDQDLCYTDILFTEQERGVGI</t>
  </si>
  <si>
    <t xml:space="preserve">YDQDL</t>
  </si>
  <si>
    <t xml:space="preserve">YTDILFTEQER</t>
  </si>
  <si>
    <t xml:space="preserve">SQRKFLDGNELTLADCNLLPKLHIVQVVCKK</t>
  </si>
  <si>
    <t xml:space="preserve">FLDGNELTLAD</t>
  </si>
  <si>
    <t xml:space="preserve">NLLPK</t>
  </si>
  <si>
    <t xml:space="preserve">C9JNV2</t>
  </si>
  <si>
    <t xml:space="preserve">Protein BUD31 homolog</t>
  </si>
  <si>
    <t xml:space="preserve">BUD31</t>
  </si>
  <si>
    <t xml:space="preserve">LFYKRKAISRELYEYCIKEGYADKNLIAKWK</t>
  </si>
  <si>
    <t xml:space="preserve">ELYEY</t>
  </si>
  <si>
    <t xml:space="preserve">IK</t>
  </si>
  <si>
    <t xml:space="preserve">A0A024R4E5</t>
  </si>
  <si>
    <t xml:space="preserve">HDLBP</t>
  </si>
  <si>
    <t xml:space="preserve">PTYKDAFPPLPEKAACLESAQEPAGAWGNKI</t>
  </si>
  <si>
    <t xml:space="preserve">AA</t>
  </si>
  <si>
    <t xml:space="preserve">LESAQEPAGAWGNK</t>
  </si>
  <si>
    <t xml:space="preserve">P67775</t>
  </si>
  <si>
    <t xml:space="preserve">Serine/threonine-protein phosphatase 2A catalytic subunit alpha isoform</t>
  </si>
  <si>
    <t xml:space="preserve">PPP2CA</t>
  </si>
  <si>
    <t xml:space="preserve">VFTKELDQWIEQLNECKQLSESQVKSLCEKA</t>
  </si>
  <si>
    <t xml:space="preserve">ELDQWIEQLNE</t>
  </si>
  <si>
    <t xml:space="preserve">CKYTVQDESHSEWVSCVRFSPNSSNPIIVSC</t>
  </si>
  <si>
    <t xml:space="preserve">YTVQDESHSEWVS</t>
  </si>
  <si>
    <t xml:space="preserve">Q14684</t>
  </si>
  <si>
    <t xml:space="preserve">Ribosomal RNA processing protein 1 homolog B</t>
  </si>
  <si>
    <t xml:space="preserve">RRP1B</t>
  </si>
  <si>
    <t xml:space="preserve">SRIKVFLDVLMKEVLCPESQSPNGVRFHFID</t>
  </si>
  <si>
    <t xml:space="preserve">EVL</t>
  </si>
  <si>
    <t xml:space="preserve">PESQSPNGVR</t>
  </si>
  <si>
    <t xml:space="preserve">C9J0F2</t>
  </si>
  <si>
    <t xml:space="preserve">Protein-L-isoaspartate O-methyltransferase</t>
  </si>
  <si>
    <t xml:space="preserve">PCMT1</t>
  </si>
  <si>
    <t xml:space="preserve">AKALDVGSGSGILTACFARMVGCTGKVIGID</t>
  </si>
  <si>
    <t xml:space="preserve">ALDVGSGSGILTA</t>
  </si>
  <si>
    <t xml:space="preserve">FAR</t>
  </si>
  <si>
    <t xml:space="preserve">X6RFL8</t>
  </si>
  <si>
    <t xml:space="preserve">Ras-related protein Rab-14</t>
  </si>
  <si>
    <t xml:space="preserve">RAB14</t>
  </si>
  <si>
    <t xml:space="preserve">SCLLHQFTEKKFMADCPHTIGVEFGTRIIEV</t>
  </si>
  <si>
    <t xml:space="preserve">FMAD</t>
  </si>
  <si>
    <t xml:space="preserve">PHTIGVEFGTR</t>
  </si>
  <si>
    <t xml:space="preserve">E5RI99</t>
  </si>
  <si>
    <t xml:space="preserve">60S ribosomal protein L30</t>
  </si>
  <si>
    <t xml:space="preserve">RPL30</t>
  </si>
  <si>
    <t xml:space="preserve">GVHHYSGNNIELGTACGKYYRVCTLAIIDPG</t>
  </si>
  <si>
    <t xml:space="preserve">TGVHHYSGNNIELGTA</t>
  </si>
  <si>
    <t xml:space="preserve">P36871</t>
  </si>
  <si>
    <t xml:space="preserve">Phosphoglucomutase-1</t>
  </si>
  <si>
    <t xml:space="preserve">PGM1</t>
  </si>
  <si>
    <t xml:space="preserve">DKIFQISKTIEEYAVCPDLKVDLGVLGKQQF</t>
  </si>
  <si>
    <t xml:space="preserve">TIEEYAV</t>
  </si>
  <si>
    <t xml:space="preserve">PDLK</t>
  </si>
  <si>
    <t xml:space="preserve">P19367</t>
  </si>
  <si>
    <t xml:space="preserve">Hexokinase-1</t>
  </si>
  <si>
    <t xml:space="preserve">HK1</t>
  </si>
  <si>
    <t xml:space="preserve">LQVRAILQQLGLNSTCDDSILVKTVCGVVSR</t>
  </si>
  <si>
    <t xml:space="preserve">AILQQLGLNST</t>
  </si>
  <si>
    <t xml:space="preserve">DDSILVK</t>
  </si>
  <si>
    <t xml:space="preserve">H3BNF0</t>
  </si>
  <si>
    <t xml:space="preserve">Cytosolic Fe-S cluster assembly factor NUBP2</t>
  </si>
  <si>
    <t xml:space="preserve">NUBP2</t>
  </si>
  <si>
    <t xml:space="preserve">LRHAGKKVGILDVDLCGPSIPRMLGAQGRAV</t>
  </si>
  <si>
    <t xml:space="preserve">VGILDVDL</t>
  </si>
  <si>
    <t xml:space="preserve">GPSIPR</t>
  </si>
  <si>
    <t xml:space="preserve">IGGHAGKTIIPLISQCTPKVDFPQDQLTALT</t>
  </si>
  <si>
    <t xml:space="preserve">TIIPLISQ</t>
  </si>
  <si>
    <t xml:space="preserve">TPK</t>
  </si>
  <si>
    <t xml:space="preserve">X6RJS7</t>
  </si>
  <si>
    <t xml:space="preserve">Lys-63-specific deubiquitinase BRCC36</t>
  </si>
  <si>
    <t xml:space="preserve">BRCC3</t>
  </si>
  <si>
    <t xml:space="preserve">GKVCLESAVELPKILCQEEQDAYRRI_____</t>
  </si>
  <si>
    <t xml:space="preserve">IL</t>
  </si>
  <si>
    <t xml:space="preserve">QEEQDAYR</t>
  </si>
  <si>
    <t xml:space="preserve">F1T0I1</t>
  </si>
  <si>
    <t xml:space="preserve">SEC16A</t>
  </si>
  <si>
    <t xml:space="preserve">LLVPHTHARDSSQGPCEPLPGPLTQPRAHAS</t>
  </si>
  <si>
    <t xml:space="preserve">DSSQGP</t>
  </si>
  <si>
    <t xml:space="preserve">EPLPGPLTQPR</t>
  </si>
  <si>
    <t xml:space="preserve">Q96PK6</t>
  </si>
  <si>
    <t xml:space="preserve">RNA-binding protein 14</t>
  </si>
  <si>
    <t xml:space="preserve">RBM14</t>
  </si>
  <si>
    <t xml:space="preserve">PLNTWKIFVGNVSAACTSQELRSLFERRGRV</t>
  </si>
  <si>
    <t xml:space="preserve">IFVGNVSAA</t>
  </si>
  <si>
    <t xml:space="preserve">TSQELR</t>
  </si>
  <si>
    <t xml:space="preserve">P00558</t>
  </si>
  <si>
    <t xml:space="preserve">Phosphoglycerate kinase 1</t>
  </si>
  <si>
    <t xml:space="preserve">PGK1</t>
  </si>
  <si>
    <t xml:space="preserve">VLFLKDCVGPEVEKACANPAAGSVILLENLR</t>
  </si>
  <si>
    <t xml:space="preserve">ANPAAGSVILLENLR</t>
  </si>
  <si>
    <t xml:space="preserve">LSVYLRANVPNKVIQCFAETGQVQKIVLYAK</t>
  </si>
  <si>
    <t xml:space="preserve">VIQ</t>
  </si>
  <si>
    <t xml:space="preserve">FAETGQVQK</t>
  </si>
  <si>
    <t xml:space="preserve">NNIELGTACGKYYRVCTLAIIDPGDSDIIRS</t>
  </si>
  <si>
    <t xml:space="preserve">TLAIIDPGDSDIIR</t>
  </si>
  <si>
    <t xml:space="preserve">P34897</t>
  </si>
  <si>
    <t xml:space="preserve">Serine hydroxymethyltransferase</t>
  </si>
  <si>
    <t xml:space="preserve">SHMT2</t>
  </si>
  <si>
    <t xml:space="preserve">RYYGGAEVVDEIELLCQRRALEAFDLDPAQW</t>
  </si>
  <si>
    <t xml:space="preserve">YYGGAEVVDEIELL</t>
  </si>
  <si>
    <t xml:space="preserve">Q13451</t>
  </si>
  <si>
    <t xml:space="preserve">Peptidyl-prolyl cis-trans isomerase FKBP5</t>
  </si>
  <si>
    <t xml:space="preserve">FKBP5</t>
  </si>
  <si>
    <t xml:space="preserve">IGIDKALEKMQREEQCILYLGPRYGFGEAGK</t>
  </si>
  <si>
    <t xml:space="preserve">EEQ</t>
  </si>
  <si>
    <t xml:space="preserve">ILYLGPR</t>
  </si>
  <si>
    <t xml:space="preserve">Q5VWC4</t>
  </si>
  <si>
    <t xml:space="preserve">26S proteasome non-ATPase regulatory subunit 4</t>
  </si>
  <si>
    <t xml:space="preserve">PSMD4</t>
  </si>
  <si>
    <t xml:space="preserve">LPTRLQAQQDAVNIVCHSKTRSNPENNVGLI</t>
  </si>
  <si>
    <t xml:space="preserve">LQAQQDAVNIV</t>
  </si>
  <si>
    <t xml:space="preserve">HSK</t>
  </si>
  <si>
    <t xml:space="preserve">O00232</t>
  </si>
  <si>
    <t xml:space="preserve">26S proteasome non-ATPase regulatory subunit 12</t>
  </si>
  <si>
    <t xml:space="preserve">PSMD12</t>
  </si>
  <si>
    <t xml:space="preserve">YLSICKHYRAIYDTPCIQAESEKWQQALKSV</t>
  </si>
  <si>
    <t xml:space="preserve">AIYDTP</t>
  </si>
  <si>
    <t xml:space="preserve">IQAESEK</t>
  </si>
  <si>
    <t xml:space="preserve">A0A087WV73</t>
  </si>
  <si>
    <t xml:space="preserve">Probable 28S rRNA (cytosine(4447)-C(5))-methyltransferase</t>
  </si>
  <si>
    <t xml:space="preserve">NOP2</t>
  </si>
  <si>
    <t xml:space="preserve">PKVVGGFDRVLLDAPCSGTGVISKDPAVKTN</t>
  </si>
  <si>
    <t xml:space="preserve">VLLDAP</t>
  </si>
  <si>
    <t xml:space="preserve">SGTGVISK</t>
  </si>
  <si>
    <t xml:space="preserve">K7ENG2</t>
  </si>
  <si>
    <t xml:space="preserve">Splicing factor U2AF 65 kDa subunit</t>
  </si>
  <si>
    <t xml:space="preserve">U2AF2</t>
  </si>
  <si>
    <t xml:space="preserve">SIEIPRPVDGVEVPGCGKIFVEFTSVFDCQK</t>
  </si>
  <si>
    <t xml:space="preserve">SIEIPRPVDGVEVPG</t>
  </si>
  <si>
    <t xml:space="preserve">P08574</t>
  </si>
  <si>
    <t xml:space="preserve">Cytochrome c1, heme protein</t>
  </si>
  <si>
    <t xml:space="preserve">CYC1</t>
  </si>
  <si>
    <t xml:space="preserve">CHSMDFVAYRHLVGVCYTEDEAKELAAEVEV</t>
  </si>
  <si>
    <t xml:space="preserve">HLVGV</t>
  </si>
  <si>
    <t xml:space="preserve">YTEDEAK</t>
  </si>
  <si>
    <t xml:space="preserve">H7C3A1</t>
  </si>
  <si>
    <t xml:space="preserve">Serrate RNA effector molecule homolog</t>
  </si>
  <si>
    <t xml:space="preserve">SRRT</t>
  </si>
  <si>
    <t xml:space="preserve">RGWVTFDRSVNIKEICWNLQNIRLRECELSP</t>
  </si>
  <si>
    <t xml:space="preserve">EI</t>
  </si>
  <si>
    <t xml:space="preserve">WNLQNIR</t>
  </si>
  <si>
    <t xml:space="preserve">ALRSPDVGLYGVIPECGETYHSDLAEAKKKK</t>
  </si>
  <si>
    <t xml:space="preserve">SPDVGLYGVIPE</t>
  </si>
  <si>
    <t xml:space="preserve">GETYHSDLAEAK</t>
  </si>
  <si>
    <t xml:space="preserve">DVSPLRRVNQAIWLLCTGAREAAFRNIKTIA</t>
  </si>
  <si>
    <t xml:space="preserve">VNQAIWLL</t>
  </si>
  <si>
    <t xml:space="preserve">TGAR</t>
  </si>
  <si>
    <t xml:space="preserve">Q15393</t>
  </si>
  <si>
    <t xml:space="preserve">Splicing factor 3B subunit 3</t>
  </si>
  <si>
    <t xml:space="preserve">SF3B3</t>
  </si>
  <si>
    <t xml:space="preserve">RSYYFPVKNVIDGDLCEQFNSMEPNKQKNVS</t>
  </si>
  <si>
    <t xml:space="preserve">NVIDGDL</t>
  </si>
  <si>
    <t xml:space="preserve">EQFNSMEPNK</t>
  </si>
  <si>
    <t xml:space="preserve">Q9UQ80</t>
  </si>
  <si>
    <t xml:space="preserve">Proliferation-associated protein 2G4</t>
  </si>
  <si>
    <t xml:space="preserve">PA2G4</t>
  </si>
  <si>
    <t xml:space="preserve">SLVEASSSGVSVLSLCEKGDAMIMEETGKIF</t>
  </si>
  <si>
    <t xml:space="preserve">SLVEASSSGVSVLSL</t>
  </si>
  <si>
    <t xml:space="preserve">P20073</t>
  </si>
  <si>
    <t xml:space="preserve">Annexin A7</t>
  </si>
  <si>
    <t xml:space="preserve">ANXA7</t>
  </si>
  <si>
    <t xml:space="preserve">RLYQAGEGRLGTDESCFNMILATRSFPQLRA</t>
  </si>
  <si>
    <t xml:space="preserve">LGTDES</t>
  </si>
  <si>
    <t xml:space="preserve">FNMILATR</t>
  </si>
  <si>
    <t xml:space="preserve">P62701</t>
  </si>
  <si>
    <t xml:space="preserve">40S ribosomal protein S4, X isoform</t>
  </si>
  <si>
    <t xml:space="preserve">RPS4X</t>
  </si>
  <si>
    <t xml:space="preserve">TGKITDFIKFDTGNLCMVTGGANLGRIGVIT</t>
  </si>
  <si>
    <t xml:space="preserve">FDTGNL</t>
  </si>
  <si>
    <t xml:space="preserve">MVTGGANLGR</t>
  </si>
  <si>
    <t xml:space="preserve">P46060</t>
  </si>
  <si>
    <t xml:space="preserve">Ran GTPase-activating protein 1</t>
  </si>
  <si>
    <t xml:space="preserve">RANGAP1</t>
  </si>
  <si>
    <t xml:space="preserve">TLKTLRQVEVINFGDCLVRSKGAVAIADAIR</t>
  </si>
  <si>
    <t xml:space="preserve">QVEVINFGD</t>
  </si>
  <si>
    <t xml:space="preserve">P07814</t>
  </si>
  <si>
    <t xml:space="preserve">Bifunctional glutamate/proline--tRNA ligase</t>
  </si>
  <si>
    <t xml:space="preserve">EPRS</t>
  </si>
  <si>
    <t xml:space="preserve">KAEKSPKAKINEAVECLLSLKAQYKEKTGKE</t>
  </si>
  <si>
    <t xml:space="preserve">INEAVE</t>
  </si>
  <si>
    <t xml:space="preserve">LLSLK</t>
  </si>
  <si>
    <t xml:space="preserve">P78371</t>
  </si>
  <si>
    <t xml:space="preserve">T-complex protein 1 subunit beta</t>
  </si>
  <si>
    <t xml:space="preserve">CCT2</t>
  </si>
  <si>
    <t xml:space="preserve">QQILDEAERSLHDALCVLAQTVKDSRTVYGG</t>
  </si>
  <si>
    <t xml:space="preserve">VLAQTVK</t>
  </si>
  <si>
    <t xml:space="preserve">H3BPK3</t>
  </si>
  <si>
    <t xml:space="preserve">Hydroxyacylglutathione hydrolase</t>
  </si>
  <si>
    <t xml:space="preserve">HAGH</t>
  </si>
  <si>
    <t xml:space="preserve">LLEVLGRLPPDTRVYCGHEYTINNLKFARHV</t>
  </si>
  <si>
    <t xml:space="preserve">VY</t>
  </si>
  <si>
    <t xml:space="preserve">GHEYTINNLK</t>
  </si>
  <si>
    <t xml:space="preserve">F8W642</t>
  </si>
  <si>
    <t xml:space="preserve">Citrate synthase</t>
  </si>
  <si>
    <t xml:space="preserve">CS</t>
  </si>
  <si>
    <t xml:space="preserve">DPDEGIRFRGFSIPECQKLLPKAKGGEEPLP</t>
  </si>
  <si>
    <t xml:space="preserve">GFSIPE</t>
  </si>
  <si>
    <t xml:space="preserve">QK</t>
  </si>
  <si>
    <t xml:space="preserve">ICRDLSHIGDAVVISCAKDGVKFSASGELGN</t>
  </si>
  <si>
    <t xml:space="preserve">DLSHIGDAVVIS</t>
  </si>
  <si>
    <t xml:space="preserve">AK</t>
  </si>
  <si>
    <t xml:space="preserve">QLTASIRAPSGNEEPCLLKRLPNRHIGISFT</t>
  </si>
  <si>
    <t xml:space="preserve">APSGNEEP</t>
  </si>
  <si>
    <t xml:space="preserve">LLK</t>
  </si>
  <si>
    <t xml:space="preserve">AGADIKEMQNLSFQDCYSSKFLKHWDHLTQV</t>
  </si>
  <si>
    <t xml:space="preserve">EMQNLSFQD</t>
  </si>
  <si>
    <t xml:space="preserve">YSSK</t>
  </si>
  <si>
    <t xml:space="preserve">J3KTA4</t>
  </si>
  <si>
    <t xml:space="preserve">Probable ATP-dependent RNA helicase DDX5</t>
  </si>
  <si>
    <t xml:space="preserve">DDX5</t>
  </si>
  <si>
    <t xml:space="preserve">EICIATPGRLIDFLECGKTNLRRTTYLVLDE</t>
  </si>
  <si>
    <t xml:space="preserve">LIDFLE</t>
  </si>
  <si>
    <t xml:space="preserve">VEEGIVLGGGCALLRCIPALDSLTPANEDQK</t>
  </si>
  <si>
    <t xml:space="preserve">IPALDSLTPANEDQK</t>
  </si>
  <si>
    <t xml:space="preserve">Q9UIA9</t>
  </si>
  <si>
    <t xml:space="preserve">Exportin-7</t>
  </si>
  <si>
    <t xml:space="preserve">XPO7</t>
  </si>
  <si>
    <t xml:space="preserve">_MADHVQSLAQLENLCKQLYETTDTTTRLQA</t>
  </si>
  <si>
    <t xml:space="preserve">ADHVQSLAQLENL</t>
  </si>
  <si>
    <t xml:space="preserve">FRKFKLITEDVQGKNCLTNFHGMDLTRDKMC</t>
  </si>
  <si>
    <t xml:space="preserve">LTNFHGMDLTR</t>
  </si>
  <si>
    <t xml:space="preserve">P09211</t>
  </si>
  <si>
    <t xml:space="preserve">Glutathione S-transferase P</t>
  </si>
  <si>
    <t xml:space="preserve">GSTP1</t>
  </si>
  <si>
    <t xml:space="preserve">VVTVETWQEGSLKASCLYGQLPKFQDGDLTL</t>
  </si>
  <si>
    <t xml:space="preserve">AS</t>
  </si>
  <si>
    <t xml:space="preserve">LYGQLPK</t>
  </si>
  <si>
    <t xml:space="preserve">P60953</t>
  </si>
  <si>
    <t xml:space="preserve">Cell division control protein 42 homolog</t>
  </si>
  <si>
    <t xml:space="preserve">CDC42</t>
  </si>
  <si>
    <t xml:space="preserve">FENVKEKWVPEITHHCPKTPFLLVGTQIDLR</t>
  </si>
  <si>
    <t xml:space="preserve">WVPEITHH</t>
  </si>
  <si>
    <t xml:space="preserve">VAGCGKFYEGTADEMCKALLEVLGRLPPDTR</t>
  </si>
  <si>
    <t xml:space="preserve">FYEGTADEM</t>
  </si>
  <si>
    <t xml:space="preserve">ADCNLLPKLHIVQVVCKKYRGFTIPEAFRGV</t>
  </si>
  <si>
    <t xml:space="preserve">LHIVQVV</t>
  </si>
  <si>
    <t xml:space="preserve">A0A0A0MR02</t>
  </si>
  <si>
    <t xml:space="preserve">Voltage-dependent anion-selective channel protein 2</t>
  </si>
  <si>
    <t xml:space="preserve">VDAC2</t>
  </si>
  <si>
    <t xml:space="preserve">GFGFGLVKLDVKTKSCSGVEFSTSGSSNTDT</t>
  </si>
  <si>
    <t xml:space="preserve">SGVEFSTSGSSNTDTGK</t>
  </si>
  <si>
    <t xml:space="preserve">ATGGVQSTASSKNASCYFDIEWRDRRITLRA</t>
  </si>
  <si>
    <t xml:space="preserve">NAS</t>
  </si>
  <si>
    <t xml:space="preserve">YFDIEWR</t>
  </si>
  <si>
    <t xml:space="preserve">D6RG15</t>
  </si>
  <si>
    <t xml:space="preserve">Twinfilin-2</t>
  </si>
  <si>
    <t xml:space="preserve">TWF2</t>
  </si>
  <si>
    <t xml:space="preserve">KDDLSFAGYQKHLSSCAAPAPLTSAERELQQ</t>
  </si>
  <si>
    <t xml:space="preserve">HLSS</t>
  </si>
  <si>
    <t xml:space="preserve">AAPAPLTSAER</t>
  </si>
  <si>
    <t xml:space="preserve">O43390</t>
  </si>
  <si>
    <t xml:space="preserve">Heterogeneous nuclear ribonucleoprotein R</t>
  </si>
  <si>
    <t xml:space="preserve">HNRNPR</t>
  </si>
  <si>
    <t xml:space="preserve">ITFCGKEAAQEAVKLCDSYEIRPGKHLGVCI</t>
  </si>
  <si>
    <t xml:space="preserve">L</t>
  </si>
  <si>
    <t xml:space="preserve">DSYEIRPGK</t>
  </si>
  <si>
    <t xml:space="preserve">A0A087WW66</t>
  </si>
  <si>
    <t xml:space="preserve">26S proteasome non-ATPase regulatory subunit 1</t>
  </si>
  <si>
    <t xml:space="preserve">PSMD1</t>
  </si>
  <si>
    <t xml:space="preserve">VETIIAKCIDHYTKQCVENADLPEGEKKPID</t>
  </si>
  <si>
    <t xml:space="preserve">VENADLPEGEK</t>
  </si>
  <si>
    <t xml:space="preserve">PGGKHKVRGDINVLLCGDPGTAKSQFLKYIE</t>
  </si>
  <si>
    <t xml:space="preserve">GDINVLL</t>
  </si>
  <si>
    <t xml:space="preserve">GDPGTAK</t>
  </si>
  <si>
    <t xml:space="preserve">M0R2M1</t>
  </si>
  <si>
    <t xml:space="preserve">Alpha-soluble NSF attachment protein</t>
  </si>
  <si>
    <t xml:space="preserve">NAPA</t>
  </si>
  <si>
    <t xml:space="preserve">FFSGLFGGSSKIEEACEIYARAANMFKMAKN</t>
  </si>
  <si>
    <t xml:space="preserve">IEEA</t>
  </si>
  <si>
    <t xml:space="preserve">EIYAR</t>
  </si>
  <si>
    <t xml:space="preserve">K7ES31</t>
  </si>
  <si>
    <t xml:space="preserve">Eukaryotic translation initiation factor 3 subunit K</t>
  </si>
  <si>
    <t xml:space="preserve">EIF3K</t>
  </si>
  <si>
    <t xml:space="preserve">LLKALTNLPHTDFTLCKCMIDQAHQEERPIR</t>
  </si>
  <si>
    <t xml:space="preserve">ALTNLPHTDFTL</t>
  </si>
  <si>
    <t xml:space="preserve">Q9Y490</t>
  </si>
  <si>
    <t xml:space="preserve">Talin-1</t>
  </si>
  <si>
    <t xml:space="preserve">TLN1</t>
  </si>
  <si>
    <t xml:space="preserve">LEATTEHIRQELAVFCSPEPPAKTSTPEDFI</t>
  </si>
  <si>
    <t xml:space="preserve">QELAVF</t>
  </si>
  <si>
    <t xml:space="preserve">SPEPPAK</t>
  </si>
  <si>
    <t xml:space="preserve">Q96EL3</t>
  </si>
  <si>
    <t xml:space="preserve">39S ribosomal protein L53</t>
  </si>
  <si>
    <t xml:space="preserve">MRPL53</t>
  </si>
  <si>
    <t xml:space="preserve">LQTVSSEKVRSTNLNCSVIADVRHDGSEPCV</t>
  </si>
  <si>
    <t xml:space="preserve">STNLN</t>
  </si>
  <si>
    <t xml:space="preserve">SVIADVR</t>
  </si>
  <si>
    <t xml:space="preserve">DLDVEQLGIPEQEYSCVVKMPSGEFARICRD</t>
  </si>
  <si>
    <t xml:space="preserve">LMDLDVEQLGIPEQEYS</t>
  </si>
  <si>
    <t xml:space="preserve">F2Z2C0</t>
  </si>
  <si>
    <t xml:space="preserve">Exosome complex exonuclease RRP44</t>
  </si>
  <si>
    <t xml:space="preserve">DIS3</t>
  </si>
  <si>
    <t xml:space="preserve">VKSLTANPELIDRLACLSEEGNEIESGKIIF</t>
  </si>
  <si>
    <t xml:space="preserve">LA</t>
  </si>
  <si>
    <t xml:space="preserve">LSEEGNEIESGK</t>
  </si>
  <si>
    <t xml:space="preserve">SGTIKEILGTAQSVGCNVDGRHPHDIIDDIN</t>
  </si>
  <si>
    <t xml:space="preserve">EILGTAQSVG</t>
  </si>
  <si>
    <t xml:space="preserve">NVDGR</t>
  </si>
  <si>
    <t xml:space="preserve">PSKAEISFEDRKDGSCGVAYVVQEPGDYEVS</t>
  </si>
  <si>
    <t xml:space="preserve">DGS</t>
  </si>
  <si>
    <t xml:space="preserve">GVAYVVQEPGDYEVSVK</t>
  </si>
  <si>
    <t xml:space="preserve">B0QY90</t>
  </si>
  <si>
    <t xml:space="preserve">Eukaryotic translation initiation factor 3 subunit L</t>
  </si>
  <si>
    <t xml:space="preserve">EIF3L</t>
  </si>
  <si>
    <t xml:space="preserve">QKGDPQVYEELFSYSCPKFLSPVVPNYDNVH</t>
  </si>
  <si>
    <t xml:space="preserve">GDPQVYEELFSYS</t>
  </si>
  <si>
    <t xml:space="preserve">IFKYIIIGDMGVGKSCLLHQFTEKKFMADCP</t>
  </si>
  <si>
    <t xml:space="preserve">LLHQFTEK</t>
  </si>
  <si>
    <t xml:space="preserve">MIRQGKAKLVILANNCPALRKSEIEYYAMLA</t>
  </si>
  <si>
    <t xml:space="preserve">LVILANN</t>
  </si>
  <si>
    <t xml:space="preserve">PALR</t>
  </si>
  <si>
    <t xml:space="preserve">ATRAAVEEGIVLGGGCALLRCIPALDSLTPA</t>
  </si>
  <si>
    <t xml:space="preserve">AAVEEGIVLGGG</t>
  </si>
  <si>
    <t xml:space="preserve">ALLR</t>
  </si>
  <si>
    <t xml:space="preserve">WTLEAGALVLADRGVCLIDEFDKMNDQDRTS</t>
  </si>
  <si>
    <t xml:space="preserve">LIDEFDKMNDQDR</t>
  </si>
  <si>
    <t xml:space="preserve">Q8WVC2</t>
  </si>
  <si>
    <t xml:space="preserve">40S ribosomal protein S21</t>
  </si>
  <si>
    <t xml:space="preserve">RPS21</t>
  </si>
  <si>
    <t xml:space="preserve">KVTGRFNGQFKTYAICGAIRRMGESDDSILR</t>
  </si>
  <si>
    <t xml:space="preserve">TYAI</t>
  </si>
  <si>
    <t xml:space="preserve">GAIR</t>
  </si>
  <si>
    <t xml:space="preserve">HEGEVNRARYMPQNPCIIATKTPSSDVLVFD</t>
  </si>
  <si>
    <t xml:space="preserve">YMPQNP</t>
  </si>
  <si>
    <t xml:space="preserve">IIATK</t>
  </si>
  <si>
    <t xml:space="preserve">P55072</t>
  </si>
  <si>
    <t xml:space="preserve">Transitional endoplasmic reticulum ATPase</t>
  </si>
  <si>
    <t xml:space="preserve">VCP</t>
  </si>
  <si>
    <t xml:space="preserve">EEESLNEVGYDDIGGCRKQLAQIKEMVELPL</t>
  </si>
  <si>
    <t xml:space="preserve">EDEEESLNEVGYDDIGG</t>
  </si>
  <si>
    <t xml:space="preserve">P09525</t>
  </si>
  <si>
    <t xml:space="preserve">Annexin A4</t>
  </si>
  <si>
    <t xml:space="preserve">ANXA4</t>
  </si>
  <si>
    <t xml:space="preserve">QELRRAMKGAGTDEGCLIEILASRTPEEIRR</t>
  </si>
  <si>
    <t xml:space="preserve">GAGTDEG</t>
  </si>
  <si>
    <t xml:space="preserve">n.s.</t>
  </si>
  <si>
    <t xml:space="preserve">P23396</t>
  </si>
  <si>
    <t xml:space="preserve">40S ribosomal protein S3</t>
  </si>
  <si>
    <t xml:space="preserve">RPS3</t>
  </si>
  <si>
    <t xml:space="preserve">GSVELYAEKVATRGLCAIAQAESLRYKLLGG</t>
  </si>
  <si>
    <t xml:space="preserve">GL</t>
  </si>
  <si>
    <t xml:space="preserve">AIAQAESLR</t>
  </si>
  <si>
    <t xml:space="preserve">Q15181</t>
  </si>
  <si>
    <t xml:space="preserve">Inorganic pyrophosphatase</t>
  </si>
  <si>
    <t xml:space="preserve">PPA1</t>
  </si>
  <si>
    <t xml:space="preserve">WKALVTKKTNGKGISCMNTTLSESPFKCDPD</t>
  </si>
  <si>
    <t xml:space="preserve">GIS</t>
  </si>
  <si>
    <t xml:space="preserve">MNTTLSESPFK</t>
  </si>
  <si>
    <t xml:space="preserve">P13639</t>
  </si>
  <si>
    <t xml:space="preserve">Elongation factor 2</t>
  </si>
  <si>
    <t xml:space="preserve">EEF2</t>
  </si>
  <si>
    <t xml:space="preserve">ITIHLPSPVTAQKYRCELLYEGPPDDEAAMG</t>
  </si>
  <si>
    <t xml:space="preserve">ELLYEGPPDDEAAMGIK</t>
  </si>
  <si>
    <t xml:space="preserve">TDNTLGTEIAIEDQICQGLKLTFDTTFSPNT</t>
  </si>
  <si>
    <t xml:space="preserve">WNTDNTLGTEIAIEDQI</t>
  </si>
  <si>
    <t xml:space="preserve">QGLK</t>
  </si>
  <si>
    <t xml:space="preserve">H0YKT8</t>
  </si>
  <si>
    <t xml:space="preserve">Proteasome subunit beta type</t>
  </si>
  <si>
    <t xml:space="preserve">PSMA4</t>
  </si>
  <si>
    <t xml:space="preserve">VFFSEKIYKLNEDMACSVAGITSDANVLTNE</t>
  </si>
  <si>
    <t xml:space="preserve">LNEDMA</t>
  </si>
  <si>
    <t xml:space="preserve">SVAGITSDANVLTNELR</t>
  </si>
  <si>
    <t xml:space="preserve">Q12765</t>
  </si>
  <si>
    <t xml:space="preserve">Secernin-1</t>
  </si>
  <si>
    <t xml:space="preserve">SCRN1</t>
  </si>
  <si>
    <t xml:space="preserve">VYFSAADHEPESKVECTYISIDQVPRTYAIM</t>
  </si>
  <si>
    <t xml:space="preserve">VE</t>
  </si>
  <si>
    <t xml:space="preserve">TYISIDQVPR</t>
  </si>
  <si>
    <t xml:space="preserve">E9PKG1</t>
  </si>
  <si>
    <t xml:space="preserve">Protein arginine N-methyltransferase 1</t>
  </si>
  <si>
    <t xml:space="preserve">PRMT1</t>
  </si>
  <si>
    <t xml:space="preserve">PLVDVVDPKQLVTNACLIKEVDIYTVKVEDL</t>
  </si>
  <si>
    <t xml:space="preserve">QLVTNA</t>
  </si>
  <si>
    <t xml:space="preserve">LIK</t>
  </si>
  <si>
    <t xml:space="preserve">P30520</t>
  </si>
  <si>
    <t xml:space="preserve">Adenylosuccinate synthetase isozyme 2</t>
  </si>
  <si>
    <t xml:space="preserve">ADSS</t>
  </si>
  <si>
    <t xml:space="preserve">KGKVVDLLAQDADIVCRCQGGNNAGHTVVVD</t>
  </si>
  <si>
    <t xml:space="preserve">VVDLLAQDADIV</t>
  </si>
  <si>
    <t xml:space="preserve">E9PLC6</t>
  </si>
  <si>
    <t xml:space="preserve">NADH dehydrogenase [ubiquinone] flavoprotein 1</t>
  </si>
  <si>
    <t xml:space="preserve">NDUFV1</t>
  </si>
  <si>
    <t xml:space="preserve">PKYLVVNADEGEPGTCKDREILRHDPHKLLE</t>
  </si>
  <si>
    <t xml:space="preserve">YLVVNADEGEPGT</t>
  </si>
  <si>
    <t xml:space="preserve">P21964</t>
  </si>
  <si>
    <t xml:space="preserve">Catechol O-methyltransferase</t>
  </si>
  <si>
    <t xml:space="preserve">COMT</t>
  </si>
  <si>
    <t xml:space="preserve">LSPGARLITIEINPDCAAITQRMVDFAGVKD</t>
  </si>
  <si>
    <t xml:space="preserve">LITIEINPD</t>
  </si>
  <si>
    <t xml:space="preserve">AAITQR</t>
  </si>
  <si>
    <t xml:space="preserve">LSQSYQKFRRFFQTACDVPELQDKFNVDEYS</t>
  </si>
  <si>
    <t xml:space="preserve">FFQTA</t>
  </si>
  <si>
    <t xml:space="preserve">DVPELQDK</t>
  </si>
  <si>
    <t xml:space="preserve">P33176</t>
  </si>
  <si>
    <t xml:space="preserve">Kinesin-1 heavy chain</t>
  </si>
  <si>
    <t xml:space="preserve">KIF5B</t>
  </si>
  <si>
    <t xml:space="preserve">RVFQSSTSQEQVYNDCAKKIVKDVLEGYNGT</t>
  </si>
  <si>
    <t xml:space="preserve">VFQSSTSQEQVYND</t>
  </si>
  <si>
    <t xml:space="preserve">P12277</t>
  </si>
  <si>
    <t xml:space="preserve">Creatine kinase B-type</t>
  </si>
  <si>
    <t xml:space="preserve">CKB</t>
  </si>
  <si>
    <t xml:space="preserve">SMQKGGNMKEVFTRFCTGLTQIETLFKSKDY</t>
  </si>
  <si>
    <t xml:space="preserve">F</t>
  </si>
  <si>
    <t xml:space="preserve">TGLTQIETLFK</t>
  </si>
  <si>
    <t xml:space="preserve">A0A0C4DGL3</t>
  </si>
  <si>
    <t xml:space="preserve">Deoxyuridine 5'-triphosphate nucleotidohydrolase</t>
  </si>
  <si>
    <t xml:space="preserve">DUT</t>
  </si>
  <si>
    <t xml:space="preserve">KAVVKTDIQIALPSGCYGRVAPRSGLAAKHF</t>
  </si>
  <si>
    <t xml:space="preserve">TDIQIALPSG</t>
  </si>
  <si>
    <t xml:space="preserve">YGR</t>
  </si>
  <si>
    <t xml:space="preserve">Q99832</t>
  </si>
  <si>
    <t xml:space="preserve">T-complex protein 1 subunit eta</t>
  </si>
  <si>
    <t xml:space="preserve">CCT7</t>
  </si>
  <si>
    <t xml:space="preserve">IGAYAKALEIIPRQLCDNAGFDATNILNKLR</t>
  </si>
  <si>
    <t xml:space="preserve">QL</t>
  </si>
  <si>
    <t xml:space="preserve">DNAGFDATNILNK</t>
  </si>
  <si>
    <t xml:space="preserve">P10768</t>
  </si>
  <si>
    <t xml:space="preserve">S-formylglutathione hydrolase</t>
  </si>
  <si>
    <t xml:space="preserve">ESD</t>
  </si>
  <si>
    <t xml:space="preserve">GGLQKVFEHDSVELNCKMKFAVYLPPKAETG</t>
  </si>
  <si>
    <t xml:space="preserve">VFEHDSVELN</t>
  </si>
  <si>
    <t xml:space="preserve">Q9Y295</t>
  </si>
  <si>
    <t xml:space="preserve">Developmentally-regulated GTP-binding protein 1</t>
  </si>
  <si>
    <t xml:space="preserve">DRG1</t>
  </si>
  <si>
    <t xml:space="preserve">GFKKKDKGGINLTATCPQSELDAETVKSILA</t>
  </si>
  <si>
    <t xml:space="preserve">GGINLTAT</t>
  </si>
  <si>
    <t xml:space="preserve">PQSELDAETVK</t>
  </si>
  <si>
    <t xml:space="preserve">SKLQVEPAVDTSGVQCYGPGIEGQGVFREAT</t>
  </si>
  <si>
    <t xml:space="preserve">LQVEPAVDTSGVQ</t>
  </si>
  <si>
    <t xml:space="preserve">YGPGIEGQGVFR</t>
  </si>
  <si>
    <t xml:space="preserve">HWKDRYLPDTLLLEECGLLRKGTVLLADNVI</t>
  </si>
  <si>
    <t xml:space="preserve">YLPDTLLLEE</t>
  </si>
  <si>
    <t xml:space="preserve">GLLR</t>
  </si>
  <si>
    <t xml:space="preserve">P18754</t>
  </si>
  <si>
    <t xml:space="preserve">Regulator of chromosome condensation</t>
  </si>
  <si>
    <t xml:space="preserve">RCC1</t>
  </si>
  <si>
    <t xml:space="preserve">HTVCLSKSGQVYSFGCNDEGALGRDTSVEGS</t>
  </si>
  <si>
    <t xml:space="preserve">SGQVYSFG</t>
  </si>
  <si>
    <t xml:space="preserve">NDEGALGR</t>
  </si>
  <si>
    <t xml:space="preserve">Q14181</t>
  </si>
  <si>
    <t xml:space="preserve">DNA polymerase alpha subunit B</t>
  </si>
  <si>
    <t xml:space="preserve">POLA2</t>
  </si>
  <si>
    <t xml:space="preserve">SGRGGAGNISLKVLGCPEALTGSYKSMFQKL</t>
  </si>
  <si>
    <t xml:space="preserve">VLG</t>
  </si>
  <si>
    <t xml:space="preserve">PEALTGSYK</t>
  </si>
  <si>
    <t xml:space="preserve">A0A087WUD3</t>
  </si>
  <si>
    <t xml:space="preserve">Oligosaccharyltransferase complex subunit OSTC</t>
  </si>
  <si>
    <t xml:space="preserve">OSTC</t>
  </si>
  <si>
    <t xml:space="preserve">__METLYRVPFLVLECPNLKLKKPPWLHMPS</t>
  </si>
  <si>
    <t xml:space="preserve">VPFLVLE</t>
  </si>
  <si>
    <t xml:space="preserve">PNLK</t>
  </si>
  <si>
    <t xml:space="preserve">Q9BSH4</t>
  </si>
  <si>
    <t xml:space="preserve">Translational activator of cytochrome c oxidase 1</t>
  </si>
  <si>
    <t xml:space="preserve">TACO1</t>
  </si>
  <si>
    <t xml:space="preserve">KETEDEEERNVFKFICDASSLHQVRKKLDSL</t>
  </si>
  <si>
    <t xml:space="preserve">DASSLHQVR</t>
  </si>
  <si>
    <t xml:space="preserve">Q5JV99</t>
  </si>
  <si>
    <t xml:space="preserve">Serine/threonine-protein kinase 24</t>
  </si>
  <si>
    <t xml:space="preserve">STK24</t>
  </si>
  <si>
    <t xml:space="preserve">IISPLFAELKEKSQACGGNLGSIEELRGAIY</t>
  </si>
  <si>
    <t xml:space="preserve">SQA</t>
  </si>
  <si>
    <t xml:space="preserve">GGNLGSIEELR</t>
  </si>
  <si>
    <t xml:space="preserve">ERRSVLDAAQIVGLNCLRLMNDMTAVALNYG</t>
  </si>
  <si>
    <t xml:space="preserve">SVLDAAQIVGLN</t>
  </si>
  <si>
    <t xml:space="preserve">Q9BUH6</t>
  </si>
  <si>
    <t xml:space="preserve">Uncharacterized protein C9orf142</t>
  </si>
  <si>
    <t xml:space="preserve">C9orf142</t>
  </si>
  <si>
    <t xml:space="preserve">PDPQRGGPGPGVRRRCPGESLINPGFKSKKP</t>
  </si>
  <si>
    <t xml:space="preserve">PGESLINPGFK</t>
  </si>
  <si>
    <t xml:space="preserve">P10644</t>
  </si>
  <si>
    <t xml:space="preserve">cAMP-dependent protein kinase type I-alpha regulatory subunit</t>
  </si>
  <si>
    <t xml:space="preserve">PRKAR1A</t>
  </si>
  <si>
    <t xml:space="preserve">CVKLDRPRFERVLGPCSDILKRNIQQYNSFV</t>
  </si>
  <si>
    <t xml:space="preserve">VLGP</t>
  </si>
  <si>
    <t xml:space="preserve">SDILK</t>
  </si>
  <si>
    <t xml:space="preserve">D6RCF4</t>
  </si>
  <si>
    <t xml:space="preserve">CDGSH iron-sulfur domain-containing protein 2</t>
  </si>
  <si>
    <t xml:space="preserve">CISD2</t>
  </si>
  <si>
    <t xml:space="preserve">KENPKVVNEINIEDLCLTKAAYCRCWRSKTF</t>
  </si>
  <si>
    <t xml:space="preserve">VVNEINIEDL</t>
  </si>
  <si>
    <t xml:space="preserve">LTK</t>
  </si>
  <si>
    <t xml:space="preserve">LRNALVSHLDGTTPVCEDIGRSLLTYGRRIP</t>
  </si>
  <si>
    <t xml:space="preserve">NALVSHLDGTTPV</t>
  </si>
  <si>
    <t xml:space="preserve">EDIGR</t>
  </si>
  <si>
    <t xml:space="preserve">P22314</t>
  </si>
  <si>
    <t xml:space="preserve">Ubiquitin-like modifier-activating enzyme 1</t>
  </si>
  <si>
    <t xml:space="preserve">UBA1</t>
  </si>
  <si>
    <t xml:space="preserve">AMVSMVTKDNPGVVTCLDEARHGFESGDFVS</t>
  </si>
  <si>
    <t xml:space="preserve">DNPGVVT</t>
  </si>
  <si>
    <t xml:space="preserve">LDEAR</t>
  </si>
  <si>
    <t xml:space="preserve">F5H5D3</t>
  </si>
  <si>
    <t xml:space="preserve">Tubulin alpha-1C chain</t>
  </si>
  <si>
    <t xml:space="preserve">TUBA1C</t>
  </si>
  <si>
    <t xml:space="preserve">IATIKTKRTIQFVDWCPTGFKVGINYQPPTV</t>
  </si>
  <si>
    <t xml:space="preserve">TIQFVDW</t>
  </si>
  <si>
    <t xml:space="preserve">PTGFK</t>
  </si>
  <si>
    <t xml:space="preserve">KLDDTYIKAYLRRAQCYMDTEQYEEAVRDYE</t>
  </si>
  <si>
    <t xml:space="preserve">AQ</t>
  </si>
  <si>
    <t xml:space="preserve">YMDTEQYEEAVR</t>
  </si>
  <si>
    <t xml:space="preserve">SVNLLSKNLSREINDCIGGTVLNISKSGSCS</t>
  </si>
  <si>
    <t xml:space="preserve">EIND</t>
  </si>
  <si>
    <t xml:space="preserve">IGGTVLNISK</t>
  </si>
  <si>
    <t xml:space="preserve">Q9Y2Z0</t>
  </si>
  <si>
    <t xml:space="preserve">Suppressor of G2 allele of SKP1 homolog</t>
  </si>
  <si>
    <t xml:space="preserve">SUGT1</t>
  </si>
  <si>
    <t xml:space="preserve">LTKALEQKPDDAQYYCQRAYCHILLGNYCVA</t>
  </si>
  <si>
    <t xml:space="preserve">ALEQKPDDAQYY</t>
  </si>
  <si>
    <t xml:space="preserve">PNSGGEAQAKKLGNNCVFAPADVTSEKDVQT</t>
  </si>
  <si>
    <t xml:space="preserve">LGNN</t>
  </si>
  <si>
    <t xml:space="preserve">VFAPADVTSEK</t>
  </si>
  <si>
    <t xml:space="preserve">E5RHE1</t>
  </si>
  <si>
    <t xml:space="preserve">Voltage-dependent anion-selective channel protein 3</t>
  </si>
  <si>
    <t xml:space="preserve">VDAC3</t>
  </si>
  <si>
    <t xml:space="preserve">DTGKASGNLETKYKVCNYGLTFTQKWNTDNT</t>
  </si>
  <si>
    <t xml:space="preserve">NYGLTFTQK</t>
  </si>
  <si>
    <t xml:space="preserve">P49792</t>
  </si>
  <si>
    <t xml:space="preserve">E3 SUMO-protein ligase RanBP2</t>
  </si>
  <si>
    <t xml:space="preserve">RANBP2</t>
  </si>
  <si>
    <t xml:space="preserve">KIEVKTGEEDEEEFFCNRAKLFRFDVESKEW</t>
  </si>
  <si>
    <t xml:space="preserve">TGEEDEEEFF</t>
  </si>
  <si>
    <t xml:space="preserve">P84095</t>
  </si>
  <si>
    <t xml:space="preserve">Rho-related GTP-binding protein RhoG</t>
  </si>
  <si>
    <t xml:space="preserve">RHOG</t>
  </si>
  <si>
    <t xml:space="preserve">GQALAKQIHAVRYLECSALQQDGVKEVFAEA</t>
  </si>
  <si>
    <t xml:space="preserve">YLE</t>
  </si>
  <si>
    <t xml:space="preserve">SALQQDGVK</t>
  </si>
  <si>
    <t xml:space="preserve">E9PCY7</t>
  </si>
  <si>
    <t xml:space="preserve">Heterogeneous nuclear ribonucleoprotein H</t>
  </si>
  <si>
    <t xml:space="preserve">HNRNPH1</t>
  </si>
  <si>
    <t xml:space="preserve">RYGDGGSTFQSTTGHCVHMRGLPYRATENDI</t>
  </si>
  <si>
    <t xml:space="preserve">YGDGGSTFQSTTGH</t>
  </si>
  <si>
    <t xml:space="preserve">VHMR</t>
  </si>
  <si>
    <t xml:space="preserve">P23786</t>
  </si>
  <si>
    <t xml:space="preserve">Carnitine O-palmitoyltransferase 2</t>
  </si>
  <si>
    <t xml:space="preserve">CPT2</t>
  </si>
  <si>
    <t xml:space="preserve">AKEKFDATMKTLTIDCVQFQRGGKEFLKKQK</t>
  </si>
  <si>
    <t xml:space="preserve">TLTID</t>
  </si>
  <si>
    <t xml:space="preserve">VQFQR</t>
  </si>
  <si>
    <t xml:space="preserve">IAKTFRKAINRKEGICALGGTSELSSEGTQH</t>
  </si>
  <si>
    <t xml:space="preserve">EGI</t>
  </si>
  <si>
    <t xml:space="preserve">ALGGTSELSSEGTQHSYSEEEK</t>
  </si>
  <si>
    <t xml:space="preserve">Q9UMS4</t>
  </si>
  <si>
    <t xml:space="preserve">Pre-mRNA-processing factor 19</t>
  </si>
  <si>
    <t xml:space="preserve">PRPF19</t>
  </si>
  <si>
    <t xml:space="preserve">TRQELSHALYQHDAACRVIARLTKEVTAARE</t>
  </si>
  <si>
    <t xml:space="preserve">QELSHALYQHDAA</t>
  </si>
  <si>
    <t xml:space="preserve">HYKNLFEDQNTLTSICEKVIVPNMEFRAADE</t>
  </si>
  <si>
    <t xml:space="preserve">NLFEDQNTLTSI</t>
  </si>
  <si>
    <t xml:space="preserve">VVDDLLATGGTMNAACELLGRLQAEVLECVS</t>
  </si>
  <si>
    <t xml:space="preserve">VVVVDDLLATGGTMNAA</t>
  </si>
  <si>
    <t xml:space="preserve">ELLGR</t>
  </si>
  <si>
    <t xml:space="preserve">Q16555</t>
  </si>
  <si>
    <t xml:space="preserve">Dihydropyrimidinase-related protein 2</t>
  </si>
  <si>
    <t xml:space="preserve">DPYSL2</t>
  </si>
  <si>
    <t xml:space="preserve">AELRGVPRGLYDGPVCEVSVTPKTVTPASSA</t>
  </si>
  <si>
    <t xml:space="preserve">GLYDGPV</t>
  </si>
  <si>
    <t xml:space="preserve">EVSVTPK</t>
  </si>
  <si>
    <t xml:space="preserve">Q14204</t>
  </si>
  <si>
    <t xml:space="preserve">Cytoplasmic dynein 1 heavy chain 1</t>
  </si>
  <si>
    <t xml:space="preserve">DYNC1H1</t>
  </si>
  <si>
    <t xml:space="preserve">WSKKYEFGESDLRSACDTVDTWLDDTAKGRQ</t>
  </si>
  <si>
    <t xml:space="preserve">SA</t>
  </si>
  <si>
    <t xml:space="preserve">DTVDTWLDDTAK</t>
  </si>
  <si>
    <t xml:space="preserve">E9PJR1</t>
  </si>
  <si>
    <t xml:space="preserve">Transcription factor p65</t>
  </si>
  <si>
    <t xml:space="preserve">RELA</t>
  </si>
  <si>
    <t xml:space="preserve">LVGKDCRDGFYEAELCPDRCIHSFQNLGIQC</t>
  </si>
  <si>
    <t xml:space="preserve">DGFYEAEL</t>
  </si>
  <si>
    <t xml:space="preserve">PDR</t>
  </si>
  <si>
    <t xml:space="preserve">C9JF13</t>
  </si>
  <si>
    <t xml:space="preserve">Eukaryotic translation initiation factor 4 gamma 1</t>
  </si>
  <si>
    <t xml:space="preserve">EIF4G1</t>
  </si>
  <si>
    <t xml:space="preserve">TPLRPLDPTRLQGINCGPDFTPSFANLGRTT</t>
  </si>
  <si>
    <t xml:space="preserve">LQGIN</t>
  </si>
  <si>
    <t xml:space="preserve">GPDFTPSFANLGR</t>
  </si>
  <si>
    <t xml:space="preserve">P22102</t>
  </si>
  <si>
    <t xml:space="preserve">Trifunctional purine biosynthetic protein adenosine-3</t>
  </si>
  <si>
    <t xml:space="preserve">GART</t>
  </si>
  <si>
    <t xml:space="preserve">HVKQVLVAPGNAGTACSEKISNTAISISDHT</t>
  </si>
  <si>
    <t xml:space="preserve">QVLVAPGNAGTA</t>
  </si>
  <si>
    <t xml:space="preserve">P50990</t>
  </si>
  <si>
    <t xml:space="preserve">T-complex protein 1 subunit theta</t>
  </si>
  <si>
    <t xml:space="preserve">CCT8</t>
  </si>
  <si>
    <t xml:space="preserve">TEIELAKQITSYGETCPGLEQYAIKKFAEAF</t>
  </si>
  <si>
    <t xml:space="preserve">QITSYGET</t>
  </si>
  <si>
    <t xml:space="preserve">PGLEQYAIK</t>
  </si>
  <si>
    <t xml:space="preserve">M0R3D6</t>
  </si>
  <si>
    <t xml:space="preserve">60S ribosomal protein L18a</t>
  </si>
  <si>
    <t xml:space="preserve">RPL18A</t>
  </si>
  <si>
    <t xml:space="preserve">YREYRDLTTAGAVTQCYRDMGARHRARAHSI</t>
  </si>
  <si>
    <t xml:space="preserve">DLTTAGAVTQ</t>
  </si>
  <si>
    <t xml:space="preserve">E7ENZ3</t>
  </si>
  <si>
    <t xml:space="preserve">T-complex protein 1 subunit epsilon</t>
  </si>
  <si>
    <t xml:space="preserve">CCT5</t>
  </si>
  <si>
    <t xml:space="preserve">KMIIEEAKRSLHDALCVIRNLIRDNRVVYGG</t>
  </si>
  <si>
    <t xml:space="preserve">VIR</t>
  </si>
  <si>
    <t xml:space="preserve">P52597</t>
  </si>
  <si>
    <t xml:space="preserve">Heterogeneous nuclear ribonucleoprotein F</t>
  </si>
  <si>
    <t xml:space="preserve">HNRNPF</t>
  </si>
  <si>
    <t xml:space="preserve">GYGFTTDLFGRDLSYCLSGMYDHRYGDSEFT</t>
  </si>
  <si>
    <t xml:space="preserve">DLSY</t>
  </si>
  <si>
    <t xml:space="preserve">LSGMYDHR</t>
  </si>
  <si>
    <t xml:space="preserve">P40925</t>
  </si>
  <si>
    <t xml:space="preserve">Malate dehydrogenase, cytoplasmic</t>
  </si>
  <si>
    <t xml:space="preserve">MDH1</t>
  </si>
  <si>
    <t xml:space="preserve">KSVKVIVVGNPANTNCLTASKSAPSIPKENF</t>
  </si>
  <si>
    <t xml:space="preserve">VIVVGNPANTN</t>
  </si>
  <si>
    <t xml:space="preserve">LTASK</t>
  </si>
  <si>
    <t xml:space="preserve">P17812</t>
  </si>
  <si>
    <t xml:space="preserve">CTP synthase 1</t>
  </si>
  <si>
    <t xml:space="preserve">CTPS1</t>
  </si>
  <si>
    <t xml:space="preserve">KWKEMADRYDRLLETCSIALVGKYTKFSDSY</t>
  </si>
  <si>
    <t xml:space="preserve">LLET</t>
  </si>
  <si>
    <t xml:space="preserve">SIALVGK</t>
  </si>
  <si>
    <t xml:space="preserve">P52272</t>
  </si>
  <si>
    <t xml:space="preserve">Heterogeneous nuclear ribonucleoprotein M</t>
  </si>
  <si>
    <t xml:space="preserve">HNRNPM</t>
  </si>
  <si>
    <t xml:space="preserve">PFDFTWKMLKDKFNECGHVLYADIKMENGKS</t>
  </si>
  <si>
    <t xml:space="preserve">FNE</t>
  </si>
  <si>
    <t xml:space="preserve">GHVLYADIK</t>
  </si>
  <si>
    <t xml:space="preserve">H7C0R7</t>
  </si>
  <si>
    <t xml:space="preserve">NADH-cytochrome b5 reductase 1</t>
  </si>
  <si>
    <t xml:space="preserve">CYB5R1</t>
  </si>
  <si>
    <t xml:space="preserve">QLIRAILKVPEDPTQCFLLFANQTEKDIILR</t>
  </si>
  <si>
    <t xml:space="preserve">VPEDPTQ</t>
  </si>
  <si>
    <t xml:space="preserve">FLLFANQTEK</t>
  </si>
  <si>
    <t xml:space="preserve">MGIGGGKILAAALTECHRKSSAQGKPLALKV</t>
  </si>
  <si>
    <t xml:space="preserve">ILAAALTE</t>
  </si>
  <si>
    <t xml:space="preserve">HR</t>
  </si>
  <si>
    <t xml:space="preserve">A6NDG6</t>
  </si>
  <si>
    <t xml:space="preserve">Phosphoglycolate phosphatase</t>
  </si>
  <si>
    <t xml:space="preserve">PGP</t>
  </si>
  <si>
    <t xml:space="preserve">RQADIIGKPSRFIFDCVSQEYGINPERTVMV</t>
  </si>
  <si>
    <t xml:space="preserve">FIFD</t>
  </si>
  <si>
    <t xml:space="preserve">VSQEYGINPER</t>
  </si>
  <si>
    <t xml:space="preserve">P78347</t>
  </si>
  <si>
    <t xml:space="preserve">General transcription factor II-I</t>
  </si>
  <si>
    <t xml:space="preserve">GTF2I</t>
  </si>
  <si>
    <t xml:space="preserve">MVTDADRSILSPGGSCGPIKVKTEPTEDSGI</t>
  </si>
  <si>
    <t xml:space="preserve">SILSPGGS</t>
  </si>
  <si>
    <t xml:space="preserve">GPIK</t>
  </si>
  <si>
    <t xml:space="preserve">QPMEIKVLGPYTFSICDTSNFSDYIRGGIVS</t>
  </si>
  <si>
    <t xml:space="preserve">VLGPYTFSI</t>
  </si>
  <si>
    <t xml:space="preserve">DTSNFSDYIR</t>
  </si>
  <si>
    <t xml:space="preserve">PDKVKAFGPGLEPTGCIVDKPAEFTIDARAA</t>
  </si>
  <si>
    <t xml:space="preserve">AFGPGLEPTG</t>
  </si>
  <si>
    <t xml:space="preserve">IVDKPAEFTIDAR</t>
  </si>
  <si>
    <t xml:space="preserve">P35914</t>
  </si>
  <si>
    <t xml:space="preserve">Hydroxymethylglutaryl-CoA lyase</t>
  </si>
  <si>
    <t xml:space="preserve">HMGCL</t>
  </si>
  <si>
    <t xml:space="preserve">IFGAASELFTKKNINCSIEESFQRFDAILKA</t>
  </si>
  <si>
    <t xml:space="preserve">NIN</t>
  </si>
  <si>
    <t xml:space="preserve">SIEESFQR</t>
  </si>
  <si>
    <t xml:space="preserve">TPKASAGPQPLLVQSCKAVAEQIPLLVQGVR</t>
  </si>
  <si>
    <t xml:space="preserve">ASAGPQPLLVQS</t>
  </si>
  <si>
    <t xml:space="preserve">P62280</t>
  </si>
  <si>
    <t xml:space="preserve">40S ribosomal protein S11</t>
  </si>
  <si>
    <t xml:space="preserve">RPS11</t>
  </si>
  <si>
    <t xml:space="preserve">CFRDVQIGDIVTVGECRPLSKTVRFNVLKVT</t>
  </si>
  <si>
    <t xml:space="preserve">DVQIGDIVTVGE</t>
  </si>
  <si>
    <t xml:space="preserve">RPLSK</t>
  </si>
  <si>
    <t xml:space="preserve">VTIAKAGIHARLNARCSVLAAANPVYGRYDQ</t>
  </si>
  <si>
    <t xml:space="preserve">SVLAAANPVYGR</t>
  </si>
  <si>
    <t xml:space="preserve">H0YKF0</t>
  </si>
  <si>
    <t xml:space="preserve">Electron transfer flavoprotein subunit alpha</t>
  </si>
  <si>
    <t xml:space="preserve">ETFA</t>
  </si>
  <si>
    <t xml:space="preserve">LNTITAATRLGGEVSCLVAGTKCDKVAQDLC</t>
  </si>
  <si>
    <t xml:space="preserve">LGGEVS</t>
  </si>
  <si>
    <t xml:space="preserve">LVAGTK</t>
  </si>
  <si>
    <t xml:space="preserve">VAQALEVIPRTLIQNCGASTIRLLTSLRAKH</t>
  </si>
  <si>
    <t xml:space="preserve">TLIQN</t>
  </si>
  <si>
    <t xml:space="preserve">GASTIR</t>
  </si>
  <si>
    <t xml:space="preserve">P61158</t>
  </si>
  <si>
    <t xml:space="preserve">Actin-related protein 3</t>
  </si>
  <si>
    <t xml:space="preserve">ACTR3</t>
  </si>
  <si>
    <t xml:space="preserve">SLETAKAVKERYSYVCPDLVKEFNKYDTDGS</t>
  </si>
  <si>
    <t xml:space="preserve">YSYV</t>
  </si>
  <si>
    <t xml:space="preserve">PDLVK</t>
  </si>
  <si>
    <t xml:space="preserve">P40939</t>
  </si>
  <si>
    <t xml:space="preserve">Trifunctional enzyme subunit alpha</t>
  </si>
  <si>
    <t xml:space="preserve">HADHA</t>
  </si>
  <si>
    <t xml:space="preserve">VVKTGIEQGSDAGYLCESQKFGELVMTKESK</t>
  </si>
  <si>
    <t xml:space="preserve">TGIEQGSDAGYL</t>
  </si>
  <si>
    <t xml:space="preserve">ESQK</t>
  </si>
  <si>
    <t xml:space="preserve">AQLHLQLQSKHDAATCFVDAGNAFKKADPQE</t>
  </si>
  <si>
    <t xml:space="preserve">HDAAT</t>
  </si>
  <si>
    <t xml:space="preserve">FVDAGNAFK</t>
  </si>
  <si>
    <t xml:space="preserve">P35606</t>
  </si>
  <si>
    <t xml:space="preserve">Coatomer subunit beta'</t>
  </si>
  <si>
    <t xml:space="preserve">COPB2</t>
  </si>
  <si>
    <t xml:space="preserve">VWNHETQTLVKTFEVCDLPVRAAKFVARKNW</t>
  </si>
  <si>
    <t xml:space="preserve">TFEV</t>
  </si>
  <si>
    <t xml:space="preserve">DLPVR</t>
  </si>
  <si>
    <t xml:space="preserve">EAHRRYFGGTEDRLSCFAQTVSPAEKWSVHI</t>
  </si>
  <si>
    <t xml:space="preserve">LS</t>
  </si>
  <si>
    <t xml:space="preserve">FAQTVSPAEK</t>
  </si>
  <si>
    <t xml:space="preserve">RFEKRHKNMSVHLSPCFRDVQIGDIVTVGEC</t>
  </si>
  <si>
    <t xml:space="preserve">NMSVHLSP</t>
  </si>
  <si>
    <t xml:space="preserve">FR</t>
  </si>
  <si>
    <t xml:space="preserve">H7C579</t>
  </si>
  <si>
    <t xml:space="preserve">Omega-amidase NIT2</t>
  </si>
  <si>
    <t xml:space="preserve">NIT2</t>
  </si>
  <si>
    <t xml:space="preserve">TLSPGDSFSTFDTPYCRVGLGICYDMRFAEL</t>
  </si>
  <si>
    <t xml:space="preserve">TLSPGDSFSTFDTPY</t>
  </si>
  <si>
    <t xml:space="preserve">EAPESYKNVTDVVNTCHDAGISKKAIKLRPI</t>
  </si>
  <si>
    <t xml:space="preserve">NVTDVVNT</t>
  </si>
  <si>
    <t xml:space="preserve">HDAGISK</t>
  </si>
  <si>
    <t xml:space="preserve">P12955</t>
  </si>
  <si>
    <t xml:space="preserve">Xaa-Pro dipeptidase</t>
  </si>
  <si>
    <t xml:space="preserve">PEPD</t>
  </si>
  <si>
    <t xml:space="preserve">GSIVVLQGGEETQRYCTDTGVLFRQESFFHW</t>
  </si>
  <si>
    <t xml:space="preserve">TDTGVLFR</t>
  </si>
  <si>
    <t xml:space="preserve">GPVYSSKAARSGLRMCDLVSDFDGFSERFKV</t>
  </si>
  <si>
    <t xml:space="preserve">M</t>
  </si>
  <si>
    <t xml:space="preserve">DLVSDFDGFSER</t>
  </si>
  <si>
    <t xml:space="preserve">E9PRV0</t>
  </si>
  <si>
    <t xml:space="preserve">Vacuolar protein sorting-associated protein 51 homolog</t>
  </si>
  <si>
    <t xml:space="preserve">VPS51</t>
  </si>
  <si>
    <t xml:space="preserve">QQYQHLPSFRAIQDDCQVITARLAQQLRQRF</t>
  </si>
  <si>
    <t xml:space="preserve">AIQDD</t>
  </si>
  <si>
    <t xml:space="preserve">QVITAR</t>
  </si>
  <si>
    <t xml:space="preserve">RLTEYSRTLSGMESYCVRAFADAMEVIPSTL</t>
  </si>
  <si>
    <t xml:space="preserve">TLSGMESY</t>
  </si>
  <si>
    <t xml:space="preserve">TRTSRAPSVATVGSICDLNLKIPEINSSDMS</t>
  </si>
  <si>
    <t xml:space="preserve">APSVATVGSI</t>
  </si>
  <si>
    <t xml:space="preserve">DLNLK</t>
  </si>
  <si>
    <t xml:space="preserve">GSDNFKHLNEIDLFHCIDPNDSKHKRTDRSI</t>
  </si>
  <si>
    <t xml:space="preserve">HLNEIDLFH</t>
  </si>
  <si>
    <t xml:space="preserve">IDPNDSK</t>
  </si>
  <si>
    <t xml:space="preserve">RLIDFLESGKTNLRRCTYLVLDEADRMLDMG</t>
  </si>
  <si>
    <t xml:space="preserve">TYLVLDEADR</t>
  </si>
  <si>
    <t xml:space="preserve">P49189</t>
  </si>
  <si>
    <t xml:space="preserve">4-trimethylaminobutyraldehyde dehydrogenase</t>
  </si>
  <si>
    <t xml:space="preserve">ALDH9A1</t>
  </si>
  <si>
    <t xml:space="preserve">TLELGGKSPLIIFSDCDMNNAVKGALMANFL</t>
  </si>
  <si>
    <t xml:space="preserve">SPLIIFSD</t>
  </si>
  <si>
    <t xml:space="preserve">DMNNAVK</t>
  </si>
  <si>
    <t xml:space="preserve">P30153</t>
  </si>
  <si>
    <t xml:space="preserve">Serine/threonine-protein phosphatase 2A 65 kDa regulatory subunit A alpha isoform</t>
  </si>
  <si>
    <t xml:space="preserve">PPP2R1A</t>
  </si>
  <si>
    <t xml:space="preserve">SSAVKAELRQYFRNLCSDDTPMVRRAAASKL</t>
  </si>
  <si>
    <t xml:space="preserve">NL</t>
  </si>
  <si>
    <t xml:space="preserve">SDDTPMVR</t>
  </si>
  <si>
    <t xml:space="preserve">Q96I24</t>
  </si>
  <si>
    <t xml:space="preserve">Far upstream element-binding protein 3</t>
  </si>
  <si>
    <t xml:space="preserve">FUBP3</t>
  </si>
  <si>
    <t xml:space="preserve">KIQIASESSGIPERPCVLTGTPESIEQAKRL</t>
  </si>
  <si>
    <t xml:space="preserve">IQIASESSGIPERP</t>
  </si>
  <si>
    <t xml:space="preserve">VLTGTPESIEQAK</t>
  </si>
  <si>
    <t xml:space="preserve">H7BZP2</t>
  </si>
  <si>
    <t xml:space="preserve">Phosducin-like protein 3</t>
  </si>
  <si>
    <t xml:space="preserve">PDCL3</t>
  </si>
  <si>
    <t xml:space="preserve">RKFPDVKFIKAISTTCIPNYPDRNLPTIFVY</t>
  </si>
  <si>
    <t xml:space="preserve">AISTT</t>
  </si>
  <si>
    <t xml:space="preserve">IPNYPDR</t>
  </si>
  <si>
    <t xml:space="preserve">Q9Y265</t>
  </si>
  <si>
    <t xml:space="preserve">RuvB-like 1</t>
  </si>
  <si>
    <t xml:space="preserve">RUVBL1</t>
  </si>
  <si>
    <t xml:space="preserve">QAASGLVGQENAREACGVIVELIKSKKMAGR</t>
  </si>
  <si>
    <t xml:space="preserve">EA</t>
  </si>
  <si>
    <t xml:space="preserve">GVIVELIK</t>
  </si>
  <si>
    <t xml:space="preserve">P62191</t>
  </si>
  <si>
    <t xml:space="preserve">26S protease regulatory subunit 4</t>
  </si>
  <si>
    <t xml:space="preserve">PSMC1</t>
  </si>
  <si>
    <t xml:space="preserve">PDAASKLPLVTPHTQCRLKLLKLERIKDYLL</t>
  </si>
  <si>
    <t xml:space="preserve">LPLVTPHTQ</t>
  </si>
  <si>
    <t xml:space="preserve">P04181</t>
  </si>
  <si>
    <t xml:space="preserve">Ornithine aminotransferase</t>
  </si>
  <si>
    <t xml:space="preserve">OAT</t>
  </si>
  <si>
    <t xml:space="preserve">KVLPMNTGVEAGETACKLARKWGYTVKGIQK</t>
  </si>
  <si>
    <t xml:space="preserve">VLPMNTGVEAGETA</t>
  </si>
  <si>
    <t xml:space="preserve">Q5T621</t>
  </si>
  <si>
    <t xml:space="preserve">Alcohol dehydrogenase [NADP(+)]</t>
  </si>
  <si>
    <t xml:space="preserve">AKR1A1</t>
  </si>
  <si>
    <t xml:space="preserve">ERGDNPFPKNADGTICYDSTHYKETWKAL__</t>
  </si>
  <si>
    <t xml:space="preserve">NADGTI</t>
  </si>
  <si>
    <t xml:space="preserve">YDSTHYK</t>
  </si>
  <si>
    <t xml:space="preserve">Q9H936</t>
  </si>
  <si>
    <t xml:space="preserve">Mitochondrial glutamate carrier 1</t>
  </si>
  <si>
    <t xml:space="preserve">SLC25A22</t>
  </si>
  <si>
    <t xml:space="preserve">LQRGVNEDTYSGILDCARKILRHEGPSAFLK</t>
  </si>
  <si>
    <t xml:space="preserve">GVNEDTYSGILD</t>
  </si>
  <si>
    <t xml:space="preserve">AR</t>
  </si>
  <si>
    <t xml:space="preserve">DIDSPPITARNTGIICTIGPASRSVETLKEM</t>
  </si>
  <si>
    <t xml:space="preserve">NTGII</t>
  </si>
  <si>
    <t xml:space="preserve">TIGPASR</t>
  </si>
  <si>
    <t xml:space="preserve">TGKTLLARAVASQLDCNFLKVVSSSIVDKYI</t>
  </si>
  <si>
    <t xml:space="preserve">AVASQLD</t>
  </si>
  <si>
    <t xml:space="preserve">NFLK</t>
  </si>
  <si>
    <t xml:space="preserve">AYGEDLGADYNLSQVCDGKVSVHVIEGDHRT</t>
  </si>
  <si>
    <t xml:space="preserve">TGGAYGEDLGADYNLSQV</t>
  </si>
  <si>
    <t xml:space="preserve">DGK</t>
  </si>
  <si>
    <t xml:space="preserve">Q96DI7</t>
  </si>
  <si>
    <t xml:space="preserve">U5 small nuclear ribonucleoprotein 40 kDa protein</t>
  </si>
  <si>
    <t xml:space="preserve">SNRNP40</t>
  </si>
  <si>
    <t xml:space="preserve">FVNSCYPARRGPQLVCTGSDDGTVKLWDIRK</t>
  </si>
  <si>
    <t xml:space="preserve">RGPQLV</t>
  </si>
  <si>
    <t xml:space="preserve">TGSDDGTVK</t>
  </si>
  <si>
    <t xml:space="preserve">SWGILFSHPRDFTPVCTTELGRAAKLAPEFA</t>
  </si>
  <si>
    <t xml:space="preserve">DFTPV</t>
  </si>
  <si>
    <t xml:space="preserve">TTELGR</t>
  </si>
  <si>
    <t xml:space="preserve">P26639</t>
  </si>
  <si>
    <t xml:space="preserve">Threonine--tRNA ligase, cytoplasmic</t>
  </si>
  <si>
    <t xml:space="preserve">TARS</t>
  </si>
  <si>
    <t xml:space="preserve">FHDAKFMADIDLDPGCTLNKKIRNAQLAQYN</t>
  </si>
  <si>
    <t xml:space="preserve">FMADIDLDPG</t>
  </si>
  <si>
    <t xml:space="preserve">TLNK</t>
  </si>
  <si>
    <t xml:space="preserve">FALPLTNLFKATIELCSTHANDASALRILFS</t>
  </si>
  <si>
    <t xml:space="preserve">ATIEL</t>
  </si>
  <si>
    <t xml:space="preserve">STHANDASALR</t>
  </si>
  <si>
    <t xml:space="preserve">IKDYREKVESELRSICTTVLELLDKYLIANA</t>
  </si>
  <si>
    <t xml:space="preserve">TTVLELLDK</t>
  </si>
  <si>
    <t xml:space="preserve">P27695</t>
  </si>
  <si>
    <t xml:space="preserve">DNA-(apurinic or apyrimidinic site) lyase</t>
  </si>
  <si>
    <t xml:space="preserve">APEX1</t>
  </si>
  <si>
    <t xml:space="preserve">KKGLDWVKEEAPDILCLQETKCSENKLPAEL</t>
  </si>
  <si>
    <t xml:space="preserve">GLDWVKEEAPDIL</t>
  </si>
  <si>
    <t xml:space="preserve">LQETK</t>
  </si>
  <si>
    <t xml:space="preserve">VNKNSKHEELMLGDPCLKDLKKGDIIQLQRR</t>
  </si>
  <si>
    <t xml:space="preserve">HEELMLGDP</t>
  </si>
  <si>
    <t xml:space="preserve">E9PKF3</t>
  </si>
  <si>
    <t xml:space="preserve">Acetyl-CoA acetyltransferase</t>
  </si>
  <si>
    <t xml:space="preserve">ACAT1</t>
  </si>
  <si>
    <t xml:space="preserve">TRQAVLGAGLPISTPCTTINKVCASGMKAIM</t>
  </si>
  <si>
    <t xml:space="preserve">QAVLGAGLPISTP</t>
  </si>
  <si>
    <t xml:space="preserve">TTINK</t>
  </si>
  <si>
    <t xml:space="preserve">A0A087X2B6</t>
  </si>
  <si>
    <t xml:space="preserve">Cell cycle and apoptosis regulator protein 2</t>
  </si>
  <si>
    <t xml:space="preserve">CCAR2</t>
  </si>
  <si>
    <t xml:space="preserve">EQAKQLVSRVVTQNICQYRSLQYSRQEGLDG</t>
  </si>
  <si>
    <t xml:space="preserve">VVTQNI</t>
  </si>
  <si>
    <t xml:space="preserve">QYR</t>
  </si>
  <si>
    <t xml:space="preserve">ANVREIFDKARQAAPCVLFFDELDSIAKARG</t>
  </si>
  <si>
    <t xml:space="preserve">QAAP</t>
  </si>
  <si>
    <t xml:space="preserve">VLFFDELDSIAK</t>
  </si>
  <si>
    <t xml:space="preserve">GMTPSKGVLFYGPPGCGKTLLAKAIANECQA</t>
  </si>
  <si>
    <t xml:space="preserve">GVLFYGPPG</t>
  </si>
  <si>
    <t xml:space="preserve">WLSPRQVMVVPVGPTCDEYAQKVRQQFHDAK</t>
  </si>
  <si>
    <t xml:space="preserve">QVMVVPVGPT</t>
  </si>
  <si>
    <t xml:space="preserve">DEYAQK</t>
  </si>
  <si>
    <t xml:space="preserve">H0Y8R1</t>
  </si>
  <si>
    <t xml:space="preserve">G-rich sequence factor 1</t>
  </si>
  <si>
    <t xml:space="preserve">GRSF1</t>
  </si>
  <si>
    <t xml:space="preserve">RSHVHHRYIELFLNSCPKGK___________</t>
  </si>
  <si>
    <t xml:space="preserve">YIELFLNS</t>
  </si>
  <si>
    <t xml:space="preserve">P60891</t>
  </si>
  <si>
    <t xml:space="preserve">Ribose-phosphate pyrophosphokinase 1</t>
  </si>
  <si>
    <t xml:space="preserve">PRPS1</t>
  </si>
  <si>
    <t xml:space="preserve">ELGKVVTKKFSNQETCVEIGESVRGEDVYIV</t>
  </si>
  <si>
    <t xml:space="preserve">FSNQET</t>
  </si>
  <si>
    <t xml:space="preserve">VEIGESVR</t>
  </si>
  <si>
    <t xml:space="preserve">P53396</t>
  </si>
  <si>
    <t xml:space="preserve">ATP-citrate synthase</t>
  </si>
  <si>
    <t xml:space="preserve">ACLY</t>
  </si>
  <si>
    <t xml:space="preserve">AISEQTGKELLYKFICTTSAIQNRFKYARVT</t>
  </si>
  <si>
    <t xml:space="preserve">TTSAIQNR</t>
  </si>
  <si>
    <t xml:space="preserve">ILMMGRYVEPIEDVPCGNIVGLVGVDQFLVK</t>
  </si>
  <si>
    <t xml:space="preserve">YVEPIEDVP</t>
  </si>
  <si>
    <t xml:space="preserve">GNIVGLVGVDQFLVK</t>
  </si>
  <si>
    <t xml:space="preserve">ESKDLLFILTAKYNACILEYKQSGESIDIIT</t>
  </si>
  <si>
    <t xml:space="preserve">YNA</t>
  </si>
  <si>
    <t xml:space="preserve">ILEYK</t>
  </si>
  <si>
    <t xml:space="preserve">LLQDVRQDLADVVQVCEGKKKQTNYLRTLIN</t>
  </si>
  <si>
    <t xml:space="preserve">QDLADVVQV</t>
  </si>
  <si>
    <t xml:space="preserve">EGK</t>
  </si>
  <si>
    <t xml:space="preserve">P07384</t>
  </si>
  <si>
    <t xml:space="preserve">Calpain-1 catalytic subunit</t>
  </si>
  <si>
    <t xml:space="preserve">CAPN1</t>
  </si>
  <si>
    <t xml:space="preserve">MSFRDFMREFTRLEICNLTPDALKSRTIRKW</t>
  </si>
  <si>
    <t xml:space="preserve">LEI</t>
  </si>
  <si>
    <t xml:space="preserve">NLTPDALK</t>
  </si>
  <si>
    <t xml:space="preserve">PGCGKTLLAKAIANECQANFISIKGPELLTM</t>
  </si>
  <si>
    <t xml:space="preserve">AIANE</t>
  </si>
  <si>
    <t xml:space="preserve">QANFISIK</t>
  </si>
  <si>
    <t xml:space="preserve">AEKYEWDVAEARKIWCFGPDGTGPNILTDIT</t>
  </si>
  <si>
    <t xml:space="preserve">KIW</t>
  </si>
  <si>
    <t xml:space="preserve">FGPDGTGPNILTDITK</t>
  </si>
  <si>
    <t xml:space="preserve">O43776</t>
  </si>
  <si>
    <t xml:space="preserve">Asparagine--tRNA ligase, cytoplasmic</t>
  </si>
  <si>
    <t xml:space="preserve">NARS</t>
  </si>
  <si>
    <t xml:space="preserve">PERLMTDTINEPILLCRFPVEIKSFYMQRCP</t>
  </si>
  <si>
    <t xml:space="preserve">LMTDTINEPILL</t>
  </si>
  <si>
    <t xml:space="preserve">EKKICAVGITKLLTECPPMMDTEYTKLWTPL</t>
  </si>
  <si>
    <t xml:space="preserve">LLTE</t>
  </si>
  <si>
    <t xml:space="preserve">PPMMDTEYTK</t>
  </si>
  <si>
    <t xml:space="preserve">VDVSGTMNRGKFLEMCNDLLARVEPPLRSVL</t>
  </si>
  <si>
    <t xml:space="preserve">FLEM</t>
  </si>
  <si>
    <t xml:space="preserve">NDLLAR</t>
  </si>
  <si>
    <t xml:space="preserve">VETVESGAMTKDLAGCIHGLSNVKLNEHFLN</t>
  </si>
  <si>
    <t xml:space="preserve">DLAG</t>
  </si>
  <si>
    <t xml:space="preserve">IHGLSNVK</t>
  </si>
  <si>
    <t xml:space="preserve">SQLKKMKKSSGEIVYCGQVFEKSPLRVKNFG</t>
  </si>
  <si>
    <t xml:space="preserve">SSGEIVY</t>
  </si>
  <si>
    <t xml:space="preserve">GQVFEK</t>
  </si>
  <si>
    <t xml:space="preserve">KGKISEADKKKVLDKCQEVISWLDANTLAEK</t>
  </si>
  <si>
    <t xml:space="preserve">VLDK</t>
  </si>
  <si>
    <t xml:space="preserve">QEVISWLDANTLAEKDEFEHK</t>
  </si>
  <si>
    <t xml:space="preserve">TIVCTMREGEIAQFLCDIKVESPGTYQQDPW</t>
  </si>
  <si>
    <t xml:space="preserve">EGEIAQFL</t>
  </si>
  <si>
    <t xml:space="preserve">DIK</t>
  </si>
  <si>
    <t xml:space="preserve">Q9P258</t>
  </si>
  <si>
    <t xml:space="preserve">Protein RCC2</t>
  </si>
  <si>
    <t xml:space="preserve">RCC2</t>
  </si>
  <si>
    <t xml:space="preserve">SDGKFIARAQRIEYDCELVPRRVAIFIEKTK</t>
  </si>
  <si>
    <t xml:space="preserve">IEYD</t>
  </si>
  <si>
    <t xml:space="preserve">ELVPR</t>
  </si>
  <si>
    <t xml:space="preserve">P09874</t>
  </si>
  <si>
    <t xml:space="preserve">Poly [ADP-ribose] polymerase 1</t>
  </si>
  <si>
    <t xml:space="preserve">PARP1</t>
  </si>
  <si>
    <t xml:space="preserve">EECSGQLVFKSDAYYCTGDVTAWTKCMVKTQ</t>
  </si>
  <si>
    <t xml:space="preserve">SDAYY</t>
  </si>
  <si>
    <t xml:space="preserve">TGDVTAWTK</t>
  </si>
  <si>
    <t xml:space="preserve">M0R3F1</t>
  </si>
  <si>
    <t xml:space="preserve">Heterogeneous nuclear ribonucleoprotein U-like protein 1</t>
  </si>
  <si>
    <t xml:space="preserve">HNRNPUL1</t>
  </si>
  <si>
    <t xml:space="preserve">ALGGQALYPHVLVKNCAVEFNFGQRAEPYCS</t>
  </si>
  <si>
    <t xml:space="preserve">AVEFNFGQR</t>
  </si>
  <si>
    <t xml:space="preserve">E9PCX2</t>
  </si>
  <si>
    <t xml:space="preserve">Aldose reductase</t>
  </si>
  <si>
    <t xml:space="preserve">AKR1B1</t>
  </si>
  <si>
    <t xml:space="preserve">NKPGLKYKPAVNQIECHPYLTQEKLIQYCQS</t>
  </si>
  <si>
    <t xml:space="preserve">YKPAVNQIE</t>
  </si>
  <si>
    <t xml:space="preserve">HPYLTQEK</t>
  </si>
  <si>
    <t xml:space="preserve">MFAAKAGARKVIGIECSSISDYAVKIVKANK</t>
  </si>
  <si>
    <t xml:space="preserve">VIGIE</t>
  </si>
  <si>
    <t xml:space="preserve">SSISDYAVK</t>
  </si>
  <si>
    <t xml:space="preserve">O95373</t>
  </si>
  <si>
    <t xml:space="preserve">Importin-7</t>
  </si>
  <si>
    <t xml:space="preserve">IPO7</t>
  </si>
  <si>
    <t xml:space="preserve">LEVIILQCKGRGIDQCIPLFVEAALERLTRE</t>
  </si>
  <si>
    <t xml:space="preserve">GIDQ</t>
  </si>
  <si>
    <t xml:space="preserve">IPLFVEAALER</t>
  </si>
  <si>
    <t xml:space="preserve">P31689</t>
  </si>
  <si>
    <t xml:space="preserve">DnaJ homolog subfamily A member 1</t>
  </si>
  <si>
    <t xml:space="preserve">DNAJA1</t>
  </si>
  <si>
    <t xml:space="preserve">ITSHPGQIVKHGDIKCVLNEGMPIYRRPYEK</t>
  </si>
  <si>
    <t xml:space="preserve">VLNEGMPIYR</t>
  </si>
  <si>
    <t xml:space="preserve">P53384</t>
  </si>
  <si>
    <t xml:space="preserve">Cytosolic Fe-S cluster assembly factor NUBP1</t>
  </si>
  <si>
    <t xml:space="preserve">NUBP1</t>
  </si>
  <si>
    <t xml:space="preserve">________MEEVPHDCPGADSAQAGRGASCQ</t>
  </si>
  <si>
    <t xml:space="preserve">MEEVPHD</t>
  </si>
  <si>
    <t xml:space="preserve">PGADSAQAGR</t>
  </si>
  <si>
    <t xml:space="preserve">M0R1L2</t>
  </si>
  <si>
    <t xml:space="preserve">6-phosphogluconolactonase</t>
  </si>
  <si>
    <t xml:space="preserve">PGLS</t>
  </si>
  <si>
    <t xml:space="preserve">NPLPAALVQPHTGKLCWFLDEAAARLLTVPF</t>
  </si>
  <si>
    <t xml:space="preserve">WFLDEAAAR</t>
  </si>
  <si>
    <t xml:space="preserve">Q08211</t>
  </si>
  <si>
    <t xml:space="preserve">ATP-dependent RNA helicase A</t>
  </si>
  <si>
    <t xml:space="preserve">DHX9</t>
  </si>
  <si>
    <t xml:space="preserve">QFILDDFIQNDRAAECNIVVTQPRRISAVSV</t>
  </si>
  <si>
    <t xml:space="preserve">AAE</t>
  </si>
  <si>
    <t xml:space="preserve">NIVVTQPR</t>
  </si>
  <si>
    <t xml:space="preserve">LLDQGQLNKYESLELCRPVLQQGRKQLLEKW</t>
  </si>
  <si>
    <t xml:space="preserve">YESLEL</t>
  </si>
  <si>
    <t xml:space="preserve">RPVLQQGR</t>
  </si>
  <si>
    <t xml:space="preserve">RARQVKEMNPALGIDCLHKGTNDMKQQHVIE</t>
  </si>
  <si>
    <t xml:space="preserve">EMNPALGID</t>
  </si>
  <si>
    <t xml:space="preserve">LHK</t>
  </si>
  <si>
    <t xml:space="preserve">VVSYRETVSEESNVLCLSKSPNKHNRLYMKA</t>
  </si>
  <si>
    <t xml:space="preserve">ETVSEESNVL</t>
  </si>
  <si>
    <t xml:space="preserve">LSK</t>
  </si>
  <si>
    <t xml:space="preserve">M0R248</t>
  </si>
  <si>
    <t xml:space="preserve">Delta(3,5)-Delta(2,4)-dienoyl-CoA isomerase</t>
  </si>
  <si>
    <t xml:space="preserve">ECH1</t>
  </si>
  <si>
    <t xml:space="preserve">IGGGVDLVTACDIRYCAQDAFFQVKEVDVGL</t>
  </si>
  <si>
    <t xml:space="preserve">AQDAFFQVK</t>
  </si>
  <si>
    <t xml:space="preserve">GPKVLEFNCRFGDPECQVILPLLKSDLYEVI</t>
  </si>
  <si>
    <t xml:space="preserve">FGDPE</t>
  </si>
  <si>
    <t xml:space="preserve">QVILPLLK</t>
  </si>
  <si>
    <t xml:space="preserve">NPELFQRVGIIPPKGCLLYGPPGTGKTLLAR</t>
  </si>
  <si>
    <t xml:space="preserve">G</t>
  </si>
  <si>
    <t xml:space="preserve">LLYGPPGTGK</t>
  </si>
  <si>
    <t xml:space="preserve">P25398</t>
  </si>
  <si>
    <t xml:space="preserve">40S ribosomal protein S12</t>
  </si>
  <si>
    <t xml:space="preserve">RPS12</t>
  </si>
  <si>
    <t xml:space="preserve">IKVDDNKKLGEWVGLCKIDREGKPRKVVGCS</t>
  </si>
  <si>
    <t xml:space="preserve">LGEWVGL</t>
  </si>
  <si>
    <t xml:space="preserve">Q9UHD1</t>
  </si>
  <si>
    <t xml:space="preserve">Cysteine and histidine-rich domain-containing protein 1</t>
  </si>
  <si>
    <t xml:space="preserve">CHORDC1</t>
  </si>
  <si>
    <t xml:space="preserve">RRKTSDFNTFLAQEGCTKGKHMWTKKDAGKK</t>
  </si>
  <si>
    <t xml:space="preserve">TSDFNTFLAQEG</t>
  </si>
  <si>
    <t xml:space="preserve">P20042</t>
  </si>
  <si>
    <t xml:space="preserve">Eukaryotic translation initiation factor 2 subunit 2</t>
  </si>
  <si>
    <t xml:space="preserve">EIF2S2</t>
  </si>
  <si>
    <t xml:space="preserve">RVGTKKTSFVNFTDICKLLHRQPKHLLAFLL</t>
  </si>
  <si>
    <t xml:space="preserve">TSFVNFTDI</t>
  </si>
  <si>
    <t xml:space="preserve">INTEDLEDGTCRVTYCPTEPGNYIINIKFAD</t>
  </si>
  <si>
    <t xml:space="preserve">VTY</t>
  </si>
  <si>
    <t xml:space="preserve">PTEPGNYIINIK</t>
  </si>
  <si>
    <t xml:space="preserve">AEAVNRAITIANQTNCPLYITKVMSKSSAEV</t>
  </si>
  <si>
    <t xml:space="preserve">AITIANQTN</t>
  </si>
  <si>
    <t xml:space="preserve">PLYITK</t>
  </si>
  <si>
    <t xml:space="preserve">MKVLKQDGKYFTQGNCVNLTEALSLYEEQLG</t>
  </si>
  <si>
    <t xml:space="preserve">YFTQGN</t>
  </si>
  <si>
    <t xml:space="preserve">VNLTEALSLYEEQLGR</t>
  </si>
  <si>
    <t xml:space="preserve">G8JLD5</t>
  </si>
  <si>
    <t xml:space="preserve">Dynamin-1-like protein</t>
  </si>
  <si>
    <t xml:space="preserve">DNM1L</t>
  </si>
  <si>
    <t xml:space="preserve">SATLLQLITKFATEYCNTIEGTAKYIETSEL</t>
  </si>
  <si>
    <t xml:space="preserve">FATEY</t>
  </si>
  <si>
    <t xml:space="preserve">NTIEGTAK</t>
  </si>
  <si>
    <t xml:space="preserve">TFVNFTVTRSSLQSQCLNEVLKAERPDVDEK</t>
  </si>
  <si>
    <t xml:space="preserve">SSLQSQ</t>
  </si>
  <si>
    <t xml:space="preserve">LNEVLK</t>
  </si>
  <si>
    <t xml:space="preserve">AGMQLQGYRYYDPKTCGFDFTGAVEDISKIP</t>
  </si>
  <si>
    <t xml:space="preserve">GFDFTGAVEDISK</t>
  </si>
  <si>
    <t xml:space="preserve">GNNMLLVGVHGPRTPCEEILVKHVGSRLYSV</t>
  </si>
  <si>
    <t xml:space="preserve">TP</t>
  </si>
  <si>
    <t xml:space="preserve">EEILVK</t>
  </si>
  <si>
    <t xml:space="preserve">GGKAPLRVQVQDNEGCPVEALVKDNGNGTYS</t>
  </si>
  <si>
    <t xml:space="preserve">VQVQDNEG</t>
  </si>
  <si>
    <t xml:space="preserve">PVEALVK</t>
  </si>
  <si>
    <t xml:space="preserve">H3BM89</t>
  </si>
  <si>
    <t xml:space="preserve">60S ribosomal protein L4</t>
  </si>
  <si>
    <t xml:space="preserve">RPL4</t>
  </si>
  <si>
    <t xml:space="preserve">KGKMRNRRRIQRRGPCIIYNEDNGIIKAFRN</t>
  </si>
  <si>
    <t xml:space="preserve">RGP</t>
  </si>
  <si>
    <t xml:space="preserve">IIYNEDNGIIK</t>
  </si>
  <si>
    <t xml:space="preserve">Q01581</t>
  </si>
  <si>
    <t xml:space="preserve">Hydroxymethylglutaryl-CoA synthase, cytoplasmic</t>
  </si>
  <si>
    <t xml:space="preserve">HMGCS1</t>
  </si>
  <si>
    <t xml:space="preserve">DATPGSALDKITASLCDLKSRLDSRTGVAPD</t>
  </si>
  <si>
    <t xml:space="preserve">ITASL</t>
  </si>
  <si>
    <t xml:space="preserve">DLK</t>
  </si>
  <si>
    <t xml:space="preserve">PQPQNGRSISKRGVSCQFGPDVTKAFLEENN</t>
  </si>
  <si>
    <t xml:space="preserve">GVS</t>
  </si>
  <si>
    <t xml:space="preserve">QFGPDVTK</t>
  </si>
  <si>
    <t xml:space="preserve">F8VS02</t>
  </si>
  <si>
    <t xml:space="preserve">Alpha-aminoadipic semialdehyde dehydrogenase</t>
  </si>
  <si>
    <t xml:space="preserve">ALDH7A1</t>
  </si>
  <si>
    <t xml:space="preserve">YNGSWGGRGEVITTYCPANNEPIARVRQASV</t>
  </si>
  <si>
    <t xml:space="preserve">GEVITTY</t>
  </si>
  <si>
    <t xml:space="preserve">PANNEPIAR</t>
  </si>
  <si>
    <t xml:space="preserve">TEDYGEKFDENDVITCFANFESDEVELSYAK</t>
  </si>
  <si>
    <t xml:space="preserve">FDENDVIT</t>
  </si>
  <si>
    <t xml:space="preserve">FANFESDEVELSYAK</t>
  </si>
  <si>
    <t xml:space="preserve">WTLEQPPDEAGSAAVCLRSHLGRYLAADKDG</t>
  </si>
  <si>
    <t xml:space="preserve">QIWTLEQPPDEAGSAAV</t>
  </si>
  <si>
    <t xml:space="preserve">Q5T5C7</t>
  </si>
  <si>
    <t xml:space="preserve">Serine--tRNA ligase, cytoplasmic</t>
  </si>
  <si>
    <t xml:space="preserve">SARS</t>
  </si>
  <si>
    <t xml:space="preserve">VHMLNATMCATTRTICAILENYQTEKGITVP</t>
  </si>
  <si>
    <t xml:space="preserve">AILENYQTEK</t>
  </si>
  <si>
    <t xml:space="preserve">E9PL69</t>
  </si>
  <si>
    <t xml:space="preserve">Ribonucleoside-diphosphate reductase large subunit</t>
  </si>
  <si>
    <t xml:space="preserve">RRM1</t>
  </si>
  <si>
    <t xml:space="preserve">ALISKSAGGIGVAVSCIRATGSYIAGTNGNS</t>
  </si>
  <si>
    <t xml:space="preserve">SAGGIGVAVS</t>
  </si>
  <si>
    <t xml:space="preserve">IR</t>
  </si>
  <si>
    <t xml:space="preserve">P17655</t>
  </si>
  <si>
    <t xml:space="preserve">Calpain-2 catalytic subunit</t>
  </si>
  <si>
    <t xml:space="preserve">CAPN2</t>
  </si>
  <si>
    <t xml:space="preserve">MSFSDFLRHYSRLEICNLTPDTLTSDTYKKW</t>
  </si>
  <si>
    <t xml:space="preserve">NLTPDTLTSDTYK</t>
  </si>
  <si>
    <t xml:space="preserve">Q5JRX3</t>
  </si>
  <si>
    <t xml:space="preserve">Presequence protease</t>
  </si>
  <si>
    <t xml:space="preserve">PITRM1</t>
  </si>
  <si>
    <t xml:space="preserve">PAQTPWDKPREFQITCGPDSFATDPSKQTTI</t>
  </si>
  <si>
    <t xml:space="preserve">EFQIT</t>
  </si>
  <si>
    <t xml:space="preserve">GPDSFATDPSK</t>
  </si>
  <si>
    <t xml:space="preserve">Q52LJ0</t>
  </si>
  <si>
    <t xml:space="preserve">Protein FAM98B</t>
  </si>
  <si>
    <t xml:space="preserve">FAM98B</t>
  </si>
  <si>
    <t xml:space="preserve">FSELCIWLGSQIKSLCNLEESITSAGRDDLE</t>
  </si>
  <si>
    <t xml:space="preserve">SL</t>
  </si>
  <si>
    <t xml:space="preserve">NLEESITSAGR</t>
  </si>
  <si>
    <t xml:space="preserve">G3V0E4</t>
  </si>
  <si>
    <t xml:space="preserve">Mitochondrial-processing peptidase subunit beta</t>
  </si>
  <si>
    <t xml:space="preserve">PMPCB</t>
  </si>
  <si>
    <t xml:space="preserve">LKTNMLLQLDGSTPICEDIGRQMLCYNRRIP</t>
  </si>
  <si>
    <t xml:space="preserve">TNMLLQLDGSTPI</t>
  </si>
  <si>
    <t xml:space="preserve">O00567</t>
  </si>
  <si>
    <t xml:space="preserve">Nucleolar protein 56</t>
  </si>
  <si>
    <t xml:space="preserve">NOP56</t>
  </si>
  <si>
    <t xml:space="preserve">SRYLANKCSIASRIDCFSEVPTSVFGEKLRE</t>
  </si>
  <si>
    <t xml:space="preserve">ID</t>
  </si>
  <si>
    <t xml:space="preserve">FSEVPTSVFGEK</t>
  </si>
  <si>
    <t xml:space="preserve">A0A087WUS4</t>
  </si>
  <si>
    <t xml:space="preserve">Aminopeptidase B</t>
  </si>
  <si>
    <t xml:space="preserve">RNPEP</t>
  </si>
  <si>
    <t xml:space="preserve">VYTQGQAVLNRAFFPCFDTPAVKYKYSALIE</t>
  </si>
  <si>
    <t xml:space="preserve">AFFP</t>
  </si>
  <si>
    <t xml:space="preserve">FDTPAVK</t>
  </si>
  <si>
    <t xml:space="preserve">Q8WUM4</t>
  </si>
  <si>
    <t xml:space="preserve">Programmed cell death 6-interacting protein</t>
  </si>
  <si>
    <t xml:space="preserve">PDCD6IP</t>
  </si>
  <si>
    <t xml:space="preserve">IQQTYPSGGEEQAQYCRAAEELSKLRRAAVG</t>
  </si>
  <si>
    <t xml:space="preserve">FIQQTYPSGGEEQAQY</t>
  </si>
  <si>
    <t xml:space="preserve">VKTVCGVVSRRAAQLCGAGMAAVVDKIRENR</t>
  </si>
  <si>
    <t xml:space="preserve">AAQL</t>
  </si>
  <si>
    <t xml:space="preserve">GAGMAAVVDK</t>
  </si>
  <si>
    <t xml:space="preserve">TEALSLYEEQLGRLYCPVEFSKEIVCVPSYL</t>
  </si>
  <si>
    <t xml:space="preserve">LY</t>
  </si>
  <si>
    <t xml:space="preserve">PVEFSK</t>
  </si>
  <si>
    <t xml:space="preserve">YAKRKLAGANPAVITCDELLLGHEKAPAFRD</t>
  </si>
  <si>
    <t xml:space="preserve">LAGANPAVIT</t>
  </si>
  <si>
    <t xml:space="preserve">DELLLGHEK</t>
  </si>
  <si>
    <t xml:space="preserve">TSRESTMYPKAVQDLCGWRIRSLACGKSSII</t>
  </si>
  <si>
    <t xml:space="preserve">AVQDL</t>
  </si>
  <si>
    <t xml:space="preserve">GWR</t>
  </si>
  <si>
    <t xml:space="preserve">P07195</t>
  </si>
  <si>
    <t xml:space="preserve">L-lactate dehydrogenase B chain</t>
  </si>
  <si>
    <t xml:space="preserve">LDHB</t>
  </si>
  <si>
    <t xml:space="preserve">KGMYGIENEVFLSLPCILNARGLTSVINQKL</t>
  </si>
  <si>
    <t xml:space="preserve">GMYGIENEVFLSLP</t>
  </si>
  <si>
    <t xml:space="preserve">ILNAR</t>
  </si>
  <si>
    <t xml:space="preserve">P13489</t>
  </si>
  <si>
    <t xml:space="preserve">Ribonuclease inhibitor</t>
  </si>
  <si>
    <t xml:space="preserve">RNH1</t>
  </si>
  <si>
    <t xml:space="preserve">LLANHSLRELDLSNNCLGDAGILQLVESVRQ</t>
  </si>
  <si>
    <t xml:space="preserve">ELDLSNN</t>
  </si>
  <si>
    <t xml:space="preserve">LGDAGILQLVESVR</t>
  </si>
  <si>
    <t xml:space="preserve">Q96CS3</t>
  </si>
  <si>
    <t xml:space="preserve">FAS-associated factor 2</t>
  </si>
  <si>
    <t xml:space="preserve">FAF2</t>
  </si>
  <si>
    <t xml:space="preserve">GDDHQDSDEFCRNTLCAPEVISLINTRMLFW</t>
  </si>
  <si>
    <t xml:space="preserve">NTL</t>
  </si>
  <si>
    <t xml:space="preserve">APEVISLINTR</t>
  </si>
  <si>
    <t xml:space="preserve">HGIFSGPAISRINNACFEAVVVTNTIPQEDK</t>
  </si>
  <si>
    <t xml:space="preserve">INNA</t>
  </si>
  <si>
    <t xml:space="preserve">FEAVVVTNTIPQEDK</t>
  </si>
  <si>
    <t xml:space="preserve">R4GNH9</t>
  </si>
  <si>
    <t xml:space="preserve">Exosome complex component CSL4</t>
  </si>
  <si>
    <t xml:space="preserve">EXOSC1</t>
  </si>
  <si>
    <t xml:space="preserve">_MAPPVRYCIPGERLCNLEEGSPGSGTYTRH</t>
  </si>
  <si>
    <t xml:space="preserve">NLEEGSPGSGTYTR</t>
  </si>
  <si>
    <t xml:space="preserve">LHLNQLIRTSGVVTSCTGVLPQLSMVKYNCN</t>
  </si>
  <si>
    <t xml:space="preserve">TSGVVTS</t>
  </si>
  <si>
    <t xml:space="preserve">TGVLPQLSMVK</t>
  </si>
  <si>
    <t xml:space="preserve">Q15365</t>
  </si>
  <si>
    <t xml:space="preserve">Poly(rC)-binding protein 1</t>
  </si>
  <si>
    <t xml:space="preserve">PCBP1</t>
  </si>
  <si>
    <t xml:space="preserve">ERAITIAGVPQSVTECVKQICLVMLETLSQS</t>
  </si>
  <si>
    <t xml:space="preserve">AITIAGVPQSVTE</t>
  </si>
  <si>
    <t xml:space="preserve">VK</t>
  </si>
  <si>
    <t xml:space="preserve">GCLSERAALQEELQLCKGLVQALQTKVTQQG</t>
  </si>
  <si>
    <t xml:space="preserve">AALQEELQL</t>
  </si>
  <si>
    <t xml:space="preserve">SQPVKMFDRHSSLAGCQIINYRTDAKQKWLL</t>
  </si>
  <si>
    <t xml:space="preserve">HSSLAG</t>
  </si>
  <si>
    <t xml:space="preserve">QIINYR</t>
  </si>
  <si>
    <t xml:space="preserve">DQTWVKLERIQFVGACNPPTDPGRKPLSHRF</t>
  </si>
  <si>
    <t xml:space="preserve">IQFVGA</t>
  </si>
  <si>
    <t xml:space="preserve">NPPTDPGR</t>
  </si>
  <si>
    <t xml:space="preserve">SENFCSRAALEALGSCLNNKYSEGYPGKRYY</t>
  </si>
  <si>
    <t xml:space="preserve">AALEALGS</t>
  </si>
  <si>
    <t xml:space="preserve">LNNK</t>
  </si>
  <si>
    <t xml:space="preserve">P52294</t>
  </si>
  <si>
    <t xml:space="preserve">Importin subunit alpha-5</t>
  </si>
  <si>
    <t xml:space="preserve">KPNA1</t>
  </si>
  <si>
    <t xml:space="preserve">DGPNDKIQAVIDAGVCRRLVELLMHNDYKVV</t>
  </si>
  <si>
    <t xml:space="preserve">IQAVIDAGV</t>
  </si>
  <si>
    <t xml:space="preserve">VCHTKKDYEEIGPSICRHNPVFGVMS_____</t>
  </si>
  <si>
    <t xml:space="preserve">KDYEEIGPSI</t>
  </si>
  <si>
    <t xml:space="preserve">O95782</t>
  </si>
  <si>
    <t xml:space="preserve">AP-2 complex subunit alpha-1</t>
  </si>
  <si>
    <t xml:space="preserve">AP2A1</t>
  </si>
  <si>
    <t xml:space="preserve">YPPPEDAAVKGRLVECLETVLNKAQEPPKSK</t>
  </si>
  <si>
    <t xml:space="preserve">LVE</t>
  </si>
  <si>
    <t xml:space="preserve">LETVLNK</t>
  </si>
  <si>
    <t xml:space="preserve">QVDAESWKTTPYQIACGISQGLADNTVIAKV</t>
  </si>
  <si>
    <t xml:space="preserve">TTPYQIA</t>
  </si>
  <si>
    <t xml:space="preserve">GISQGLADNTVIAK</t>
  </si>
  <si>
    <t xml:space="preserve">VACTKVVAPTISSPVCQEQLVEAGRLVAKAV</t>
  </si>
  <si>
    <t xml:space="preserve">VVAPTISSPV</t>
  </si>
  <si>
    <t xml:space="preserve">QEQLVEAGR</t>
  </si>
  <si>
    <t xml:space="preserve">_MAAQCVTKVALNVSCANLLDKDIGSKSDPL</t>
  </si>
  <si>
    <t xml:space="preserve">VALNVS</t>
  </si>
  <si>
    <t xml:space="preserve">ANLLDKDIGSK</t>
  </si>
  <si>
    <t xml:space="preserve">Q86VP6</t>
  </si>
  <si>
    <t xml:space="preserve">Cullin-associated NEDD8-dissociated protein 1</t>
  </si>
  <si>
    <t xml:space="preserve">CAND1</t>
  </si>
  <si>
    <t xml:space="preserve">ELPPASSGSALAANVCKKITGRLTSAIAKQE</t>
  </si>
  <si>
    <t xml:space="preserve">TVIGELPPASSGSALAANV</t>
  </si>
  <si>
    <t xml:space="preserve">X1WI28</t>
  </si>
  <si>
    <t xml:space="preserve">60S ribosomal protein L10</t>
  </si>
  <si>
    <t xml:space="preserve">RPL10</t>
  </si>
  <si>
    <t xml:space="preserve">FDLGRKKAKVDEFPLCGHMVSDEYEQLSSEA</t>
  </si>
  <si>
    <t xml:space="preserve">VDEFPL</t>
  </si>
  <si>
    <t xml:space="preserve">GHMVSDEYEQLSSEALEAAR</t>
  </si>
  <si>
    <t xml:space="preserve">A0A087WY61</t>
  </si>
  <si>
    <t xml:space="preserve">Nuclear mitotic apparatus protein 1</t>
  </si>
  <si>
    <t xml:space="preserve">NUMA1</t>
  </si>
  <si>
    <t xml:space="preserve">STQALVSELLPAKHLCQQLQAEQAAAEKRHR</t>
  </si>
  <si>
    <t xml:space="preserve">HL</t>
  </si>
  <si>
    <t xml:space="preserve">QQLQAEQAAAEK</t>
  </si>
  <si>
    <t xml:space="preserve">A0A087WTV6</t>
  </si>
  <si>
    <t xml:space="preserve">Pyrroline-5-carboxylate reductase 2</t>
  </si>
  <si>
    <t xml:space="preserve">PYCR2</t>
  </si>
  <si>
    <t xml:space="preserve">LLGAAKMLLDSEQHPCQLKDNVCSPGGATIH</t>
  </si>
  <si>
    <t xml:space="preserve">MLLDSEQHP</t>
  </si>
  <si>
    <t xml:space="preserve">QLK</t>
  </si>
  <si>
    <t xml:space="preserve">P15880</t>
  </si>
  <si>
    <t xml:space="preserve">40S ribosomal protein S2</t>
  </si>
  <si>
    <t xml:space="preserve">RPS2</t>
  </si>
  <si>
    <t xml:space="preserve">APVPKKLLMMAGIDDCYTSARGCTATLGNFA</t>
  </si>
  <si>
    <t xml:space="preserve">LLMMAGIDD</t>
  </si>
  <si>
    <t xml:space="preserve">YTSAR</t>
  </si>
  <si>
    <t xml:space="preserve">CITEGNELTKTLIKLCYDAFTENMAGENQLL</t>
  </si>
  <si>
    <t xml:space="preserve">YDAFTENMAGENQLLER</t>
  </si>
  <si>
    <t xml:space="preserve">O75643</t>
  </si>
  <si>
    <t xml:space="preserve">U5 small nuclear ribonucleoprotein 200 kDa helicase</t>
  </si>
  <si>
    <t xml:space="preserve">SNRNP200</t>
  </si>
  <si>
    <t xml:space="preserve">KLYRAALETDENLLLCAPTGAGKTNVALMCM</t>
  </si>
  <si>
    <t xml:space="preserve">AALETDENLLL</t>
  </si>
  <si>
    <t xml:space="preserve">APTGAGK</t>
  </si>
  <si>
    <t xml:space="preserve">AKMTNGFSGADLTEICQRACKLAIRESIESE</t>
  </si>
  <si>
    <t xml:space="preserve">MTNGFSGADLTEI</t>
  </si>
  <si>
    <t xml:space="preserve">AIHRGGGQIIPTARRCLYASVLTAQPRLMEP</t>
  </si>
  <si>
    <t xml:space="preserve">LYASVLTAQPR</t>
  </si>
  <si>
    <t xml:space="preserve">IQTSVNALSADVLGRCQVFEETQIGGERYNF</t>
  </si>
  <si>
    <t xml:space="preserve">QVFEETQIGGER</t>
  </si>
  <si>
    <t xml:space="preserve">___________MAASCVLLHTGQKMPLIGLG</t>
  </si>
  <si>
    <t xml:space="preserve">AAS</t>
  </si>
  <si>
    <t xml:space="preserve">VLLHTGQK</t>
  </si>
  <si>
    <t xml:space="preserve">KRRTTDFSDFLSIVGCTKGRHNSEKPPEPVK</t>
  </si>
  <si>
    <t xml:space="preserve">TTDFSDFLSIVG</t>
  </si>
  <si>
    <t xml:space="preserve">P14868</t>
  </si>
  <si>
    <t xml:space="preserve">Aspartate--tRNA ligase, cytoplasmic</t>
  </si>
  <si>
    <t xml:space="preserve">DARS</t>
  </si>
  <si>
    <t xml:space="preserve">CEPFKFLEPTLRLEYCEALAMLREAGVEMGD</t>
  </si>
  <si>
    <t xml:space="preserve">LEY</t>
  </si>
  <si>
    <t xml:space="preserve">EALAMLR</t>
  </si>
  <si>
    <t xml:space="preserve">Q9NZB2</t>
  </si>
  <si>
    <t xml:space="preserve">Constitutive coactivator of PPAR-gamma-like protein 1</t>
  </si>
  <si>
    <t xml:space="preserve">FAM120A</t>
  </si>
  <si>
    <t xml:space="preserve">RPPQTPLRLLVDADNCLHRLYGGFYTDWVSG</t>
  </si>
  <si>
    <t xml:space="preserve">LLVDADN</t>
  </si>
  <si>
    <t xml:space="preserve">LHR</t>
  </si>
  <si>
    <t xml:space="preserve">P28838</t>
  </si>
  <si>
    <t xml:space="preserve">Cytosol aminopeptidase</t>
  </si>
  <si>
    <t xml:space="preserve">LAP3</t>
  </si>
  <si>
    <t xml:space="preserve">WRMPLFEHYTRQVVDCQLADVNNIGKYRSAG</t>
  </si>
  <si>
    <t xml:space="preserve">QVVD</t>
  </si>
  <si>
    <t xml:space="preserve">QLADVNNIGK</t>
  </si>
  <si>
    <t xml:space="preserve">IQVITQGTSLKNAGNCLSPAVIVGLLKEASK</t>
  </si>
  <si>
    <t xml:space="preserve">NAGN</t>
  </si>
  <si>
    <t xml:space="preserve">LSPAVIVGLLK</t>
  </si>
  <si>
    <t xml:space="preserve">P09622</t>
  </si>
  <si>
    <t xml:space="preserve">Dihydrolipoyl dehydrogenase</t>
  </si>
  <si>
    <t xml:space="preserve">DLD</t>
  </si>
  <si>
    <t xml:space="preserve">LALEYGASCEDIARVCHAHPTLSEAFREANL</t>
  </si>
  <si>
    <t xml:space="preserve">HAHPTLSEAFR</t>
  </si>
  <si>
    <t xml:space="preserve">LAAGIVGNLRSAGVQCFGPTAEAAQLESSKR</t>
  </si>
  <si>
    <t xml:space="preserve">SAGVQ</t>
  </si>
  <si>
    <t xml:space="preserve">FGPTAEAAQLESSKR</t>
  </si>
  <si>
    <t xml:space="preserve">ELSIAIRGYGLFAGPCKVINAKDVDFMYVEL</t>
  </si>
  <si>
    <t xml:space="preserve">GYGLFAGP</t>
  </si>
  <si>
    <t xml:space="preserve">GQILPVPNVVVRDVACGANHTLVLDSQKRVF</t>
  </si>
  <si>
    <t xml:space="preserve">DVA</t>
  </si>
  <si>
    <t xml:space="preserve">GANHTLVLDSQKR</t>
  </si>
  <si>
    <t xml:space="preserve">DNSLKIISNASCTTNCLAPLAKVIHDNFGIV</t>
  </si>
  <si>
    <t xml:space="preserve">IISNAS</t>
  </si>
  <si>
    <r>
      <rPr>
        <sz val="11"/>
        <color rgb="FF000000"/>
        <rFont val="Calibri"/>
        <family val="2"/>
      </rPr>
      <t xml:space="preserve">TT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APLAK</t>
    </r>
  </si>
  <si>
    <t xml:space="preserve">KHRVLKEVEAVIPDHCIFASNTSALPISEIA</t>
  </si>
  <si>
    <t xml:space="preserve">EVEAVIPDH</t>
  </si>
  <si>
    <t xml:space="preserve">IFASNTSALPISEIAAVSK</t>
  </si>
  <si>
    <t xml:space="preserve">IYTVKVEDLTFTSPFCLQVKRNDYVHALVAY</t>
  </si>
  <si>
    <t xml:space="preserve">VEDLTFTSPF</t>
  </si>
  <si>
    <t xml:space="preserve">LQVK</t>
  </si>
  <si>
    <t xml:space="preserve">H3BRU6</t>
  </si>
  <si>
    <t xml:space="preserve">Poly(rC)-binding protein 2</t>
  </si>
  <si>
    <t xml:space="preserve">PCBP2</t>
  </si>
  <si>
    <t xml:space="preserve">ERAITIAGIPQSIIECVKQICVVMLETLSQS</t>
  </si>
  <si>
    <t xml:space="preserve">AITIAGIPQSIIE</t>
  </si>
  <si>
    <t xml:space="preserve">A2A274</t>
  </si>
  <si>
    <t xml:space="preserve">Aconitate hydratase</t>
  </si>
  <si>
    <t xml:space="preserve">ACO2</t>
  </si>
  <si>
    <t xml:space="preserve">KEGWPLDIRVGLIGSCTNSSYEDMGRSAAVA</t>
  </si>
  <si>
    <t xml:space="preserve">VGLIGS</t>
  </si>
  <si>
    <t xml:space="preserve">TNSSYEDMGR</t>
  </si>
  <si>
    <t xml:space="preserve">H0YJ34</t>
  </si>
  <si>
    <t xml:space="preserve">Fermitin family homolog 2</t>
  </si>
  <si>
    <t xml:space="preserve">FERMT2</t>
  </si>
  <si>
    <t xml:space="preserve">EESSGTPAHQMNLRGCEVTPDVNISGQKFNI</t>
  </si>
  <si>
    <t xml:space="preserve">EVTPDVNISGQK</t>
  </si>
  <si>
    <t xml:space="preserve">C9JJK5</t>
  </si>
  <si>
    <t xml:space="preserve">Zyxin</t>
  </si>
  <si>
    <t xml:space="preserve">ZYX</t>
  </si>
  <si>
    <t xml:space="preserve">DMEHPQRQNVAVNELCGRCHQPLARAQPAVR</t>
  </si>
  <si>
    <t xml:space="preserve">QNVAVNEL</t>
  </si>
  <si>
    <t xml:space="preserve">GR</t>
  </si>
  <si>
    <t xml:space="preserve">TASGVSVLPQNRSSPCIHYFTGTPDPSRSIF</t>
  </si>
  <si>
    <t xml:space="preserve">SSP</t>
  </si>
  <si>
    <t xml:space="preserve">IHYFTGTPDPSR</t>
  </si>
  <si>
    <t xml:space="preserve">FAREHGSNKKLAAQSCALSLVRQLYHLGVVE</t>
  </si>
  <si>
    <t xml:space="preserve">LAAQS</t>
  </si>
  <si>
    <t xml:space="preserve">ALSLVR</t>
  </si>
  <si>
    <t xml:space="preserve">FLTFDDLLNRLEDLVCDVVDRILKSPAGSIV</t>
  </si>
  <si>
    <t xml:space="preserve">LEDLV</t>
  </si>
  <si>
    <t xml:space="preserve">DVVDR</t>
  </si>
  <si>
    <t xml:space="preserve">Q08J23</t>
  </si>
  <si>
    <t xml:space="preserve">tRNA (cytosine(34)-C(5))-methyltransferase</t>
  </si>
  <si>
    <t xml:space="preserve">NSUN2</t>
  </si>
  <si>
    <t xml:space="preserve">GIKVWCRNNSGEEFDCAFRLAQEGIYTLYPF</t>
  </si>
  <si>
    <t xml:space="preserve">NNSGEEFD</t>
  </si>
  <si>
    <t xml:space="preserve">AFR</t>
  </si>
  <si>
    <t xml:space="preserve">LGFVKVAKEQGAKVLCGGDIYVPEDPKLKDG</t>
  </si>
  <si>
    <t xml:space="preserve">GGDIYVPEDPK</t>
  </si>
  <si>
    <t xml:space="preserve">Q92973</t>
  </si>
  <si>
    <t xml:space="preserve">Transportin-1</t>
  </si>
  <si>
    <t xml:space="preserve">TNPO1</t>
  </si>
  <si>
    <t xml:space="preserve">FQNFPNGVTDFIKSECLNNIGDSSPLIRATV</t>
  </si>
  <si>
    <t xml:space="preserve">SE</t>
  </si>
  <si>
    <t xml:space="preserve">LNNIGDSSPLIR</t>
  </si>
  <si>
    <t xml:space="preserve">E9PBS1</t>
  </si>
  <si>
    <t xml:space="preserve">Multifunctional protein ADE2</t>
  </si>
  <si>
    <t xml:space="preserve">PAICS</t>
  </si>
  <si>
    <t xml:space="preserve">CRVVVLMGSTSDLGHCEKIKKACGNFGIPCE</t>
  </si>
  <si>
    <t xml:space="preserve">VVVLMGSTSDLGH</t>
  </si>
  <si>
    <t xml:space="preserve">KNRVPYVKGCTERFVCSPDEVMDTIDEGKSN</t>
  </si>
  <si>
    <t xml:space="preserve">FV</t>
  </si>
  <si>
    <t xml:space="preserve">SPDEVMDTIDEGK</t>
  </si>
  <si>
    <t xml:space="preserve">REFPPGTPRFNNYVDCMKKFLDALELSQSPM</t>
  </si>
  <si>
    <t xml:space="preserve">FNNYVD</t>
  </si>
  <si>
    <t xml:space="preserve">MK</t>
  </si>
  <si>
    <t xml:space="preserve">PDGVQGFEALLKSSACFTLQELKLNNCGMGI</t>
  </si>
  <si>
    <t xml:space="preserve">SSA</t>
  </si>
  <si>
    <t xml:space="preserve">FTLQELK</t>
  </si>
  <si>
    <t xml:space="preserve">GVKSEGEIARCKQLICDPSYVKDRVEKVGQV</t>
  </si>
  <si>
    <t xml:space="preserve">QLI</t>
  </si>
  <si>
    <t xml:space="preserve">DPSYVK</t>
  </si>
  <si>
    <t xml:space="preserve">CVVDLERQGQGQLVTCSGAFKEGSLRIIRNG</t>
  </si>
  <si>
    <t xml:space="preserve">QGQGQLVT</t>
  </si>
  <si>
    <t xml:space="preserve">SGAFK</t>
  </si>
  <si>
    <t xml:space="preserve">Q9BWD1</t>
  </si>
  <si>
    <t xml:space="preserve">Acetyl-CoA acetyltransferase, cytosolic</t>
  </si>
  <si>
    <t xml:space="preserve">ACAT2</t>
  </si>
  <si>
    <t xml:space="preserve">EDVSEVIFGHVLAAGCGQNPVRQASVGAGIP</t>
  </si>
  <si>
    <t xml:space="preserve">ATVAPEDVSEVIFGHVLAAG</t>
  </si>
  <si>
    <t xml:space="preserve">GQNPVR</t>
  </si>
  <si>
    <t xml:space="preserve">PVEALVKDNGNGTYSCSYVPRKPVKHTAMVS</t>
  </si>
  <si>
    <t xml:space="preserve">DNGNGTYS</t>
  </si>
  <si>
    <t xml:space="preserve">SYVPR</t>
  </si>
  <si>
    <t xml:space="preserve">H0YCK3</t>
  </si>
  <si>
    <t xml:space="preserve">Double-stranded RNA-specific adenosine deaminase</t>
  </si>
  <si>
    <t xml:space="preserve">ADAR</t>
  </si>
  <si>
    <t xml:space="preserve">VKGDSLSLKGETVNDCHAEIISRRGFIRFLY</t>
  </si>
  <si>
    <t xml:space="preserve">GETVND</t>
  </si>
  <si>
    <t xml:space="preserve">HAEIISR</t>
  </si>
  <si>
    <t xml:space="preserve">P00338</t>
  </si>
  <si>
    <t xml:space="preserve">L-lactate dehydrogenase A chain</t>
  </si>
  <si>
    <t xml:space="preserve">LDHA</t>
  </si>
  <si>
    <t xml:space="preserve">KGLYGIKDDVFLSVPCILGQNGISDLVKVTL</t>
  </si>
  <si>
    <t xml:space="preserve">GLYGIKDDVFLSVP</t>
  </si>
  <si>
    <t xml:space="preserve">ILGQNGISDLVK</t>
  </si>
  <si>
    <t xml:space="preserve">PPRDRALVDHENVISCPHLGASTKEAQSRCG</t>
  </si>
  <si>
    <t xml:space="preserve">ALVDHENVIS</t>
  </si>
  <si>
    <t xml:space="preserve">PHLGASTK</t>
  </si>
  <si>
    <t xml:space="preserve">B1AKT3</t>
  </si>
  <si>
    <t xml:space="preserve">Transmembrane emp24 domain-containing protein 5</t>
  </si>
  <si>
    <t xml:space="preserve">TMED5</t>
  </si>
  <si>
    <t xml:space="preserve">LDSDFTFTLPAGQKECFYQPMPLKASLEIEY</t>
  </si>
  <si>
    <t xml:space="preserve">FYQPMPLK</t>
  </si>
  <si>
    <t xml:space="preserve">Q5STU3</t>
  </si>
  <si>
    <t xml:space="preserve">Spliceosome RNA helicase DDX39B</t>
  </si>
  <si>
    <t xml:space="preserve">DDX39B</t>
  </si>
  <si>
    <t xml:space="preserve">GGLSIKKDEEVLKKNCPHIVVGTPGRILALA</t>
  </si>
  <si>
    <t xml:space="preserve">PHIVVGTPGR</t>
  </si>
  <si>
    <t xml:space="preserve">DEEEAGLLELLKSQICDNAALYAQKYDEEFQ</t>
  </si>
  <si>
    <t xml:space="preserve">SQI</t>
  </si>
  <si>
    <t xml:space="preserve">DNAALYAQK</t>
  </si>
  <si>
    <t xml:space="preserve">O60220</t>
  </si>
  <si>
    <t xml:space="preserve">Mitochondrial import inner membrane translocase subunit Tim8 A</t>
  </si>
  <si>
    <t xml:space="preserve">TIMM8A</t>
  </si>
  <si>
    <t xml:space="preserve">CMDKPGPKLDSRAEACFVNCVERFIDTSQFI</t>
  </si>
  <si>
    <t xml:space="preserve">AEA</t>
  </si>
  <si>
    <r>
      <rPr>
        <sz val="11"/>
        <color rgb="FF000000"/>
        <rFont val="Calibri"/>
        <family val="2"/>
      </rPr>
      <t xml:space="preserve">FV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VER</t>
    </r>
  </si>
  <si>
    <t xml:space="preserve">H0Y8C6</t>
  </si>
  <si>
    <t xml:space="preserve">Importin-5</t>
  </si>
  <si>
    <t xml:space="preserve">IPO5</t>
  </si>
  <si>
    <t xml:space="preserve">SADSKTKENVNATENCISAVGKIMKFKPDCV</t>
  </si>
  <si>
    <t xml:space="preserve">TKENVNATEN</t>
  </si>
  <si>
    <t xml:space="preserve">ISAVGK</t>
  </si>
  <si>
    <t xml:space="preserve">P49588</t>
  </si>
  <si>
    <t xml:space="preserve">Alanine--tRNA ligase, cytoplasmic</t>
  </si>
  <si>
    <t xml:space="preserve">AARS</t>
  </si>
  <si>
    <t xml:space="preserve">ANEMIEAAKAVYTQDCPLAAAKAIQGLRAVF</t>
  </si>
  <si>
    <t xml:space="preserve">AVYTQD</t>
  </si>
  <si>
    <t xml:space="preserve">PLAAAK</t>
  </si>
  <si>
    <t xml:space="preserve">E7EX90</t>
  </si>
  <si>
    <t xml:space="preserve">Dynactin subunit 1</t>
  </si>
  <si>
    <t xml:space="preserve">DCTN1</t>
  </si>
  <si>
    <t xml:space="preserve">ASEQIYGTPSSSPYECLRQSCNILISTMNKL</t>
  </si>
  <si>
    <t xml:space="preserve">ASEQIYGTPSSSPYE</t>
  </si>
  <si>
    <t xml:space="preserve">ELFVKAGSDGESIGNCPFSQRLFMILWLKGV</t>
  </si>
  <si>
    <t xml:space="preserve">AGSDGESIGN</t>
  </si>
  <si>
    <t xml:space="preserve">PFSQR</t>
  </si>
  <si>
    <t xml:space="preserve">MIIQMETQSSMRKKVCDIAAELARNLIDEDG</t>
  </si>
  <si>
    <t xml:space="preserve">DIAAELAR</t>
  </si>
  <si>
    <t xml:space="preserve">P11717</t>
  </si>
  <si>
    <t xml:space="preserve">Cation-independent mannose-6-phosphate receptor</t>
  </si>
  <si>
    <t xml:space="preserve">IGF2R</t>
  </si>
  <si>
    <t xml:space="preserve">PCGGNKTASSVIELTCTKTVGRPAFKRFDID</t>
  </si>
  <si>
    <t xml:space="preserve">TASSVIELT</t>
  </si>
  <si>
    <t xml:space="preserve">GVKSEGEVARCKQLICDPSYIPDRVRKAGQV</t>
  </si>
  <si>
    <t xml:space="preserve">DPSYIPDR</t>
  </si>
  <si>
    <t xml:space="preserve">P55145</t>
  </si>
  <si>
    <t xml:space="preserve">Mesencephalic astrocyte-derived neurotrophic factor</t>
  </si>
  <si>
    <t xml:space="preserve">MANF</t>
  </si>
  <si>
    <t xml:space="preserve">LIKFCREARGKENRLCYYIGATDDAATKIIN</t>
  </si>
  <si>
    <t xml:space="preserve">YYIGATDDAATK</t>
  </si>
  <si>
    <t xml:space="preserve">J3KMX1</t>
  </si>
  <si>
    <t xml:space="preserve">Nuclear pore complex protein Nup88</t>
  </si>
  <si>
    <t xml:space="preserve">NUP88</t>
  </si>
  <si>
    <t xml:space="preserve">KLASGEDDPFDSDFSCPVKLHRDPKCPSRYH</t>
  </si>
  <si>
    <t xml:space="preserve">LASGEDDPFDSDFS</t>
  </si>
  <si>
    <t xml:space="preserve">PVK</t>
  </si>
  <si>
    <t xml:space="preserve">Q9Y2X3</t>
  </si>
  <si>
    <t xml:space="preserve">Nucleolar protein 58</t>
  </si>
  <si>
    <t xml:space="preserve">NOP58</t>
  </si>
  <si>
    <t xml:space="preserve">HFPELGKIISDNLTYCKCLQKVGDRKNYASA</t>
  </si>
  <si>
    <t xml:space="preserve">IISDNLTY</t>
  </si>
  <si>
    <t xml:space="preserve">ASAQKFATDGEGYKPCDPQVIRDRVAHMEFC</t>
  </si>
  <si>
    <t xml:space="preserve">FATDGEGYKP</t>
  </si>
  <si>
    <t xml:space="preserve">DPQVIR</t>
  </si>
  <si>
    <t xml:space="preserve">VRYTVYCSLIKVAASCGAIQYIPTELDQVRK</t>
  </si>
  <si>
    <t xml:space="preserve">VAAS</t>
  </si>
  <si>
    <t xml:space="preserve">GAIQYIPTELDQVR</t>
  </si>
  <si>
    <t xml:space="preserve">LRYVMERKNILEESLCELVAKQLKQHQNTME</t>
  </si>
  <si>
    <t xml:space="preserve">NILEESL</t>
  </si>
  <si>
    <t xml:space="preserve">ELVAK</t>
  </si>
  <si>
    <t xml:space="preserve">Q8NF37</t>
  </si>
  <si>
    <t xml:space="preserve">Lysophosphatidylcholine acyltransferase 1</t>
  </si>
  <si>
    <t xml:space="preserve">LPCAT1</t>
  </si>
  <si>
    <t xml:space="preserve">QLALAEGQLRLPADTCLLEFARLVRGLGLKP</t>
  </si>
  <si>
    <t xml:space="preserve">LPADT</t>
  </si>
  <si>
    <t xml:space="preserve">LLEFAR</t>
  </si>
  <si>
    <t xml:space="preserve">Q15021</t>
  </si>
  <si>
    <t xml:space="preserve">Condensin complex subunit 1</t>
  </si>
  <si>
    <t xml:space="preserve">NCAPD2</t>
  </si>
  <si>
    <t xml:space="preserve">FRTSRTERQQRDLAYCVSQLPLTERGLRKML</t>
  </si>
  <si>
    <t xml:space="preserve">DLAY</t>
  </si>
  <si>
    <t xml:space="preserve">VSQLPLTER</t>
  </si>
  <si>
    <t xml:space="preserve">G3V295</t>
  </si>
  <si>
    <t xml:space="preserve">Proteasome subunit alpha type</t>
  </si>
  <si>
    <t xml:space="preserve">PSMA6</t>
  </si>
  <si>
    <t xml:space="preserve">NWKYKYGYEIPVDMLCKRIADISQVYTQNAE</t>
  </si>
  <si>
    <t xml:space="preserve">YGYEIPVDML</t>
  </si>
  <si>
    <t xml:space="preserve">SRPPVTLRLVVPATQCGSLIGKGGCKIKEIR</t>
  </si>
  <si>
    <t xml:space="preserve">LVVPATQ</t>
  </si>
  <si>
    <t xml:space="preserve">GSLIGK</t>
  </si>
  <si>
    <t xml:space="preserve">SNCDEPMYVKLVEALCAEHQINLIKVDDNKK</t>
  </si>
  <si>
    <t xml:space="preserve">LVEAL</t>
  </si>
  <si>
    <t xml:space="preserve">AEHQINLIK</t>
  </si>
  <si>
    <t xml:space="preserve">Q8TC07</t>
  </si>
  <si>
    <t xml:space="preserve">TBC1 domain family member 15</t>
  </si>
  <si>
    <t xml:space="preserve">TBC1D15</t>
  </si>
  <si>
    <t xml:space="preserve">ARNDSPTQIPVSSDVCRLTPA__________</t>
  </si>
  <si>
    <t xml:space="preserve">NDSPTQIPVSSDV</t>
  </si>
  <si>
    <t xml:space="preserve">I3L192</t>
  </si>
  <si>
    <t xml:space="preserve">Basigin</t>
  </si>
  <si>
    <t xml:space="preserve">BSG</t>
  </si>
  <si>
    <t xml:space="preserve">KSSEHINEGETAMLVCKSESVPPVTDWAWYK</t>
  </si>
  <si>
    <t xml:space="preserve">SSEHINEGETAMLV</t>
  </si>
  <si>
    <t xml:space="preserve">P61160</t>
  </si>
  <si>
    <t xml:space="preserve">Actin-related protein 2</t>
  </si>
  <si>
    <t xml:space="preserve">ACTR2</t>
  </si>
  <si>
    <t xml:space="preserve">_____MDSQGRKVVVCDNGTGFVKCGYAGSN</t>
  </si>
  <si>
    <t xml:space="preserve">VVV</t>
  </si>
  <si>
    <t xml:space="preserve">DNGTGFVK</t>
  </si>
  <si>
    <t xml:space="preserve">P09960</t>
  </si>
  <si>
    <t xml:space="preserve">Leukotriene A-4 hydrolase</t>
  </si>
  <si>
    <t xml:space="preserve">LTA4H</t>
  </si>
  <si>
    <t xml:space="preserve">LFSQCQAIHCRAILPCQDTPSVKLTYTAEVS</t>
  </si>
  <si>
    <t xml:space="preserve">AILP</t>
  </si>
  <si>
    <t xml:space="preserve">QDTPSVK</t>
  </si>
  <si>
    <t xml:space="preserve">O95630</t>
  </si>
  <si>
    <t xml:space="preserve">STAM-binding protein</t>
  </si>
  <si>
    <t xml:space="preserve">STAMBP</t>
  </si>
  <si>
    <t xml:space="preserve">GFFKLTDHGLEEISSCRQKGFHPHSKDPPLF</t>
  </si>
  <si>
    <t xml:space="preserve">LTDHGLEEISS</t>
  </si>
  <si>
    <t xml:space="preserve">EETQIGGERYNFFTGCPKAKTCTFILRGGAE</t>
  </si>
  <si>
    <t xml:space="preserve">YNFFTG</t>
  </si>
  <si>
    <t xml:space="preserve">Q7Z6Z7</t>
  </si>
  <si>
    <t xml:space="preserve">E3 ubiquitin-protein ligase HUWE1</t>
  </si>
  <si>
    <t xml:space="preserve">HUWE1</t>
  </si>
  <si>
    <t xml:space="preserve">KTDATTAIIKLLEEICNLGRDPKYICQKPSI</t>
  </si>
  <si>
    <t xml:space="preserve">LLEEI</t>
  </si>
  <si>
    <t xml:space="preserve">NLGR</t>
  </si>
  <si>
    <t xml:space="preserve">Q9BX67</t>
  </si>
  <si>
    <t xml:space="preserve">Junctional adhesion molecule C</t>
  </si>
  <si>
    <t xml:space="preserve">JAM3</t>
  </si>
  <si>
    <t xml:space="preserve">LVFTAVHKDDSGQYYCIASNDAGSARCEEQE</t>
  </si>
  <si>
    <t xml:space="preserve">DDSGQYY</t>
  </si>
  <si>
    <t xml:space="preserve">IASNDAGSAR</t>
  </si>
  <si>
    <t xml:space="preserve">F1T0B3</t>
  </si>
  <si>
    <t xml:space="preserve">ATP-dependent RNA helicase DDX1</t>
  </si>
  <si>
    <t xml:space="preserve">DDX1</t>
  </si>
  <si>
    <t xml:space="preserve">QNLERFKKGDVRFLICTDVAARGIDIHGVPY</t>
  </si>
  <si>
    <t xml:space="preserve">FLI</t>
  </si>
  <si>
    <t xml:space="preserve">TDVAAR</t>
  </si>
  <si>
    <t xml:space="preserve">B5MBZ0</t>
  </si>
  <si>
    <t xml:space="preserve">Echinoderm microtubule-associated protein-like 4</t>
  </si>
  <si>
    <t xml:space="preserve">EML4</t>
  </si>
  <si>
    <t xml:space="preserve">LWGLATHPFKDLLLTCAQDRQVCLWNSMEHR</t>
  </si>
  <si>
    <t xml:space="preserve">DLLLT</t>
  </si>
  <si>
    <t xml:space="preserve">AQDR</t>
  </si>
  <si>
    <t xml:space="preserve">Q4VC31</t>
  </si>
  <si>
    <t xml:space="preserve">Coiled-coil domain-containing protein 58</t>
  </si>
  <si>
    <t xml:space="preserve">CCDC58</t>
  </si>
  <si>
    <t xml:space="preserve">______MAAPSGGVNCEEFAEFQELLKVMRT</t>
  </si>
  <si>
    <t xml:space="preserve">AAPSGGVN</t>
  </si>
  <si>
    <t xml:space="preserve">EEFAEFQELLK</t>
  </si>
  <si>
    <t xml:space="preserve">F5H0N4</t>
  </si>
  <si>
    <t xml:space="preserve">Peptidyl-prolyl cis-trans isomerase</t>
  </si>
  <si>
    <t xml:space="preserve">FKBP2</t>
  </si>
  <si>
    <t xml:space="preserve">TGQVIKGWDQGLLGMCEGEKR__________</t>
  </si>
  <si>
    <t xml:space="preserve">GWDQGLLGM</t>
  </si>
  <si>
    <t xml:space="preserve">EGEK</t>
  </si>
  <si>
    <t xml:space="preserve">P17568</t>
  </si>
  <si>
    <t xml:space="preserve">NADH dehydrogenase [ubiquinone] 1 beta subcomplex subunit 7</t>
  </si>
  <si>
    <t xml:space="preserve">NDUFB7</t>
  </si>
  <si>
    <t xml:space="preserve">RLLKCKRDSFPNFLACKQERHDWDYCEHRDY</t>
  </si>
  <si>
    <t xml:space="preserve">DSFPNFLA</t>
  </si>
  <si>
    <t xml:space="preserve">QSYCRLSHCRSRSQGCSEQVLTVLKTVSLLD</t>
  </si>
  <si>
    <t xml:space="preserve">SQG</t>
  </si>
  <si>
    <t xml:space="preserve">SEQVLTVLK</t>
  </si>
  <si>
    <t xml:space="preserve">A0A087X121</t>
  </si>
  <si>
    <t xml:space="preserve">Probable ATP-dependent RNA helicase DDX52</t>
  </si>
  <si>
    <t xml:space="preserve">DDX52</t>
  </si>
  <si>
    <t xml:space="preserve">KPLLRSVANVIQQAGCPVPEYIKGFQKLLSK</t>
  </si>
  <si>
    <t xml:space="preserve">SVANVIQQAG</t>
  </si>
  <si>
    <t xml:space="preserve">PVPEYIK</t>
  </si>
  <si>
    <t xml:space="preserve">O43920</t>
  </si>
  <si>
    <t xml:space="preserve">NADH dehydrogenase [ubiquinone] iron-sulfur protein 5</t>
  </si>
  <si>
    <t xml:space="preserve">NDUFS5</t>
  </si>
  <si>
    <t xml:space="preserve">RAEKECKIEYDDFVECLLRQKTMRRAGTIRK</t>
  </si>
  <si>
    <t xml:space="preserve">IEYDDFVE</t>
  </si>
  <si>
    <t xml:space="preserve">LLR</t>
  </si>
  <si>
    <t xml:space="preserve">P21291</t>
  </si>
  <si>
    <t xml:space="preserve">Cysteine and glycine-rich protein 1</t>
  </si>
  <si>
    <t xml:space="preserve">CSRP1</t>
  </si>
  <si>
    <t xml:space="preserve">GLESTTLADKDGEIYCKGCYAKNFGPKGFGF</t>
  </si>
  <si>
    <t xml:space="preserve">GLESTTLADKDGEIY</t>
  </si>
  <si>
    <t xml:space="preserve">A0A087WXJ9</t>
  </si>
  <si>
    <t xml:space="preserve">Probable serine carboxypeptidase CPVL</t>
  </si>
  <si>
    <t xml:space="preserve">CPVL</t>
  </si>
  <si>
    <t xml:space="preserve">FQNVTGCSNYYNFLRCTEPEDQLYYVKFCHS</t>
  </si>
  <si>
    <t xml:space="preserve">TEPEDQLYYVK</t>
  </si>
  <si>
    <t xml:space="preserve">Q8N129</t>
  </si>
  <si>
    <t xml:space="preserve">Protein canopy homolog 4</t>
  </si>
  <si>
    <t xml:space="preserve">CNPY4</t>
  </si>
  <si>
    <t xml:space="preserve">YSVSETRLEEALENLCERILDYSVHAERKGS</t>
  </si>
  <si>
    <t xml:space="preserve">LEEALENL</t>
  </si>
  <si>
    <t xml:space="preserve">H7C543</t>
  </si>
  <si>
    <t xml:space="preserve">CD166 antigen</t>
  </si>
  <si>
    <t xml:space="preserve">ALCAM</t>
  </si>
  <si>
    <t xml:space="preserve">PSFSSLHYQDAGNYVCETALQEVEGLKKRES</t>
  </si>
  <si>
    <t xml:space="preserve">SSPSFSSLHYQDAGNYV</t>
  </si>
  <si>
    <t xml:space="preserve">ETALQEVEGLK</t>
  </si>
  <si>
    <t xml:space="preserve">F8W950</t>
  </si>
  <si>
    <t xml:space="preserve">Aminoacyl tRNA synthase complex-interacting multifunctional protein 2</t>
  </si>
  <si>
    <t xml:space="preserve">AIMP2</t>
  </si>
  <si>
    <t xml:space="preserve">KNVPKTQMKFSIQTMCPIEGEGNIARFLFSL</t>
  </si>
  <si>
    <t xml:space="preserve">FSIQTM</t>
  </si>
  <si>
    <t xml:space="preserve">PIEGEGNIAR</t>
  </si>
  <si>
    <t xml:space="preserve">QISNNRLEDAGVRELCQGLGQPGSVLRVLWL</t>
  </si>
  <si>
    <t xml:space="preserve">EL</t>
  </si>
  <si>
    <t xml:space="preserve">QGLGQPGSVLR</t>
  </si>
  <si>
    <t xml:space="preserve">Q96AY3</t>
  </si>
  <si>
    <t xml:space="preserve">Peptidyl-prolyl cis-trans isomerase FKBP10</t>
  </si>
  <si>
    <t xml:space="preserve">FKBP10</t>
  </si>
  <si>
    <t xml:space="preserve">ANKVIEGLDTGLQGMCVGERRQLIVPPHLAH</t>
  </si>
  <si>
    <t xml:space="preserve">VIEGLDTGLQGM</t>
  </si>
  <si>
    <t xml:space="preserve">VGER</t>
  </si>
  <si>
    <t xml:space="preserve">P14854</t>
  </si>
  <si>
    <t xml:space="preserve">Cytochrome c oxidase subunit 6B1</t>
  </si>
  <si>
    <t xml:space="preserve">COX6B1</t>
  </si>
  <si>
    <t xml:space="preserve">DISVCEWYQRVYQSLCPTSWVTDWDEQRAEG</t>
  </si>
  <si>
    <t xml:space="preserve">VYQSL</t>
  </si>
  <si>
    <t xml:space="preserve">PTSWVTDWDEQR</t>
  </si>
  <si>
    <t xml:space="preserve">P05556</t>
  </si>
  <si>
    <t xml:space="preserve">Integrin beta-1</t>
  </si>
  <si>
    <t xml:space="preserve">ITGB1</t>
  </si>
  <si>
    <t xml:space="preserve">CRKRDNTNEIYSGKFCECDNFNCDRSNGLIC</t>
  </si>
  <si>
    <r>
      <rPr>
        <sz val="11"/>
        <color rgb="FF000000"/>
        <rFont val="Calibri"/>
        <family val="2"/>
      </rPr>
      <t xml:space="preserve">E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NF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R</t>
    </r>
  </si>
  <si>
    <t xml:space="preserve">LALAIAQELGSKVPFCPMVGSEVYSTEIKKT</t>
  </si>
  <si>
    <t xml:space="preserve">VPF</t>
  </si>
  <si>
    <t xml:space="preserve">PMVGSEVYSTEIK</t>
  </si>
  <si>
    <t xml:space="preserve">A2A2V1</t>
  </si>
  <si>
    <t xml:space="preserve">Major prion protein</t>
  </si>
  <si>
    <t xml:space="preserve">PRNP</t>
  </si>
  <si>
    <t xml:space="preserve">TETDVKMMERVVEQMCITQYERESQAYYQRG</t>
  </si>
  <si>
    <t xml:space="preserve">VVEQM</t>
  </si>
  <si>
    <t xml:space="preserve">ITQYER</t>
  </si>
  <si>
    <t xml:space="preserve">ERRSVMDATQIAGLNCLRLMNETTAVALAYG</t>
  </si>
  <si>
    <t xml:space="preserve">SVMDATQIAGLN</t>
  </si>
  <si>
    <t xml:space="preserve">GDVTSVKDAKIAVYSCPFDGMITETKGTVLI</t>
  </si>
  <si>
    <t xml:space="preserve">IAVYS</t>
  </si>
  <si>
    <t xml:space="preserve">PFDGMITETK</t>
  </si>
  <si>
    <t xml:space="preserve">KAISEPNFSVAYANMCRCLMALKVPTTEKPT</t>
  </si>
  <si>
    <t xml:space="preserve">AISEPNFSVAYANM</t>
  </si>
  <si>
    <t xml:space="preserve">GVRVAAAESMPLLLECARVRGPEYLTQMWHF</t>
  </si>
  <si>
    <t xml:space="preserve">VAAAESMPLLLE</t>
  </si>
  <si>
    <t xml:space="preserve">Q14258</t>
  </si>
  <si>
    <t xml:space="preserve">E3 ubiquitin/ISG15 ligase TRIM25</t>
  </si>
  <si>
    <t xml:space="preserve">TRIM25</t>
  </si>
  <si>
    <t xml:space="preserve">HSECICHICLVEHKTCSPASLSQASADLEAT</t>
  </si>
  <si>
    <t xml:space="preserve">SPASLSQASADLEATLR</t>
  </si>
  <si>
    <t xml:space="preserve">C9JRZ6</t>
  </si>
  <si>
    <t xml:space="preserve">MICOS complex subunit MIC19</t>
  </si>
  <si>
    <t xml:space="preserve">CHCHD3</t>
  </si>
  <si>
    <t xml:space="preserve">EEVEAKFKRYESHPVCADLQAKILQCYRENT</t>
  </si>
  <si>
    <t xml:space="preserve">YESHPV</t>
  </si>
  <si>
    <t xml:space="preserve">ADLQAK</t>
  </si>
  <si>
    <t xml:space="preserve">E9PF10</t>
  </si>
  <si>
    <t xml:space="preserve">Nuclear pore complex protein Nup155</t>
  </si>
  <si>
    <t xml:space="preserve">NUP155</t>
  </si>
  <si>
    <t xml:space="preserve">VLLIRYVENPSQVLNCERRRFTNLCLDAVCG</t>
  </si>
  <si>
    <t xml:space="preserve">YVENPSQVLN</t>
  </si>
  <si>
    <t xml:space="preserve">RCQKAMTAKGGDISVCEWYQRVYQSLCPTSW</t>
  </si>
  <si>
    <t xml:space="preserve">GGDISV</t>
  </si>
  <si>
    <t xml:space="preserve">EWYQR</t>
  </si>
  <si>
    <t xml:space="preserve">E9PNW4</t>
  </si>
  <si>
    <t xml:space="preserve">CD59 glycoprotein</t>
  </si>
  <si>
    <t xml:space="preserve">CD59</t>
  </si>
  <si>
    <t xml:space="preserve">KAGLQVYNKCWKFEHCNFNDVTTRLRENELT</t>
  </si>
  <si>
    <t xml:space="preserve">FEH</t>
  </si>
  <si>
    <t xml:space="preserve">NFNDVTTR</t>
  </si>
  <si>
    <t xml:space="preserve">C9JP35</t>
  </si>
  <si>
    <t xml:space="preserve">Protein FAM3C</t>
  </si>
  <si>
    <t xml:space="preserve">FAM3C</t>
  </si>
  <si>
    <t xml:space="preserve">FKMASGAANVVGPKICLEDNVLMSGVKNNVG</t>
  </si>
  <si>
    <t xml:space="preserve">LEDNVLMSGVK</t>
  </si>
  <si>
    <t xml:space="preserve">AVESLGFILFRTPEQCPSVVSLLSESYNPHV</t>
  </si>
  <si>
    <t xml:space="preserve">TPEQ</t>
  </si>
  <si>
    <t xml:space="preserve">PSVVSLLSESYNPHVR</t>
  </si>
  <si>
    <t xml:space="preserve">P41091</t>
  </si>
  <si>
    <t xml:space="preserve">Eukaryotic translation initiation factor 2 subunit 3</t>
  </si>
  <si>
    <t xml:space="preserve">EIF2S3</t>
  </si>
  <si>
    <t xml:space="preserve">KLDDPSCPRPECYRSCGSSTPDEFPTDIPGT</t>
  </si>
  <si>
    <t xml:space="preserve">GSSTPDEFPTDIPGTK</t>
  </si>
  <si>
    <t xml:space="preserve">Q9UL25</t>
  </si>
  <si>
    <t xml:space="preserve">Ras-related protein Rab-21</t>
  </si>
  <si>
    <t xml:space="preserve">RAB21</t>
  </si>
  <si>
    <t xml:space="preserve">SAKQNKGIEELFLDLCKRMIETAQVDERAKG</t>
  </si>
  <si>
    <t xml:space="preserve">GIEELFLDL</t>
  </si>
  <si>
    <t xml:space="preserve">VRAIKEHKMDQAIIFCRTKIDCDNLEQYFIQ</t>
  </si>
  <si>
    <t xml:space="preserve">MDQAIIF</t>
  </si>
  <si>
    <t xml:space="preserve">IKMLTFLMLVRLSTLCPSAVLQRLDRLVEPL</t>
  </si>
  <si>
    <t xml:space="preserve">LSTL</t>
  </si>
  <si>
    <t xml:space="preserve">PSAVLQR</t>
  </si>
  <si>
    <t xml:space="preserve">SGEVTRQIGDALPVSCTISASRNATVVWMKD</t>
  </si>
  <si>
    <t xml:space="preserve">QIGDALPVS</t>
  </si>
  <si>
    <t xml:space="preserve">TISASR</t>
  </si>
  <si>
    <t xml:space="preserve">H0YBV6</t>
  </si>
  <si>
    <t xml:space="preserve">Protein MAK16 homolog</t>
  </si>
  <si>
    <t xml:space="preserve">MAK16</t>
  </si>
  <si>
    <t xml:space="preserve">KTQSFCRNEYSLTGLCNRSSCPLANSQYATI</t>
  </si>
  <si>
    <t xml:space="preserve">NEYSLTGL</t>
  </si>
  <si>
    <t xml:space="preserve">Q9BT09</t>
  </si>
  <si>
    <t xml:space="preserve">Protein canopy homolog 3</t>
  </si>
  <si>
    <t xml:space="preserve">CNPY3</t>
  </si>
  <si>
    <t xml:space="preserve">YTKSDLRLIEVTETICKRLLDYSLHKERTGS</t>
  </si>
  <si>
    <t xml:space="preserve">LIEVTETI</t>
  </si>
  <si>
    <t xml:space="preserve">EFLCANHVLKGKDTSCLAEQWSGKKGDTAAL</t>
  </si>
  <si>
    <t xml:space="preserve">DTS</t>
  </si>
  <si>
    <t xml:space="preserve">LAEQWSGK</t>
  </si>
  <si>
    <t xml:space="preserve">O75487</t>
  </si>
  <si>
    <t xml:space="preserve">Glypican-4</t>
  </si>
  <si>
    <t xml:space="preserve">GPC4</t>
  </si>
  <si>
    <t xml:space="preserve">EINGDHLKICPQGSTCCSQEMEEKYSLQSKD</t>
  </si>
  <si>
    <r>
      <rPr>
        <sz val="11"/>
        <color rgb="FF000000"/>
        <rFont val="Calibri"/>
        <family val="2"/>
      </rPr>
      <t xml:space="preserve">PQGST</t>
    </r>
    <r>
      <rPr>
        <b val="true"/>
        <sz val="11"/>
        <color rgb="FFFF0000"/>
        <rFont val="Calibri"/>
        <family val="2"/>
      </rPr>
      <t xml:space="preserve">CC</t>
    </r>
    <r>
      <rPr>
        <sz val="11"/>
        <color rgb="FF000000"/>
        <rFont val="Calibri"/>
        <family val="2"/>
      </rPr>
      <t xml:space="preserve">SQEMEEK</t>
    </r>
  </si>
  <si>
    <t xml:space="preserve">TEFKVDSDDQWGEYSCVFLPEPMGTANIQLH</t>
  </si>
  <si>
    <t xml:space="preserve">VDSDDQWGEYS</t>
  </si>
  <si>
    <t xml:space="preserve">VFLPEPMGTANIQLHGPPR</t>
  </si>
  <si>
    <t xml:space="preserve">E9PKC6</t>
  </si>
  <si>
    <t xml:space="preserve">CD44 antigen</t>
  </si>
  <si>
    <t xml:space="preserve">CD44</t>
  </si>
  <si>
    <t xml:space="preserve">TMAQMEKALSIGFETCR______________</t>
  </si>
  <si>
    <t xml:space="preserve">ALSIGFET</t>
  </si>
  <si>
    <t xml:space="preserve">Q07065</t>
  </si>
  <si>
    <t xml:space="preserve">Cytoskeleton-associated protein 4</t>
  </si>
  <si>
    <t xml:space="preserve">CKAP4</t>
  </si>
  <si>
    <t xml:space="preserve">ASAAAAAAAASSSASCSRRLGRALNFLFYLA</t>
  </si>
  <si>
    <t xml:space="preserve">SSSSSSASAAAAAAAASSSAS</t>
  </si>
  <si>
    <t xml:space="preserve">H7C469</t>
  </si>
  <si>
    <t xml:space="preserve">Cathepsin D</t>
  </si>
  <si>
    <t xml:space="preserve">CTSD</t>
  </si>
  <si>
    <t xml:space="preserve">AIGAVPLIQGEYMIPCEKVSTLPAITLKLGG</t>
  </si>
  <si>
    <t xml:space="preserve">AIGAVPLIQGEYMIP</t>
  </si>
  <si>
    <t xml:space="preserve">EAGVRVLCQGLKDSPCQLEALKLESCGVTSD</t>
  </si>
  <si>
    <t xml:space="preserve">DSP</t>
  </si>
  <si>
    <t xml:space="preserve">QLEALK</t>
  </si>
  <si>
    <t xml:space="preserve">K7ELL7</t>
  </si>
  <si>
    <t xml:space="preserve">Glucosidase 2 subunit beta</t>
  </si>
  <si>
    <t xml:space="preserve">PRKCSH</t>
  </si>
  <si>
    <t xml:space="preserve">DHDKFSAMKYEQGTGCWQGPNRSTTVRLLCG</t>
  </si>
  <si>
    <t xml:space="preserve">YEQGTG</t>
  </si>
  <si>
    <t xml:space="preserve">WQGPNR</t>
  </si>
  <si>
    <t xml:space="preserve">P06733</t>
  </si>
  <si>
    <t xml:space="preserve">Alpha-enolase</t>
  </si>
  <si>
    <t xml:space="preserve">ENO1</t>
  </si>
  <si>
    <t xml:space="preserve">LKVNQIGSVTESLQACKLAQANGWGVMVSHR</t>
  </si>
  <si>
    <t xml:space="preserve">VNQIGSVTESLQA</t>
  </si>
  <si>
    <t xml:space="preserve">LHLEICLKDLEEDHACIPIKKSDPVVSYRET</t>
  </si>
  <si>
    <t xml:space="preserve">DLEEDHA</t>
  </si>
  <si>
    <t xml:space="preserve">IPIKK</t>
  </si>
  <si>
    <t xml:space="preserve">SGWLIKGMDQGLLGMCPGERRKIIIPPFLAY</t>
  </si>
  <si>
    <t xml:space="preserve">GMDQGLLGM</t>
  </si>
  <si>
    <t xml:space="preserve">PGER</t>
  </si>
  <si>
    <t xml:space="preserve">P05026</t>
  </si>
  <si>
    <t xml:space="preserve">Sodium/potassium-transporting ATPase subunit beta-1</t>
  </si>
  <si>
    <t xml:space="preserve">ATP1B1</t>
  </si>
  <si>
    <t xml:space="preserve">KYKDSAQRDDMIFEDCGDVPSEPKERGDFNH</t>
  </si>
  <si>
    <t xml:space="preserve">DDMIFED</t>
  </si>
  <si>
    <t xml:space="preserve">GDVPSEPK</t>
  </si>
  <si>
    <t xml:space="preserve">C9J2G0</t>
  </si>
  <si>
    <t xml:space="preserve">BRCA1-A complex subunit BRE</t>
  </si>
  <si>
    <t xml:space="preserve">BRE</t>
  </si>
  <si>
    <t xml:space="preserve">SSVVRNGKVGLDATNCLRITDLKSGCTSLTP</t>
  </si>
  <si>
    <t xml:space="preserve">VGLDATN</t>
  </si>
  <si>
    <t xml:space="preserve">M0QYH3</t>
  </si>
  <si>
    <t xml:space="preserve">Far upstream element-binding protein 2</t>
  </si>
  <si>
    <t xml:space="preserve">KHSRP</t>
  </si>
  <si>
    <t xml:space="preserve">KPLRIIGDPYKVQQACEMVMDILRERDQGGF</t>
  </si>
  <si>
    <t xml:space="preserve">VQQA</t>
  </si>
  <si>
    <t xml:space="preserve">EMVMDILR</t>
  </si>
  <si>
    <t xml:space="preserve">Q5JRC6</t>
  </si>
  <si>
    <t xml:space="preserve">PHD finger protein 6</t>
  </si>
  <si>
    <t xml:space="preserve">PHF6</t>
  </si>
  <si>
    <t xml:space="preserve">RQRKCGFCKSNRDKECGQLLISENQKVAAHH</t>
  </si>
  <si>
    <t xml:space="preserve">DKE</t>
  </si>
  <si>
    <t xml:space="preserve">GQLLISENQK</t>
  </si>
  <si>
    <t xml:space="preserve">VRELRGLGLSPDLVVCRCSNPLDTSVKEKIS</t>
  </si>
  <si>
    <t xml:space="preserve">GLGLSPDLVV</t>
  </si>
  <si>
    <t xml:space="preserve">KAAVKGYLGPEQLPDCLKGCDVVVIPAGVPR</t>
  </si>
  <si>
    <t xml:space="preserve">GYLGPEQLPD</t>
  </si>
  <si>
    <r>
      <rPr>
        <sz val="11"/>
        <color rgb="FF000000"/>
        <rFont val="Calibri"/>
        <family val="2"/>
      </rPr>
      <t xml:space="preserve">LKG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VVVIPAGVPR</t>
    </r>
  </si>
  <si>
    <t xml:space="preserve">P06756</t>
  </si>
  <si>
    <t xml:space="preserve">Integrin alpha-V</t>
  </si>
  <si>
    <t xml:space="preserve">ITGAV</t>
  </si>
  <si>
    <t xml:space="preserve">HWRTEMKQEREPVGTCFLQDGTKTVEYAPCR</t>
  </si>
  <si>
    <t xml:space="preserve">EPVGT</t>
  </si>
  <si>
    <t xml:space="preserve">FLQDGTK</t>
  </si>
  <si>
    <t xml:space="preserve">PKDAVQLETLELPPGCVRRAGAGDFMRYHYN</t>
  </si>
  <si>
    <t xml:space="preserve">DAVQLETLELPPG</t>
  </si>
  <si>
    <t xml:space="preserve">EIKKIGDEYFTFITDCKDPKACTILLRGASK</t>
  </si>
  <si>
    <t xml:space="preserve">IGDEYFTFITD</t>
  </si>
  <si>
    <t xml:space="preserve">KDPK</t>
  </si>
  <si>
    <t xml:space="preserve">RDKLPQPVQPDPVSHCKEKDVDDCWFYFTYS</t>
  </si>
  <si>
    <t xml:space="preserve">DKLPQPVQPDPVSH</t>
  </si>
  <si>
    <t xml:space="preserve">A6NJX6</t>
  </si>
  <si>
    <t xml:space="preserve">Coiled-coil-helix-coiled-coil-helix domain-containing protein 1</t>
  </si>
  <si>
    <t xml:space="preserve">CHCHD1</t>
  </si>
  <si>
    <t xml:space="preserve">FRDDACRKEIQGFLDCAARAQVTDGSWGAFS</t>
  </si>
  <si>
    <t xml:space="preserve">EIQGFLD</t>
  </si>
  <si>
    <t xml:space="preserve">AAR</t>
  </si>
  <si>
    <t xml:space="preserve">FHGMDKNTPVRYTVYCSLIKVAASCGAIQYI</t>
  </si>
  <si>
    <t xml:space="preserve">YTVY</t>
  </si>
  <si>
    <t xml:space="preserve">SLIK</t>
  </si>
  <si>
    <t xml:space="preserve">P48147</t>
  </si>
  <si>
    <t xml:space="preserve">Prolyl endopeptidase</t>
  </si>
  <si>
    <t xml:space="preserve">PREP</t>
  </si>
  <si>
    <t xml:space="preserve">FVEAQNKITVPFLEQCPIRGLYKERMTELYD</t>
  </si>
  <si>
    <t xml:space="preserve">ITVPFLEQ</t>
  </si>
  <si>
    <t xml:space="preserve">PIR</t>
  </si>
  <si>
    <t xml:space="preserve">P55263</t>
  </si>
  <si>
    <t xml:space="preserve">Adenosine kinase</t>
  </si>
  <si>
    <t xml:space="preserve">ADK</t>
  </si>
  <si>
    <t xml:space="preserve">TGDNRSLIANLAAANCYKKEKHLDLEKNWML</t>
  </si>
  <si>
    <t xml:space="preserve">SLIANLAAAN</t>
  </si>
  <si>
    <t xml:space="preserve">YK</t>
  </si>
  <si>
    <t xml:space="preserve">P07858</t>
  </si>
  <si>
    <t xml:space="preserve">Cathepsin B</t>
  </si>
  <si>
    <t xml:space="preserve">CTSB</t>
  </si>
  <si>
    <t xml:space="preserve">LKLPASFDAREQWPQCPTIKEIRDQGSCGSC</t>
  </si>
  <si>
    <t xml:space="preserve">EQWPQ</t>
  </si>
  <si>
    <t xml:space="preserve">PTIK</t>
  </si>
  <si>
    <t xml:space="preserve">H0YL10</t>
  </si>
  <si>
    <t xml:space="preserve">CD276 antigen</t>
  </si>
  <si>
    <t xml:space="preserve">CD276</t>
  </si>
  <si>
    <t xml:space="preserve">EPNKDLRPGDTVTITCSSYRGYPEAEVFWQD</t>
  </si>
  <si>
    <t xml:space="preserve">DLRPGDTVTIT</t>
  </si>
  <si>
    <t xml:space="preserve">SSYR</t>
  </si>
  <si>
    <t xml:space="preserve">Q14108</t>
  </si>
  <si>
    <t xml:space="preserve">Lysosome membrane protein 2</t>
  </si>
  <si>
    <t xml:space="preserve">SCARB2</t>
  </si>
  <si>
    <t xml:space="preserve">LITKDEVLYVFPSDFCRSVYITFSDYESVQG</t>
  </si>
  <si>
    <t xml:space="preserve">DEVLYVFPSDF</t>
  </si>
  <si>
    <t xml:space="preserve">KSATSPEGKKLPRTFCQLILDPIFKVFDAIM</t>
  </si>
  <si>
    <t xml:space="preserve">TF</t>
  </si>
  <si>
    <t xml:space="preserve">QLILDPIFK</t>
  </si>
  <si>
    <t xml:space="preserve">TYPVMKYNPNVLPVQCTGKRDEDKDKVGNVE</t>
  </si>
  <si>
    <t xml:space="preserve">YNPNVLPVQ</t>
  </si>
  <si>
    <t xml:space="preserve">MCKKVLTGVAGEDAECHAAKLLEVIILQCKG</t>
  </si>
  <si>
    <t xml:space="preserve">VLTGVAGEDAE</t>
  </si>
  <si>
    <t xml:space="preserve">HAAK</t>
  </si>
  <si>
    <t xml:space="preserve">G3V5B3</t>
  </si>
  <si>
    <t xml:space="preserve">ERO1-like protein alpha</t>
  </si>
  <si>
    <t xml:space="preserve">ERO1L</t>
  </si>
  <si>
    <t xml:space="preserve">ASYKYSEEANNLIEECEQAERLGAVDESLSE</t>
  </si>
  <si>
    <t xml:space="preserve">YSEEANNLIEE</t>
  </si>
  <si>
    <t xml:space="preserve">EQAER</t>
  </si>
  <si>
    <t xml:space="preserve">Q92896</t>
  </si>
  <si>
    <t xml:space="preserve">Golgi apparatus protein 1</t>
  </si>
  <si>
    <t xml:space="preserve">GLG1</t>
  </si>
  <si>
    <t xml:space="preserve">DPGADYRIDRALNEACESVIQTACKHIRSGD</t>
  </si>
  <si>
    <t xml:space="preserve">ALNEA</t>
  </si>
  <si>
    <r>
      <rPr>
        <sz val="11"/>
        <color rgb="FF000000"/>
        <rFont val="Calibri"/>
        <family val="2"/>
      </rPr>
      <t xml:space="preserve">ESVIQTA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P10599</t>
  </si>
  <si>
    <t xml:space="preserve">Thioredoxin</t>
  </si>
  <si>
    <t xml:space="preserve">TXN</t>
  </si>
  <si>
    <t xml:space="preserve">DVDDCQDVASECEVKCMPTFQFFKKGQKVGE</t>
  </si>
  <si>
    <t xml:space="preserve">MPTFQFFK</t>
  </si>
  <si>
    <t xml:space="preserve">D6RIU4</t>
  </si>
  <si>
    <t xml:space="preserve">Vesicular integral-membrane protein VIP36</t>
  </si>
  <si>
    <t xml:space="preserve">LMAN2</t>
  </si>
  <si>
    <t xml:space="preserve">SYDHSKDGRWTELAGCTADFRNRDHDTFLAV</t>
  </si>
  <si>
    <t xml:space="preserve">WTELAG</t>
  </si>
  <si>
    <t xml:space="preserve">TADFR</t>
  </si>
  <si>
    <t xml:space="preserve">P60602</t>
  </si>
  <si>
    <t xml:space="preserve">Reactive oxygen species modulator 1</t>
  </si>
  <si>
    <t xml:space="preserve">ROMO1</t>
  </si>
  <si>
    <t xml:space="preserve">_MPVAVGPYGQSQPSCFDRVKMGFVMGCAVG</t>
  </si>
  <si>
    <t xml:space="preserve">PVAVGPYGQSQPS</t>
  </si>
  <si>
    <t xml:space="preserve">FDR</t>
  </si>
  <si>
    <t xml:space="preserve">SDRGFQFVSSSLPDICYRCGESGHLAKDCDL</t>
  </si>
  <si>
    <t xml:space="preserve">GFQFVSSSLPDI</t>
  </si>
  <si>
    <t xml:space="preserve">IGLSVSEVIEGYEIACRKAHEILPNLVCCSA</t>
  </si>
  <si>
    <t xml:space="preserve">IGLSVSEVIEGYEIA</t>
  </si>
  <si>
    <t xml:space="preserve">G0XQ39</t>
  </si>
  <si>
    <t xml:space="preserve">Stromal interaction molecule 1</t>
  </si>
  <si>
    <t xml:space="preserve">STIM1</t>
  </si>
  <si>
    <t xml:space="preserve">TSSGANSEESTAAEFCRIDKPLCHSEDEKLS</t>
  </si>
  <si>
    <t xml:space="preserve">ATGTSSGANSEESTAAEF</t>
  </si>
  <si>
    <t xml:space="preserve">Q5JXI8</t>
  </si>
  <si>
    <t xml:space="preserve">Four and a half LIM domains protein 1</t>
  </si>
  <si>
    <t xml:space="preserve">FHL1</t>
  </si>
  <si>
    <t xml:space="preserve">YKNRFWHDTCFRCAKCLHPLANETFVAKDNK</t>
  </si>
  <si>
    <t xml:space="preserve">LHPLANETFVAK</t>
  </si>
  <si>
    <t xml:space="preserve">E9PJK1</t>
  </si>
  <si>
    <t xml:space="preserve">CD81 antigen</t>
  </si>
  <si>
    <t xml:space="preserve">CD81</t>
  </si>
  <si>
    <t xml:space="preserve">STLTALTTSVLKNNLCPSGSNIISNLFKEDC</t>
  </si>
  <si>
    <t xml:space="preserve">NNL</t>
  </si>
  <si>
    <t xml:space="preserve">PSGSNIISNLFK</t>
  </si>
  <si>
    <t xml:space="preserve">PPCTGEGDTPKCSKICEPGYSPTYKQDKHYG</t>
  </si>
  <si>
    <t xml:space="preserve">EPGYSPTYK</t>
  </si>
  <si>
    <t xml:space="preserve">A0A0A0MSJ0</t>
  </si>
  <si>
    <t xml:space="preserve">ATP-dependent RNA helicase DDX42</t>
  </si>
  <si>
    <t xml:space="preserve">DDX42</t>
  </si>
  <si>
    <t xml:space="preserve">QKELEPGDGPIAVIVCPTRELCQQIHAECKR</t>
  </si>
  <si>
    <t xml:space="preserve">ELEPGDGPIAVIV</t>
  </si>
  <si>
    <t xml:space="preserve">PTR</t>
  </si>
  <si>
    <t xml:space="preserve">Q16831</t>
  </si>
  <si>
    <t xml:space="preserve">Uridine phosphorylase 1</t>
  </si>
  <si>
    <t xml:space="preserve">UPP1</t>
  </si>
  <si>
    <t xml:space="preserve">AELGLDCPGRDYPNICAGTDRYAMYKVGPVL</t>
  </si>
  <si>
    <t xml:space="preserve">DYPNI</t>
  </si>
  <si>
    <t xml:space="preserve">AGTDR</t>
  </si>
  <si>
    <t xml:space="preserve">H0Y5R6</t>
  </si>
  <si>
    <t xml:space="preserve">Uroporphyrinogen decarboxylase</t>
  </si>
  <si>
    <t xml:space="preserve">UROD</t>
  </si>
  <si>
    <t xml:space="preserve">PEFRETRAAQDFFSTCRSPEACCELTLQPLR</t>
  </si>
  <si>
    <t xml:space="preserve">AAQDFFST</t>
  </si>
  <si>
    <t xml:space="preserve">A0A0A6YYA0</t>
  </si>
  <si>
    <t xml:space="preserve">Transmembrane emp24 domain-containing protein 7</t>
  </si>
  <si>
    <t xml:space="preserve">TMED7</t>
  </si>
  <si>
    <t xml:space="preserve">GASEITFELPDNAKQCFYEDIAQGTKCTLEF</t>
  </si>
  <si>
    <t xml:space="preserve">FYEDIAQGTK</t>
  </si>
  <si>
    <t xml:space="preserve">Q13162</t>
  </si>
  <si>
    <t xml:space="preserve">Peroxiredoxin-4</t>
  </si>
  <si>
    <t xml:space="preserve">PRDX4</t>
  </si>
  <si>
    <t xml:space="preserve">QGWETEERPRTREEECHFYAGGQVYPGEASR</t>
  </si>
  <si>
    <t xml:space="preserve">TREEE</t>
  </si>
  <si>
    <t xml:space="preserve">HFYAGGQVYPGEASR</t>
  </si>
  <si>
    <t xml:space="preserve">Q5JZH0</t>
  </si>
  <si>
    <t xml:space="preserve">Carboxypeptidase</t>
  </si>
  <si>
    <t xml:space="preserve">CTSA</t>
  </si>
  <si>
    <t xml:space="preserve">CSQNKCNFYDNKDLECVTNLQEVARIVGNSG</t>
  </si>
  <si>
    <t xml:space="preserve">DLE</t>
  </si>
  <si>
    <t xml:space="preserve">VTNLQEVAR</t>
  </si>
  <si>
    <t xml:space="preserve">AACKKDIFKANKEVPCYVFDEELRKHDLNPL</t>
  </si>
  <si>
    <t xml:space="preserve">EVP</t>
  </si>
  <si>
    <t xml:space="preserve">YVFDEELR</t>
  </si>
  <si>
    <t xml:space="preserve">A0A087WZ13</t>
  </si>
  <si>
    <t xml:space="preserve">Ribonucleoprotein PTB-binding 1</t>
  </si>
  <si>
    <t xml:space="preserve">RAVER1</t>
  </si>
  <si>
    <t xml:space="preserve">CVDRLPPGFNDVDALCRALSAVHSPTFCQLA</t>
  </si>
  <si>
    <t xml:space="preserve">LPPGFNDVDAL</t>
  </si>
  <si>
    <t xml:space="preserve">PCVFPFIFNGKSYEECIIESRAKLWCSTTAD</t>
  </si>
  <si>
    <t xml:space="preserve">SYEE</t>
  </si>
  <si>
    <t xml:space="preserve">IIESR</t>
  </si>
  <si>
    <t xml:space="preserve">LVDDSDPDTSLFINVCRDIDTLRDPGSQLRA</t>
  </si>
  <si>
    <t xml:space="preserve">LSGAYLVDDSDPDTSLFINV</t>
  </si>
  <si>
    <t xml:space="preserve">KSYEECIIESRAKLWCSTTADYDRDHEWGFC</t>
  </si>
  <si>
    <t xml:space="preserve">LW</t>
  </si>
  <si>
    <t xml:space="preserve">STTADYDR</t>
  </si>
  <si>
    <t xml:space="preserve">Q9HD45</t>
  </si>
  <si>
    <t xml:space="preserve">Transmembrane 9 superfamily member 3</t>
  </si>
  <si>
    <t xml:space="preserve">TM9SF3</t>
  </si>
  <si>
    <t xml:space="preserve">GLDIKFKDDVMPATYCEIDLDKEKRDAFVYA</t>
  </si>
  <si>
    <t xml:space="preserve">FKDDVMPATY</t>
  </si>
  <si>
    <t xml:space="preserve">EIDLDK</t>
  </si>
  <si>
    <t xml:space="preserve">IGEYLEKIIPLVVKFCNVDDDELREYCIQAF</t>
  </si>
  <si>
    <t xml:space="preserve">NVDDDELR</t>
  </si>
  <si>
    <t xml:space="preserve">WRDGIIVLKYVDGDLCPDGIRKKSTTIRFTC</t>
  </si>
  <si>
    <t xml:space="preserve">YVDGDL</t>
  </si>
  <si>
    <t xml:space="preserve">PDGIR</t>
  </si>
  <si>
    <t xml:space="preserve">H0YAK0</t>
  </si>
  <si>
    <t xml:space="preserve">N-acetylgalactosaminyltransferase 7</t>
  </si>
  <si>
    <t xml:space="preserve">GALNT7</t>
  </si>
  <si>
    <t xml:space="preserve">LFRINEANQLMQYDQCLTKGADGSKVMITHC</t>
  </si>
  <si>
    <t xml:space="preserve">INEANQLMQYDQ</t>
  </si>
  <si>
    <t xml:space="preserve">Q99805</t>
  </si>
  <si>
    <t xml:space="preserve">Transmembrane 9 superfamily member 2</t>
  </si>
  <si>
    <t xml:space="preserve">TM9SF2</t>
  </si>
  <si>
    <t xml:space="preserve">SVESVLPYEYTAFDFCQASEGKRPSENLGQV</t>
  </si>
  <si>
    <t xml:space="preserve">LDSVESVLPYEYTAFDF</t>
  </si>
  <si>
    <t xml:space="preserve">QASEGK</t>
  </si>
  <si>
    <t xml:space="preserve">Q9UBR2</t>
  </si>
  <si>
    <t xml:space="preserve">Cathepsin Z</t>
  </si>
  <si>
    <t xml:space="preserve">CTSZ</t>
  </si>
  <si>
    <t xml:space="preserve">IPDETCNNYQAKDQECDKFNQCGTCNEFKEC</t>
  </si>
  <si>
    <t xml:space="preserve">DQE</t>
  </si>
  <si>
    <r>
      <rPr>
        <sz val="11"/>
        <color rgb="FF000000"/>
        <rFont val="Calibri"/>
        <family val="2"/>
      </rPr>
      <t xml:space="preserve">DKFNQ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T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NEFKE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HAIR</t>
    </r>
  </si>
  <si>
    <t xml:space="preserve">PIGCYITDKGHAKDACVISSDFHERDTFYIF</t>
  </si>
  <si>
    <t xml:space="preserve">DA</t>
  </si>
  <si>
    <t xml:space="preserve">VISSDFHER</t>
  </si>
  <si>
    <t xml:space="preserve">YHNRQETYKYFSLPFCVGSKKSISHYHETLG</t>
  </si>
  <si>
    <t xml:space="preserve">YFSLPF</t>
  </si>
  <si>
    <t xml:space="preserve">VGSK</t>
  </si>
  <si>
    <t xml:space="preserve">E9PC15</t>
  </si>
  <si>
    <t xml:space="preserve">Acylglycerol kinase</t>
  </si>
  <si>
    <t xml:space="preserve">AGK</t>
  </si>
  <si>
    <t xml:space="preserve">NNQLDPTSKEDFLNICIEPDTISKGDFITIG</t>
  </si>
  <si>
    <t xml:space="preserve">NNQLDPTSKEDFLNI</t>
  </si>
  <si>
    <t xml:space="preserve">IEPDTISK</t>
  </si>
  <si>
    <t xml:space="preserve">Q7RTV0</t>
  </si>
  <si>
    <t xml:space="preserve">PHD finger-like domain-containing protein 5A</t>
  </si>
  <si>
    <t xml:space="preserve">PHF5A</t>
  </si>
  <si>
    <t xml:space="preserve">DSYVRPCTLVRICDECNYGSYQGRCVICGGP</t>
  </si>
  <si>
    <r>
      <rPr>
        <sz val="11"/>
        <color rgb="FF000000"/>
        <rFont val="Calibri"/>
        <family val="2"/>
      </rPr>
      <t xml:space="preserve">DE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NYGSYQGR</t>
    </r>
  </si>
  <si>
    <r>
      <rPr>
        <b val="true"/>
        <sz val="14"/>
        <color rgb="FF000000"/>
        <rFont val="Calibri"/>
        <family val="2"/>
      </rPr>
      <t xml:space="preserve">Na</t>
    </r>
    <r>
      <rPr>
        <b val="true"/>
        <vertAlign val="subscript"/>
        <sz val="14"/>
        <color rgb="FF000000"/>
        <rFont val="Calibri"/>
        <family val="2"/>
      </rPr>
      <t xml:space="preserve">2</t>
    </r>
    <r>
      <rPr>
        <b val="true"/>
        <sz val="14"/>
        <color rgb="FF000000"/>
        <rFont val="Calibri"/>
        <family val="2"/>
      </rPr>
      <t xml:space="preserve">S</t>
    </r>
    <r>
      <rPr>
        <b val="true"/>
        <vertAlign val="subscript"/>
        <sz val="14"/>
        <color rgb="FF000000"/>
        <rFont val="Calibri"/>
        <family val="2"/>
      </rPr>
      <t xml:space="preserve">4</t>
    </r>
    <r>
      <rPr>
        <b val="true"/>
        <sz val="14"/>
        <color rgb="FF000000"/>
        <rFont val="Calibri"/>
        <family val="2"/>
      </rPr>
      <t xml:space="preserve"> Beads Fraction - Quantification by MaxQuant</t>
    </r>
  </si>
  <si>
    <t xml:space="preserve">Iodoacetyl-PEG2-Biotin C-Sites</t>
  </si>
  <si>
    <t xml:space="preserve">Mean Norm Ratio H/L</t>
  </si>
  <si>
    <t xml:space="preserve">Median</t>
  </si>
  <si>
    <t xml:space="preserve">log2 norm Ratio H/L</t>
  </si>
  <si>
    <t xml:space="preserve">K7EIT4</t>
  </si>
  <si>
    <t xml:space="preserve">REYRQMVETELKLICCDILDVLDKHLIPAAN</t>
  </si>
  <si>
    <t xml:space="preserve">AEEEKSVSGTDVQEECREKGGQEKQGEVIVS</t>
  </si>
  <si>
    <t xml:space="preserve">SVSGTDVQEE</t>
  </si>
  <si>
    <t xml:space="preserve">G3V4T5</t>
  </si>
  <si>
    <t xml:space="preserve">RIRSINKLIRIGRNECVVVIRVDKEKGYIDL</t>
  </si>
  <si>
    <t xml:space="preserve">NE</t>
  </si>
  <si>
    <t xml:space="preserve">VVVIR</t>
  </si>
  <si>
    <t xml:space="preserve">B4DV51</t>
  </si>
  <si>
    <t xml:space="preserve">GTP-binding nuclear protein Ran</t>
  </si>
  <si>
    <t xml:space="preserve">RAN</t>
  </si>
  <si>
    <t xml:space="preserve">HRDLVRVCENIPIVLCGNKVDIKDRKVKAKS</t>
  </si>
  <si>
    <r>
      <rPr>
        <sz val="11"/>
        <color rgb="FF000000"/>
        <rFont val="Calibri"/>
        <family val="2"/>
      </rPr>
      <t xml:space="preserve">ENIPIVL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NK</t>
    </r>
  </si>
  <si>
    <t xml:space="preserve">IREIADGL</t>
  </si>
  <si>
    <t xml:space="preserve">E5RHG8</t>
  </si>
  <si>
    <t xml:space="preserve">H3BNK3</t>
  </si>
  <si>
    <t xml:space="preserve">Acyl carrier protein</t>
  </si>
  <si>
    <t xml:space="preserve">NDUFAB1</t>
  </si>
  <si>
    <t xml:space="preserve">EFGFEIPDIDAEKLMCPQEIVDYIADKKDVY</t>
  </si>
  <si>
    <t xml:space="preserve">LM</t>
  </si>
  <si>
    <t xml:space="preserve">PQEIVDYIADKK</t>
  </si>
  <si>
    <t xml:space="preserve">P06748</t>
  </si>
  <si>
    <t xml:space="preserve">Nucleophosmin</t>
  </si>
  <si>
    <t xml:space="preserve">NPM1</t>
  </si>
  <si>
    <t xml:space="preserve">DMDMSPLRPQNYLFGCELKADKDYHFKVDND</t>
  </si>
  <si>
    <t xml:space="preserve">MEDSMDMDMSPLRPQNYLFG</t>
  </si>
  <si>
    <t xml:space="preserve">Q5JVS8</t>
  </si>
  <si>
    <t xml:space="preserve">KQESTEYRRQVQSLTCEVDALKGTVSTNPAV</t>
  </si>
  <si>
    <t xml:space="preserve">RQVQSLT</t>
  </si>
  <si>
    <t xml:space="preserve">A8MUD9</t>
  </si>
  <si>
    <t xml:space="preserve">ERGLEPEKIIGATDSCGDLMFLMKWKDTDEA</t>
  </si>
  <si>
    <t xml:space="preserve">IIGATDS</t>
  </si>
  <si>
    <t xml:space="preserve">GDLMFLMK</t>
  </si>
  <si>
    <t xml:space="preserve">E5RIW3</t>
  </si>
  <si>
    <t xml:space="preserve">Tubulin-specific chaperone A</t>
  </si>
  <si>
    <t xml:space="preserve">TBCA</t>
  </si>
  <si>
    <t xml:space="preserve">KQAEILQESRMMIPDCQRRLEAAYLDLQRIL</t>
  </si>
  <si>
    <t xml:space="preserve">MMIPD</t>
  </si>
  <si>
    <t xml:space="preserve">H0YNJ9</t>
  </si>
  <si>
    <t xml:space="preserve">_____________MPCSEETPAISPSKRARP</t>
  </si>
  <si>
    <t xml:space="preserve">P</t>
  </si>
  <si>
    <t xml:space="preserve">SEETPAISPSKR</t>
  </si>
  <si>
    <t xml:space="preserve">E7EX29</t>
  </si>
  <si>
    <t xml:space="preserve">AKLAEQAERYDDMAACMKSVTEQGAELSNEE</t>
  </si>
  <si>
    <t xml:space="preserve">YDDMAA</t>
  </si>
  <si>
    <t xml:space="preserve">G3V154</t>
  </si>
  <si>
    <t xml:space="preserve">Rab-like protein 6</t>
  </si>
  <si>
    <t xml:space="preserve">RABL6</t>
  </si>
  <si>
    <t xml:space="preserve">EVAAPTKGPAPAPQQCSEPETKWSGEAQQHQ</t>
  </si>
  <si>
    <t xml:space="preserve">GPAPAPQQ</t>
  </si>
  <si>
    <t xml:space="preserve">SEPETK</t>
  </si>
  <si>
    <t xml:space="preserve">S4R3S4</t>
  </si>
  <si>
    <t xml:space="preserve">Aldehyde dehydrogenase</t>
  </si>
  <si>
    <t xml:space="preserve">ALDH2</t>
  </si>
  <si>
    <t xml:space="preserve">LGYINTGKQEGAKLLCGGGIAADRGYFIQPT</t>
  </si>
  <si>
    <t xml:space="preserve">GGGIAADR</t>
  </si>
  <si>
    <t xml:space="preserve">O15400</t>
  </si>
  <si>
    <t xml:space="preserve">Syntaxin-7</t>
  </si>
  <si>
    <t xml:space="preserve">STX7</t>
  </si>
  <si>
    <t xml:space="preserve">QLAQRISSNIQKITQCSVEIQRTLNQLGTPQ</t>
  </si>
  <si>
    <t xml:space="preserve">ITQ</t>
  </si>
  <si>
    <t xml:space="preserve">SVEIQR</t>
  </si>
  <si>
    <t xml:space="preserve">E9PG73</t>
  </si>
  <si>
    <t xml:space="preserve">Peptidyl-prolyl cis-trans isomerase G</t>
  </si>
  <si>
    <t xml:space="preserve">PPIG</t>
  </si>
  <si>
    <t xml:space="preserve">DEKERKNRERERERECNPPNSQPASYQRRLL</t>
  </si>
  <si>
    <t xml:space="preserve">ERE</t>
  </si>
  <si>
    <t xml:space="preserve">NPPNSQPASYQR</t>
  </si>
  <si>
    <t xml:space="preserve">Q6P2Q9</t>
  </si>
  <si>
    <t xml:space="preserve">Pre-mRNA-processing-splicing factor 8</t>
  </si>
  <si>
    <t xml:space="preserve">PRPF8</t>
  </si>
  <si>
    <t xml:space="preserve">GYTYILPKNVLKKFICISDLRAQIAGYLYGV</t>
  </si>
  <si>
    <t xml:space="preserve">ISDLR</t>
  </si>
  <si>
    <t xml:space="preserve">P61981</t>
  </si>
  <si>
    <t xml:space="preserve">14-3-3 protein gamma</t>
  </si>
  <si>
    <t xml:space="preserve">YWHAG</t>
  </si>
  <si>
    <t xml:space="preserve">CQDVLSLLDNYLIKNCSETQYESKVFYLKMK</t>
  </si>
  <si>
    <t xml:space="preserve">SETQYESK</t>
  </si>
  <si>
    <t xml:space="preserve">A0A087WXM6</t>
  </si>
  <si>
    <t xml:space="preserve">60S ribosomal protein L17</t>
  </si>
  <si>
    <t xml:space="preserve">RPL17</t>
  </si>
  <si>
    <t xml:space="preserve">TYRAHGRINPYMSSPCHIEMILTEKEQIVPK</t>
  </si>
  <si>
    <t xml:space="preserve">INPYMSSP</t>
  </si>
  <si>
    <t xml:space="preserve">HIEMILTEK</t>
  </si>
  <si>
    <t xml:space="preserve">E9PG15</t>
  </si>
  <si>
    <t xml:space="preserve">AKLAEQAERYDDMATCMKAVTEQGAELSNEE</t>
  </si>
  <si>
    <t xml:space="preserve">YDDMAT</t>
  </si>
  <si>
    <t xml:space="preserve">HRYVWLVYEQDRPLKCDEPILSNRSGDHRGK</t>
  </si>
  <si>
    <t xml:space="preserve">DEPILSNR</t>
  </si>
  <si>
    <t xml:space="preserve">PLKKLENLKSLDLFNCEVTNLNDYRENVFKL</t>
  </si>
  <si>
    <t xml:space="preserve">EVTNLNDYRENVFK</t>
  </si>
  <si>
    <t xml:space="preserve">Q92688</t>
  </si>
  <si>
    <t xml:space="preserve">Acidic leucine-rich nuclear phosphoprotein 32 family member B</t>
  </si>
  <si>
    <t xml:space="preserve">ANP32B</t>
  </si>
  <si>
    <t xml:space="preserve">PLKKLECLKSLDLFNCEVTNLNDYRESVFKL</t>
  </si>
  <si>
    <t xml:space="preserve">EVTNLNDYR</t>
  </si>
  <si>
    <t xml:space="preserve">P62306</t>
  </si>
  <si>
    <t xml:space="preserve">Small nuclear ribonucleoprotein F</t>
  </si>
  <si>
    <t xml:space="preserve">SNRPF</t>
  </si>
  <si>
    <t xml:space="preserve">IDGALSGHLGEVLIRCNNVLYIRGVEEEEED</t>
  </si>
  <si>
    <t xml:space="preserve">NNVLYIR</t>
  </si>
  <si>
    <t xml:space="preserve">H3BPF6</t>
  </si>
  <si>
    <t xml:space="preserve">Prefoldin subunit 5</t>
  </si>
  <si>
    <t xml:space="preserve">PFDN5</t>
  </si>
  <si>
    <t xml:space="preserve">AQLKVVQTKYVEAKDCLNVLNKSNEDGISLC</t>
  </si>
  <si>
    <t xml:space="preserve">LNVLNK</t>
  </si>
  <si>
    <t xml:space="preserve">E7ERF2</t>
  </si>
  <si>
    <t xml:space="preserve">LRENTQTTIKLFQECCPHSTDRVVLIGGKPD</t>
  </si>
  <si>
    <t xml:space="preserve">LFQE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PHSTDR</t>
    </r>
  </si>
  <si>
    <t xml:space="preserve">ALEGRDPELGLK</t>
  </si>
  <si>
    <t xml:space="preserve">K7EJR3</t>
  </si>
  <si>
    <t xml:space="preserve">26S proteasome non-ATPase regulatory subunit 8</t>
  </si>
  <si>
    <t xml:space="preserve">PSMD8</t>
  </si>
  <si>
    <t xml:space="preserve">RKDIPSFERYMAQLKCYYFDYKEQLPESAYM</t>
  </si>
  <si>
    <t xml:space="preserve">YYFDYK</t>
  </si>
  <si>
    <t xml:space="preserve">B4DWR3</t>
  </si>
  <si>
    <t xml:space="preserve">Prefoldin subunit 3</t>
  </si>
  <si>
    <t xml:space="preserve">VBP1</t>
  </si>
  <si>
    <t xml:space="preserve">TNSMETRFLLADNLYCKASVPPTDKVCLWLG</t>
  </si>
  <si>
    <t xml:space="preserve">FLLADNLY</t>
  </si>
  <si>
    <t xml:space="preserve">C9IZL7</t>
  </si>
  <si>
    <t xml:space="preserve">P43490</t>
  </si>
  <si>
    <t xml:space="preserve">QKDGHHCCLKCFDKFCANTCVECRKPIGADS</t>
  </si>
  <si>
    <r>
      <rPr>
        <sz val="11"/>
        <color rgb="FF000000"/>
        <rFont val="Calibri"/>
        <family val="2"/>
      </rPr>
      <t xml:space="preserve">ANT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VE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R</t>
    </r>
  </si>
  <si>
    <t xml:space="preserve">PSSFDATPYIKDLFTCTIKRLKAADIDQEVK</t>
  </si>
  <si>
    <t xml:space="preserve">DLFT</t>
  </si>
  <si>
    <t xml:space="preserve">NNLRVRLGDVISIQPCPDVKYGKRIHVLPID</t>
  </si>
  <si>
    <t xml:space="preserve">LGDVISIQP</t>
  </si>
  <si>
    <t xml:space="preserve">PDVK</t>
  </si>
  <si>
    <t xml:space="preserve">F8VZ49</t>
  </si>
  <si>
    <t xml:space="preserve">Heterogeneous nuclear ribonucleoprotein A1</t>
  </si>
  <si>
    <t xml:space="preserve">HNRNPA1</t>
  </si>
  <si>
    <t xml:space="preserve">DKIVIQKYHTVNGHNCEVRKALSKQEMASAS</t>
  </si>
  <si>
    <t xml:space="preserve">YHTVNGHN</t>
  </si>
  <si>
    <t xml:space="preserve">EVR</t>
  </si>
  <si>
    <t xml:space="preserve">E7EUT5</t>
  </si>
  <si>
    <t xml:space="preserve">IELPMDNKTNKRRGFCFITFKEEEPVKKIME</t>
  </si>
  <si>
    <t xml:space="preserve">GF</t>
  </si>
  <si>
    <t xml:space="preserve">FITFKEEEPVKK</t>
  </si>
  <si>
    <t xml:space="preserve">FEGIVTDLIRRTIAPCQKAMQDAEVSKSDIG</t>
  </si>
  <si>
    <t xml:space="preserve">TIAP</t>
  </si>
  <si>
    <t xml:space="preserve">TRFGIAAKYQIDPDACFSAKVNNSSLIGLGY</t>
  </si>
  <si>
    <t xml:space="preserve">YQIDPDA</t>
  </si>
  <si>
    <t xml:space="preserve">FSAK</t>
  </si>
  <si>
    <t xml:space="preserve">E9PNE6</t>
  </si>
  <si>
    <t xml:space="preserve">EKEEFEHQQKELEKVCNPIITKLYQSAGGMP</t>
  </si>
  <si>
    <t xml:space="preserve">NPIITK</t>
  </si>
  <si>
    <t xml:space="preserve">DKIVVQKYHTINGHNCEVKKALSKQEMQSAG</t>
  </si>
  <si>
    <t xml:space="preserve">YHTINGHN</t>
  </si>
  <si>
    <t xml:space="preserve">EVKK</t>
  </si>
  <si>
    <t xml:space="preserve">PGHLARDCDHADEQKCYSCGEFGHIQKDCTK</t>
  </si>
  <si>
    <r>
      <rPr>
        <sz val="11"/>
        <color rgb="FF000000"/>
        <rFont val="Calibri"/>
        <family val="2"/>
      </rPr>
      <t xml:space="preserve">YS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EFGHIQK</t>
    </r>
  </si>
  <si>
    <t xml:space="preserve">SVVAGFQWATKEGALCEENMRGVRFDVHDVT</t>
  </si>
  <si>
    <t xml:space="preserve">EGAL</t>
  </si>
  <si>
    <t xml:space="preserve">EENMR</t>
  </si>
  <si>
    <t xml:space="preserve">DVIIAD</t>
  </si>
  <si>
    <t xml:space="preserve">Q15459</t>
  </si>
  <si>
    <t xml:space="preserve">Splicing factor 3A subunit 1</t>
  </si>
  <si>
    <t xml:space="preserve">SF3A1</t>
  </si>
  <si>
    <t xml:space="preserve">LKKEAENPREVLDQVCYRVEWAKFQERERKK</t>
  </si>
  <si>
    <t xml:space="preserve">EVLDQV</t>
  </si>
  <si>
    <t xml:space="preserve">K7EQ55</t>
  </si>
  <si>
    <t xml:space="preserve">K7ESF4</t>
  </si>
  <si>
    <t xml:space="preserve">Glucose-6-phosphate isomerase</t>
  </si>
  <si>
    <t xml:space="preserve">GPI</t>
  </si>
  <si>
    <t xml:space="preserve">HAFYQLIHQGTKMIPCDFLIPVQTQHPIRKG</t>
  </si>
  <si>
    <t xml:space="preserve">MIP</t>
  </si>
  <si>
    <t xml:space="preserve">DFLIPVQTQHPIR</t>
  </si>
  <si>
    <t xml:space="preserve">Q5TA01</t>
  </si>
  <si>
    <t xml:space="preserve">Glutathione S-transferase omega-1</t>
  </si>
  <si>
    <t xml:space="preserve">GSTO1</t>
  </si>
  <si>
    <t xml:space="preserve">IWPWFERLEAMKLNECVDHTPKLKLWMAAMK</t>
  </si>
  <si>
    <t xml:space="preserve">LNE</t>
  </si>
  <si>
    <t xml:space="preserve">VDHTPK</t>
  </si>
  <si>
    <t xml:space="preserve">____MSRSNRQKEYKCGDLVFAKMKGYPHWP</t>
  </si>
  <si>
    <t xml:space="preserve">GDLVFAK</t>
  </si>
  <si>
    <t xml:space="preserve">O60678</t>
  </si>
  <si>
    <t xml:space="preserve">Protein arginine N-methyltransferase 3</t>
  </si>
  <si>
    <t xml:space="preserve">PRMT3</t>
  </si>
  <si>
    <t xml:space="preserve">FCNRLFTSAEETFSHCKSEHQFNIDSMVHKH</t>
  </si>
  <si>
    <t xml:space="preserve">LFTSAEETFSH</t>
  </si>
  <si>
    <t xml:space="preserve">VTNPKRIAKAVNEKSCNCLLLKVNQIGSVTE</t>
  </si>
  <si>
    <r>
      <rPr>
        <sz val="11"/>
        <color rgb="FF000000"/>
        <rFont val="Calibri"/>
        <family val="2"/>
      </rPr>
      <t xml:space="preserve">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LLK</t>
    </r>
  </si>
  <si>
    <t xml:space="preserve">TYVELLMDAEGKSRGCAVVEFKMEESMKKAA</t>
  </si>
  <si>
    <t xml:space="preserve">AVVEFK</t>
  </si>
  <si>
    <t xml:space="preserve">DPNDSKHKRTDRSILCCLRKGESGQSWPRLT</t>
  </si>
  <si>
    <t xml:space="preserve">SIL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R</t>
    </r>
  </si>
  <si>
    <t xml:space="preserve">B4DNK4</t>
  </si>
  <si>
    <t xml:space="preserve">J3KTM9</t>
  </si>
  <si>
    <t xml:space="preserve">P63000</t>
  </si>
  <si>
    <t xml:space="preserve">Ras-related C3 botulinum toxin substrate 1</t>
  </si>
  <si>
    <t xml:space="preserve">RAC1</t>
  </si>
  <si>
    <t xml:space="preserve">FENVRAKWYPEVRHHCPNTPIILVGTKLDLR</t>
  </si>
  <si>
    <t xml:space="preserve">HH</t>
  </si>
  <si>
    <t xml:space="preserve">PNTPIILVGTK</t>
  </si>
  <si>
    <t xml:space="preserve">ELKSLLGKDVLFLKDCVGPEVEKACANPAAG</t>
  </si>
  <si>
    <t xml:space="preserve">VGPEVEK</t>
  </si>
  <si>
    <t xml:space="preserve">G3V1A4</t>
  </si>
  <si>
    <t xml:space="preserve">P08133</t>
  </si>
  <si>
    <t xml:space="preserve">Annexin A6</t>
  </si>
  <si>
    <t xml:space="preserve">ANXA6</t>
  </si>
  <si>
    <t xml:space="preserve">KEIKDAISGIGTDEKCLIEILASRTNEQMHQ</t>
  </si>
  <si>
    <t xml:space="preserve">D6RB09</t>
  </si>
  <si>
    <t xml:space="preserve">Q96QK1</t>
  </si>
  <si>
    <t xml:space="preserve">Vacuolar protein sorting-associated protein 35</t>
  </si>
  <si>
    <t xml:space="preserve">VPS35</t>
  </si>
  <si>
    <t xml:space="preserve">LAAITLIIGTFERMKCFSEENHEPLRTQCAL</t>
  </si>
  <si>
    <t xml:space="preserve">FSEENHEPLR</t>
  </si>
  <si>
    <t xml:space="preserve">HETSSVFVDSLTKATCAPQHGAPGPGPADAS</t>
  </si>
  <si>
    <t xml:space="preserve">AT</t>
  </si>
  <si>
    <t xml:space="preserve">APQHGAPGPGPADASK</t>
  </si>
  <si>
    <t xml:space="preserve">P62753</t>
  </si>
  <si>
    <t xml:space="preserve">40S ribosomal protein S6</t>
  </si>
  <si>
    <t xml:space="preserve">RPS6</t>
  </si>
  <si>
    <t xml:space="preserve">____MKLNISFPATGCQKLIEVDDERKLRTF</t>
  </si>
  <si>
    <t xml:space="preserve">LNISFPATG</t>
  </si>
  <si>
    <t xml:space="preserve">TNNQRIKAAVPSIKFCLDNGAKSVVLMSHLG</t>
  </si>
  <si>
    <t xml:space="preserve">LDNGAK</t>
  </si>
  <si>
    <t xml:space="preserve">IDRHVMQPYYKDILPCLDGYLKTSALSDETK</t>
  </si>
  <si>
    <t xml:space="preserve">DILP</t>
  </si>
  <si>
    <t xml:space="preserve">LDGYLK</t>
  </si>
  <si>
    <t xml:space="preserve">P27797</t>
  </si>
  <si>
    <t xml:space="preserve">Calreticulin</t>
  </si>
  <si>
    <t xml:space="preserve">CALR</t>
  </si>
  <si>
    <t xml:space="preserve">TLVVQFTVKHEQNIDCGGGYVKLFPNSLDQT</t>
  </si>
  <si>
    <t xml:space="preserve">HEQNID</t>
  </si>
  <si>
    <t xml:space="preserve">GGGYVK</t>
  </si>
  <si>
    <t xml:space="preserve">B9A041</t>
  </si>
  <si>
    <t xml:space="preserve">P33991</t>
  </si>
  <si>
    <t xml:space="preserve">DNA replication licensing factor MCM4</t>
  </si>
  <si>
    <t xml:space="preserve">MCM4</t>
  </si>
  <si>
    <t xml:space="preserve">TRVEMDRGRIAEPSVCGRCHTTHSMALIHNR</t>
  </si>
  <si>
    <t xml:space="preserve">IAEPSV</t>
  </si>
  <si>
    <t xml:space="preserve">F8VUA6</t>
  </si>
  <si>
    <t xml:space="preserve">60S ribosomal protein L18</t>
  </si>
  <si>
    <t xml:space="preserve">RPL18</t>
  </si>
  <si>
    <t xml:space="preserve">KILTFDQLALDSPKGCGTVLLSGPRKGREVY</t>
  </si>
  <si>
    <t xml:space="preserve">GTVLLSGPR</t>
  </si>
  <si>
    <t xml:space="preserve">H0YJW7</t>
  </si>
  <si>
    <t xml:space="preserve">SRA stem-loop-interacting RNA-binding protein</t>
  </si>
  <si>
    <t xml:space="preserve">SLIRP</t>
  </si>
  <si>
    <t xml:space="preserve">SQLKEHFAQFGHVRRCILPFDKETGFHRGLG</t>
  </si>
  <si>
    <t xml:space="preserve">ILPFDK</t>
  </si>
  <si>
    <t xml:space="preserve">40S ribosomal protein S4, X </t>
  </si>
  <si>
    <t xml:space="preserve">P49773</t>
  </si>
  <si>
    <t xml:space="preserve">Histidine triad nucleotide-binding protein 1</t>
  </si>
  <si>
    <t xml:space="preserve">HINT1</t>
  </si>
  <si>
    <t xml:space="preserve">DDESLLGHLMIVGKKCAADLGLNKGYRMVVN</t>
  </si>
  <si>
    <t xml:space="preserve">AADLGLNK</t>
  </si>
  <si>
    <t xml:space="preserve">DLDSSCKEAADGYQRCMMAQYNRHDSPEDVK</t>
  </si>
  <si>
    <t xml:space="preserve">MMAQYNR</t>
  </si>
  <si>
    <t xml:space="preserve">P31949</t>
  </si>
  <si>
    <t xml:space="preserve">Protein S100-A11</t>
  </si>
  <si>
    <t xml:space="preserve">S100A11</t>
  </si>
  <si>
    <t xml:space="preserve">___MAKISSPTETERCIESLIAVFQKYAGKD</t>
  </si>
  <si>
    <t xml:space="preserve">IESLIAVFQK</t>
  </si>
  <si>
    <t xml:space="preserve">TEREQGEVRFSAVALCKAA____________</t>
  </si>
  <si>
    <t xml:space="preserve">FSAVAL</t>
  </si>
  <si>
    <t xml:space="preserve">E5RJX2</t>
  </si>
  <si>
    <t xml:space="preserve">40S ribosomal protein S20</t>
  </si>
  <si>
    <t xml:space="preserve">RPS20</t>
  </si>
  <si>
    <t xml:space="preserve">RITLTSRNVKSLEKVCADLIRGAKEKNLKVK</t>
  </si>
  <si>
    <t xml:space="preserve">ADLIR</t>
  </si>
  <si>
    <t xml:space="preserve">Q14008</t>
  </si>
  <si>
    <t xml:space="preserve">Cytoskeleton-associated protein 5</t>
  </si>
  <si>
    <t xml:space="preserve">CKAP5</t>
  </si>
  <si>
    <t xml:space="preserve">LLKGLDNKNPKIIVACIETLRKALSEFGSKI</t>
  </si>
  <si>
    <t xml:space="preserve">IIVA</t>
  </si>
  <si>
    <t xml:space="preserve">IETLR</t>
  </si>
  <si>
    <t xml:space="preserve">H0YDD4</t>
  </si>
  <si>
    <t xml:space="preserve">Acetyltransferase component of pyruvate dehydrogenase complex</t>
  </si>
  <si>
    <t xml:space="preserve">DLAT</t>
  </si>
  <si>
    <t xml:space="preserve">LVPEGTRDVPLGTPLCIIVEKEADISAFADY</t>
  </si>
  <si>
    <t xml:space="preserve">DVPLGTPL</t>
  </si>
  <si>
    <t xml:space="preserve">IIVEK</t>
  </si>
  <si>
    <t xml:space="preserve">TASKSAPSIPKENFSCLTRLDHNRAKAQIAL</t>
  </si>
  <si>
    <t xml:space="preserve">ENFS</t>
  </si>
  <si>
    <t xml:space="preserve">LTR</t>
  </si>
  <si>
    <t xml:space="preserve">CYGVLRFIMESGAKGCEVVVSGKLRGQRAKS</t>
  </si>
  <si>
    <t xml:space="preserve">EVVVSGK</t>
  </si>
  <si>
    <t xml:space="preserve">Q5VVC8</t>
  </si>
  <si>
    <t xml:space="preserve">60S ribosomal protein L11</t>
  </si>
  <si>
    <t xml:space="preserve">RPL11</t>
  </si>
  <si>
    <t xml:space="preserve">VRSFGIRRNEKIAVHCTVRGAKAEEILEKGL</t>
  </si>
  <si>
    <t xml:space="preserve">IAVH</t>
  </si>
  <si>
    <t xml:space="preserve">TVR</t>
  </si>
  <si>
    <t xml:space="preserve">Q13242</t>
  </si>
  <si>
    <t xml:space="preserve">Serine/arginine-rich splicing factor 9</t>
  </si>
  <si>
    <t xml:space="preserve">SRSF9</t>
  </si>
  <si>
    <t xml:space="preserve">AEDAIYGRNGYDYGQCRLRVEFPRTYGGRGG</t>
  </si>
  <si>
    <t xml:space="preserve">NGYDYGQ</t>
  </si>
  <si>
    <t xml:space="preserve">P42704</t>
  </si>
  <si>
    <t xml:space="preserve">Leucine-rich PPR motif-containing protein</t>
  </si>
  <si>
    <t xml:space="preserve">LRPPRC</t>
  </si>
  <si>
    <t xml:space="preserve">ASTTEPDFQKDILIACRLNQKKGAYDIFLNA</t>
  </si>
  <si>
    <t xml:space="preserve">DILIA</t>
  </si>
  <si>
    <t xml:space="preserve">ILCTRTNQEIREIVRCYQSEFGRDLEKDIRS</t>
  </si>
  <si>
    <t xml:space="preserve">YQSEFGR</t>
  </si>
  <si>
    <t xml:space="preserve">M0R117</t>
  </si>
  <si>
    <t xml:space="preserve">B7Z4L4</t>
  </si>
  <si>
    <t xml:space="preserve">Dolichyl-diphosphooligosaccharide--protein glycosyltransferase subunit 1</t>
  </si>
  <si>
    <t xml:space="preserve">RPN1</t>
  </si>
  <si>
    <t xml:space="preserve">SITKDPAAEARMKVACITEQVLTLVNKRIGL</t>
  </si>
  <si>
    <t xml:space="preserve">VA</t>
  </si>
  <si>
    <t xml:space="preserve">ITEQVLTLVNK</t>
  </si>
  <si>
    <t xml:space="preserve">EMTNEEKNIITNLSKCDFTQMSQYFKAQTEA</t>
  </si>
  <si>
    <t xml:space="preserve">DFTQMSQYFK</t>
  </si>
  <si>
    <t xml:space="preserve">IGDVATQYFADRDMFCAGRVPEEDLKRTMMA</t>
  </si>
  <si>
    <t xml:space="preserve">DMF</t>
  </si>
  <si>
    <t xml:space="preserve">AGR</t>
  </si>
  <si>
    <t xml:space="preserve">DI</t>
  </si>
  <si>
    <t xml:space="preserve">B1AHB1</t>
  </si>
  <si>
    <t xml:space="preserve">DNA replication licensing factor MCM5</t>
  </si>
  <si>
    <t xml:space="preserve">MCM5</t>
  </si>
  <si>
    <t xml:space="preserve">ISIAKAGITTTLNSRCSVLAAANSVFGRWDE</t>
  </si>
  <si>
    <t xml:space="preserve">SVLAAANSVFGR</t>
  </si>
  <si>
    <t xml:space="preserve">F8VVM2</t>
  </si>
  <si>
    <t xml:space="preserve">Phosphate carrier protein</t>
  </si>
  <si>
    <t xml:space="preserve">SLC25A3</t>
  </si>
  <si>
    <t xml:space="preserve">PLWMRQIPYTMMKFACFERTVEALYKFVVPK</t>
  </si>
  <si>
    <t xml:space="preserve">FER</t>
  </si>
  <si>
    <t xml:space="preserve">KGYLGPEQLPDCLKGCDVVVIPAGVPRKPGM</t>
  </si>
  <si>
    <t xml:space="preserve">DVVVIPAGVPR</t>
  </si>
  <si>
    <t xml:space="preserve">K7ERT7</t>
  </si>
  <si>
    <t xml:space="preserve">Synaptic vesicle membrane protein VAT-1 homolog</t>
  </si>
  <si>
    <t xml:space="preserve">VAT1</t>
  </si>
  <si>
    <t xml:space="preserve">SEGAAAAAASPPLLRCLVLTGFGGYDKVKLQ</t>
  </si>
  <si>
    <t xml:space="preserve">LVLTGFGGYDK</t>
  </si>
  <si>
    <t xml:space="preserve">A0A087WYC1</t>
  </si>
  <si>
    <t xml:space="preserve">LDFYTRVLGMTLIQKCDFPIMKFSLYFLAYE</t>
  </si>
  <si>
    <t xml:space="preserve">DFPIMK</t>
  </si>
  <si>
    <t xml:space="preserve">P49368</t>
  </si>
  <si>
    <t xml:space="preserve">Q5T8U2</t>
  </si>
  <si>
    <t xml:space="preserve">ADMARLDFNLIRVVACNLYPFVKTVASPGVT</t>
  </si>
  <si>
    <t xml:space="preserve">VVA</t>
  </si>
  <si>
    <t xml:space="preserve">NLYPFVK</t>
  </si>
  <si>
    <t xml:space="preserve">VECLNYQHYKGSDFDCELRLLIHQSLAGGII</t>
  </si>
  <si>
    <t xml:space="preserve">GSDFD</t>
  </si>
  <si>
    <t xml:space="preserve">ELR</t>
  </si>
  <si>
    <t xml:space="preserve">H0YMP1</t>
  </si>
  <si>
    <t xml:space="preserve">EKFEVKKGDRIAQLICERIFYPEIEEVQALD</t>
  </si>
  <si>
    <t xml:space="preserve">IAQLI</t>
  </si>
  <si>
    <t xml:space="preserve">O43707</t>
  </si>
  <si>
    <t xml:space="preserve">Alpha-actinin-4</t>
  </si>
  <si>
    <t xml:space="preserve">ACTN4</t>
  </si>
  <si>
    <t xml:space="preserve">DYYDSHNVNTRCQKICDQWDALGSLTHSRRE</t>
  </si>
  <si>
    <t xml:space="preserve">DQWDALGSLTHSR</t>
  </si>
  <si>
    <t xml:space="preserve">G5E9G0</t>
  </si>
  <si>
    <t xml:space="preserve">Q5JSD2</t>
  </si>
  <si>
    <t xml:space="preserve">DTGKVTGTLETKYKWCEYGLTFTEKWNTDNT</t>
  </si>
  <si>
    <t xml:space="preserve">W</t>
  </si>
  <si>
    <t xml:space="preserve">EYGLTFTEK</t>
  </si>
  <si>
    <t xml:space="preserve">Q5T7N0</t>
  </si>
  <si>
    <t xml:space="preserve">____MIVRVTNRDIICQIAYARIEGDMIVCA</t>
  </si>
  <si>
    <t xml:space="preserve">E5RHS5</t>
  </si>
  <si>
    <t xml:space="preserve">Eukaryotic translation initiation factor 3 subunit E</t>
  </si>
  <si>
    <t xml:space="preserve">EIF3E</t>
  </si>
  <si>
    <t xml:space="preserve">EDFIENARLFIFETFCRIHQCISI_______</t>
  </si>
  <si>
    <t xml:space="preserve">LFIFETF</t>
  </si>
  <si>
    <t xml:space="preserve">SFIQAALGDQPRDILCGAADEVLAVLKNEKL</t>
  </si>
  <si>
    <t xml:space="preserve">DIL</t>
  </si>
  <si>
    <t xml:space="preserve">GAADEVLAVLK</t>
  </si>
  <si>
    <t xml:space="preserve">KFLDGNELTLAD</t>
  </si>
  <si>
    <t xml:space="preserve">Q5SZU1</t>
  </si>
  <si>
    <t xml:space="preserve">HVDVKTTDGYLLRLFCVGFTKKRNNQIRKTS</t>
  </si>
  <si>
    <t xml:space="preserve">LF</t>
  </si>
  <si>
    <t xml:space="preserve">VGFTK</t>
  </si>
  <si>
    <t xml:space="preserve">A0A087WTT6</t>
  </si>
  <si>
    <t xml:space="preserve">40S ribosomal protein S29</t>
  </si>
  <si>
    <t xml:space="preserve">RPS29</t>
  </si>
  <si>
    <t xml:space="preserve">CSNRHGLIRKYGLNMCRQCFRQYAKDIGFIK</t>
  </si>
  <si>
    <t xml:space="preserve">YGLNM</t>
  </si>
  <si>
    <t xml:space="preserve">P49721</t>
  </si>
  <si>
    <t xml:space="preserve">Proteasome subunit beta type-2</t>
  </si>
  <si>
    <t xml:space="preserve">PSMB2</t>
  </si>
  <si>
    <t xml:space="preserve">SPTAAANFTRRNLADCLRSRTPYHVNLLLAG</t>
  </si>
  <si>
    <t xml:space="preserve">NLAD</t>
  </si>
  <si>
    <t xml:space="preserve">RAYILNLVKQIKKTGCNVLLIQKSILRDALS</t>
  </si>
  <si>
    <t xml:space="preserve">TG</t>
  </si>
  <si>
    <t xml:space="preserve">NVLLIQK</t>
  </si>
  <si>
    <t xml:space="preserve">VFAPRPSTGPHKLRECLPLIIFLRNRLKYAL</t>
  </si>
  <si>
    <t xml:space="preserve">LPLIIFLR</t>
  </si>
  <si>
    <t xml:space="preserve">KMMIGRCNRAGKPVICATQMLESMIKKPRPT</t>
  </si>
  <si>
    <t xml:space="preserve">AGKPVI</t>
  </si>
  <si>
    <t xml:space="preserve">ATQMLESMIK</t>
  </si>
  <si>
    <t xml:space="preserve">SYSSSQDPPEKSIPICTLKNFPNAIEHTLQW</t>
  </si>
  <si>
    <t xml:space="preserve">SIPI</t>
  </si>
  <si>
    <t xml:space="preserve">Q96SI9</t>
  </si>
  <si>
    <t xml:space="preserve">Spermatid perinuclear RNA-binding protein</t>
  </si>
  <si>
    <t xml:space="preserve">STRBP</t>
  </si>
  <si>
    <t xml:space="preserve">RHAKWFQARANGLKSCVIVLRILRDLCNRVP</t>
  </si>
  <si>
    <t xml:space="preserve">VIVLR</t>
  </si>
  <si>
    <t xml:space="preserve">NHLEGKAAISNKITSCIFQLLQEAGIKTAFT</t>
  </si>
  <si>
    <t xml:space="preserve">ITS</t>
  </si>
  <si>
    <t xml:space="preserve">IFQLLQEAGIK</t>
  </si>
  <si>
    <t xml:space="preserve">MTSAVREPKLPVLAGCLKGLSSLLCNFTKSM</t>
  </si>
  <si>
    <t xml:space="preserve">LPVLAG</t>
  </si>
  <si>
    <t xml:space="preserve">F8VZX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vertAlign val="subscript"/>
      <sz val="14"/>
      <color rgb="FF000000"/>
      <name val="Calibri"/>
      <family val="2"/>
    </font>
    <font>
      <vertAlign val="subscript"/>
      <sz val="11"/>
      <color rgb="FF000000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6484375" defaultRowHeight="15" zeroHeight="false" outlineLevelRow="0" outlineLevelCol="0"/>
  <sheetData>
    <row r="1" customFormat="false" ht="20.25" hidden="false" customHeight="false" outlineLevel="0" collapsed="false">
      <c r="A1" s="1" t="s">
        <v>0</v>
      </c>
    </row>
    <row r="3" customFormat="false" ht="18" hidden="false" customHeight="false" outlineLevel="0" collapsed="false">
      <c r="A3" s="2" t="s">
        <v>1</v>
      </c>
    </row>
    <row r="4" customFormat="false" ht="15" hidden="false" customHeight="false" outlineLevel="0" collapsed="false">
      <c r="A4" s="2" t="s">
        <v>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777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A755" activeCellId="0" sqref="A755:IV755"/>
    </sheetView>
  </sheetViews>
  <sheetFormatPr defaultColWidth="10.96484375" defaultRowHeight="15" zeroHeight="false" outlineLevelRow="0" outlineLevelCol="0"/>
  <cols>
    <col collapsed="false" customWidth="true" hidden="false" outlineLevel="0" max="2" min="2" style="2" width="76.99"/>
    <col collapsed="false" customWidth="true" hidden="false" outlineLevel="0" max="3" min="3" style="2" width="3.7"/>
    <col collapsed="false" customWidth="true" hidden="false" outlineLevel="0" max="4" min="4" style="2" width="11.85"/>
    <col collapsed="false" customWidth="true" hidden="false" outlineLevel="0" max="5" min="5" style="2" width="3.7"/>
    <col collapsed="false" customWidth="true" hidden="false" outlineLevel="0" max="6" min="6" style="2" width="11.99"/>
    <col collapsed="false" customWidth="true" hidden="false" outlineLevel="0" max="7" min="7" style="2" width="3.7"/>
    <col collapsed="false" customWidth="true" hidden="false" outlineLevel="0" max="8" min="8" style="2" width="6.99"/>
    <col collapsed="false" customWidth="true" hidden="false" outlineLevel="0" max="9" min="9" style="2" width="3.7"/>
    <col collapsed="false" customWidth="true" hidden="false" outlineLevel="0" max="10" min="10" style="2" width="12.14"/>
    <col collapsed="false" customWidth="true" hidden="false" outlineLevel="0" max="11" min="11" style="2" width="3.7"/>
    <col collapsed="false" customWidth="true" hidden="false" outlineLevel="0" max="12" min="12" style="2" width="40.42"/>
    <col collapsed="false" customWidth="true" hidden="false" outlineLevel="0" max="13" min="13" style="2" width="3.7"/>
    <col collapsed="false" customWidth="true" hidden="false" outlineLevel="0" max="14" min="14" style="3" width="40.13"/>
    <col collapsed="false" customWidth="true" hidden="false" outlineLevel="0" max="15" min="15" style="4" width="2.13"/>
    <col collapsed="false" customWidth="true" hidden="false" outlineLevel="0" max="16" min="16" style="2" width="30.56"/>
    <col collapsed="false" customWidth="true" hidden="false" outlineLevel="0" max="17" min="17" style="4" width="3.7"/>
    <col collapsed="false" customWidth="true" hidden="false" outlineLevel="0" max="18" min="18" style="2" width="7.7"/>
    <col collapsed="false" customWidth="true" hidden="false" outlineLevel="0" max="19" min="19" style="2" width="3.7"/>
    <col collapsed="false" customWidth="true" hidden="false" outlineLevel="0" max="20" min="20" style="5" width="11.42"/>
    <col collapsed="false" customWidth="true" hidden="false" outlineLevel="0" max="21" min="21" style="5" width="3.7"/>
    <col collapsed="false" customWidth="true" hidden="false" outlineLevel="0" max="22" min="22" style="5" width="12.42"/>
    <col collapsed="false" customWidth="true" hidden="false" outlineLevel="0" max="23" min="23" style="5" width="3.7"/>
    <col collapsed="false" customWidth="true" hidden="false" outlineLevel="0" max="24" min="24" style="5" width="14.28"/>
    <col collapsed="false" customWidth="true" hidden="false" outlineLevel="0" max="25" min="25" style="5" width="3.7"/>
    <col collapsed="false" customWidth="true" hidden="false" outlineLevel="0" max="26" min="26" style="5" width="7.14"/>
    <col collapsed="false" customWidth="true" hidden="false" outlineLevel="0" max="27" min="27" style="5" width="3.7"/>
    <col collapsed="false" customWidth="true" hidden="false" outlineLevel="0" max="28" min="28" style="5" width="11.56"/>
    <col collapsed="false" customWidth="true" hidden="false" outlineLevel="0" max="29" min="29" style="6" width="11.42"/>
  </cols>
  <sheetData>
    <row r="1" customFormat="false" ht="20.25" hidden="false" customHeight="false" outlineLevel="0" collapsed="false">
      <c r="A1" s="1" t="s">
        <v>3</v>
      </c>
      <c r="L1" s="0"/>
    </row>
    <row r="2" customFormat="false" ht="19.5" hidden="false" customHeight="false" outlineLevel="0" collapsed="false">
      <c r="J2" s="1"/>
      <c r="L2" s="0"/>
      <c r="M2" s="7"/>
      <c r="N2" s="8"/>
      <c r="O2" s="9"/>
      <c r="P2" s="7"/>
      <c r="Q2" s="9"/>
      <c r="R2" s="7"/>
      <c r="AB2" s="10"/>
      <c r="AC2" s="11"/>
    </row>
    <row r="3" s="2" customFormat="true" ht="29.25" hidden="false" customHeight="true" outlineLevel="0" collapsed="false">
      <c r="A3" s="12" t="s">
        <v>4</v>
      </c>
      <c r="B3" s="13" t="s">
        <v>5</v>
      </c>
      <c r="C3" s="13"/>
      <c r="D3" s="14" t="s">
        <v>6</v>
      </c>
      <c r="E3" s="13"/>
      <c r="F3" s="13" t="s">
        <v>7</v>
      </c>
      <c r="G3" s="13"/>
      <c r="H3" s="13" t="s">
        <v>8</v>
      </c>
      <c r="I3" s="13"/>
      <c r="J3" s="14" t="s">
        <v>9</v>
      </c>
      <c r="K3" s="13"/>
      <c r="L3" s="13" t="s">
        <v>10</v>
      </c>
      <c r="M3" s="15"/>
      <c r="N3" s="15"/>
      <c r="O3" s="16" t="s">
        <v>11</v>
      </c>
      <c r="P3" s="15"/>
      <c r="Q3" s="17"/>
      <c r="R3" s="16" t="s">
        <v>12</v>
      </c>
      <c r="S3" s="13"/>
      <c r="T3" s="18" t="s">
        <v>13</v>
      </c>
      <c r="U3" s="18"/>
      <c r="V3" s="18" t="s">
        <v>14</v>
      </c>
      <c r="W3" s="18"/>
      <c r="X3" s="18" t="s">
        <v>15</v>
      </c>
      <c r="Y3" s="19"/>
      <c r="Z3" s="19" t="s">
        <v>16</v>
      </c>
      <c r="AA3" s="19"/>
      <c r="AB3" s="20" t="s">
        <v>17</v>
      </c>
      <c r="AC3" s="21" t="s">
        <v>18</v>
      </c>
    </row>
    <row r="4" customFormat="false" ht="15" hidden="false" customHeight="false" outlineLevel="0" collapsed="false">
      <c r="A4" s="22" t="s">
        <v>19</v>
      </c>
      <c r="B4" s="23" t="s">
        <v>20</v>
      </c>
      <c r="C4" s="23"/>
      <c r="D4" s="23" t="s">
        <v>21</v>
      </c>
      <c r="E4" s="23"/>
      <c r="F4" s="23" t="n">
        <v>1.20356E-091</v>
      </c>
      <c r="G4" s="23"/>
      <c r="H4" s="23" t="n">
        <v>195.03</v>
      </c>
      <c r="I4" s="23"/>
      <c r="J4" s="23" t="n">
        <v>41.047</v>
      </c>
      <c r="K4" s="23"/>
      <c r="L4" s="23" t="s">
        <v>22</v>
      </c>
      <c r="M4" s="24"/>
      <c r="N4" s="3" t="s">
        <v>23</v>
      </c>
      <c r="O4" s="25" t="s">
        <v>24</v>
      </c>
      <c r="P4" s="26" t="s">
        <v>25</v>
      </c>
      <c r="Q4" s="25"/>
      <c r="R4" s="23" t="n">
        <v>3</v>
      </c>
      <c r="S4" s="23"/>
      <c r="T4" s="27" t="n">
        <v>4.8857</v>
      </c>
      <c r="U4" s="27"/>
      <c r="V4" s="27" t="n">
        <v>11.908323155968</v>
      </c>
      <c r="W4" s="27"/>
      <c r="X4" s="27" t="n">
        <v>11.3708051948611</v>
      </c>
      <c r="Y4" s="27"/>
      <c r="Z4" s="27" t="n">
        <v>1.86647099857503</v>
      </c>
      <c r="AA4" s="27"/>
      <c r="AB4" s="27" t="n">
        <f aca="false">LOG(V4,2)</f>
        <v>3.57389837249857</v>
      </c>
      <c r="AC4" s="6" t="s">
        <v>26</v>
      </c>
    </row>
    <row r="5" customFormat="false" ht="15" hidden="false" customHeight="false" outlineLevel="0" collapsed="false">
      <c r="A5" s="22" t="s">
        <v>27</v>
      </c>
      <c r="B5" s="23" t="s">
        <v>28</v>
      </c>
      <c r="C5" s="23"/>
      <c r="D5" s="23" t="s">
        <v>29</v>
      </c>
      <c r="E5" s="23"/>
      <c r="F5" s="23" t="n">
        <v>4.02791E-026</v>
      </c>
      <c r="G5" s="23"/>
      <c r="H5" s="23" t="n">
        <v>141.37</v>
      </c>
      <c r="I5" s="23"/>
      <c r="J5" s="23" t="n">
        <v>43.594</v>
      </c>
      <c r="K5" s="23"/>
      <c r="L5" s="23" t="s">
        <v>30</v>
      </c>
      <c r="M5" s="24"/>
      <c r="N5" s="3" t="s">
        <v>31</v>
      </c>
      <c r="O5" s="25" t="s">
        <v>24</v>
      </c>
      <c r="P5" s="26" t="s">
        <v>32</v>
      </c>
      <c r="Q5" s="25"/>
      <c r="R5" s="23" t="n">
        <v>2</v>
      </c>
      <c r="S5" s="23"/>
      <c r="T5" s="27" t="n">
        <v>4.9018</v>
      </c>
      <c r="U5" s="27"/>
      <c r="V5" s="27" t="n">
        <v>11.5145962553136</v>
      </c>
      <c r="W5" s="27"/>
      <c r="X5" s="27" t="n">
        <v>11.3256077557371</v>
      </c>
      <c r="Y5" s="27"/>
      <c r="Z5" s="27" t="n">
        <v>0.751626719211942</v>
      </c>
      <c r="AA5" s="27"/>
      <c r="AB5" s="27" t="n">
        <f aca="false">LOG(V5,2)</f>
        <v>3.52539192063656</v>
      </c>
      <c r="AC5" s="6" t="s">
        <v>26</v>
      </c>
    </row>
    <row r="6" customFormat="false" ht="15" hidden="false" customHeight="false" outlineLevel="0" collapsed="false">
      <c r="A6" s="22" t="s">
        <v>33</v>
      </c>
      <c r="B6" s="23" t="s">
        <v>34</v>
      </c>
      <c r="C6" s="23"/>
      <c r="D6" s="23" t="s">
        <v>35</v>
      </c>
      <c r="E6" s="23"/>
      <c r="F6" s="23" t="n">
        <v>1.33774E-008</v>
      </c>
      <c r="G6" s="23"/>
      <c r="H6" s="23" t="n">
        <v>86.772</v>
      </c>
      <c r="I6" s="23"/>
      <c r="J6" s="23" t="n">
        <v>67.997</v>
      </c>
      <c r="K6" s="23"/>
      <c r="L6" s="23" t="s">
        <v>36</v>
      </c>
      <c r="M6" s="24"/>
      <c r="N6" s="3" t="s">
        <v>37</v>
      </c>
      <c r="O6" s="25" t="s">
        <v>24</v>
      </c>
      <c r="P6" s="28" t="s">
        <v>38</v>
      </c>
      <c r="Q6" s="25"/>
      <c r="R6" s="23" t="n">
        <v>2</v>
      </c>
      <c r="S6" s="23"/>
      <c r="T6" s="27" t="n">
        <v>0.88312</v>
      </c>
      <c r="U6" s="27"/>
      <c r="V6" s="27" t="n">
        <v>10.9041868702248</v>
      </c>
      <c r="W6" s="27"/>
      <c r="X6" s="27" t="n">
        <v>10.4713262643646</v>
      </c>
      <c r="Y6" s="27"/>
      <c r="Z6" s="27" t="n">
        <v>0.642126243280841</v>
      </c>
      <c r="AA6" s="27"/>
      <c r="AB6" s="27" t="n">
        <f aca="false">LOG(V6,2)</f>
        <v>3.4468102865045</v>
      </c>
      <c r="AC6" s="6" t="s">
        <v>26</v>
      </c>
    </row>
    <row r="7" customFormat="false" ht="15" hidden="false" customHeight="false" outlineLevel="0" collapsed="false">
      <c r="A7" s="22" t="s">
        <v>39</v>
      </c>
      <c r="B7" s="23" t="s">
        <v>40</v>
      </c>
      <c r="C7" s="23"/>
      <c r="D7" s="23" t="s">
        <v>41</v>
      </c>
      <c r="E7" s="23"/>
      <c r="F7" s="23" t="n">
        <v>3.46162E-016</v>
      </c>
      <c r="G7" s="23"/>
      <c r="H7" s="23" t="n">
        <v>100.43</v>
      </c>
      <c r="I7" s="23"/>
      <c r="J7" s="23" t="n">
        <v>68.576</v>
      </c>
      <c r="K7" s="23"/>
      <c r="L7" s="23" t="s">
        <v>42</v>
      </c>
      <c r="M7" s="24"/>
      <c r="N7" s="3" t="s">
        <v>43</v>
      </c>
      <c r="O7" s="25" t="s">
        <v>24</v>
      </c>
      <c r="P7" s="26" t="s">
        <v>44</v>
      </c>
      <c r="Q7" s="25"/>
      <c r="R7" s="23" t="n">
        <v>2</v>
      </c>
      <c r="S7" s="23"/>
      <c r="T7" s="27" t="n">
        <v>1.1715</v>
      </c>
      <c r="U7" s="27"/>
      <c r="V7" s="27" t="n">
        <v>10.8512699185076</v>
      </c>
      <c r="W7" s="27"/>
      <c r="X7" s="27" t="n">
        <v>10.8858646088789</v>
      </c>
      <c r="Y7" s="27"/>
      <c r="Z7" s="27" t="n">
        <v>1.12724750006657</v>
      </c>
      <c r="AA7" s="27"/>
      <c r="AB7" s="27" t="n">
        <f aca="false">LOG(V7,2)</f>
        <v>3.43979198529204</v>
      </c>
      <c r="AC7" s="6" t="s">
        <v>26</v>
      </c>
    </row>
    <row r="8" customFormat="false" ht="15" hidden="false" customHeight="false" outlineLevel="0" collapsed="false">
      <c r="A8" s="22" t="s">
        <v>45</v>
      </c>
      <c r="B8" s="23" t="s">
        <v>46</v>
      </c>
      <c r="C8" s="23"/>
      <c r="D8" s="23" t="s">
        <v>47</v>
      </c>
      <c r="E8" s="23"/>
      <c r="F8" s="23" t="n">
        <v>5.8572E-267</v>
      </c>
      <c r="G8" s="23"/>
      <c r="H8" s="23" t="n">
        <v>331.82</v>
      </c>
      <c r="I8" s="23"/>
      <c r="J8" s="23" t="n">
        <v>58.848</v>
      </c>
      <c r="K8" s="23"/>
      <c r="L8" s="23" t="s">
        <v>48</v>
      </c>
      <c r="M8" s="24"/>
      <c r="N8" s="3" t="s">
        <v>49</v>
      </c>
      <c r="O8" s="25" t="s">
        <v>24</v>
      </c>
      <c r="P8" s="26" t="s">
        <v>50</v>
      </c>
      <c r="Q8" s="25"/>
      <c r="R8" s="23" t="n">
        <v>2</v>
      </c>
      <c r="S8" s="23"/>
      <c r="T8" s="27" t="n">
        <v>-1.0513</v>
      </c>
      <c r="U8" s="27"/>
      <c r="V8" s="27" t="n">
        <v>10.71598902238</v>
      </c>
      <c r="W8" s="27"/>
      <c r="X8" s="27" t="n">
        <v>10.510266055219</v>
      </c>
      <c r="Y8" s="27"/>
      <c r="Z8" s="27" t="n">
        <v>2.00250480519294</v>
      </c>
      <c r="AA8" s="27"/>
      <c r="AB8" s="27" t="n">
        <f aca="false">LOG(V8,2)</f>
        <v>3.4216931032626</v>
      </c>
      <c r="AC8" s="6" t="s">
        <v>26</v>
      </c>
    </row>
    <row r="9" customFormat="false" ht="15" hidden="false" customHeight="false" outlineLevel="0" collapsed="false">
      <c r="A9" s="22" t="s">
        <v>51</v>
      </c>
      <c r="B9" s="23" t="s">
        <v>52</v>
      </c>
      <c r="C9" s="23"/>
      <c r="D9" s="23" t="s">
        <v>53</v>
      </c>
      <c r="E9" s="23"/>
      <c r="F9" s="23" t="n">
        <v>3.64025E-010</v>
      </c>
      <c r="G9" s="23"/>
      <c r="H9" s="23" t="n">
        <v>88.075</v>
      </c>
      <c r="I9" s="23"/>
      <c r="J9" s="23" t="n">
        <v>40.187</v>
      </c>
      <c r="K9" s="23"/>
      <c r="L9" s="23" t="s">
        <v>54</v>
      </c>
      <c r="M9" s="24"/>
      <c r="N9" s="3" t="s">
        <v>55</v>
      </c>
      <c r="O9" s="25" t="s">
        <v>24</v>
      </c>
      <c r="P9" s="26" t="s">
        <v>56</v>
      </c>
      <c r="Q9" s="25"/>
      <c r="R9" s="23" t="n">
        <v>3</v>
      </c>
      <c r="S9" s="23"/>
      <c r="T9" s="27" t="n">
        <v>0.74478</v>
      </c>
      <c r="U9" s="27"/>
      <c r="V9" s="27" t="n">
        <v>10.6635918415649</v>
      </c>
      <c r="W9" s="27"/>
      <c r="X9" s="27" t="n">
        <v>11.0491784938824</v>
      </c>
      <c r="Y9" s="27"/>
      <c r="Z9" s="27" t="n">
        <v>1.18224107373706</v>
      </c>
      <c r="AA9" s="27"/>
      <c r="AB9" s="27" t="n">
        <f aca="false">LOG(V9,2)</f>
        <v>3.41462156105147</v>
      </c>
      <c r="AC9" s="6" t="s">
        <v>26</v>
      </c>
    </row>
    <row r="10" customFormat="false" ht="15" hidden="false" customHeight="false" outlineLevel="0" collapsed="false">
      <c r="A10" s="22" t="s">
        <v>57</v>
      </c>
      <c r="B10" s="23" t="s">
        <v>58</v>
      </c>
      <c r="C10" s="23"/>
      <c r="D10" s="23" t="s">
        <v>59</v>
      </c>
      <c r="E10" s="23"/>
      <c r="F10" s="23" t="n">
        <v>1.37119E-019</v>
      </c>
      <c r="G10" s="23"/>
      <c r="H10" s="23" t="n">
        <v>108.71</v>
      </c>
      <c r="I10" s="23"/>
      <c r="J10" s="23" t="n">
        <v>92.792</v>
      </c>
      <c r="K10" s="23"/>
      <c r="L10" s="23" t="s">
        <v>60</v>
      </c>
      <c r="M10" s="24"/>
      <c r="N10" s="3" t="s">
        <v>61</v>
      </c>
      <c r="O10" s="25" t="s">
        <v>24</v>
      </c>
      <c r="P10" s="26" t="s">
        <v>62</v>
      </c>
      <c r="Q10" s="25"/>
      <c r="R10" s="23" t="n">
        <v>3</v>
      </c>
      <c r="S10" s="23"/>
      <c r="T10" s="27" t="n">
        <v>0.31621</v>
      </c>
      <c r="U10" s="27"/>
      <c r="V10" s="27" t="n">
        <v>10.4300932213239</v>
      </c>
      <c r="W10" s="27"/>
      <c r="X10" s="27" t="n">
        <v>10.3165638701048</v>
      </c>
      <c r="Y10" s="27"/>
      <c r="Z10" s="27" t="n">
        <v>1.46176317092485</v>
      </c>
      <c r="AA10" s="27"/>
      <c r="AB10" s="27" t="n">
        <f aca="false">LOG(V10,2)</f>
        <v>3.38268014721682</v>
      </c>
      <c r="AC10" s="6" t="s">
        <v>26</v>
      </c>
    </row>
    <row r="11" customFormat="false" ht="15" hidden="false" customHeight="false" outlineLevel="0" collapsed="false">
      <c r="A11" s="22" t="s">
        <v>63</v>
      </c>
      <c r="B11" s="23" t="s">
        <v>64</v>
      </c>
      <c r="C11" s="23"/>
      <c r="D11" s="23" t="s">
        <v>65</v>
      </c>
      <c r="E11" s="23"/>
      <c r="F11" s="23" t="n">
        <v>2.42785E-025</v>
      </c>
      <c r="G11" s="23"/>
      <c r="H11" s="23" t="n">
        <v>130.78</v>
      </c>
      <c r="I11" s="23"/>
      <c r="J11" s="23" t="n">
        <v>92.039</v>
      </c>
      <c r="K11" s="23"/>
      <c r="L11" s="23" t="s">
        <v>66</v>
      </c>
      <c r="M11" s="24"/>
      <c r="O11" s="25" t="s">
        <v>24</v>
      </c>
      <c r="P11" s="26" t="s">
        <v>67</v>
      </c>
      <c r="Q11" s="25"/>
      <c r="R11" s="23" t="n">
        <v>2</v>
      </c>
      <c r="S11" s="23"/>
      <c r="T11" s="27" t="n">
        <v>-0.056167</v>
      </c>
      <c r="U11" s="27"/>
      <c r="V11" s="27" t="n">
        <v>10.2154144439091</v>
      </c>
      <c r="W11" s="27"/>
      <c r="X11" s="27" t="n">
        <v>9.80166970556439</v>
      </c>
      <c r="Y11" s="27"/>
      <c r="Z11" s="27" t="n">
        <v>1.86969437321063</v>
      </c>
      <c r="AA11" s="27"/>
      <c r="AB11" s="27" t="n">
        <f aca="false">LOG(V11,2)</f>
        <v>3.35267583092555</v>
      </c>
      <c r="AC11" s="6" t="s">
        <v>26</v>
      </c>
    </row>
    <row r="12" customFormat="false" ht="15" hidden="false" customHeight="false" outlineLevel="0" collapsed="false">
      <c r="A12" s="22" t="s">
        <v>68</v>
      </c>
      <c r="B12" s="23" t="s">
        <v>69</v>
      </c>
      <c r="C12" s="23"/>
      <c r="D12" s="23" t="s">
        <v>70</v>
      </c>
      <c r="E12" s="23"/>
      <c r="F12" s="23" t="n">
        <v>8.22431E-077</v>
      </c>
      <c r="G12" s="23"/>
      <c r="H12" s="23" t="n">
        <v>199.37</v>
      </c>
      <c r="I12" s="23"/>
      <c r="J12" s="23" t="n">
        <v>51.03</v>
      </c>
      <c r="K12" s="23"/>
      <c r="L12" s="23" t="s">
        <v>71</v>
      </c>
      <c r="M12" s="29"/>
      <c r="N12" s="3" t="s">
        <v>72</v>
      </c>
      <c r="O12" s="25" t="s">
        <v>24</v>
      </c>
      <c r="P12" s="26" t="s">
        <v>73</v>
      </c>
      <c r="Q12" s="25"/>
      <c r="R12" s="23" t="n">
        <v>2</v>
      </c>
      <c r="S12" s="23"/>
      <c r="T12" s="27" t="n">
        <v>0.25006</v>
      </c>
      <c r="U12" s="27"/>
      <c r="V12" s="27" t="n">
        <v>10.1780261573833</v>
      </c>
      <c r="W12" s="27"/>
      <c r="X12" s="27" t="n">
        <v>9.88849800250432</v>
      </c>
      <c r="Y12" s="27"/>
      <c r="Z12" s="27" t="n">
        <v>0.4901285306775</v>
      </c>
      <c r="AA12" s="27"/>
      <c r="AB12" s="27" t="n">
        <f aca="false">LOG(V12,2)</f>
        <v>3.34738589902573</v>
      </c>
      <c r="AC12" s="6" t="s">
        <v>26</v>
      </c>
    </row>
    <row r="13" customFormat="false" ht="15" hidden="false" customHeight="false" outlineLevel="0" collapsed="false">
      <c r="A13" s="22" t="s">
        <v>74</v>
      </c>
      <c r="B13" s="23" t="s">
        <v>75</v>
      </c>
      <c r="C13" s="23"/>
      <c r="D13" s="23" t="s">
        <v>76</v>
      </c>
      <c r="E13" s="23"/>
      <c r="F13" s="23" t="n">
        <v>2.67597E-027</v>
      </c>
      <c r="G13" s="23"/>
      <c r="H13" s="23" t="n">
        <v>131.86</v>
      </c>
      <c r="I13" s="23"/>
      <c r="J13" s="23" t="n">
        <v>54.09</v>
      </c>
      <c r="K13" s="23"/>
      <c r="L13" s="23" t="s">
        <v>77</v>
      </c>
      <c r="M13" s="24"/>
      <c r="N13" s="3" t="s">
        <v>78</v>
      </c>
      <c r="O13" s="25" t="s">
        <v>24</v>
      </c>
      <c r="P13" s="26" t="s">
        <v>79</v>
      </c>
      <c r="Q13" s="25"/>
      <c r="R13" s="23" t="n">
        <v>2</v>
      </c>
      <c r="S13" s="23"/>
      <c r="T13" s="27" t="n">
        <v>-2.0277</v>
      </c>
      <c r="U13" s="27"/>
      <c r="V13" s="27" t="n">
        <v>10.1161690793073</v>
      </c>
      <c r="W13" s="27"/>
      <c r="X13" s="27" t="n">
        <v>10.4112151242464</v>
      </c>
      <c r="Y13" s="27"/>
      <c r="Z13" s="27" t="n">
        <v>1.62731702938459</v>
      </c>
      <c r="AA13" s="27"/>
      <c r="AB13" s="27" t="n">
        <f aca="false">LOG(V13,2)</f>
        <v>3.33859115007348</v>
      </c>
      <c r="AC13" s="6" t="s">
        <v>26</v>
      </c>
    </row>
    <row r="14" customFormat="false" ht="15" hidden="false" customHeight="false" outlineLevel="0" collapsed="false">
      <c r="A14" s="22" t="s">
        <v>80</v>
      </c>
      <c r="B14" s="23" t="s">
        <v>81</v>
      </c>
      <c r="C14" s="23"/>
      <c r="D14" s="23" t="s">
        <v>82</v>
      </c>
      <c r="E14" s="23"/>
      <c r="F14" s="23" t="n">
        <v>1.7302E-047</v>
      </c>
      <c r="G14" s="23"/>
      <c r="H14" s="23" t="n">
        <v>167.37</v>
      </c>
      <c r="I14" s="23"/>
      <c r="J14" s="23" t="n">
        <v>85.493</v>
      </c>
      <c r="K14" s="23"/>
      <c r="L14" s="23" t="s">
        <v>83</v>
      </c>
      <c r="M14" s="24"/>
      <c r="N14" s="3" t="s">
        <v>84</v>
      </c>
      <c r="O14" s="25" t="s">
        <v>24</v>
      </c>
      <c r="P14" s="26" t="s">
        <v>85</v>
      </c>
      <c r="Q14" s="25"/>
      <c r="R14" s="23" t="n">
        <v>2</v>
      </c>
      <c r="S14" s="23"/>
      <c r="T14" s="27" t="n">
        <v>0.22102</v>
      </c>
      <c r="U14" s="27"/>
      <c r="V14" s="27" t="n">
        <v>10.0782547460738</v>
      </c>
      <c r="W14" s="27"/>
      <c r="X14" s="27" t="n">
        <v>10.3270792897707</v>
      </c>
      <c r="Y14" s="27"/>
      <c r="Z14" s="27" t="n">
        <v>0.901621731156212</v>
      </c>
      <c r="AA14" s="27"/>
      <c r="AB14" s="27" t="n">
        <f aca="false">LOG(V14,2)</f>
        <v>3.33317392348889</v>
      </c>
      <c r="AC14" s="6" t="s">
        <v>26</v>
      </c>
    </row>
    <row r="15" customFormat="false" ht="15" hidden="false" customHeight="false" outlineLevel="0" collapsed="false">
      <c r="A15" s="22" t="s">
        <v>86</v>
      </c>
      <c r="B15" s="23" t="s">
        <v>87</v>
      </c>
      <c r="C15" s="23"/>
      <c r="D15" s="23" t="s">
        <v>88</v>
      </c>
      <c r="E15" s="23"/>
      <c r="F15" s="23" t="n">
        <v>2.27712E-014</v>
      </c>
      <c r="G15" s="23"/>
      <c r="H15" s="23" t="n">
        <v>85.087</v>
      </c>
      <c r="I15" s="23"/>
      <c r="J15" s="23" t="n">
        <v>85.087</v>
      </c>
      <c r="K15" s="23"/>
      <c r="L15" s="23" t="s">
        <v>89</v>
      </c>
      <c r="M15" s="24"/>
      <c r="N15" s="3" t="s">
        <v>90</v>
      </c>
      <c r="O15" s="25" t="s">
        <v>24</v>
      </c>
      <c r="P15" s="26" t="s">
        <v>91</v>
      </c>
      <c r="Q15" s="25"/>
      <c r="R15" s="23" t="n">
        <v>2</v>
      </c>
      <c r="S15" s="23"/>
      <c r="T15" s="27" t="n">
        <v>-0.042387</v>
      </c>
      <c r="U15" s="27"/>
      <c r="V15" s="27" t="n">
        <v>10.0273405879994</v>
      </c>
      <c r="W15" s="27"/>
      <c r="X15" s="27" t="n">
        <v>10.2225235776367</v>
      </c>
      <c r="Y15" s="27"/>
      <c r="Z15" s="27" t="n">
        <v>0.758778833558189</v>
      </c>
      <c r="AA15" s="27"/>
      <c r="AB15" s="27" t="n">
        <f aca="false">LOG(V15,2)</f>
        <v>3.32586712563905</v>
      </c>
      <c r="AC15" s="6" t="s">
        <v>26</v>
      </c>
    </row>
    <row r="16" customFormat="false" ht="15" hidden="false" customHeight="false" outlineLevel="0" collapsed="false">
      <c r="A16" s="22" t="s">
        <v>92</v>
      </c>
      <c r="B16" s="23" t="s">
        <v>93</v>
      </c>
      <c r="C16" s="23"/>
      <c r="D16" s="23" t="s">
        <v>94</v>
      </c>
      <c r="E16" s="23"/>
      <c r="F16" s="23" t="n">
        <v>6.31976E-034</v>
      </c>
      <c r="G16" s="23"/>
      <c r="H16" s="23" t="n">
        <v>114.63</v>
      </c>
      <c r="I16" s="23"/>
      <c r="J16" s="23" t="n">
        <v>49.125</v>
      </c>
      <c r="K16" s="23"/>
      <c r="L16" s="23" t="s">
        <v>95</v>
      </c>
      <c r="M16" s="24"/>
      <c r="N16" s="3" t="s">
        <v>96</v>
      </c>
      <c r="O16" s="25" t="s">
        <v>24</v>
      </c>
      <c r="P16" s="26" t="s">
        <v>97</v>
      </c>
      <c r="Q16" s="25"/>
      <c r="R16" s="23" t="n">
        <v>3</v>
      </c>
      <c r="S16" s="23"/>
      <c r="T16" s="27" t="n">
        <v>-0.10925</v>
      </c>
      <c r="U16" s="27"/>
      <c r="V16" s="27" t="n">
        <v>9.93450637551664</v>
      </c>
      <c r="W16" s="27"/>
      <c r="X16" s="27" t="n">
        <v>10.0079980387336</v>
      </c>
      <c r="Y16" s="27"/>
      <c r="Z16" s="27" t="n">
        <v>1.84928224839343</v>
      </c>
      <c r="AA16" s="27"/>
      <c r="AB16" s="27" t="n">
        <f aca="false">LOG(V16,2)</f>
        <v>3.31244828480897</v>
      </c>
      <c r="AC16" s="6" t="s">
        <v>26</v>
      </c>
    </row>
    <row r="17" customFormat="false" ht="15" hidden="false" customHeight="false" outlineLevel="0" collapsed="false">
      <c r="A17" s="22" t="s">
        <v>98</v>
      </c>
      <c r="B17" s="23" t="s">
        <v>99</v>
      </c>
      <c r="C17" s="23"/>
      <c r="D17" s="23" t="s">
        <v>100</v>
      </c>
      <c r="E17" s="23"/>
      <c r="F17" s="23" t="n">
        <v>2.05138E-081</v>
      </c>
      <c r="G17" s="23"/>
      <c r="H17" s="23" t="n">
        <v>202.07</v>
      </c>
      <c r="I17" s="23"/>
      <c r="J17" s="23" t="n">
        <v>52.814</v>
      </c>
      <c r="K17" s="23"/>
      <c r="L17" s="23" t="s">
        <v>101</v>
      </c>
      <c r="M17" s="24"/>
      <c r="N17" s="3" t="s">
        <v>102</v>
      </c>
      <c r="O17" s="25" t="s">
        <v>24</v>
      </c>
      <c r="P17" s="26" t="s">
        <v>103</v>
      </c>
      <c r="Q17" s="25"/>
      <c r="R17" s="23" t="n">
        <v>2</v>
      </c>
      <c r="S17" s="23"/>
      <c r="T17" s="27" t="n">
        <v>1.0142</v>
      </c>
      <c r="U17" s="27"/>
      <c r="V17" s="27" t="n">
        <v>9.85978964493596</v>
      </c>
      <c r="W17" s="27"/>
      <c r="X17" s="27" t="n">
        <v>10.0405262857567</v>
      </c>
      <c r="Y17" s="27"/>
      <c r="Z17" s="27" t="n">
        <v>0.536346938125125</v>
      </c>
      <c r="AA17" s="27"/>
      <c r="AB17" s="27" t="n">
        <f aca="false">LOG(V17,2)</f>
        <v>3.30155686755197</v>
      </c>
      <c r="AC17" s="6" t="s">
        <v>26</v>
      </c>
    </row>
    <row r="18" customFormat="false" ht="15" hidden="false" customHeight="false" outlineLevel="0" collapsed="false">
      <c r="A18" s="22" t="s">
        <v>104</v>
      </c>
      <c r="B18" s="23" t="s">
        <v>105</v>
      </c>
      <c r="C18" s="23"/>
      <c r="D18" s="23" t="s">
        <v>106</v>
      </c>
      <c r="E18" s="23"/>
      <c r="F18" s="23" t="n">
        <v>6.11913E-037</v>
      </c>
      <c r="G18" s="23"/>
      <c r="H18" s="23" t="n">
        <v>135.99</v>
      </c>
      <c r="I18" s="23"/>
      <c r="J18" s="23" t="n">
        <v>41.242</v>
      </c>
      <c r="K18" s="23"/>
      <c r="L18" s="23" t="s">
        <v>107</v>
      </c>
      <c r="M18" s="24"/>
      <c r="N18" s="3" t="s">
        <v>108</v>
      </c>
      <c r="O18" s="25" t="s">
        <v>24</v>
      </c>
      <c r="P18" s="26" t="s">
        <v>109</v>
      </c>
      <c r="Q18" s="25"/>
      <c r="R18" s="23" t="n">
        <v>2</v>
      </c>
      <c r="S18" s="23"/>
      <c r="T18" s="27" t="n">
        <v>-0.55743</v>
      </c>
      <c r="U18" s="27"/>
      <c r="V18" s="27" t="n">
        <v>9.84381013586075</v>
      </c>
      <c r="W18" s="27"/>
      <c r="X18" s="27" t="n">
        <v>10.1406383759325</v>
      </c>
      <c r="Y18" s="27"/>
      <c r="Z18" s="27" t="n">
        <v>0.461592681917019</v>
      </c>
      <c r="AA18" s="27"/>
      <c r="AB18" s="27" t="n">
        <f aca="false">LOG(V18,2)</f>
        <v>3.29921683184181</v>
      </c>
      <c r="AC18" s="6" t="s">
        <v>26</v>
      </c>
    </row>
    <row r="19" customFormat="false" ht="15" hidden="false" customHeight="false" outlineLevel="0" collapsed="false">
      <c r="A19" s="22" t="s">
        <v>92</v>
      </c>
      <c r="B19" s="23" t="s">
        <v>93</v>
      </c>
      <c r="C19" s="23"/>
      <c r="D19" s="23" t="s">
        <v>94</v>
      </c>
      <c r="E19" s="23"/>
      <c r="F19" s="23" t="n">
        <v>6.11913E-037</v>
      </c>
      <c r="G19" s="23"/>
      <c r="H19" s="23" t="n">
        <v>135.99</v>
      </c>
      <c r="I19" s="23"/>
      <c r="J19" s="23" t="n">
        <v>43.349</v>
      </c>
      <c r="K19" s="23"/>
      <c r="L19" s="23" t="s">
        <v>110</v>
      </c>
      <c r="M19" s="24"/>
      <c r="N19" s="3" t="s">
        <v>108</v>
      </c>
      <c r="O19" s="25" t="s">
        <v>24</v>
      </c>
      <c r="P19" s="26" t="s">
        <v>111</v>
      </c>
      <c r="Q19" s="25"/>
      <c r="R19" s="23" t="n">
        <v>3</v>
      </c>
      <c r="S19" s="23"/>
      <c r="T19" s="27" t="n">
        <v>0.31715</v>
      </c>
      <c r="U19" s="27"/>
      <c r="V19" s="27" t="n">
        <v>9.84381013586075</v>
      </c>
      <c r="W19" s="27"/>
      <c r="X19" s="27" t="n">
        <v>10.1406383759325</v>
      </c>
      <c r="Y19" s="27"/>
      <c r="Z19" s="27" t="n">
        <v>0.461592681917019</v>
      </c>
      <c r="AA19" s="27"/>
      <c r="AB19" s="27" t="n">
        <f aca="false">LOG(V19,2)</f>
        <v>3.29921683184181</v>
      </c>
      <c r="AC19" s="6" t="s">
        <v>26</v>
      </c>
    </row>
    <row r="20" customFormat="false" ht="15" hidden="false" customHeight="false" outlineLevel="0" collapsed="false">
      <c r="A20" s="22" t="s">
        <v>112</v>
      </c>
      <c r="B20" s="23" t="s">
        <v>113</v>
      </c>
      <c r="C20" s="23"/>
      <c r="D20" s="23" t="s">
        <v>114</v>
      </c>
      <c r="E20" s="23"/>
      <c r="F20" s="23" t="n">
        <v>2.1838E-033</v>
      </c>
      <c r="G20" s="23"/>
      <c r="H20" s="23" t="n">
        <v>133.94</v>
      </c>
      <c r="I20" s="23"/>
      <c r="J20" s="23" t="n">
        <v>53.625</v>
      </c>
      <c r="K20" s="23"/>
      <c r="L20" s="23" t="s">
        <v>115</v>
      </c>
      <c r="M20" s="24"/>
      <c r="N20" s="3" t="s">
        <v>116</v>
      </c>
      <c r="O20" s="25" t="s">
        <v>24</v>
      </c>
      <c r="P20" s="26" t="s">
        <v>117</v>
      </c>
      <c r="Q20" s="25"/>
      <c r="R20" s="23" t="n">
        <v>3</v>
      </c>
      <c r="S20" s="23"/>
      <c r="T20" s="27" t="n">
        <v>-0.19772</v>
      </c>
      <c r="U20" s="27"/>
      <c r="V20" s="27" t="n">
        <v>9.67136120081396</v>
      </c>
      <c r="W20" s="27"/>
      <c r="X20" s="27" t="n">
        <v>9.65108312424457</v>
      </c>
      <c r="Y20" s="27"/>
      <c r="Z20" s="27" t="n">
        <v>1.23612723900591</v>
      </c>
      <c r="AA20" s="27"/>
      <c r="AB20" s="27" t="n">
        <f aca="false">LOG(V20,2)</f>
        <v>3.27371895686443</v>
      </c>
      <c r="AC20" s="6" t="s">
        <v>26</v>
      </c>
    </row>
    <row r="21" customFormat="false" ht="15" hidden="false" customHeight="false" outlineLevel="0" collapsed="false">
      <c r="A21" s="22" t="s">
        <v>118</v>
      </c>
      <c r="B21" s="23" t="s">
        <v>119</v>
      </c>
      <c r="C21" s="23"/>
      <c r="D21" s="23" t="s">
        <v>120</v>
      </c>
      <c r="E21" s="23"/>
      <c r="F21" s="23" t="n">
        <v>2.21057E-024</v>
      </c>
      <c r="G21" s="23"/>
      <c r="H21" s="23" t="n">
        <v>142.83</v>
      </c>
      <c r="I21" s="23"/>
      <c r="J21" s="23" t="n">
        <v>59.418</v>
      </c>
      <c r="K21" s="23"/>
      <c r="L21" s="23" t="s">
        <v>121</v>
      </c>
      <c r="M21" s="24"/>
      <c r="N21" s="3" t="s">
        <v>122</v>
      </c>
      <c r="O21" s="25" t="s">
        <v>24</v>
      </c>
      <c r="P21" s="26" t="s">
        <v>123</v>
      </c>
      <c r="Q21" s="25"/>
      <c r="R21" s="23" t="n">
        <v>2</v>
      </c>
      <c r="S21" s="23"/>
      <c r="T21" s="27" t="n">
        <v>1.466</v>
      </c>
      <c r="U21" s="27"/>
      <c r="V21" s="27" t="n">
        <v>9.52808273336832</v>
      </c>
      <c r="W21" s="27"/>
      <c r="X21" s="27" t="n">
        <v>9.56584791593729</v>
      </c>
      <c r="Y21" s="27"/>
      <c r="Z21" s="27" t="n">
        <v>1.26083588976761</v>
      </c>
      <c r="AA21" s="27"/>
      <c r="AB21" s="27" t="n">
        <f aca="false">LOG(V21,2)</f>
        <v>3.2521859403328</v>
      </c>
      <c r="AC21" s="6" t="s">
        <v>26</v>
      </c>
    </row>
    <row r="22" customFormat="false" ht="15" hidden="false" customHeight="false" outlineLevel="0" collapsed="false">
      <c r="A22" s="22" t="s">
        <v>124</v>
      </c>
      <c r="B22" s="23" t="s">
        <v>125</v>
      </c>
      <c r="C22" s="23"/>
      <c r="D22" s="23" t="s">
        <v>126</v>
      </c>
      <c r="E22" s="23"/>
      <c r="F22" s="23" t="n">
        <v>3.30547E-059</v>
      </c>
      <c r="G22" s="23"/>
      <c r="H22" s="23" t="n">
        <v>184.21</v>
      </c>
      <c r="I22" s="23"/>
      <c r="J22" s="23" t="n">
        <v>85.536</v>
      </c>
      <c r="K22" s="23"/>
      <c r="L22" s="23" t="s">
        <v>127</v>
      </c>
      <c r="M22" s="24"/>
      <c r="N22" s="3" t="s">
        <v>128</v>
      </c>
      <c r="O22" s="25" t="s">
        <v>24</v>
      </c>
      <c r="P22" s="26" t="s">
        <v>129</v>
      </c>
      <c r="Q22" s="25"/>
      <c r="R22" s="23" t="n">
        <v>2</v>
      </c>
      <c r="S22" s="23"/>
      <c r="T22" s="27" t="n">
        <v>-0.54496</v>
      </c>
      <c r="U22" s="27"/>
      <c r="V22" s="27" t="n">
        <v>9.32926176882155</v>
      </c>
      <c r="W22" s="27"/>
      <c r="X22" s="27" t="n">
        <v>9.48438330666603</v>
      </c>
      <c r="Y22" s="27"/>
      <c r="Z22" s="27" t="n">
        <v>1.23006945289159</v>
      </c>
      <c r="AA22" s="27"/>
      <c r="AB22" s="27" t="n">
        <f aca="false">LOG(V22,2)</f>
        <v>3.22176292409977</v>
      </c>
      <c r="AC22" s="6" t="s">
        <v>26</v>
      </c>
    </row>
    <row r="23" customFormat="false" ht="15" hidden="false" customHeight="false" outlineLevel="0" collapsed="false">
      <c r="A23" s="22" t="s">
        <v>130</v>
      </c>
      <c r="B23" s="23" t="s">
        <v>131</v>
      </c>
      <c r="C23" s="23"/>
      <c r="D23" s="23" t="s">
        <v>132</v>
      </c>
      <c r="E23" s="23"/>
      <c r="F23" s="23" t="n">
        <v>2.2619E-083</v>
      </c>
      <c r="G23" s="23"/>
      <c r="H23" s="23" t="n">
        <v>177.82</v>
      </c>
      <c r="I23" s="23"/>
      <c r="J23" s="23" t="n">
        <v>94.802</v>
      </c>
      <c r="K23" s="23"/>
      <c r="L23" s="23" t="s">
        <v>133</v>
      </c>
      <c r="M23" s="24"/>
      <c r="N23" s="3" t="s">
        <v>134</v>
      </c>
      <c r="O23" s="25" t="s">
        <v>24</v>
      </c>
      <c r="P23" s="26" t="s">
        <v>135</v>
      </c>
      <c r="Q23" s="25"/>
      <c r="R23" s="23" t="n">
        <v>3</v>
      </c>
      <c r="S23" s="23"/>
      <c r="T23" s="27" t="n">
        <v>0.27152</v>
      </c>
      <c r="U23" s="27"/>
      <c r="V23" s="27" t="n">
        <v>9.29446861014845</v>
      </c>
      <c r="W23" s="27"/>
      <c r="X23" s="27" t="n">
        <v>9.2649639312359</v>
      </c>
      <c r="Y23" s="27"/>
      <c r="Z23" s="27" t="n">
        <v>1.53817981850289</v>
      </c>
      <c r="AA23" s="27"/>
      <c r="AB23" s="27" t="n">
        <f aca="false">LOG(V23,2)</f>
        <v>3.21637238473395</v>
      </c>
      <c r="AC23" s="6" t="s">
        <v>26</v>
      </c>
    </row>
    <row r="24" customFormat="false" ht="15" hidden="false" customHeight="false" outlineLevel="0" collapsed="false">
      <c r="A24" s="22" t="s">
        <v>136</v>
      </c>
      <c r="B24" s="23" t="s">
        <v>137</v>
      </c>
      <c r="C24" s="23"/>
      <c r="D24" s="23" t="s">
        <v>138</v>
      </c>
      <c r="E24" s="23"/>
      <c r="F24" s="23" t="n">
        <v>3.11877E-047</v>
      </c>
      <c r="G24" s="23"/>
      <c r="H24" s="23" t="n">
        <v>164.66</v>
      </c>
      <c r="I24" s="23"/>
      <c r="J24" s="23" t="n">
        <v>103.14</v>
      </c>
      <c r="K24" s="23"/>
      <c r="L24" s="23" t="s">
        <v>139</v>
      </c>
      <c r="M24" s="24"/>
      <c r="N24" s="3" t="s">
        <v>140</v>
      </c>
      <c r="O24" s="25" t="s">
        <v>24</v>
      </c>
      <c r="P24" s="26" t="s">
        <v>141</v>
      </c>
      <c r="Q24" s="25"/>
      <c r="R24" s="23" t="n">
        <v>2</v>
      </c>
      <c r="S24" s="23"/>
      <c r="T24" s="27" t="n">
        <v>0.11482</v>
      </c>
      <c r="U24" s="27"/>
      <c r="V24" s="27" t="n">
        <v>9.16870795707372</v>
      </c>
      <c r="W24" s="27"/>
      <c r="X24" s="27" t="n">
        <v>9.10524788016208</v>
      </c>
      <c r="Y24" s="27"/>
      <c r="Z24" s="27" t="n">
        <v>0.63699086555261</v>
      </c>
      <c r="AA24" s="27"/>
      <c r="AB24" s="27" t="n">
        <f aca="false">LOG(V24,2)</f>
        <v>3.19671844535205</v>
      </c>
      <c r="AC24" s="6" t="s">
        <v>26</v>
      </c>
    </row>
    <row r="25" customFormat="false" ht="15" hidden="false" customHeight="false" outlineLevel="0" collapsed="false">
      <c r="A25" s="22" t="s">
        <v>142</v>
      </c>
      <c r="B25" s="23" t="s">
        <v>143</v>
      </c>
      <c r="C25" s="23"/>
      <c r="D25" s="23" t="s">
        <v>144</v>
      </c>
      <c r="E25" s="23"/>
      <c r="F25" s="23" t="n">
        <v>3.76101E-009</v>
      </c>
      <c r="G25" s="23"/>
      <c r="H25" s="23" t="n">
        <v>88.075</v>
      </c>
      <c r="I25" s="23"/>
      <c r="J25" s="23" t="n">
        <v>63.185</v>
      </c>
      <c r="K25" s="23"/>
      <c r="L25" s="23" t="s">
        <v>145</v>
      </c>
      <c r="M25" s="24"/>
      <c r="N25" s="3" t="s">
        <v>146</v>
      </c>
      <c r="O25" s="25" t="s">
        <v>24</v>
      </c>
      <c r="P25" s="26" t="s">
        <v>147</v>
      </c>
      <c r="Q25" s="25"/>
      <c r="R25" s="23" t="n">
        <v>2</v>
      </c>
      <c r="S25" s="23"/>
      <c r="T25" s="27" t="n">
        <v>-0.42181</v>
      </c>
      <c r="U25" s="27"/>
      <c r="V25" s="27" t="n">
        <v>9.05712416466716</v>
      </c>
      <c r="W25" s="27"/>
      <c r="X25" s="27" t="n">
        <v>9.14276597433173</v>
      </c>
      <c r="Y25" s="27"/>
      <c r="Z25" s="27" t="n">
        <v>0.329457301313631</v>
      </c>
      <c r="AA25" s="27"/>
      <c r="AB25" s="27" t="n">
        <f aca="false">LOG(V25,2)</f>
        <v>3.17905303570251</v>
      </c>
      <c r="AC25" s="6" t="s">
        <v>26</v>
      </c>
    </row>
    <row r="26" customFormat="false" ht="15" hidden="false" customHeight="false" outlineLevel="0" collapsed="false">
      <c r="A26" s="22" t="s">
        <v>148</v>
      </c>
      <c r="B26" s="23" t="s">
        <v>149</v>
      </c>
      <c r="C26" s="23"/>
      <c r="D26" s="23" t="s">
        <v>150</v>
      </c>
      <c r="E26" s="23"/>
      <c r="F26" s="23" t="n">
        <v>4.31915E-008</v>
      </c>
      <c r="G26" s="23"/>
      <c r="H26" s="23" t="n">
        <v>83.204</v>
      </c>
      <c r="I26" s="23"/>
      <c r="J26" s="23" t="n">
        <v>43.03</v>
      </c>
      <c r="K26" s="23"/>
      <c r="L26" s="23" t="s">
        <v>151</v>
      </c>
      <c r="M26" s="24"/>
      <c r="O26" s="25" t="s">
        <v>24</v>
      </c>
      <c r="P26" s="26" t="s">
        <v>152</v>
      </c>
      <c r="Q26" s="25"/>
      <c r="R26" s="23" t="n">
        <v>2</v>
      </c>
      <c r="S26" s="23"/>
      <c r="T26" s="27" t="n">
        <v>-0.30712</v>
      </c>
      <c r="U26" s="27"/>
      <c r="V26" s="27" t="n">
        <v>8.99637076763312</v>
      </c>
      <c r="W26" s="27"/>
      <c r="X26" s="27" t="n">
        <v>8.4157109509794</v>
      </c>
      <c r="Y26" s="27"/>
      <c r="Z26" s="27" t="n">
        <v>1.31148660977902</v>
      </c>
      <c r="AA26" s="27"/>
      <c r="AB26" s="27" t="n">
        <f aca="false">LOG(V26,2)</f>
        <v>3.16934312016452</v>
      </c>
      <c r="AC26" s="6" t="s">
        <v>26</v>
      </c>
    </row>
    <row r="27" customFormat="false" ht="15" hidden="false" customHeight="false" outlineLevel="0" collapsed="false">
      <c r="A27" s="22" t="s">
        <v>153</v>
      </c>
      <c r="B27" s="23" t="s">
        <v>154</v>
      </c>
      <c r="C27" s="23"/>
      <c r="D27" s="23" t="s">
        <v>155</v>
      </c>
      <c r="E27" s="23"/>
      <c r="F27" s="23" t="n">
        <v>4.91578E-012</v>
      </c>
      <c r="G27" s="23"/>
      <c r="H27" s="23" t="n">
        <v>91.657</v>
      </c>
      <c r="I27" s="23"/>
      <c r="J27" s="23" t="n">
        <v>46.892</v>
      </c>
      <c r="K27" s="23"/>
      <c r="L27" s="23" t="s">
        <v>156</v>
      </c>
      <c r="M27" s="24"/>
      <c r="N27" s="3" t="s">
        <v>157</v>
      </c>
      <c r="O27" s="25" t="s">
        <v>24</v>
      </c>
      <c r="P27" s="26" t="s">
        <v>158</v>
      </c>
      <c r="Q27" s="25"/>
      <c r="R27" s="23" t="n">
        <v>2</v>
      </c>
      <c r="S27" s="23"/>
      <c r="T27" s="27" t="n">
        <v>-0.10011</v>
      </c>
      <c r="U27" s="27"/>
      <c r="V27" s="27" t="n">
        <v>8.92400794663685</v>
      </c>
      <c r="W27" s="27"/>
      <c r="X27" s="27" t="n">
        <v>8.90377880338861</v>
      </c>
      <c r="Y27" s="27"/>
      <c r="Z27" s="27" t="n">
        <v>1.94869522482311</v>
      </c>
      <c r="AA27" s="27"/>
      <c r="AB27" s="27" t="n">
        <f aca="false">LOG(V27,2)</f>
        <v>3.15769179827148</v>
      </c>
      <c r="AC27" s="6" t="s">
        <v>26</v>
      </c>
    </row>
    <row r="28" customFormat="false" ht="15" hidden="false" customHeight="false" outlineLevel="0" collapsed="false">
      <c r="A28" s="22" t="s">
        <v>159</v>
      </c>
      <c r="B28" s="23" t="s">
        <v>160</v>
      </c>
      <c r="C28" s="23"/>
      <c r="D28" s="23" t="s">
        <v>161</v>
      </c>
      <c r="E28" s="23"/>
      <c r="F28" s="23" t="n">
        <v>1.62745E-025</v>
      </c>
      <c r="G28" s="23"/>
      <c r="H28" s="23" t="n">
        <v>124.43</v>
      </c>
      <c r="I28" s="23"/>
      <c r="J28" s="23" t="n">
        <v>124.43</v>
      </c>
      <c r="K28" s="23"/>
      <c r="L28" s="23" t="s">
        <v>162</v>
      </c>
      <c r="M28" s="24"/>
      <c r="N28" s="3" t="s">
        <v>163</v>
      </c>
      <c r="O28" s="25" t="s">
        <v>24</v>
      </c>
      <c r="P28" s="26" t="s">
        <v>164</v>
      </c>
      <c r="Q28" s="25"/>
      <c r="R28" s="23" t="n">
        <v>2</v>
      </c>
      <c r="S28" s="23"/>
      <c r="T28" s="27" t="n">
        <v>-0.00532</v>
      </c>
      <c r="U28" s="27"/>
      <c r="V28" s="27" t="n">
        <v>8.9196619503227</v>
      </c>
      <c r="W28" s="27"/>
      <c r="X28" s="27" t="n">
        <v>9.15187914350742</v>
      </c>
      <c r="Y28" s="27"/>
      <c r="Z28" s="27" t="n">
        <v>1.37956981753268</v>
      </c>
      <c r="AA28" s="27"/>
      <c r="AB28" s="27" t="n">
        <f aca="false">LOG(V28,2)</f>
        <v>3.15698903393093</v>
      </c>
      <c r="AC28" s="6" t="s">
        <v>26</v>
      </c>
    </row>
    <row r="29" customFormat="false" ht="15" hidden="false" customHeight="false" outlineLevel="0" collapsed="false">
      <c r="A29" s="22" t="s">
        <v>165</v>
      </c>
      <c r="B29" s="23" t="s">
        <v>166</v>
      </c>
      <c r="C29" s="23"/>
      <c r="D29" s="23" t="s">
        <v>167</v>
      </c>
      <c r="E29" s="23"/>
      <c r="F29" s="23" t="n">
        <v>1.75329E-056</v>
      </c>
      <c r="G29" s="23"/>
      <c r="H29" s="23" t="n">
        <v>184.03</v>
      </c>
      <c r="I29" s="23"/>
      <c r="J29" s="23" t="n">
        <v>45.28</v>
      </c>
      <c r="K29" s="23"/>
      <c r="L29" s="23" t="s">
        <v>168</v>
      </c>
      <c r="M29" s="24"/>
      <c r="N29" s="3" t="s">
        <v>169</v>
      </c>
      <c r="O29" s="25" t="s">
        <v>24</v>
      </c>
      <c r="P29" s="26" t="s">
        <v>170</v>
      </c>
      <c r="Q29" s="25"/>
      <c r="R29" s="23" t="n">
        <v>2</v>
      </c>
      <c r="S29" s="23"/>
      <c r="T29" s="27" t="n">
        <v>0.58727</v>
      </c>
      <c r="U29" s="27"/>
      <c r="V29" s="27" t="n">
        <v>8.90358566364071</v>
      </c>
      <c r="W29" s="27"/>
      <c r="X29" s="27" t="n">
        <v>8.78753366810141</v>
      </c>
      <c r="Y29" s="27"/>
      <c r="Z29" s="27" t="n">
        <v>2.20898690450887</v>
      </c>
      <c r="AA29" s="27"/>
      <c r="AB29" s="27" t="n">
        <f aca="false">LOG(V29,2)</f>
        <v>3.15438645713189</v>
      </c>
      <c r="AC29" s="6" t="s">
        <v>26</v>
      </c>
    </row>
    <row r="30" customFormat="false" ht="15" hidden="false" customHeight="false" outlineLevel="0" collapsed="false">
      <c r="A30" s="22" t="s">
        <v>153</v>
      </c>
      <c r="B30" s="23" t="s">
        <v>154</v>
      </c>
      <c r="C30" s="23"/>
      <c r="D30" s="23" t="s">
        <v>155</v>
      </c>
      <c r="E30" s="23"/>
      <c r="F30" s="23" t="n">
        <v>4.19342E-095</v>
      </c>
      <c r="G30" s="23"/>
      <c r="H30" s="23" t="n">
        <v>205.96</v>
      </c>
      <c r="I30" s="23"/>
      <c r="J30" s="23" t="n">
        <v>127.37</v>
      </c>
      <c r="K30" s="23"/>
      <c r="L30" s="23" t="s">
        <v>171</v>
      </c>
      <c r="M30" s="24"/>
      <c r="N30" s="3" t="s">
        <v>172</v>
      </c>
      <c r="O30" s="25" t="s">
        <v>24</v>
      </c>
      <c r="P30" s="26" t="s">
        <v>173</v>
      </c>
      <c r="Q30" s="25"/>
      <c r="R30" s="23" t="n">
        <v>3</v>
      </c>
      <c r="S30" s="23"/>
      <c r="T30" s="27" t="n">
        <v>0.36787</v>
      </c>
      <c r="U30" s="27"/>
      <c r="V30" s="27" t="n">
        <v>8.86633645279767</v>
      </c>
      <c r="W30" s="27"/>
      <c r="X30" s="27" t="n">
        <v>8.44200507221538</v>
      </c>
      <c r="Y30" s="27"/>
      <c r="Z30" s="27" t="n">
        <v>1.33189835181371</v>
      </c>
      <c r="AA30" s="27"/>
      <c r="AB30" s="27" t="n">
        <f aca="false">LOG(V30,2)</f>
        <v>3.14833810980442</v>
      </c>
      <c r="AC30" s="6" t="s">
        <v>26</v>
      </c>
    </row>
    <row r="31" customFormat="false" ht="15" hidden="false" customHeight="false" outlineLevel="0" collapsed="false">
      <c r="A31" s="22" t="s">
        <v>174</v>
      </c>
      <c r="B31" s="23" t="s">
        <v>175</v>
      </c>
      <c r="C31" s="23"/>
      <c r="D31" s="23" t="s">
        <v>176</v>
      </c>
      <c r="E31" s="23"/>
      <c r="F31" s="23" t="n">
        <v>1.55545E-020</v>
      </c>
      <c r="G31" s="23"/>
      <c r="H31" s="23" t="n">
        <v>121.99</v>
      </c>
      <c r="I31" s="23"/>
      <c r="J31" s="23" t="n">
        <v>43.794</v>
      </c>
      <c r="K31" s="23"/>
      <c r="L31" s="23" t="s">
        <v>177</v>
      </c>
      <c r="M31" s="24"/>
      <c r="N31" s="3" t="s">
        <v>178</v>
      </c>
      <c r="O31" s="25" t="s">
        <v>24</v>
      </c>
      <c r="P31" s="26" t="s">
        <v>179</v>
      </c>
      <c r="Q31" s="25"/>
      <c r="R31" s="23" t="n">
        <v>2</v>
      </c>
      <c r="S31" s="23"/>
      <c r="T31" s="27" t="n">
        <v>0.53146</v>
      </c>
      <c r="U31" s="27"/>
      <c r="V31" s="27" t="n">
        <v>8.81674104397635</v>
      </c>
      <c r="W31" s="27"/>
      <c r="X31" s="27" t="n">
        <v>7.80906424376309</v>
      </c>
      <c r="Y31" s="27"/>
      <c r="Z31" s="27" t="n">
        <v>1.98430858028108</v>
      </c>
      <c r="AA31" s="27"/>
      <c r="AB31" s="27" t="n">
        <f aca="false">LOG(V31,2)</f>
        <v>3.14024548701476</v>
      </c>
      <c r="AC31" s="6" t="s">
        <v>26</v>
      </c>
    </row>
    <row r="32" customFormat="false" ht="15" hidden="false" customHeight="false" outlineLevel="0" collapsed="false">
      <c r="A32" s="22" t="s">
        <v>180</v>
      </c>
      <c r="B32" s="23" t="s">
        <v>181</v>
      </c>
      <c r="C32" s="23"/>
      <c r="D32" s="23" t="s">
        <v>182</v>
      </c>
      <c r="E32" s="23"/>
      <c r="F32" s="23" t="n">
        <v>2.86878E-024</v>
      </c>
      <c r="G32" s="23"/>
      <c r="H32" s="23" t="n">
        <v>106.93</v>
      </c>
      <c r="I32" s="23"/>
      <c r="J32" s="23" t="n">
        <v>47.331</v>
      </c>
      <c r="K32" s="23"/>
      <c r="L32" s="23" t="s">
        <v>183</v>
      </c>
      <c r="M32" s="24"/>
      <c r="N32" s="3" t="s">
        <v>184</v>
      </c>
      <c r="O32" s="25" t="s">
        <v>24</v>
      </c>
      <c r="P32" s="26" t="s">
        <v>185</v>
      </c>
      <c r="Q32" s="25"/>
      <c r="R32" s="23" t="n">
        <v>3</v>
      </c>
      <c r="S32" s="23"/>
      <c r="T32" s="27" t="n">
        <v>0.99487</v>
      </c>
      <c r="U32" s="27"/>
      <c r="V32" s="27" t="n">
        <v>8.78025265242465</v>
      </c>
      <c r="W32" s="27"/>
      <c r="X32" s="27" t="n">
        <v>8.79864542275024</v>
      </c>
      <c r="Y32" s="27"/>
      <c r="Z32" s="27" t="n">
        <v>0.319083048290617</v>
      </c>
      <c r="AA32" s="27"/>
      <c r="AB32" s="27" t="n">
        <f aca="false">LOG(V32,2)</f>
        <v>3.13426245401528</v>
      </c>
      <c r="AC32" s="6" t="s">
        <v>26</v>
      </c>
    </row>
    <row r="33" customFormat="false" ht="15" hidden="false" customHeight="false" outlineLevel="0" collapsed="false">
      <c r="A33" s="22" t="s">
        <v>186</v>
      </c>
      <c r="B33" s="23" t="s">
        <v>187</v>
      </c>
      <c r="C33" s="23"/>
      <c r="D33" s="23" t="s">
        <v>188</v>
      </c>
      <c r="E33" s="23"/>
      <c r="F33" s="23" t="n">
        <v>9.6182E-026</v>
      </c>
      <c r="G33" s="23"/>
      <c r="H33" s="23" t="n">
        <v>142.08</v>
      </c>
      <c r="I33" s="23"/>
      <c r="J33" s="23" t="n">
        <v>41.242</v>
      </c>
      <c r="K33" s="23"/>
      <c r="L33" s="23" t="s">
        <v>189</v>
      </c>
      <c r="M33" s="24"/>
      <c r="N33" s="3" t="s">
        <v>190</v>
      </c>
      <c r="O33" s="25" t="s">
        <v>24</v>
      </c>
      <c r="P33" s="26" t="s">
        <v>191</v>
      </c>
      <c r="Q33" s="25"/>
      <c r="R33" s="23" t="n">
        <v>2</v>
      </c>
      <c r="S33" s="23"/>
      <c r="T33" s="27" t="n">
        <v>-1.533</v>
      </c>
      <c r="U33" s="27"/>
      <c r="V33" s="27" t="n">
        <v>8.77069495604473</v>
      </c>
      <c r="W33" s="27"/>
      <c r="X33" s="27" t="n">
        <v>8.55730283535859</v>
      </c>
      <c r="Y33" s="27"/>
      <c r="Z33" s="27" t="n">
        <v>0.362356627454967</v>
      </c>
      <c r="AA33" s="27"/>
      <c r="AB33" s="27" t="n">
        <f aca="false">LOG(V33,2)</f>
        <v>3.13269116079052</v>
      </c>
      <c r="AC33" s="6" t="s">
        <v>26</v>
      </c>
    </row>
    <row r="34" customFormat="false" ht="15" hidden="false" customHeight="false" outlineLevel="0" collapsed="false">
      <c r="A34" s="22" t="s">
        <v>192</v>
      </c>
      <c r="B34" s="23" t="s">
        <v>193</v>
      </c>
      <c r="C34" s="23"/>
      <c r="D34" s="23" t="s">
        <v>194</v>
      </c>
      <c r="E34" s="23"/>
      <c r="F34" s="23" t="n">
        <v>4.49811E-013</v>
      </c>
      <c r="G34" s="23"/>
      <c r="H34" s="23" t="n">
        <v>102.87</v>
      </c>
      <c r="I34" s="23"/>
      <c r="J34" s="23" t="n">
        <v>59.227</v>
      </c>
      <c r="K34" s="23"/>
      <c r="L34" s="23" t="s">
        <v>195</v>
      </c>
      <c r="M34" s="24"/>
      <c r="N34" s="3" t="s">
        <v>196</v>
      </c>
      <c r="O34" s="25" t="s">
        <v>24</v>
      </c>
      <c r="P34" s="26" t="s">
        <v>197</v>
      </c>
      <c r="Q34" s="25"/>
      <c r="R34" s="23" t="n">
        <v>2</v>
      </c>
      <c r="S34" s="23"/>
      <c r="T34" s="27" t="n">
        <v>-0.60434</v>
      </c>
      <c r="U34" s="27"/>
      <c r="V34" s="27" t="n">
        <v>8.72024418257246</v>
      </c>
      <c r="W34" s="27"/>
      <c r="X34" s="27" t="n">
        <v>8.6602025984819</v>
      </c>
      <c r="Y34" s="27"/>
      <c r="Z34" s="27" t="n">
        <v>0.875918882770458</v>
      </c>
      <c r="AA34" s="27"/>
      <c r="AB34" s="27" t="n">
        <f aca="false">LOG(V34,2)</f>
        <v>3.12436853363225</v>
      </c>
      <c r="AC34" s="6" t="s">
        <v>26</v>
      </c>
    </row>
    <row r="35" customFormat="false" ht="15" hidden="false" customHeight="false" outlineLevel="0" collapsed="false">
      <c r="A35" s="22" t="s">
        <v>198</v>
      </c>
      <c r="B35" s="23" t="s">
        <v>199</v>
      </c>
      <c r="C35" s="23"/>
      <c r="D35" s="23" t="s">
        <v>200</v>
      </c>
      <c r="E35" s="23"/>
      <c r="F35" s="23" t="n">
        <v>4.3982E-101</v>
      </c>
      <c r="G35" s="23"/>
      <c r="H35" s="23" t="n">
        <v>227.47</v>
      </c>
      <c r="I35" s="23"/>
      <c r="J35" s="23" t="n">
        <v>94.532</v>
      </c>
      <c r="K35" s="23"/>
      <c r="L35" s="23" t="s">
        <v>201</v>
      </c>
      <c r="M35" s="24"/>
      <c r="N35" s="3" t="s">
        <v>202</v>
      </c>
      <c r="O35" s="25" t="s">
        <v>24</v>
      </c>
      <c r="P35" s="26" t="s">
        <v>203</v>
      </c>
      <c r="Q35" s="25"/>
      <c r="R35" s="23" t="n">
        <v>2</v>
      </c>
      <c r="S35" s="23"/>
      <c r="T35" s="27" t="n">
        <v>-0.54407</v>
      </c>
      <c r="U35" s="27"/>
      <c r="V35" s="27" t="n">
        <v>8.71158820135937</v>
      </c>
      <c r="W35" s="27"/>
      <c r="X35" s="27" t="n">
        <v>8.52249848277067</v>
      </c>
      <c r="Y35" s="27"/>
      <c r="Z35" s="27" t="n">
        <v>0.878289479459236</v>
      </c>
      <c r="AA35" s="27"/>
      <c r="AB35" s="27" t="n">
        <f aca="false">LOG(V35,2)</f>
        <v>3.12293575916294</v>
      </c>
      <c r="AC35" s="6" t="s">
        <v>26</v>
      </c>
    </row>
    <row r="36" customFormat="false" ht="15" hidden="false" customHeight="false" outlineLevel="0" collapsed="false">
      <c r="A36" s="22" t="s">
        <v>204</v>
      </c>
      <c r="B36" s="23" t="s">
        <v>205</v>
      </c>
      <c r="C36" s="23"/>
      <c r="D36" s="23" t="s">
        <v>206</v>
      </c>
      <c r="E36" s="23"/>
      <c r="F36" s="23" t="n">
        <v>9.50996E-092</v>
      </c>
      <c r="G36" s="23"/>
      <c r="H36" s="23" t="n">
        <v>198.56</v>
      </c>
      <c r="I36" s="23"/>
      <c r="J36" s="23" t="n">
        <v>48.773</v>
      </c>
      <c r="K36" s="23"/>
      <c r="L36" s="23" t="s">
        <v>207</v>
      </c>
      <c r="M36" s="24"/>
      <c r="N36" s="3" t="s">
        <v>208</v>
      </c>
      <c r="O36" s="25" t="s">
        <v>24</v>
      </c>
      <c r="P36" s="26" t="s">
        <v>209</v>
      </c>
      <c r="Q36" s="25"/>
      <c r="R36" s="23" t="n">
        <v>3</v>
      </c>
      <c r="S36" s="23"/>
      <c r="T36" s="27" t="n">
        <v>-0.28598</v>
      </c>
      <c r="U36" s="27"/>
      <c r="V36" s="27" t="n">
        <v>8.68257382647073</v>
      </c>
      <c r="W36" s="27"/>
      <c r="X36" s="27" t="n">
        <v>8.68841495132645</v>
      </c>
      <c r="Y36" s="27"/>
      <c r="Z36" s="27" t="n">
        <v>0.442041356158059</v>
      </c>
      <c r="AA36" s="27"/>
      <c r="AB36" s="27" t="n">
        <f aca="false">LOG(V36,2)</f>
        <v>3.11812277265377</v>
      </c>
      <c r="AC36" s="6" t="s">
        <v>26</v>
      </c>
    </row>
    <row r="37" customFormat="false" ht="15" hidden="false" customHeight="false" outlineLevel="0" collapsed="false">
      <c r="A37" s="22" t="s">
        <v>210</v>
      </c>
      <c r="B37" s="23" t="s">
        <v>211</v>
      </c>
      <c r="C37" s="23"/>
      <c r="D37" s="23" t="s">
        <v>212</v>
      </c>
      <c r="E37" s="23"/>
      <c r="F37" s="23" t="n">
        <v>2.48938E-020</v>
      </c>
      <c r="G37" s="23"/>
      <c r="H37" s="23" t="n">
        <v>123.29</v>
      </c>
      <c r="I37" s="23"/>
      <c r="J37" s="23" t="n">
        <v>72.898</v>
      </c>
      <c r="K37" s="23"/>
      <c r="L37" s="23" t="s">
        <v>213</v>
      </c>
      <c r="M37" s="24"/>
      <c r="N37" s="3" t="s">
        <v>214</v>
      </c>
      <c r="O37" s="25" t="s">
        <v>24</v>
      </c>
      <c r="P37" s="26" t="s">
        <v>215</v>
      </c>
      <c r="Q37" s="25"/>
      <c r="R37" s="23" t="n">
        <v>3</v>
      </c>
      <c r="S37" s="23"/>
      <c r="T37" s="27" t="n">
        <v>0.31413</v>
      </c>
      <c r="U37" s="27"/>
      <c r="V37" s="27" t="n">
        <v>8.66141035441061</v>
      </c>
      <c r="W37" s="27"/>
      <c r="X37" s="27" t="n">
        <v>8.8100260922667</v>
      </c>
      <c r="Y37" s="27"/>
      <c r="Z37" s="27" t="n">
        <v>0.627939497282197</v>
      </c>
      <c r="AA37" s="27"/>
      <c r="AB37" s="27" t="n">
        <f aca="false">LOG(V37,2)</f>
        <v>3.11460196093896</v>
      </c>
      <c r="AC37" s="6" t="s">
        <v>26</v>
      </c>
    </row>
    <row r="38" customFormat="false" ht="15" hidden="false" customHeight="false" outlineLevel="0" collapsed="false">
      <c r="A38" s="22" t="s">
        <v>216</v>
      </c>
      <c r="B38" s="23" t="s">
        <v>217</v>
      </c>
      <c r="C38" s="23"/>
      <c r="D38" s="23" t="s">
        <v>218</v>
      </c>
      <c r="E38" s="23"/>
      <c r="F38" s="23" t="n">
        <v>4.52177E-005</v>
      </c>
      <c r="G38" s="23"/>
      <c r="H38" s="23" t="n">
        <v>56.205</v>
      </c>
      <c r="I38" s="23"/>
      <c r="J38" s="23" t="n">
        <v>41.242</v>
      </c>
      <c r="K38" s="23"/>
      <c r="L38" s="23" t="s">
        <v>219</v>
      </c>
      <c r="M38" s="24"/>
      <c r="N38" s="3" t="s">
        <v>220</v>
      </c>
      <c r="O38" s="25" t="s">
        <v>24</v>
      </c>
      <c r="P38" s="26" t="s">
        <v>221</v>
      </c>
      <c r="Q38" s="25"/>
      <c r="R38" s="23" t="n">
        <v>2</v>
      </c>
      <c r="S38" s="23"/>
      <c r="T38" s="27" t="n">
        <v>0.85213</v>
      </c>
      <c r="U38" s="27"/>
      <c r="V38" s="27" t="n">
        <v>8.47795833673231</v>
      </c>
      <c r="W38" s="27"/>
      <c r="X38" s="27" t="n">
        <v>8.47582301671015</v>
      </c>
      <c r="Y38" s="27"/>
      <c r="Z38" s="27" t="n">
        <v>1.71209801877472</v>
      </c>
      <c r="AA38" s="27"/>
      <c r="AB38" s="27" t="n">
        <f aca="false">LOG(V38,2)</f>
        <v>3.08371687656789</v>
      </c>
      <c r="AC38" s="6" t="s">
        <v>26</v>
      </c>
    </row>
    <row r="39" customFormat="false" ht="15" hidden="false" customHeight="false" outlineLevel="0" collapsed="false">
      <c r="A39" s="22" t="s">
        <v>222</v>
      </c>
      <c r="B39" s="23" t="s">
        <v>223</v>
      </c>
      <c r="C39" s="23"/>
      <c r="D39" s="23" t="s">
        <v>224</v>
      </c>
      <c r="E39" s="23"/>
      <c r="F39" s="23" t="n">
        <v>4.7658E-056</v>
      </c>
      <c r="G39" s="23"/>
      <c r="H39" s="23" t="n">
        <v>177.83</v>
      </c>
      <c r="I39" s="23"/>
      <c r="J39" s="23" t="n">
        <v>78.69</v>
      </c>
      <c r="K39" s="23"/>
      <c r="L39" s="23" t="s">
        <v>225</v>
      </c>
      <c r="M39" s="24"/>
      <c r="N39" s="3" t="s">
        <v>226</v>
      </c>
      <c r="O39" s="25" t="s">
        <v>24</v>
      </c>
      <c r="P39" s="26" t="s">
        <v>227</v>
      </c>
      <c r="Q39" s="25"/>
      <c r="R39" s="23" t="n">
        <v>3</v>
      </c>
      <c r="S39" s="23"/>
      <c r="T39" s="27" t="n">
        <v>-0.27679</v>
      </c>
      <c r="U39" s="27"/>
      <c r="V39" s="27" t="n">
        <v>8.47663262351098</v>
      </c>
      <c r="W39" s="27"/>
      <c r="X39" s="27" t="n">
        <v>8.36249365115975</v>
      </c>
      <c r="Y39" s="27"/>
      <c r="Z39" s="27" t="n">
        <v>0.827871093701088</v>
      </c>
      <c r="AA39" s="27"/>
      <c r="AB39" s="27" t="n">
        <f aca="false">LOG(V39,2)</f>
        <v>3.08349126217254</v>
      </c>
      <c r="AC39" s="6" t="s">
        <v>26</v>
      </c>
    </row>
    <row r="40" customFormat="false" ht="15" hidden="false" customHeight="false" outlineLevel="0" collapsed="false">
      <c r="A40" s="22" t="s">
        <v>228</v>
      </c>
      <c r="B40" s="23" t="s">
        <v>229</v>
      </c>
      <c r="C40" s="23"/>
      <c r="D40" s="23" t="s">
        <v>230</v>
      </c>
      <c r="E40" s="23"/>
      <c r="F40" s="23" t="n">
        <v>0.000290374</v>
      </c>
      <c r="G40" s="23"/>
      <c r="H40" s="23" t="n">
        <v>59.067</v>
      </c>
      <c r="I40" s="23"/>
      <c r="J40" s="23" t="n">
        <v>43.297</v>
      </c>
      <c r="K40" s="23"/>
      <c r="L40" s="23" t="s">
        <v>231</v>
      </c>
      <c r="M40" s="24"/>
      <c r="N40" s="3" t="s">
        <v>116</v>
      </c>
      <c r="O40" s="25" t="s">
        <v>24</v>
      </c>
      <c r="P40" s="26" t="s">
        <v>232</v>
      </c>
      <c r="Q40" s="25"/>
      <c r="R40" s="23" t="n">
        <v>2</v>
      </c>
      <c r="S40" s="23"/>
      <c r="T40" s="27" t="n">
        <v>-0.23053</v>
      </c>
      <c r="U40" s="27"/>
      <c r="V40" s="27" t="n">
        <v>8.40994304539779</v>
      </c>
      <c r="W40" s="27"/>
      <c r="X40" s="27" t="n">
        <v>8.40726507006795</v>
      </c>
      <c r="Y40" s="27"/>
      <c r="Z40" s="27" t="n">
        <v>0.500728705814587</v>
      </c>
      <c r="AA40" s="27"/>
      <c r="AB40" s="27" t="n">
        <f aca="false">LOG(V40,2)</f>
        <v>3.07209603015933</v>
      </c>
      <c r="AC40" s="6" t="s">
        <v>26</v>
      </c>
    </row>
    <row r="41" customFormat="false" ht="15" hidden="false" customHeight="false" outlineLevel="0" collapsed="false">
      <c r="A41" s="22" t="s">
        <v>233</v>
      </c>
      <c r="B41" s="23" t="s">
        <v>234</v>
      </c>
      <c r="C41" s="23"/>
      <c r="D41" s="23" t="s">
        <v>235</v>
      </c>
      <c r="E41" s="23"/>
      <c r="F41" s="23" t="n">
        <v>1.49134E-123</v>
      </c>
      <c r="G41" s="23"/>
      <c r="H41" s="23" t="n">
        <v>236.17</v>
      </c>
      <c r="I41" s="23"/>
      <c r="J41" s="23" t="n">
        <v>212.7</v>
      </c>
      <c r="K41" s="23"/>
      <c r="L41" s="23" t="s">
        <v>236</v>
      </c>
      <c r="M41" s="24"/>
      <c r="N41" s="3" t="s">
        <v>237</v>
      </c>
      <c r="O41" s="25" t="s">
        <v>24</v>
      </c>
      <c r="P41" s="26" t="s">
        <v>238</v>
      </c>
      <c r="Q41" s="25"/>
      <c r="R41" s="23" t="n">
        <v>2</v>
      </c>
      <c r="S41" s="23"/>
      <c r="T41" s="27" t="n">
        <v>-0.047055</v>
      </c>
      <c r="U41" s="27"/>
      <c r="V41" s="27" t="n">
        <v>8.32041297329283</v>
      </c>
      <c r="W41" s="27"/>
      <c r="X41" s="27" t="n">
        <v>8.26119597929559</v>
      </c>
      <c r="Y41" s="27"/>
      <c r="Z41" s="27" t="n">
        <v>0.486242779831466</v>
      </c>
      <c r="AA41" s="27"/>
      <c r="AB41" s="27" t="n">
        <f aca="false">LOG(V41,2)</f>
        <v>3.05665513650766</v>
      </c>
      <c r="AC41" s="6" t="s">
        <v>26</v>
      </c>
    </row>
    <row r="42" customFormat="false" ht="15" hidden="false" customHeight="false" outlineLevel="0" collapsed="false">
      <c r="A42" s="22" t="s">
        <v>239</v>
      </c>
      <c r="B42" s="23" t="s">
        <v>240</v>
      </c>
      <c r="C42" s="23"/>
      <c r="D42" s="23" t="s">
        <v>241</v>
      </c>
      <c r="E42" s="23"/>
      <c r="F42" s="23" t="n">
        <v>3.12474E-027</v>
      </c>
      <c r="G42" s="23"/>
      <c r="H42" s="23" t="n">
        <v>131.03</v>
      </c>
      <c r="I42" s="23"/>
      <c r="J42" s="23" t="n">
        <v>60.657</v>
      </c>
      <c r="K42" s="23"/>
      <c r="L42" s="23" t="s">
        <v>242</v>
      </c>
      <c r="M42" s="24"/>
      <c r="N42" s="3" t="s">
        <v>243</v>
      </c>
      <c r="O42" s="25" t="s">
        <v>24</v>
      </c>
      <c r="P42" s="26" t="s">
        <v>244</v>
      </c>
      <c r="Q42" s="25"/>
      <c r="R42" s="23" t="n">
        <v>3</v>
      </c>
      <c r="S42" s="23"/>
      <c r="T42" s="27" t="n">
        <v>0.2629</v>
      </c>
      <c r="U42" s="27"/>
      <c r="V42" s="27" t="n">
        <v>8.16317833320061</v>
      </c>
      <c r="W42" s="27"/>
      <c r="X42" s="27" t="n">
        <v>8.17381890856604</v>
      </c>
      <c r="Y42" s="27"/>
      <c r="Z42" s="27" t="n">
        <v>0.0792170163558911</v>
      </c>
      <c r="AA42" s="27"/>
      <c r="AB42" s="27" t="n">
        <f aca="false">LOG(V42,2)</f>
        <v>3.02913097484076</v>
      </c>
      <c r="AC42" s="6" t="s">
        <v>26</v>
      </c>
    </row>
    <row r="43" customFormat="false" ht="15" hidden="false" customHeight="false" outlineLevel="0" collapsed="false">
      <c r="A43" s="22" t="s">
        <v>245</v>
      </c>
      <c r="B43" s="23" t="s">
        <v>246</v>
      </c>
      <c r="C43" s="23"/>
      <c r="D43" s="23" t="s">
        <v>247</v>
      </c>
      <c r="E43" s="23"/>
      <c r="F43" s="23" t="n">
        <v>2.03722E-128</v>
      </c>
      <c r="G43" s="23"/>
      <c r="H43" s="23" t="n">
        <v>238.81</v>
      </c>
      <c r="I43" s="23"/>
      <c r="J43" s="23" t="n">
        <v>153.21</v>
      </c>
      <c r="K43" s="23"/>
      <c r="L43" s="23" t="s">
        <v>248</v>
      </c>
      <c r="M43" s="24"/>
      <c r="N43" s="3" t="s">
        <v>249</v>
      </c>
      <c r="O43" s="25" t="s">
        <v>24</v>
      </c>
      <c r="P43" s="26" t="s">
        <v>250</v>
      </c>
      <c r="Q43" s="25"/>
      <c r="R43" s="23" t="n">
        <v>2</v>
      </c>
      <c r="S43" s="23"/>
      <c r="T43" s="27" t="n">
        <v>-0.67568</v>
      </c>
      <c r="U43" s="27"/>
      <c r="V43" s="27" t="n">
        <v>8.06717088388857</v>
      </c>
      <c r="W43" s="27"/>
      <c r="X43" s="27" t="n">
        <v>8.00019448643714</v>
      </c>
      <c r="Y43" s="27"/>
      <c r="Z43" s="27" t="n">
        <v>0.37284798128287</v>
      </c>
      <c r="AA43" s="27"/>
      <c r="AB43" s="27" t="n">
        <f aca="false">LOG(V43,2)</f>
        <v>3.01206281632955</v>
      </c>
      <c r="AC43" s="6" t="s">
        <v>26</v>
      </c>
    </row>
    <row r="44" customFormat="false" ht="15" hidden="false" customHeight="false" outlineLevel="0" collapsed="false">
      <c r="A44" s="22" t="s">
        <v>251</v>
      </c>
      <c r="B44" s="23" t="s">
        <v>252</v>
      </c>
      <c r="C44" s="23"/>
      <c r="D44" s="23" t="s">
        <v>253</v>
      </c>
      <c r="E44" s="23"/>
      <c r="F44" s="23" t="n">
        <v>2.0597E-080</v>
      </c>
      <c r="G44" s="23"/>
      <c r="H44" s="23" t="n">
        <v>200.6</v>
      </c>
      <c r="I44" s="23"/>
      <c r="J44" s="23" t="n">
        <v>59.372</v>
      </c>
      <c r="K44" s="23"/>
      <c r="L44" s="23" t="s">
        <v>254</v>
      </c>
      <c r="M44" s="24"/>
      <c r="N44" s="3" t="s">
        <v>255</v>
      </c>
      <c r="O44" s="25" t="s">
        <v>24</v>
      </c>
      <c r="P44" s="26" t="s">
        <v>256</v>
      </c>
      <c r="Q44" s="25"/>
      <c r="R44" s="23" t="n">
        <v>2</v>
      </c>
      <c r="S44" s="23"/>
      <c r="T44" s="27" t="n">
        <v>-0.29566</v>
      </c>
      <c r="U44" s="27"/>
      <c r="V44" s="27" t="n">
        <v>8.01846113669872</v>
      </c>
      <c r="W44" s="27"/>
      <c r="X44" s="27" t="n">
        <v>7.99906950543216</v>
      </c>
      <c r="Y44" s="27"/>
      <c r="Z44" s="27" t="n">
        <v>0.675108519617765</v>
      </c>
      <c r="AA44" s="27"/>
      <c r="AB44" s="27" t="n">
        <f aca="false">LOG(V44,2)</f>
        <v>3.00332538836648</v>
      </c>
      <c r="AC44" s="6" t="s">
        <v>26</v>
      </c>
    </row>
    <row r="45" customFormat="false" ht="15" hidden="false" customHeight="false" outlineLevel="0" collapsed="false">
      <c r="A45" s="22" t="s">
        <v>257</v>
      </c>
      <c r="B45" s="23" t="s">
        <v>258</v>
      </c>
      <c r="C45" s="23"/>
      <c r="D45" s="23" t="s">
        <v>259</v>
      </c>
      <c r="E45" s="23"/>
      <c r="F45" s="23" t="n">
        <v>3.37429E-009</v>
      </c>
      <c r="G45" s="23"/>
      <c r="H45" s="23" t="n">
        <v>89.231</v>
      </c>
      <c r="I45" s="23"/>
      <c r="J45" s="23" t="n">
        <v>86.944</v>
      </c>
      <c r="K45" s="23"/>
      <c r="L45" s="23" t="s">
        <v>260</v>
      </c>
      <c r="M45" s="24"/>
      <c r="N45" s="3" t="s">
        <v>261</v>
      </c>
      <c r="O45" s="25" t="s">
        <v>24</v>
      </c>
      <c r="P45" s="26" t="s">
        <v>262</v>
      </c>
      <c r="Q45" s="25"/>
      <c r="R45" s="23" t="n">
        <v>2</v>
      </c>
      <c r="S45" s="23"/>
      <c r="T45" s="27" t="n">
        <v>-0.14219</v>
      </c>
      <c r="U45" s="27"/>
      <c r="V45" s="27" t="n">
        <v>7.88644105620842</v>
      </c>
      <c r="W45" s="27"/>
      <c r="X45" s="27" t="n">
        <v>8.04486503622938</v>
      </c>
      <c r="Y45" s="27"/>
      <c r="Z45" s="27" t="n">
        <v>0.727294582935138</v>
      </c>
      <c r="AA45" s="27"/>
      <c r="AB45" s="27" t="n">
        <f aca="false">LOG(V45,2)</f>
        <v>2.97937439670127</v>
      </c>
      <c r="AC45" s="6" t="s">
        <v>26</v>
      </c>
    </row>
    <row r="46" customFormat="false" ht="15" hidden="false" customHeight="false" outlineLevel="0" collapsed="false">
      <c r="A46" s="22" t="s">
        <v>263</v>
      </c>
      <c r="B46" s="23" t="s">
        <v>264</v>
      </c>
      <c r="C46" s="23"/>
      <c r="D46" s="23" t="s">
        <v>265</v>
      </c>
      <c r="E46" s="23"/>
      <c r="F46" s="23" t="n">
        <v>1.14394E-029</v>
      </c>
      <c r="G46" s="23"/>
      <c r="H46" s="23" t="n">
        <v>133.47</v>
      </c>
      <c r="I46" s="23"/>
      <c r="J46" s="23" t="n">
        <v>111.64</v>
      </c>
      <c r="K46" s="23"/>
      <c r="L46" s="23" t="s">
        <v>266</v>
      </c>
      <c r="M46" s="24"/>
      <c r="N46" s="3" t="s">
        <v>267</v>
      </c>
      <c r="O46" s="25" t="s">
        <v>24</v>
      </c>
      <c r="P46" s="26" t="s">
        <v>268</v>
      </c>
      <c r="Q46" s="25"/>
      <c r="R46" s="23" t="n">
        <v>2</v>
      </c>
      <c r="S46" s="23"/>
      <c r="T46" s="27" t="n">
        <v>0.24465</v>
      </c>
      <c r="U46" s="27"/>
      <c r="V46" s="27" t="n">
        <v>7.87266100599151</v>
      </c>
      <c r="W46" s="27"/>
      <c r="X46" s="27" t="n">
        <v>8.15010027316962</v>
      </c>
      <c r="Y46" s="27"/>
      <c r="Z46" s="27" t="n">
        <v>1.20236012479127</v>
      </c>
      <c r="AA46" s="27"/>
      <c r="AB46" s="27" t="n">
        <f aca="false">LOG(V46,2)</f>
        <v>2.97685135762207</v>
      </c>
      <c r="AC46" s="6" t="s">
        <v>26</v>
      </c>
    </row>
    <row r="47" customFormat="false" ht="15" hidden="false" customHeight="false" outlineLevel="0" collapsed="false">
      <c r="A47" s="22" t="s">
        <v>269</v>
      </c>
      <c r="B47" s="23" t="s">
        <v>270</v>
      </c>
      <c r="C47" s="23"/>
      <c r="D47" s="23" t="s">
        <v>271</v>
      </c>
      <c r="E47" s="23"/>
      <c r="F47" s="23" t="n">
        <v>3.52377E-034</v>
      </c>
      <c r="G47" s="23"/>
      <c r="H47" s="23" t="n">
        <v>158.05</v>
      </c>
      <c r="I47" s="23"/>
      <c r="J47" s="23" t="n">
        <v>64.121</v>
      </c>
      <c r="K47" s="23"/>
      <c r="L47" s="23" t="s">
        <v>272</v>
      </c>
      <c r="M47" s="24"/>
      <c r="O47" s="25" t="s">
        <v>24</v>
      </c>
      <c r="P47" s="26" t="s">
        <v>273</v>
      </c>
      <c r="Q47" s="25"/>
      <c r="R47" s="23" t="n">
        <v>2</v>
      </c>
      <c r="S47" s="23"/>
      <c r="T47" s="27" t="n">
        <v>-0.08238</v>
      </c>
      <c r="U47" s="27"/>
      <c r="V47" s="27" t="n">
        <v>7.83589190560276</v>
      </c>
      <c r="W47" s="27"/>
      <c r="X47" s="27" t="n">
        <v>7.89290346296043</v>
      </c>
      <c r="Y47" s="27"/>
      <c r="Z47" s="27" t="n">
        <v>0.841147998987419</v>
      </c>
      <c r="AA47" s="27"/>
      <c r="AB47" s="27" t="n">
        <f aca="false">LOG(V47,2)</f>
        <v>2.97009749608349</v>
      </c>
      <c r="AC47" s="6" t="s">
        <v>26</v>
      </c>
    </row>
    <row r="48" customFormat="false" ht="15" hidden="false" customHeight="false" outlineLevel="0" collapsed="false">
      <c r="A48" s="22" t="s">
        <v>274</v>
      </c>
      <c r="B48" s="23" t="s">
        <v>275</v>
      </c>
      <c r="C48" s="23"/>
      <c r="D48" s="23" t="s">
        <v>276</v>
      </c>
      <c r="E48" s="23"/>
      <c r="F48" s="23" t="n">
        <v>6.13276E-021</v>
      </c>
      <c r="G48" s="23"/>
      <c r="H48" s="23" t="n">
        <v>126.09</v>
      </c>
      <c r="I48" s="23"/>
      <c r="J48" s="23" t="n">
        <v>70.889</v>
      </c>
      <c r="K48" s="23"/>
      <c r="L48" s="23" t="s">
        <v>277</v>
      </c>
      <c r="M48" s="24"/>
      <c r="N48" s="3" t="s">
        <v>278</v>
      </c>
      <c r="O48" s="25" t="s">
        <v>24</v>
      </c>
      <c r="P48" s="26" t="s">
        <v>279</v>
      </c>
      <c r="Q48" s="25"/>
      <c r="R48" s="23" t="n">
        <v>2</v>
      </c>
      <c r="S48" s="23"/>
      <c r="T48" s="27" t="n">
        <v>0.25792</v>
      </c>
      <c r="U48" s="27"/>
      <c r="V48" s="27" t="n">
        <v>7.77926705068279</v>
      </c>
      <c r="W48" s="27"/>
      <c r="X48" s="27" t="n">
        <v>8.20074390717815</v>
      </c>
      <c r="Y48" s="27"/>
      <c r="Z48" s="27" t="n">
        <v>0.952375551771222</v>
      </c>
      <c r="AA48" s="27"/>
      <c r="AB48" s="27" t="n">
        <f aca="false">LOG(V48,2)</f>
        <v>2.95963423334028</v>
      </c>
      <c r="AC48" s="6" t="s">
        <v>26</v>
      </c>
    </row>
    <row r="49" customFormat="false" ht="15" hidden="false" customHeight="false" outlineLevel="0" collapsed="false">
      <c r="A49" s="22" t="s">
        <v>280</v>
      </c>
      <c r="B49" s="23" t="s">
        <v>281</v>
      </c>
      <c r="C49" s="23"/>
      <c r="D49" s="23" t="s">
        <v>282</v>
      </c>
      <c r="E49" s="23"/>
      <c r="F49" s="23" t="n">
        <v>0.000290206</v>
      </c>
      <c r="G49" s="23"/>
      <c r="H49" s="23" t="n">
        <v>51.286</v>
      </c>
      <c r="I49" s="23"/>
      <c r="J49" s="23" t="n">
        <v>42.976</v>
      </c>
      <c r="K49" s="23"/>
      <c r="L49" s="23" t="s">
        <v>283</v>
      </c>
      <c r="M49" s="24"/>
      <c r="N49" s="3" t="s">
        <v>284</v>
      </c>
      <c r="O49" s="25" t="s">
        <v>24</v>
      </c>
      <c r="P49" s="26" t="s">
        <v>285</v>
      </c>
      <c r="Q49" s="25"/>
      <c r="R49" s="23" t="n">
        <v>2</v>
      </c>
      <c r="S49" s="23"/>
      <c r="T49" s="27" t="n">
        <v>0.22654</v>
      </c>
      <c r="U49" s="27"/>
      <c r="V49" s="27" t="n">
        <v>7.77215163955654</v>
      </c>
      <c r="W49" s="27"/>
      <c r="X49" s="27" t="n">
        <v>7.93541360812347</v>
      </c>
      <c r="Y49" s="27"/>
      <c r="Z49" s="27" t="n">
        <v>0.491970602901766</v>
      </c>
      <c r="AA49" s="27"/>
      <c r="AB49" s="27" t="n">
        <f aca="false">LOG(V49,2)</f>
        <v>2.95831404908358</v>
      </c>
      <c r="AC49" s="6" t="s">
        <v>26</v>
      </c>
    </row>
    <row r="50" customFormat="false" ht="15" hidden="false" customHeight="false" outlineLevel="0" collapsed="false">
      <c r="A50" s="22" t="s">
        <v>286</v>
      </c>
      <c r="B50" s="23" t="s">
        <v>287</v>
      </c>
      <c r="C50" s="23"/>
      <c r="D50" s="23" t="s">
        <v>288</v>
      </c>
      <c r="E50" s="23"/>
      <c r="F50" s="23" t="n">
        <v>3.82653E-034</v>
      </c>
      <c r="G50" s="23"/>
      <c r="H50" s="23" t="n">
        <v>114.15</v>
      </c>
      <c r="I50" s="23"/>
      <c r="J50" s="23" t="n">
        <v>114.15</v>
      </c>
      <c r="K50" s="23"/>
      <c r="L50" s="23" t="s">
        <v>289</v>
      </c>
      <c r="M50" s="24"/>
      <c r="N50" s="3" t="s">
        <v>290</v>
      </c>
      <c r="O50" s="25" t="s">
        <v>24</v>
      </c>
      <c r="P50" s="26" t="s">
        <v>291</v>
      </c>
      <c r="Q50" s="25"/>
      <c r="R50" s="23" t="n">
        <v>2</v>
      </c>
      <c r="S50" s="23"/>
      <c r="T50" s="27" t="n">
        <v>0.42503</v>
      </c>
      <c r="U50" s="27"/>
      <c r="V50" s="27" t="n">
        <v>7.68724223192119</v>
      </c>
      <c r="W50" s="27"/>
      <c r="X50" s="27" t="n">
        <v>8.35475428903751</v>
      </c>
      <c r="Y50" s="27"/>
      <c r="Z50" s="27" t="n">
        <v>2.31917965118844</v>
      </c>
      <c r="AA50" s="27"/>
      <c r="AB50" s="27" t="n">
        <f aca="false">LOG(V50,2)</f>
        <v>2.94246612979922</v>
      </c>
      <c r="AC50" s="6" t="s">
        <v>26</v>
      </c>
    </row>
    <row r="51" customFormat="false" ht="15" hidden="false" customHeight="false" outlineLevel="0" collapsed="false">
      <c r="A51" s="22" t="s">
        <v>292</v>
      </c>
      <c r="B51" s="23" t="s">
        <v>293</v>
      </c>
      <c r="C51" s="23"/>
      <c r="D51" s="23" t="s">
        <v>294</v>
      </c>
      <c r="E51" s="23"/>
      <c r="F51" s="23" t="n">
        <v>3.36557E-034</v>
      </c>
      <c r="G51" s="23"/>
      <c r="H51" s="23" t="n">
        <v>148.41</v>
      </c>
      <c r="I51" s="23"/>
      <c r="J51" s="23" t="n">
        <v>96.464</v>
      </c>
      <c r="K51" s="23"/>
      <c r="L51" s="23" t="s">
        <v>295</v>
      </c>
      <c r="M51" s="24"/>
      <c r="N51" s="3" t="s">
        <v>296</v>
      </c>
      <c r="O51" s="25" t="s">
        <v>24</v>
      </c>
      <c r="P51" s="26" t="s">
        <v>191</v>
      </c>
      <c r="Q51" s="25"/>
      <c r="R51" s="23" t="n">
        <v>2</v>
      </c>
      <c r="S51" s="23"/>
      <c r="T51" s="27" t="n">
        <v>-0.1301</v>
      </c>
      <c r="U51" s="27"/>
      <c r="V51" s="27" t="n">
        <v>7.67302124123723</v>
      </c>
      <c r="W51" s="27"/>
      <c r="X51" s="27" t="n">
        <v>7.77171472027289</v>
      </c>
      <c r="Y51" s="27"/>
      <c r="Z51" s="27" t="n">
        <v>1.08270646705535</v>
      </c>
      <c r="AA51" s="27"/>
      <c r="AB51" s="27" t="n">
        <f aca="false">LOG(V51,2)</f>
        <v>2.93979474872114</v>
      </c>
      <c r="AC51" s="6" t="s">
        <v>26</v>
      </c>
    </row>
    <row r="52" customFormat="false" ht="15" hidden="false" customHeight="false" outlineLevel="0" collapsed="false">
      <c r="A52" s="22" t="s">
        <v>297</v>
      </c>
      <c r="B52" s="23" t="s">
        <v>298</v>
      </c>
      <c r="C52" s="23"/>
      <c r="D52" s="23" t="s">
        <v>299</v>
      </c>
      <c r="E52" s="23"/>
      <c r="F52" s="23" t="n">
        <v>2.56193E-010</v>
      </c>
      <c r="G52" s="23"/>
      <c r="H52" s="23" t="n">
        <v>95.57</v>
      </c>
      <c r="I52" s="23"/>
      <c r="J52" s="23" t="n">
        <v>50.305</v>
      </c>
      <c r="K52" s="23"/>
      <c r="L52" s="23" t="s">
        <v>300</v>
      </c>
      <c r="M52" s="24"/>
      <c r="N52" s="3" t="s">
        <v>301</v>
      </c>
      <c r="O52" s="25" t="s">
        <v>24</v>
      </c>
      <c r="P52" s="26" t="s">
        <v>302</v>
      </c>
      <c r="Q52" s="25"/>
      <c r="R52" s="23" t="n">
        <v>3</v>
      </c>
      <c r="S52" s="23"/>
      <c r="T52" s="27" t="n">
        <v>-0.43134</v>
      </c>
      <c r="U52" s="27"/>
      <c r="V52" s="27" t="n">
        <v>7.66498867484741</v>
      </c>
      <c r="W52" s="27"/>
      <c r="X52" s="27" t="n">
        <v>7.27867170873309</v>
      </c>
      <c r="Y52" s="27"/>
      <c r="Z52" s="27" t="n">
        <v>0.714271597410489</v>
      </c>
      <c r="AA52" s="27"/>
      <c r="AB52" s="27" t="n">
        <f aca="false">LOG(V52,2)</f>
        <v>2.93828366027889</v>
      </c>
      <c r="AC52" s="6" t="s">
        <v>26</v>
      </c>
    </row>
    <row r="53" customFormat="false" ht="15" hidden="false" customHeight="false" outlineLevel="0" collapsed="false">
      <c r="A53" s="22" t="s">
        <v>303</v>
      </c>
      <c r="B53" s="23" t="s">
        <v>304</v>
      </c>
      <c r="C53" s="23"/>
      <c r="D53" s="23" t="s">
        <v>305</v>
      </c>
      <c r="E53" s="23"/>
      <c r="F53" s="23" t="n">
        <v>2.04879E-044</v>
      </c>
      <c r="G53" s="23"/>
      <c r="H53" s="23" t="n">
        <v>161.48</v>
      </c>
      <c r="I53" s="23"/>
      <c r="J53" s="23" t="n">
        <v>43.761</v>
      </c>
      <c r="K53" s="23"/>
      <c r="L53" s="23" t="s">
        <v>306</v>
      </c>
      <c r="M53" s="24"/>
      <c r="N53" s="3" t="s">
        <v>307</v>
      </c>
      <c r="O53" s="25" t="s">
        <v>24</v>
      </c>
      <c r="P53" s="26" t="s">
        <v>308</v>
      </c>
      <c r="Q53" s="25"/>
      <c r="R53" s="23" t="n">
        <v>2</v>
      </c>
      <c r="S53" s="23"/>
      <c r="T53" s="27" t="n">
        <v>1.6128</v>
      </c>
      <c r="U53" s="27"/>
      <c r="V53" s="27" t="n">
        <v>7.64507216085517</v>
      </c>
      <c r="W53" s="27"/>
      <c r="X53" s="27" t="n">
        <v>7.11002592286343</v>
      </c>
      <c r="Y53" s="27"/>
      <c r="Z53" s="27" t="n">
        <v>1.46355793573998</v>
      </c>
      <c r="AA53" s="27"/>
      <c r="AB53" s="27" t="n">
        <f aca="false">LOG(V53,2)</f>
        <v>2.93453011906372</v>
      </c>
      <c r="AC53" s="6" t="s">
        <v>26</v>
      </c>
    </row>
    <row r="54" customFormat="false" ht="15" hidden="false" customHeight="false" outlineLevel="0" collapsed="false">
      <c r="A54" s="22" t="s">
        <v>309</v>
      </c>
      <c r="B54" s="23" t="s">
        <v>310</v>
      </c>
      <c r="C54" s="23"/>
      <c r="D54" s="23" t="s">
        <v>311</v>
      </c>
      <c r="E54" s="23"/>
      <c r="F54" s="23" t="n">
        <v>1.58038E-024</v>
      </c>
      <c r="G54" s="23"/>
      <c r="H54" s="23" t="n">
        <v>128.64</v>
      </c>
      <c r="I54" s="23"/>
      <c r="J54" s="23" t="n">
        <v>44.045</v>
      </c>
      <c r="K54" s="23"/>
      <c r="L54" s="23" t="s">
        <v>312</v>
      </c>
      <c r="M54" s="24"/>
      <c r="N54" s="3" t="s">
        <v>313</v>
      </c>
      <c r="O54" s="25" t="s">
        <v>24</v>
      </c>
      <c r="P54" s="26" t="s">
        <v>314</v>
      </c>
      <c r="Q54" s="25"/>
      <c r="R54" s="23" t="n">
        <v>2</v>
      </c>
      <c r="S54" s="23"/>
      <c r="T54" s="27" t="n">
        <v>0.35709</v>
      </c>
      <c r="U54" s="27"/>
      <c r="V54" s="27" t="n">
        <v>7.642673338946</v>
      </c>
      <c r="W54" s="27"/>
      <c r="X54" s="27" t="n">
        <v>7.81661323563775</v>
      </c>
      <c r="Y54" s="27"/>
      <c r="Z54" s="27" t="n">
        <v>1.54016713052444</v>
      </c>
      <c r="AA54" s="27"/>
      <c r="AB54" s="27" t="n">
        <f aca="false">LOG(V54,2)</f>
        <v>2.93407736839479</v>
      </c>
      <c r="AC54" s="6" t="s">
        <v>26</v>
      </c>
    </row>
    <row r="55" customFormat="false" ht="15" hidden="false" customHeight="false" outlineLevel="0" collapsed="false">
      <c r="A55" s="22" t="s">
        <v>315</v>
      </c>
      <c r="B55" s="23" t="s">
        <v>316</v>
      </c>
      <c r="C55" s="23"/>
      <c r="D55" s="23" t="s">
        <v>317</v>
      </c>
      <c r="E55" s="23"/>
      <c r="F55" s="23" t="n">
        <v>2.63873E-028</v>
      </c>
      <c r="G55" s="23"/>
      <c r="H55" s="23" t="n">
        <v>106.93</v>
      </c>
      <c r="I55" s="23"/>
      <c r="J55" s="23" t="n">
        <v>54.3</v>
      </c>
      <c r="K55" s="23"/>
      <c r="L55" s="23" t="s">
        <v>318</v>
      </c>
      <c r="M55" s="24"/>
      <c r="N55" s="3" t="s">
        <v>319</v>
      </c>
      <c r="O55" s="25" t="s">
        <v>24</v>
      </c>
      <c r="P55" s="26" t="s">
        <v>320</v>
      </c>
      <c r="Q55" s="25"/>
      <c r="R55" s="23" t="n">
        <v>3</v>
      </c>
      <c r="S55" s="23"/>
      <c r="T55" s="27" t="n">
        <v>-0.66343</v>
      </c>
      <c r="U55" s="27"/>
      <c r="V55" s="27" t="n">
        <v>7.63698973412533</v>
      </c>
      <c r="W55" s="27"/>
      <c r="X55" s="27" t="n">
        <v>7.82589381046572</v>
      </c>
      <c r="Y55" s="27"/>
      <c r="Z55" s="27" t="n">
        <v>0.964465752974405</v>
      </c>
      <c r="AA55" s="27"/>
      <c r="AB55" s="27" t="n">
        <f aca="false">LOG(V55,2)</f>
        <v>2.93300408440573</v>
      </c>
      <c r="AC55" s="6" t="s">
        <v>26</v>
      </c>
    </row>
    <row r="56" customFormat="false" ht="15" hidden="false" customHeight="false" outlineLevel="0" collapsed="false">
      <c r="A56" s="22" t="s">
        <v>321</v>
      </c>
      <c r="B56" s="23" t="s">
        <v>322</v>
      </c>
      <c r="C56" s="23"/>
      <c r="D56" s="23" t="s">
        <v>323</v>
      </c>
      <c r="E56" s="23"/>
      <c r="F56" s="23" t="n">
        <v>1.10121E-011</v>
      </c>
      <c r="G56" s="23"/>
      <c r="H56" s="23" t="n">
        <v>91.657</v>
      </c>
      <c r="I56" s="23"/>
      <c r="J56" s="23" t="n">
        <v>52.862</v>
      </c>
      <c r="K56" s="23"/>
      <c r="L56" s="23" t="s">
        <v>324</v>
      </c>
      <c r="M56" s="24"/>
      <c r="N56" s="3" t="s">
        <v>325</v>
      </c>
      <c r="O56" s="25" t="s">
        <v>24</v>
      </c>
      <c r="P56" s="26" t="s">
        <v>326</v>
      </c>
      <c r="Q56" s="25"/>
      <c r="R56" s="23" t="n">
        <v>2</v>
      </c>
      <c r="S56" s="23"/>
      <c r="T56" s="27" t="n">
        <v>-1.227</v>
      </c>
      <c r="U56" s="27"/>
      <c r="V56" s="27" t="n">
        <v>7.57099135729601</v>
      </c>
      <c r="W56" s="27"/>
      <c r="X56" s="27" t="n">
        <v>7.44044147337251</v>
      </c>
      <c r="Y56" s="27"/>
      <c r="Z56" s="27" t="n">
        <v>0.314907017993625</v>
      </c>
      <c r="AA56" s="27"/>
      <c r="AB56" s="27" t="n">
        <f aca="false">LOG(V56,2)</f>
        <v>2.92048222129589</v>
      </c>
      <c r="AC56" s="6" t="s">
        <v>26</v>
      </c>
    </row>
    <row r="57" customFormat="false" ht="15" hidden="false" customHeight="false" outlineLevel="0" collapsed="false">
      <c r="A57" s="22" t="s">
        <v>286</v>
      </c>
      <c r="B57" s="23" t="s">
        <v>287</v>
      </c>
      <c r="C57" s="23"/>
      <c r="D57" s="23" t="s">
        <v>288</v>
      </c>
      <c r="E57" s="23"/>
      <c r="F57" s="23" t="n">
        <v>1.16478E-034</v>
      </c>
      <c r="G57" s="23"/>
      <c r="H57" s="23" t="n">
        <v>124.31</v>
      </c>
      <c r="I57" s="23"/>
      <c r="J57" s="23" t="n">
        <v>61.612</v>
      </c>
      <c r="K57" s="23"/>
      <c r="L57" s="23" t="s">
        <v>327</v>
      </c>
      <c r="M57" s="24"/>
      <c r="N57" s="3" t="s">
        <v>328</v>
      </c>
      <c r="O57" s="25" t="s">
        <v>24</v>
      </c>
      <c r="P57" s="26" t="s">
        <v>291</v>
      </c>
      <c r="Q57" s="25"/>
      <c r="R57" s="23" t="n">
        <v>2</v>
      </c>
      <c r="S57" s="23"/>
      <c r="T57" s="27" t="n">
        <v>1.0506</v>
      </c>
      <c r="U57" s="27"/>
      <c r="V57" s="27" t="n">
        <v>7.55137164247794</v>
      </c>
      <c r="W57" s="27"/>
      <c r="X57" s="27" t="n">
        <v>7.65403613533513</v>
      </c>
      <c r="Y57" s="27"/>
      <c r="Z57" s="27" t="n">
        <v>2.23393928286785</v>
      </c>
      <c r="AA57" s="27"/>
      <c r="AB57" s="27" t="n">
        <f aca="false">LOG(V57,2)</f>
        <v>2.91673872153284</v>
      </c>
      <c r="AC57" s="6" t="s">
        <v>26</v>
      </c>
    </row>
    <row r="58" customFormat="false" ht="15" hidden="false" customHeight="false" outlineLevel="0" collapsed="false">
      <c r="A58" s="22" t="s">
        <v>329</v>
      </c>
      <c r="B58" s="23" t="s">
        <v>330</v>
      </c>
      <c r="C58" s="23"/>
      <c r="D58" s="23" t="s">
        <v>331</v>
      </c>
      <c r="E58" s="23"/>
      <c r="F58" s="23" t="n">
        <v>9.62117E-010</v>
      </c>
      <c r="G58" s="23"/>
      <c r="H58" s="23" t="n">
        <v>84.734</v>
      </c>
      <c r="I58" s="23"/>
      <c r="J58" s="23" t="n">
        <v>49.298</v>
      </c>
      <c r="K58" s="23"/>
      <c r="L58" s="23" t="s">
        <v>332</v>
      </c>
      <c r="M58" s="24"/>
      <c r="N58" s="3" t="s">
        <v>333</v>
      </c>
      <c r="O58" s="25" t="s">
        <v>24</v>
      </c>
      <c r="P58" s="26" t="s">
        <v>334</v>
      </c>
      <c r="Q58" s="25"/>
      <c r="R58" s="23" t="n">
        <v>3</v>
      </c>
      <c r="S58" s="23"/>
      <c r="T58" s="27" t="n">
        <v>-0.87663</v>
      </c>
      <c r="U58" s="27"/>
      <c r="V58" s="27" t="n">
        <v>7.54955469779202</v>
      </c>
      <c r="W58" s="27"/>
      <c r="X58" s="27" t="n">
        <v>7.86882062939379</v>
      </c>
      <c r="Y58" s="27"/>
      <c r="Z58" s="27" t="n">
        <v>0.849246017406331</v>
      </c>
      <c r="AA58" s="27"/>
      <c r="AB58" s="27" t="n">
        <f aca="false">LOG(V58,2)</f>
        <v>2.91639155116176</v>
      </c>
      <c r="AC58" s="6" t="s">
        <v>26</v>
      </c>
    </row>
    <row r="59" customFormat="false" ht="15" hidden="false" customHeight="false" outlineLevel="0" collapsed="false">
      <c r="A59" s="22" t="s">
        <v>335</v>
      </c>
      <c r="B59" s="23" t="s">
        <v>336</v>
      </c>
      <c r="C59" s="23"/>
      <c r="D59" s="23" t="s">
        <v>337</v>
      </c>
      <c r="E59" s="23"/>
      <c r="F59" s="23" t="n">
        <v>7.01776E-025</v>
      </c>
      <c r="G59" s="23"/>
      <c r="H59" s="23" t="n">
        <v>133.32</v>
      </c>
      <c r="I59" s="23"/>
      <c r="J59" s="23" t="n">
        <v>59.227</v>
      </c>
      <c r="K59" s="23"/>
      <c r="L59" s="23" t="s">
        <v>338</v>
      </c>
      <c r="M59" s="24"/>
      <c r="N59" s="3" t="s">
        <v>339</v>
      </c>
      <c r="O59" s="25" t="s">
        <v>24</v>
      </c>
      <c r="P59" s="26" t="s">
        <v>340</v>
      </c>
      <c r="Q59" s="25"/>
      <c r="R59" s="23" t="n">
        <v>2</v>
      </c>
      <c r="S59" s="23"/>
      <c r="T59" s="27" t="n">
        <v>0.46356</v>
      </c>
      <c r="U59" s="27"/>
      <c r="V59" s="27" t="n">
        <v>7.53862265529083</v>
      </c>
      <c r="W59" s="27"/>
      <c r="X59" s="27" t="n">
        <v>7.58001329224918</v>
      </c>
      <c r="Y59" s="27"/>
      <c r="Z59" s="27" t="n">
        <v>1.14934336607232</v>
      </c>
      <c r="AA59" s="27"/>
      <c r="AB59" s="27" t="n">
        <f aca="false">LOG(V59,2)</f>
        <v>2.91430095984725</v>
      </c>
      <c r="AC59" s="6" t="s">
        <v>26</v>
      </c>
    </row>
    <row r="60" customFormat="false" ht="15" hidden="false" customHeight="false" outlineLevel="0" collapsed="false">
      <c r="A60" s="22" t="s">
        <v>341</v>
      </c>
      <c r="B60" s="23" t="s">
        <v>342</v>
      </c>
      <c r="C60" s="23"/>
      <c r="D60" s="23" t="s">
        <v>343</v>
      </c>
      <c r="E60" s="23"/>
      <c r="F60" s="23" t="n">
        <v>1.73766E-066</v>
      </c>
      <c r="G60" s="23"/>
      <c r="H60" s="23" t="n">
        <v>150.82</v>
      </c>
      <c r="I60" s="23"/>
      <c r="J60" s="23" t="n">
        <v>75.436</v>
      </c>
      <c r="K60" s="23"/>
      <c r="L60" s="23" t="s">
        <v>344</v>
      </c>
      <c r="M60" s="24"/>
      <c r="N60" s="3" t="s">
        <v>345</v>
      </c>
      <c r="O60" s="25" t="s">
        <v>24</v>
      </c>
      <c r="P60" s="26" t="s">
        <v>346</v>
      </c>
      <c r="Q60" s="25"/>
      <c r="R60" s="23" t="n">
        <v>3</v>
      </c>
      <c r="S60" s="23"/>
      <c r="T60" s="27" t="n">
        <v>0.11699</v>
      </c>
      <c r="U60" s="27"/>
      <c r="V60" s="27" t="n">
        <v>7.39431974484398</v>
      </c>
      <c r="W60" s="27"/>
      <c r="X60" s="27" t="n">
        <v>7.65863542996725</v>
      </c>
      <c r="Y60" s="27"/>
      <c r="Z60" s="27" t="n">
        <v>0.475887845884357</v>
      </c>
      <c r="AA60" s="27"/>
      <c r="AB60" s="27" t="n">
        <f aca="false">LOG(V60,2)</f>
        <v>2.88641742982851</v>
      </c>
      <c r="AC60" s="6" t="s">
        <v>26</v>
      </c>
    </row>
    <row r="61" customFormat="false" ht="15" hidden="false" customHeight="false" outlineLevel="0" collapsed="false">
      <c r="A61" s="22" t="s">
        <v>347</v>
      </c>
      <c r="B61" s="23" t="s">
        <v>348</v>
      </c>
      <c r="C61" s="23"/>
      <c r="D61" s="23" t="s">
        <v>349</v>
      </c>
      <c r="E61" s="23"/>
      <c r="F61" s="23" t="n">
        <v>1.03058E-056</v>
      </c>
      <c r="G61" s="23"/>
      <c r="H61" s="23" t="n">
        <v>185.95</v>
      </c>
      <c r="I61" s="23"/>
      <c r="J61" s="23" t="n">
        <v>122.97</v>
      </c>
      <c r="K61" s="23"/>
      <c r="L61" s="23" t="s">
        <v>350</v>
      </c>
      <c r="M61" s="24"/>
      <c r="N61" s="3" t="s">
        <v>351</v>
      </c>
      <c r="O61" s="25" t="s">
        <v>24</v>
      </c>
      <c r="P61" s="26" t="s">
        <v>352</v>
      </c>
      <c r="Q61" s="25"/>
      <c r="R61" s="23" t="n">
        <v>2</v>
      </c>
      <c r="S61" s="23"/>
      <c r="T61" s="27" t="n">
        <v>-0.034753</v>
      </c>
      <c r="U61" s="27"/>
      <c r="V61" s="27" t="n">
        <v>7.33687580799651</v>
      </c>
      <c r="W61" s="27"/>
      <c r="X61" s="27" t="n">
        <v>7.09875602743004</v>
      </c>
      <c r="Y61" s="27"/>
      <c r="Z61" s="27" t="n">
        <v>1.07930188300706</v>
      </c>
      <c r="AA61" s="27"/>
      <c r="AB61" s="27" t="n">
        <f aca="false">LOG(V61,2)</f>
        <v>2.87516586472856</v>
      </c>
      <c r="AC61" s="6" t="s">
        <v>26</v>
      </c>
    </row>
    <row r="62" customFormat="false" ht="15" hidden="false" customHeight="false" outlineLevel="0" collapsed="false">
      <c r="A62" s="22" t="s">
        <v>353</v>
      </c>
      <c r="B62" s="23" t="s">
        <v>354</v>
      </c>
      <c r="C62" s="23"/>
      <c r="D62" s="23" t="s">
        <v>355</v>
      </c>
      <c r="E62" s="23"/>
      <c r="F62" s="23" t="n">
        <v>2.12195E-017</v>
      </c>
      <c r="G62" s="23"/>
      <c r="H62" s="23" t="n">
        <v>128.36</v>
      </c>
      <c r="I62" s="23"/>
      <c r="J62" s="23" t="n">
        <v>91.087</v>
      </c>
      <c r="K62" s="23"/>
      <c r="L62" s="23" t="s">
        <v>356</v>
      </c>
      <c r="M62" s="24"/>
      <c r="N62" s="3" t="s">
        <v>357</v>
      </c>
      <c r="O62" s="25" t="s">
        <v>24</v>
      </c>
      <c r="P62" s="26" t="s">
        <v>191</v>
      </c>
      <c r="Q62" s="25"/>
      <c r="R62" s="23" t="n">
        <v>2</v>
      </c>
      <c r="S62" s="23"/>
      <c r="T62" s="27" t="n">
        <v>-0.46866</v>
      </c>
      <c r="U62" s="27"/>
      <c r="V62" s="27" t="n">
        <v>7.25681264473392</v>
      </c>
      <c r="W62" s="27"/>
      <c r="X62" s="27" t="n">
        <v>7.11738548558962</v>
      </c>
      <c r="Y62" s="27"/>
      <c r="Z62" s="27" t="n">
        <v>0.388280104210514</v>
      </c>
      <c r="AA62" s="27"/>
      <c r="AB62" s="27" t="n">
        <f aca="false">LOG(V62,2)</f>
        <v>2.85933602324246</v>
      </c>
      <c r="AC62" s="6" t="s">
        <v>26</v>
      </c>
    </row>
    <row r="63" customFormat="false" ht="15" hidden="false" customHeight="false" outlineLevel="0" collapsed="false">
      <c r="A63" s="22" t="s">
        <v>358</v>
      </c>
      <c r="B63" s="23" t="s">
        <v>359</v>
      </c>
      <c r="C63" s="23"/>
      <c r="D63" s="23" t="s">
        <v>360</v>
      </c>
      <c r="E63" s="23"/>
      <c r="F63" s="23" t="n">
        <v>1.34444E-019</v>
      </c>
      <c r="G63" s="23"/>
      <c r="H63" s="23" t="n">
        <v>112.91</v>
      </c>
      <c r="I63" s="23"/>
      <c r="J63" s="23" t="n">
        <v>74.732</v>
      </c>
      <c r="K63" s="23"/>
      <c r="L63" s="23" t="s">
        <v>361</v>
      </c>
      <c r="M63" s="24"/>
      <c r="N63" s="3" t="s">
        <v>362</v>
      </c>
      <c r="O63" s="25" t="s">
        <v>24</v>
      </c>
      <c r="P63" s="26" t="s">
        <v>363</v>
      </c>
      <c r="Q63" s="25"/>
      <c r="R63" s="23" t="n">
        <v>3</v>
      </c>
      <c r="S63" s="23"/>
      <c r="T63" s="27" t="n">
        <v>-0.13042</v>
      </c>
      <c r="U63" s="27"/>
      <c r="V63" s="27" t="n">
        <v>7.12090149085182</v>
      </c>
      <c r="W63" s="27"/>
      <c r="X63" s="27" t="n">
        <v>7.05980637869183</v>
      </c>
      <c r="Y63" s="27"/>
      <c r="Z63" s="27" t="n">
        <v>0.49761261952303</v>
      </c>
      <c r="AA63" s="27"/>
      <c r="AB63" s="27" t="n">
        <f aca="false">LOG(V63,2)</f>
        <v>2.83205989485077</v>
      </c>
      <c r="AC63" s="6" t="s">
        <v>26</v>
      </c>
    </row>
    <row r="64" customFormat="false" ht="15" hidden="false" customHeight="false" outlineLevel="0" collapsed="false">
      <c r="A64" s="22" t="s">
        <v>364</v>
      </c>
      <c r="B64" s="23" t="s">
        <v>365</v>
      </c>
      <c r="C64" s="23"/>
      <c r="D64" s="23" t="s">
        <v>366</v>
      </c>
      <c r="E64" s="23"/>
      <c r="F64" s="23" t="n">
        <v>1.02994E-030</v>
      </c>
      <c r="G64" s="23"/>
      <c r="H64" s="23" t="n">
        <v>141.55</v>
      </c>
      <c r="I64" s="23"/>
      <c r="J64" s="23" t="n">
        <v>103.04</v>
      </c>
      <c r="K64" s="23"/>
      <c r="L64" s="23" t="s">
        <v>367</v>
      </c>
      <c r="M64" s="24"/>
      <c r="N64" s="3" t="s">
        <v>368</v>
      </c>
      <c r="O64" s="25" t="s">
        <v>24</v>
      </c>
      <c r="P64" s="26" t="s">
        <v>369</v>
      </c>
      <c r="Q64" s="25"/>
      <c r="R64" s="23" t="n">
        <v>2</v>
      </c>
      <c r="S64" s="23"/>
      <c r="T64" s="27" t="n">
        <v>-0.37244</v>
      </c>
      <c r="U64" s="27"/>
      <c r="V64" s="27" t="n">
        <v>7.10626449434338</v>
      </c>
      <c r="W64" s="27"/>
      <c r="X64" s="27" t="n">
        <v>7.24273325466443</v>
      </c>
      <c r="Y64" s="27"/>
      <c r="Z64" s="27" t="n">
        <v>1.03979925576756</v>
      </c>
      <c r="AA64" s="27"/>
      <c r="AB64" s="27" t="n">
        <f aca="false">LOG(V64,2)</f>
        <v>2.82909138661118</v>
      </c>
      <c r="AC64" s="6" t="s">
        <v>26</v>
      </c>
    </row>
    <row r="65" customFormat="false" ht="15" hidden="false" customHeight="false" outlineLevel="0" collapsed="false">
      <c r="A65" s="22" t="s">
        <v>274</v>
      </c>
      <c r="B65" s="23" t="s">
        <v>275</v>
      </c>
      <c r="C65" s="23"/>
      <c r="D65" s="23" t="s">
        <v>276</v>
      </c>
      <c r="E65" s="23"/>
      <c r="F65" s="23" t="n">
        <v>1.93123E-044</v>
      </c>
      <c r="G65" s="23"/>
      <c r="H65" s="23" t="n">
        <v>162.13</v>
      </c>
      <c r="I65" s="23"/>
      <c r="J65" s="23" t="n">
        <v>106.32</v>
      </c>
      <c r="K65" s="23"/>
      <c r="L65" s="23" t="s">
        <v>370</v>
      </c>
      <c r="M65" s="24"/>
      <c r="N65" s="3" t="s">
        <v>371</v>
      </c>
      <c r="O65" s="25" t="s">
        <v>24</v>
      </c>
      <c r="P65" s="26" t="s">
        <v>372</v>
      </c>
      <c r="Q65" s="25"/>
      <c r="R65" s="23" t="n">
        <v>2</v>
      </c>
      <c r="S65" s="23"/>
      <c r="T65" s="27" t="n">
        <v>0.027636</v>
      </c>
      <c r="U65" s="27"/>
      <c r="V65" s="27" t="n">
        <v>7.07264258333468</v>
      </c>
      <c r="W65" s="27"/>
      <c r="X65" s="27" t="n">
        <v>7.09178098515165</v>
      </c>
      <c r="Y65" s="27"/>
      <c r="Z65" s="27" t="n">
        <v>0.516499000681226</v>
      </c>
      <c r="AA65" s="27"/>
      <c r="AB65" s="27" t="n">
        <f aca="false">LOG(V65,2)</f>
        <v>2.82224935641423</v>
      </c>
      <c r="AC65" s="6" t="s">
        <v>26</v>
      </c>
    </row>
    <row r="66" customFormat="false" ht="15" hidden="false" customHeight="false" outlineLevel="0" collapsed="false">
      <c r="A66" s="22" t="s">
        <v>373</v>
      </c>
      <c r="B66" s="23" t="s">
        <v>374</v>
      </c>
      <c r="C66" s="23"/>
      <c r="D66" s="23" t="s">
        <v>375</v>
      </c>
      <c r="E66" s="23"/>
      <c r="F66" s="23" t="n">
        <v>2.24036E-007</v>
      </c>
      <c r="G66" s="23"/>
      <c r="H66" s="23" t="n">
        <v>52.72</v>
      </c>
      <c r="I66" s="23"/>
      <c r="J66" s="23" t="n">
        <v>49.559</v>
      </c>
      <c r="K66" s="23"/>
      <c r="L66" s="23" t="s">
        <v>376</v>
      </c>
      <c r="M66" s="24"/>
      <c r="N66" s="3" t="s">
        <v>377</v>
      </c>
      <c r="O66" s="25" t="s">
        <v>24</v>
      </c>
      <c r="P66" s="26" t="s">
        <v>378</v>
      </c>
      <c r="Q66" s="25"/>
      <c r="R66" s="23" t="n">
        <v>2</v>
      </c>
      <c r="S66" s="23"/>
      <c r="T66" s="27" t="n">
        <v>-0.10921</v>
      </c>
      <c r="U66" s="27"/>
      <c r="V66" s="27" t="n">
        <v>7.05134145568803</v>
      </c>
      <c r="W66" s="27"/>
      <c r="X66" s="27" t="n">
        <v>6.80116915607738</v>
      </c>
      <c r="Y66" s="27"/>
      <c r="Z66" s="27" t="n">
        <v>0.535394331759708</v>
      </c>
      <c r="AA66" s="27"/>
      <c r="AB66" s="27" t="n">
        <f aca="false">LOG(V66,2)</f>
        <v>2.81789774366307</v>
      </c>
      <c r="AC66" s="6" t="s">
        <v>26</v>
      </c>
    </row>
    <row r="67" customFormat="false" ht="15" hidden="false" customHeight="false" outlineLevel="0" collapsed="false">
      <c r="A67" s="22" t="s">
        <v>379</v>
      </c>
      <c r="B67" s="23" t="s">
        <v>380</v>
      </c>
      <c r="C67" s="23"/>
      <c r="D67" s="23" t="s">
        <v>381</v>
      </c>
      <c r="E67" s="23"/>
      <c r="F67" s="23" t="n">
        <v>8.45317E-080</v>
      </c>
      <c r="G67" s="23"/>
      <c r="H67" s="23" t="n">
        <v>189.59</v>
      </c>
      <c r="I67" s="23"/>
      <c r="J67" s="23" t="n">
        <v>156.17</v>
      </c>
      <c r="K67" s="23"/>
      <c r="L67" s="23" t="s">
        <v>382</v>
      </c>
      <c r="M67" s="24"/>
      <c r="N67" s="3" t="s">
        <v>383</v>
      </c>
      <c r="O67" s="25" t="s">
        <v>24</v>
      </c>
      <c r="P67" s="26" t="s">
        <v>384</v>
      </c>
      <c r="Q67" s="25"/>
      <c r="R67" s="23" t="n">
        <v>2</v>
      </c>
      <c r="S67" s="23"/>
      <c r="T67" s="27" t="n">
        <v>-0.3201</v>
      </c>
      <c r="U67" s="27"/>
      <c r="V67" s="27" t="n">
        <v>7.00739358879596</v>
      </c>
      <c r="W67" s="27"/>
      <c r="X67" s="27" t="n">
        <v>7.02257000718897</v>
      </c>
      <c r="Y67" s="27"/>
      <c r="Z67" s="27" t="n">
        <v>0.39048443729635</v>
      </c>
      <c r="AA67" s="27"/>
      <c r="AB67" s="27" t="n">
        <f aca="false">LOG(V67,2)</f>
        <v>2.80887793129031</v>
      </c>
      <c r="AC67" s="6" t="s">
        <v>26</v>
      </c>
    </row>
    <row r="68" customFormat="false" ht="15" hidden="false" customHeight="false" outlineLevel="0" collapsed="false">
      <c r="A68" s="22" t="s">
        <v>385</v>
      </c>
      <c r="B68" s="23" t="s">
        <v>386</v>
      </c>
      <c r="C68" s="23"/>
      <c r="D68" s="23" t="s">
        <v>387</v>
      </c>
      <c r="E68" s="23"/>
      <c r="F68" s="23" t="n">
        <v>5.38363E-010</v>
      </c>
      <c r="G68" s="23"/>
      <c r="H68" s="23" t="n">
        <v>89.231</v>
      </c>
      <c r="I68" s="23"/>
      <c r="J68" s="23" t="n">
        <v>52.451</v>
      </c>
      <c r="K68" s="23"/>
      <c r="L68" s="23" t="s">
        <v>388</v>
      </c>
      <c r="M68" s="24"/>
      <c r="N68" s="3" t="s">
        <v>389</v>
      </c>
      <c r="O68" s="25" t="s">
        <v>24</v>
      </c>
      <c r="P68" s="26" t="s">
        <v>390</v>
      </c>
      <c r="Q68" s="25"/>
      <c r="R68" s="23" t="n">
        <v>4</v>
      </c>
      <c r="S68" s="23"/>
      <c r="T68" s="27" t="n">
        <v>0.19957</v>
      </c>
      <c r="U68" s="27"/>
      <c r="V68" s="27" t="n">
        <v>6.96904633175074</v>
      </c>
      <c r="W68" s="27"/>
      <c r="X68" s="27" t="n">
        <v>7.95425526008994</v>
      </c>
      <c r="Y68" s="27"/>
      <c r="Z68" s="27" t="n">
        <v>1.64129405859456</v>
      </c>
      <c r="AA68" s="27"/>
      <c r="AB68" s="27" t="n">
        <f aca="false">LOG(V68,2)</f>
        <v>2.80096124625328</v>
      </c>
      <c r="AC68" s="6" t="s">
        <v>26</v>
      </c>
    </row>
    <row r="69" customFormat="false" ht="15" hidden="false" customHeight="false" outlineLevel="0" collapsed="false">
      <c r="A69" s="22" t="s">
        <v>391</v>
      </c>
      <c r="B69" s="23" t="s">
        <v>392</v>
      </c>
      <c r="C69" s="23"/>
      <c r="D69" s="23" t="s">
        <v>393</v>
      </c>
      <c r="E69" s="23"/>
      <c r="F69" s="23" t="n">
        <v>9.88362E-088</v>
      </c>
      <c r="G69" s="23"/>
      <c r="H69" s="23" t="n">
        <v>209.39</v>
      </c>
      <c r="I69" s="23"/>
      <c r="J69" s="23" t="n">
        <v>71.08</v>
      </c>
      <c r="K69" s="23"/>
      <c r="L69" s="23" t="s">
        <v>394</v>
      </c>
      <c r="M69" s="24"/>
      <c r="N69" s="3" t="s">
        <v>395</v>
      </c>
      <c r="O69" s="25" t="s">
        <v>24</v>
      </c>
      <c r="P69" s="26" t="s">
        <v>396</v>
      </c>
      <c r="Q69" s="25"/>
      <c r="R69" s="23" t="n">
        <v>2</v>
      </c>
      <c r="S69" s="23"/>
      <c r="T69" s="27" t="n">
        <v>-0.87658</v>
      </c>
      <c r="U69" s="27"/>
      <c r="V69" s="27" t="n">
        <v>6.94491402320785</v>
      </c>
      <c r="W69" s="27"/>
      <c r="X69" s="27" t="n">
        <v>7.1718835804503</v>
      </c>
      <c r="Y69" s="27"/>
      <c r="Z69" s="27" t="n">
        <v>0.674347714307889</v>
      </c>
      <c r="AA69" s="27"/>
      <c r="AB69" s="27" t="n">
        <f aca="false">LOG(V69,2)</f>
        <v>2.79595683401092</v>
      </c>
      <c r="AC69" s="6" t="s">
        <v>26</v>
      </c>
    </row>
    <row r="70" customFormat="false" ht="15" hidden="false" customHeight="false" outlineLevel="0" collapsed="false">
      <c r="A70" s="22" t="s">
        <v>397</v>
      </c>
      <c r="B70" s="23" t="s">
        <v>398</v>
      </c>
      <c r="C70" s="23"/>
      <c r="D70" s="23" t="s">
        <v>399</v>
      </c>
      <c r="E70" s="23"/>
      <c r="F70" s="23" t="n">
        <v>2.70198E-084</v>
      </c>
      <c r="G70" s="23"/>
      <c r="H70" s="23" t="n">
        <v>202.65</v>
      </c>
      <c r="I70" s="23"/>
      <c r="J70" s="23" t="n">
        <v>90.614</v>
      </c>
      <c r="K70" s="23"/>
      <c r="L70" s="23" t="s">
        <v>400</v>
      </c>
      <c r="M70" s="24"/>
      <c r="O70" s="25" t="s">
        <v>24</v>
      </c>
      <c r="P70" s="26" t="s">
        <v>401</v>
      </c>
      <c r="Q70" s="25"/>
      <c r="R70" s="23" t="n">
        <v>2</v>
      </c>
      <c r="S70" s="23"/>
      <c r="T70" s="27" t="n">
        <v>-0.56096</v>
      </c>
      <c r="U70" s="27"/>
      <c r="V70" s="27" t="n">
        <v>6.91886792143359</v>
      </c>
      <c r="W70" s="27"/>
      <c r="X70" s="27" t="n">
        <v>7.28723699550325</v>
      </c>
      <c r="Y70" s="27"/>
      <c r="Z70" s="27" t="n">
        <v>0.632973711829215</v>
      </c>
      <c r="AA70" s="27"/>
      <c r="AB70" s="27" t="n">
        <f aca="false">LOG(V70,2)</f>
        <v>2.79053600061581</v>
      </c>
      <c r="AC70" s="6" t="s">
        <v>26</v>
      </c>
    </row>
    <row r="71" customFormat="false" ht="15" hidden="false" customHeight="false" outlineLevel="0" collapsed="false">
      <c r="A71" s="22" t="s">
        <v>402</v>
      </c>
      <c r="B71" s="23" t="s">
        <v>403</v>
      </c>
      <c r="C71" s="23"/>
      <c r="D71" s="23" t="s">
        <v>404</v>
      </c>
      <c r="E71" s="23"/>
      <c r="F71" s="23" t="n">
        <v>8.2058E-074</v>
      </c>
      <c r="G71" s="23"/>
      <c r="H71" s="23" t="n">
        <v>200.77</v>
      </c>
      <c r="I71" s="23"/>
      <c r="J71" s="23" t="n">
        <v>95.57</v>
      </c>
      <c r="K71" s="23"/>
      <c r="L71" s="23" t="s">
        <v>405</v>
      </c>
      <c r="M71" s="24"/>
      <c r="N71" s="3" t="s">
        <v>406</v>
      </c>
      <c r="O71" s="25" t="s">
        <v>24</v>
      </c>
      <c r="P71" s="26" t="s">
        <v>407</v>
      </c>
      <c r="Q71" s="25"/>
      <c r="R71" s="23" t="n">
        <v>2</v>
      </c>
      <c r="S71" s="23"/>
      <c r="T71" s="27" t="n">
        <v>-0.063806</v>
      </c>
      <c r="U71" s="27"/>
      <c r="V71" s="27" t="n">
        <v>6.8475471547733</v>
      </c>
      <c r="W71" s="27"/>
      <c r="X71" s="27" t="n">
        <v>6.75602120483851</v>
      </c>
      <c r="Y71" s="27"/>
      <c r="Z71" s="27" t="n">
        <v>0.544856693168488</v>
      </c>
      <c r="AA71" s="27"/>
      <c r="AB71" s="27" t="n">
        <f aca="false">LOG(V71,2)</f>
        <v>2.77558729590303</v>
      </c>
      <c r="AC71" s="6" t="s">
        <v>26</v>
      </c>
    </row>
    <row r="72" customFormat="false" ht="15" hidden="false" customHeight="false" outlineLevel="0" collapsed="false">
      <c r="A72" s="22" t="s">
        <v>239</v>
      </c>
      <c r="B72" s="23" t="s">
        <v>240</v>
      </c>
      <c r="C72" s="23"/>
      <c r="D72" s="23" t="s">
        <v>241</v>
      </c>
      <c r="E72" s="23"/>
      <c r="F72" s="23" t="n">
        <v>1.66951E-037</v>
      </c>
      <c r="G72" s="23"/>
      <c r="H72" s="23" t="n">
        <v>157.5</v>
      </c>
      <c r="I72" s="23"/>
      <c r="J72" s="23" t="n">
        <v>57.434</v>
      </c>
      <c r="K72" s="23"/>
      <c r="L72" s="23" t="s">
        <v>408</v>
      </c>
      <c r="M72" s="24"/>
      <c r="N72" s="3" t="s">
        <v>409</v>
      </c>
      <c r="O72" s="25" t="s">
        <v>24</v>
      </c>
      <c r="P72" s="26" t="s">
        <v>197</v>
      </c>
      <c r="Q72" s="25"/>
      <c r="R72" s="23" t="n">
        <v>2</v>
      </c>
      <c r="S72" s="23"/>
      <c r="T72" s="27" t="n">
        <v>0.345</v>
      </c>
      <c r="U72" s="27"/>
      <c r="V72" s="27" t="n">
        <v>6.8434762634943</v>
      </c>
      <c r="W72" s="27"/>
      <c r="X72" s="27" t="n">
        <v>6.91062725701218</v>
      </c>
      <c r="Y72" s="27"/>
      <c r="Z72" s="27" t="n">
        <v>0.878843758770613</v>
      </c>
      <c r="AA72" s="27"/>
      <c r="AB72" s="27" t="n">
        <f aca="false">LOG(V72,2)</f>
        <v>2.77472935349013</v>
      </c>
      <c r="AC72" s="6" t="s">
        <v>26</v>
      </c>
    </row>
    <row r="73" customFormat="false" ht="15" hidden="false" customHeight="false" outlineLevel="0" collapsed="false">
      <c r="A73" s="22" t="s">
        <v>410</v>
      </c>
      <c r="B73" s="23" t="s">
        <v>411</v>
      </c>
      <c r="C73" s="23"/>
      <c r="D73" s="23" t="s">
        <v>412</v>
      </c>
      <c r="E73" s="23"/>
      <c r="F73" s="23" t="n">
        <v>8.60405E-232</v>
      </c>
      <c r="G73" s="23"/>
      <c r="H73" s="23" t="n">
        <v>315.59</v>
      </c>
      <c r="I73" s="23"/>
      <c r="J73" s="23" t="n">
        <v>119.25</v>
      </c>
      <c r="K73" s="23"/>
      <c r="L73" s="23" t="s">
        <v>413</v>
      </c>
      <c r="M73" s="24"/>
      <c r="N73" s="3" t="s">
        <v>414</v>
      </c>
      <c r="O73" s="25" t="s">
        <v>24</v>
      </c>
      <c r="P73" s="26" t="s">
        <v>415</v>
      </c>
      <c r="Q73" s="25"/>
      <c r="R73" s="23" t="n">
        <v>2</v>
      </c>
      <c r="S73" s="23"/>
      <c r="T73" s="27" t="n">
        <v>-0.51605</v>
      </c>
      <c r="U73" s="27"/>
      <c r="V73" s="27" t="n">
        <v>6.83335015644652</v>
      </c>
      <c r="W73" s="27"/>
      <c r="X73" s="27" t="n">
        <v>6.65186396185471</v>
      </c>
      <c r="Y73" s="27"/>
      <c r="Z73" s="27" t="n">
        <v>0.490722918052313</v>
      </c>
      <c r="AA73" s="27"/>
      <c r="AB73" s="27" t="n">
        <f aca="false">LOG(V73,2)</f>
        <v>2.77259305569089</v>
      </c>
      <c r="AC73" s="6" t="s">
        <v>26</v>
      </c>
    </row>
    <row r="74" customFormat="false" ht="15" hidden="false" customHeight="false" outlineLevel="0" collapsed="false">
      <c r="A74" s="22" t="s">
        <v>416</v>
      </c>
      <c r="B74" s="23" t="s">
        <v>417</v>
      </c>
      <c r="C74" s="23"/>
      <c r="D74" s="23" t="s">
        <v>418</v>
      </c>
      <c r="E74" s="23"/>
      <c r="F74" s="23" t="n">
        <v>1.52365E-056</v>
      </c>
      <c r="G74" s="23"/>
      <c r="H74" s="23" t="n">
        <v>176.25</v>
      </c>
      <c r="I74" s="23"/>
      <c r="J74" s="23" t="n">
        <v>50.088</v>
      </c>
      <c r="K74" s="23"/>
      <c r="L74" s="23" t="s">
        <v>419</v>
      </c>
      <c r="M74" s="24"/>
      <c r="N74" s="3" t="s">
        <v>420</v>
      </c>
      <c r="O74" s="25" t="s">
        <v>24</v>
      </c>
      <c r="P74" s="26" t="s">
        <v>421</v>
      </c>
      <c r="Q74" s="25"/>
      <c r="R74" s="23" t="n">
        <v>2</v>
      </c>
      <c r="S74" s="23"/>
      <c r="T74" s="27" t="n">
        <v>0.23635</v>
      </c>
      <c r="U74" s="27"/>
      <c r="V74" s="27" t="n">
        <v>6.76471432993086</v>
      </c>
      <c r="W74" s="27"/>
      <c r="X74" s="27" t="n">
        <v>6.77474376365086</v>
      </c>
      <c r="Y74" s="27"/>
      <c r="Z74" s="27" t="n">
        <v>0.0618999503667539</v>
      </c>
      <c r="AA74" s="27"/>
      <c r="AB74" s="27" t="n">
        <f aca="false">LOG(V74,2)</f>
        <v>2.75802901129064</v>
      </c>
      <c r="AC74" s="6" t="s">
        <v>26</v>
      </c>
    </row>
    <row r="75" customFormat="false" ht="15" hidden="false" customHeight="false" outlineLevel="0" collapsed="false">
      <c r="A75" s="22" t="s">
        <v>422</v>
      </c>
      <c r="B75" s="23" t="s">
        <v>423</v>
      </c>
      <c r="C75" s="23"/>
      <c r="D75" s="23" t="s">
        <v>424</v>
      </c>
      <c r="E75" s="23"/>
      <c r="F75" s="23" t="n">
        <v>1.26831E-010</v>
      </c>
      <c r="G75" s="23"/>
      <c r="H75" s="23" t="n">
        <v>92.38</v>
      </c>
      <c r="I75" s="23"/>
      <c r="J75" s="23" t="n">
        <v>92.38</v>
      </c>
      <c r="K75" s="23"/>
      <c r="L75" s="23" t="s">
        <v>425</v>
      </c>
      <c r="M75" s="24"/>
      <c r="N75" s="3" t="s">
        <v>426</v>
      </c>
      <c r="O75" s="25" t="s">
        <v>24</v>
      </c>
      <c r="P75" s="26" t="s">
        <v>427</v>
      </c>
      <c r="Q75" s="25"/>
      <c r="R75" s="23" t="n">
        <v>2</v>
      </c>
      <c r="S75" s="23"/>
      <c r="T75" s="27" t="n">
        <v>-0.089518</v>
      </c>
      <c r="U75" s="27"/>
      <c r="V75" s="27" t="n">
        <v>6.73799160231413</v>
      </c>
      <c r="W75" s="27"/>
      <c r="X75" s="27" t="n">
        <v>6.85328503318751</v>
      </c>
      <c r="Y75" s="27"/>
      <c r="Z75" s="27" t="n">
        <v>0.493020099025952</v>
      </c>
      <c r="AA75" s="27"/>
      <c r="AB75" s="27" t="n">
        <f aca="false">LOG(V75,2)</f>
        <v>2.75231863040278</v>
      </c>
      <c r="AC75" s="6" t="s">
        <v>26</v>
      </c>
    </row>
    <row r="76" customFormat="false" ht="15" hidden="false" customHeight="false" outlineLevel="0" collapsed="false">
      <c r="A76" s="22" t="s">
        <v>428</v>
      </c>
      <c r="B76" s="23" t="s">
        <v>429</v>
      </c>
      <c r="C76" s="23"/>
      <c r="D76" s="23" t="s">
        <v>430</v>
      </c>
      <c r="E76" s="23"/>
      <c r="F76" s="23" t="n">
        <v>1.99945E-010</v>
      </c>
      <c r="G76" s="23"/>
      <c r="H76" s="23" t="n">
        <v>57.694</v>
      </c>
      <c r="I76" s="23"/>
      <c r="J76" s="23" t="n">
        <v>50.271</v>
      </c>
      <c r="K76" s="23"/>
      <c r="L76" s="23" t="s">
        <v>431</v>
      </c>
      <c r="M76" s="24"/>
      <c r="N76" s="3" t="s">
        <v>432</v>
      </c>
      <c r="O76" s="25" t="s">
        <v>24</v>
      </c>
      <c r="P76" s="26" t="s">
        <v>433</v>
      </c>
      <c r="Q76" s="25"/>
      <c r="R76" s="23" t="n">
        <v>3</v>
      </c>
      <c r="S76" s="23"/>
      <c r="T76" s="27" t="n">
        <v>0.45036</v>
      </c>
      <c r="U76" s="27"/>
      <c r="V76" s="27" t="n">
        <v>6.73333467429443</v>
      </c>
      <c r="W76" s="27"/>
      <c r="X76" s="27" t="n">
        <v>6.69297230571937</v>
      </c>
      <c r="Y76" s="27"/>
      <c r="Z76" s="27" t="n">
        <v>0.314447736188248</v>
      </c>
      <c r="AA76" s="27"/>
      <c r="AB76" s="27" t="n">
        <f aca="false">LOG(V76,2)</f>
        <v>2.75132117445977</v>
      </c>
      <c r="AC76" s="6" t="s">
        <v>26</v>
      </c>
    </row>
    <row r="77" customFormat="false" ht="15" hidden="false" customHeight="false" outlineLevel="0" collapsed="false">
      <c r="A77" s="22" t="s">
        <v>434</v>
      </c>
      <c r="B77" s="23" t="s">
        <v>435</v>
      </c>
      <c r="C77" s="23"/>
      <c r="D77" s="23" t="s">
        <v>436</v>
      </c>
      <c r="E77" s="23"/>
      <c r="F77" s="23" t="n">
        <v>2.02431E-058</v>
      </c>
      <c r="G77" s="23"/>
      <c r="H77" s="23" t="n">
        <v>167.45</v>
      </c>
      <c r="I77" s="23"/>
      <c r="J77" s="23" t="n">
        <v>43.841</v>
      </c>
      <c r="K77" s="23"/>
      <c r="L77" s="23" t="s">
        <v>437</v>
      </c>
      <c r="M77" s="24"/>
      <c r="N77" s="3" t="s">
        <v>438</v>
      </c>
      <c r="O77" s="25" t="s">
        <v>24</v>
      </c>
      <c r="P77" s="26" t="s">
        <v>439</v>
      </c>
      <c r="Q77" s="25"/>
      <c r="R77" s="23" t="n">
        <v>2</v>
      </c>
      <c r="S77" s="23"/>
      <c r="T77" s="27" t="n">
        <v>-0.31665</v>
      </c>
      <c r="U77" s="27"/>
      <c r="V77" s="27" t="n">
        <v>6.70456968890698</v>
      </c>
      <c r="W77" s="27"/>
      <c r="X77" s="27" t="n">
        <v>7.04324654416255</v>
      </c>
      <c r="Y77" s="27"/>
      <c r="Z77" s="27" t="n">
        <v>1.1691869259957</v>
      </c>
      <c r="AA77" s="27"/>
      <c r="AB77" s="27" t="n">
        <f aca="false">LOG(V77,2)</f>
        <v>2.74514474039198</v>
      </c>
      <c r="AC77" s="6" t="s">
        <v>26</v>
      </c>
    </row>
    <row r="78" customFormat="false" ht="15" hidden="false" customHeight="false" outlineLevel="0" collapsed="false">
      <c r="A78" s="22" t="s">
        <v>440</v>
      </c>
      <c r="B78" s="23" t="s">
        <v>441</v>
      </c>
      <c r="C78" s="23"/>
      <c r="D78" s="23" t="s">
        <v>442</v>
      </c>
      <c r="E78" s="23"/>
      <c r="F78" s="23" t="n">
        <v>3.91693E-017</v>
      </c>
      <c r="G78" s="23"/>
      <c r="H78" s="23" t="n">
        <v>111.22</v>
      </c>
      <c r="I78" s="23"/>
      <c r="J78" s="23" t="n">
        <v>74.296</v>
      </c>
      <c r="K78" s="23"/>
      <c r="L78" s="23" t="s">
        <v>443</v>
      </c>
      <c r="M78" s="24"/>
      <c r="N78" s="3" t="s">
        <v>444</v>
      </c>
      <c r="O78" s="25" t="s">
        <v>24</v>
      </c>
      <c r="P78" s="26" t="s">
        <v>445</v>
      </c>
      <c r="Q78" s="25"/>
      <c r="R78" s="23" t="n">
        <v>3</v>
      </c>
      <c r="S78" s="23"/>
      <c r="T78" s="27" t="n">
        <v>0.44034</v>
      </c>
      <c r="U78" s="27"/>
      <c r="V78" s="27" t="n">
        <v>6.61968167788322</v>
      </c>
      <c r="W78" s="27"/>
      <c r="X78" s="27" t="n">
        <v>6.66821388785741</v>
      </c>
      <c r="Y78" s="27"/>
      <c r="Z78" s="27" t="n">
        <v>0.770809504857024</v>
      </c>
      <c r="AA78" s="27"/>
      <c r="AB78" s="27" t="n">
        <f aca="false">LOG(V78,2)</f>
        <v>2.72676184350063</v>
      </c>
      <c r="AC78" s="6" t="s">
        <v>26</v>
      </c>
    </row>
    <row r="79" customFormat="false" ht="15" hidden="false" customHeight="false" outlineLevel="0" collapsed="false">
      <c r="A79" s="22" t="s">
        <v>446</v>
      </c>
      <c r="B79" s="23" t="s">
        <v>447</v>
      </c>
      <c r="C79" s="23"/>
      <c r="D79" s="23" t="s">
        <v>448</v>
      </c>
      <c r="E79" s="23"/>
      <c r="F79" s="23" t="n">
        <v>1.61486E-019</v>
      </c>
      <c r="G79" s="23"/>
      <c r="H79" s="23" t="n">
        <v>111.77</v>
      </c>
      <c r="I79" s="23"/>
      <c r="J79" s="23" t="n">
        <v>66.893</v>
      </c>
      <c r="K79" s="23"/>
      <c r="L79" s="23" t="s">
        <v>449</v>
      </c>
      <c r="M79" s="24"/>
      <c r="N79" s="3" t="s">
        <v>450</v>
      </c>
      <c r="O79" s="25" t="s">
        <v>24</v>
      </c>
      <c r="P79" s="26" t="s">
        <v>451</v>
      </c>
      <c r="Q79" s="25"/>
      <c r="R79" s="23" t="n">
        <v>2</v>
      </c>
      <c r="S79" s="23"/>
      <c r="T79" s="27" t="n">
        <v>-0.94375</v>
      </c>
      <c r="U79" s="27"/>
      <c r="V79" s="27" t="n">
        <v>6.58446503412867</v>
      </c>
      <c r="W79" s="27"/>
      <c r="X79" s="27" t="n">
        <v>6.58386801099908</v>
      </c>
      <c r="Y79" s="27"/>
      <c r="Z79" s="27" t="n">
        <v>0.376050378901059</v>
      </c>
      <c r="AA79" s="27"/>
      <c r="AB79" s="27" t="n">
        <f aca="false">LOG(V79,2)</f>
        <v>2.71906623107229</v>
      </c>
      <c r="AC79" s="6" t="s">
        <v>26</v>
      </c>
    </row>
    <row r="80" customFormat="false" ht="15" hidden="false" customHeight="false" outlineLevel="0" collapsed="false">
      <c r="A80" s="22" t="s">
        <v>452</v>
      </c>
      <c r="B80" s="23" t="s">
        <v>453</v>
      </c>
      <c r="C80" s="23"/>
      <c r="D80" s="23" t="s">
        <v>454</v>
      </c>
      <c r="E80" s="23"/>
      <c r="F80" s="23" t="n">
        <v>5.09259E-043</v>
      </c>
      <c r="G80" s="23"/>
      <c r="H80" s="23" t="n">
        <v>135.8</v>
      </c>
      <c r="I80" s="23"/>
      <c r="J80" s="23" t="n">
        <v>49.094</v>
      </c>
      <c r="K80" s="23"/>
      <c r="L80" s="23" t="s">
        <v>455</v>
      </c>
      <c r="M80" s="24"/>
      <c r="N80" s="3" t="s">
        <v>456</v>
      </c>
      <c r="O80" s="25" t="s">
        <v>24</v>
      </c>
      <c r="P80" s="26" t="s">
        <v>457</v>
      </c>
      <c r="Q80" s="25"/>
      <c r="R80" s="23" t="n">
        <v>3</v>
      </c>
      <c r="S80" s="23"/>
      <c r="T80" s="27" t="n">
        <v>-0.26981</v>
      </c>
      <c r="U80" s="27"/>
      <c r="V80" s="27" t="n">
        <v>6.53127925433754</v>
      </c>
      <c r="W80" s="27"/>
      <c r="X80" s="27" t="n">
        <v>6.40247158391463</v>
      </c>
      <c r="Y80" s="27"/>
      <c r="Z80" s="27" t="n">
        <v>0.525331416335676</v>
      </c>
      <c r="AA80" s="27"/>
      <c r="AB80" s="27" t="n">
        <f aca="false">LOG(V80,2)</f>
        <v>2.70736559408941</v>
      </c>
      <c r="AC80" s="6" t="s">
        <v>26</v>
      </c>
    </row>
    <row r="81" customFormat="false" ht="15" hidden="false" customHeight="false" outlineLevel="0" collapsed="false">
      <c r="A81" s="22" t="s">
        <v>458</v>
      </c>
      <c r="B81" s="23" t="s">
        <v>459</v>
      </c>
      <c r="C81" s="23"/>
      <c r="D81" s="23" t="s">
        <v>460</v>
      </c>
      <c r="E81" s="23"/>
      <c r="F81" s="23" t="n">
        <v>9.04447E-006</v>
      </c>
      <c r="G81" s="23"/>
      <c r="H81" s="23" t="n">
        <v>58.079</v>
      </c>
      <c r="I81" s="23"/>
      <c r="J81" s="23" t="n">
        <v>58.079</v>
      </c>
      <c r="K81" s="23"/>
      <c r="L81" s="23" t="s">
        <v>461</v>
      </c>
      <c r="M81" s="24"/>
      <c r="N81" s="3" t="s">
        <v>116</v>
      </c>
      <c r="O81" s="25" t="s">
        <v>24</v>
      </c>
      <c r="P81" s="26" t="s">
        <v>462</v>
      </c>
      <c r="Q81" s="25"/>
      <c r="R81" s="23" t="n">
        <v>2</v>
      </c>
      <c r="S81" s="23"/>
      <c r="T81" s="27" t="n">
        <v>0.52373</v>
      </c>
      <c r="U81" s="27"/>
      <c r="V81" s="27" t="n">
        <v>6.50671860916075</v>
      </c>
      <c r="W81" s="27"/>
      <c r="X81" s="27" t="n">
        <v>6.6465014682375</v>
      </c>
      <c r="Y81" s="27"/>
      <c r="Z81" s="27" t="n">
        <v>2.04760677897017</v>
      </c>
      <c r="AA81" s="27"/>
      <c r="AB81" s="27" t="n">
        <f aca="false">LOG(V81,2)</f>
        <v>2.70193016400546</v>
      </c>
      <c r="AC81" s="6" t="s">
        <v>26</v>
      </c>
    </row>
    <row r="82" customFormat="false" ht="15" hidden="false" customHeight="false" outlineLevel="0" collapsed="false">
      <c r="A82" s="22" t="s">
        <v>463</v>
      </c>
      <c r="B82" s="23" t="s">
        <v>464</v>
      </c>
      <c r="C82" s="23"/>
      <c r="D82" s="23" t="s">
        <v>465</v>
      </c>
      <c r="E82" s="23"/>
      <c r="F82" s="23" t="n">
        <v>4.22453E-043</v>
      </c>
      <c r="G82" s="23"/>
      <c r="H82" s="23" t="n">
        <v>168.05</v>
      </c>
      <c r="I82" s="23"/>
      <c r="J82" s="23" t="n">
        <v>47.499</v>
      </c>
      <c r="K82" s="23"/>
      <c r="L82" s="23" t="s">
        <v>466</v>
      </c>
      <c r="M82" s="24"/>
      <c r="N82" s="3" t="s">
        <v>467</v>
      </c>
      <c r="O82" s="25" t="s">
        <v>24</v>
      </c>
      <c r="P82" s="26" t="s">
        <v>468</v>
      </c>
      <c r="Q82" s="25"/>
      <c r="R82" s="23" t="n">
        <v>3</v>
      </c>
      <c r="S82" s="23"/>
      <c r="T82" s="27" t="n">
        <v>-0.011526</v>
      </c>
      <c r="U82" s="27"/>
      <c r="V82" s="27" t="n">
        <v>6.48688577400296</v>
      </c>
      <c r="W82" s="27"/>
      <c r="X82" s="27" t="n">
        <v>6.36949296758105</v>
      </c>
      <c r="Y82" s="27"/>
      <c r="Z82" s="27" t="n">
        <v>0.542182000194605</v>
      </c>
      <c r="AA82" s="27"/>
      <c r="AB82" s="27" t="n">
        <f aca="false">LOG(V82,2)</f>
        <v>2.69752603497314</v>
      </c>
      <c r="AC82" s="6" t="s">
        <v>26</v>
      </c>
    </row>
    <row r="83" customFormat="false" ht="15" hidden="false" customHeight="false" outlineLevel="0" collapsed="false">
      <c r="A83" s="22" t="s">
        <v>469</v>
      </c>
      <c r="B83" s="23" t="s">
        <v>470</v>
      </c>
      <c r="C83" s="23"/>
      <c r="D83" s="23" t="s">
        <v>471</v>
      </c>
      <c r="E83" s="23"/>
      <c r="F83" s="23" t="n">
        <v>6.71964E-030</v>
      </c>
      <c r="G83" s="23"/>
      <c r="H83" s="23" t="n">
        <v>131.56</v>
      </c>
      <c r="I83" s="23"/>
      <c r="J83" s="23" t="n">
        <v>60.489</v>
      </c>
      <c r="K83" s="23"/>
      <c r="L83" s="23" t="s">
        <v>472</v>
      </c>
      <c r="M83" s="24"/>
      <c r="N83" s="3" t="s">
        <v>473</v>
      </c>
      <c r="O83" s="25" t="s">
        <v>24</v>
      </c>
      <c r="P83" s="26" t="s">
        <v>474</v>
      </c>
      <c r="Q83" s="25"/>
      <c r="R83" s="23" t="n">
        <v>2</v>
      </c>
      <c r="S83" s="23"/>
      <c r="T83" s="27" t="n">
        <v>-0.36165</v>
      </c>
      <c r="U83" s="27"/>
      <c r="V83" s="27" t="n">
        <v>6.47726044680532</v>
      </c>
      <c r="W83" s="27"/>
      <c r="X83" s="27" t="n">
        <v>7.03945901761165</v>
      </c>
      <c r="Y83" s="27"/>
      <c r="Z83" s="27" t="n">
        <v>1.03120585595253</v>
      </c>
      <c r="AA83" s="27"/>
      <c r="AB83" s="27" t="n">
        <f aca="false">LOG(V83,2)</f>
        <v>2.69538375516079</v>
      </c>
      <c r="AC83" s="6" t="s">
        <v>26</v>
      </c>
    </row>
    <row r="84" customFormat="false" ht="15" hidden="false" customHeight="false" outlineLevel="0" collapsed="false">
      <c r="A84" s="22" t="s">
        <v>475</v>
      </c>
      <c r="B84" s="23" t="s">
        <v>476</v>
      </c>
      <c r="C84" s="23"/>
      <c r="D84" s="23" t="s">
        <v>477</v>
      </c>
      <c r="E84" s="23"/>
      <c r="F84" s="23" t="n">
        <v>8.29955E-016</v>
      </c>
      <c r="G84" s="23"/>
      <c r="H84" s="23" t="n">
        <v>116.24</v>
      </c>
      <c r="I84" s="23"/>
      <c r="J84" s="23" t="n">
        <v>42.031</v>
      </c>
      <c r="K84" s="23"/>
      <c r="L84" s="23" t="s">
        <v>478</v>
      </c>
      <c r="M84" s="24"/>
      <c r="N84" s="3" t="s">
        <v>479</v>
      </c>
      <c r="O84" s="25" t="s">
        <v>24</v>
      </c>
      <c r="P84" s="26" t="s">
        <v>480</v>
      </c>
      <c r="Q84" s="25"/>
      <c r="R84" s="23" t="n">
        <v>2</v>
      </c>
      <c r="S84" s="23"/>
      <c r="T84" s="27" t="n">
        <v>0.79858</v>
      </c>
      <c r="U84" s="27"/>
      <c r="V84" s="27" t="n">
        <v>6.47009560330349</v>
      </c>
      <c r="W84" s="27"/>
      <c r="X84" s="27" t="n">
        <v>6.57256034340974</v>
      </c>
      <c r="Y84" s="27"/>
      <c r="Z84" s="27" t="n">
        <v>1.16848030109236</v>
      </c>
      <c r="AA84" s="27"/>
      <c r="AB84" s="27" t="n">
        <f aca="false">LOG(V84,2)</f>
        <v>2.69378702989828</v>
      </c>
      <c r="AC84" s="6" t="s">
        <v>26</v>
      </c>
    </row>
    <row r="85" customFormat="false" ht="15" hidden="false" customHeight="false" outlineLevel="0" collapsed="false">
      <c r="A85" s="22" t="s">
        <v>481</v>
      </c>
      <c r="B85" s="23" t="s">
        <v>482</v>
      </c>
      <c r="C85" s="23"/>
      <c r="D85" s="23" t="s">
        <v>483</v>
      </c>
      <c r="E85" s="23"/>
      <c r="F85" s="23" t="n">
        <v>9.31879E-019</v>
      </c>
      <c r="G85" s="23"/>
      <c r="H85" s="23" t="n">
        <v>100.97</v>
      </c>
      <c r="I85" s="23"/>
      <c r="J85" s="23" t="n">
        <v>67.928</v>
      </c>
      <c r="K85" s="23"/>
      <c r="L85" s="23" t="s">
        <v>484</v>
      </c>
      <c r="M85" s="24"/>
      <c r="N85" s="3" t="s">
        <v>485</v>
      </c>
      <c r="O85" s="25" t="s">
        <v>24</v>
      </c>
      <c r="P85" s="26" t="s">
        <v>486</v>
      </c>
      <c r="Q85" s="25"/>
      <c r="R85" s="23" t="n">
        <v>3</v>
      </c>
      <c r="S85" s="23"/>
      <c r="T85" s="27" t="n">
        <v>-0.71994</v>
      </c>
      <c r="U85" s="27"/>
      <c r="V85" s="27" t="n">
        <v>6.43100494940791</v>
      </c>
      <c r="W85" s="27"/>
      <c r="X85" s="27" t="n">
        <v>6.50628188839106</v>
      </c>
      <c r="Y85" s="27"/>
      <c r="Z85" s="27" t="n">
        <v>0.510980094340359</v>
      </c>
      <c r="AA85" s="27"/>
      <c r="AB85" s="27" t="n">
        <f aca="false">LOG(V85,2)</f>
        <v>2.6850441997991</v>
      </c>
      <c r="AC85" s="6" t="s">
        <v>26</v>
      </c>
    </row>
    <row r="86" customFormat="false" ht="15" hidden="false" customHeight="false" outlineLevel="0" collapsed="false">
      <c r="A86" s="22" t="s">
        <v>487</v>
      </c>
      <c r="B86" s="23" t="s">
        <v>488</v>
      </c>
      <c r="C86" s="23"/>
      <c r="D86" s="23" t="s">
        <v>489</v>
      </c>
      <c r="E86" s="23"/>
      <c r="F86" s="23" t="n">
        <v>5.12667E-032</v>
      </c>
      <c r="G86" s="23"/>
      <c r="H86" s="23" t="n">
        <v>144.09</v>
      </c>
      <c r="I86" s="23"/>
      <c r="J86" s="23" t="n">
        <v>47.187</v>
      </c>
      <c r="K86" s="23"/>
      <c r="L86" s="23" t="s">
        <v>490</v>
      </c>
      <c r="M86" s="24"/>
      <c r="N86" s="3" t="s">
        <v>491</v>
      </c>
      <c r="O86" s="25" t="s">
        <v>24</v>
      </c>
      <c r="P86" s="26" t="s">
        <v>191</v>
      </c>
      <c r="Q86" s="25"/>
      <c r="R86" s="23" t="n">
        <v>2</v>
      </c>
      <c r="S86" s="23"/>
      <c r="T86" s="27" t="n">
        <v>-0.048508</v>
      </c>
      <c r="U86" s="27"/>
      <c r="V86" s="27" t="n">
        <v>6.2981292961767</v>
      </c>
      <c r="W86" s="27"/>
      <c r="X86" s="27" t="n">
        <v>6.42726906592113</v>
      </c>
      <c r="Y86" s="27"/>
      <c r="Z86" s="27" t="n">
        <v>0.667497877780946</v>
      </c>
      <c r="AA86" s="27"/>
      <c r="AB86" s="27" t="n">
        <f aca="false">LOG(V86,2)</f>
        <v>2.65492337529457</v>
      </c>
      <c r="AC86" s="6" t="s">
        <v>26</v>
      </c>
    </row>
    <row r="87" customFormat="false" ht="15" hidden="false" customHeight="false" outlineLevel="0" collapsed="false">
      <c r="A87" s="22" t="s">
        <v>492</v>
      </c>
      <c r="B87" s="23" t="s">
        <v>493</v>
      </c>
      <c r="C87" s="23"/>
      <c r="D87" s="23" t="s">
        <v>494</v>
      </c>
      <c r="E87" s="23"/>
      <c r="F87" s="23" t="n">
        <v>6.19622E-043</v>
      </c>
      <c r="G87" s="23"/>
      <c r="H87" s="23" t="n">
        <v>153.36</v>
      </c>
      <c r="I87" s="23"/>
      <c r="J87" s="23" t="n">
        <v>109.72</v>
      </c>
      <c r="K87" s="23"/>
      <c r="L87" s="23" t="s">
        <v>495</v>
      </c>
      <c r="M87" s="24"/>
      <c r="N87" s="3" t="s">
        <v>496</v>
      </c>
      <c r="O87" s="25" t="s">
        <v>24</v>
      </c>
      <c r="P87" s="26" t="s">
        <v>497</v>
      </c>
      <c r="Q87" s="25"/>
      <c r="R87" s="23" t="n">
        <v>2</v>
      </c>
      <c r="S87" s="23"/>
      <c r="T87" s="27" t="n">
        <v>0.1367</v>
      </c>
      <c r="U87" s="27"/>
      <c r="V87" s="27" t="n">
        <v>6.24159339184963</v>
      </c>
      <c r="W87" s="27"/>
      <c r="X87" s="27" t="n">
        <v>6.37256660303585</v>
      </c>
      <c r="Y87" s="27"/>
      <c r="Z87" s="27" t="n">
        <v>1.36218873547261</v>
      </c>
      <c r="AA87" s="27"/>
      <c r="AB87" s="27" t="n">
        <f aca="false">LOG(V87,2)</f>
        <v>2.64191437605413</v>
      </c>
      <c r="AC87" s="6" t="s">
        <v>26</v>
      </c>
    </row>
    <row r="88" customFormat="false" ht="15" hidden="false" customHeight="false" outlineLevel="0" collapsed="false">
      <c r="A88" s="22" t="s">
        <v>498</v>
      </c>
      <c r="B88" s="23" t="s">
        <v>499</v>
      </c>
      <c r="C88" s="23"/>
      <c r="D88" s="23" t="s">
        <v>500</v>
      </c>
      <c r="E88" s="23"/>
      <c r="F88" s="23" t="n">
        <v>1.22184E-099</v>
      </c>
      <c r="G88" s="23"/>
      <c r="H88" s="23" t="n">
        <v>214.9</v>
      </c>
      <c r="I88" s="23"/>
      <c r="J88" s="23" t="n">
        <v>93.753</v>
      </c>
      <c r="K88" s="23"/>
      <c r="L88" s="23" t="s">
        <v>501</v>
      </c>
      <c r="M88" s="24"/>
      <c r="N88" s="3" t="s">
        <v>502</v>
      </c>
      <c r="O88" s="25" t="s">
        <v>24</v>
      </c>
      <c r="P88" s="26" t="s">
        <v>503</v>
      </c>
      <c r="Q88" s="25"/>
      <c r="R88" s="23" t="n">
        <v>4</v>
      </c>
      <c r="S88" s="23"/>
      <c r="T88" s="27" t="n">
        <v>0.31031</v>
      </c>
      <c r="U88" s="27"/>
      <c r="V88" s="27" t="n">
        <v>6.22170897537896</v>
      </c>
      <c r="W88" s="27"/>
      <c r="X88" s="27" t="n">
        <v>6.24709704710003</v>
      </c>
      <c r="Y88" s="27"/>
      <c r="Z88" s="27" t="n">
        <v>0.230225027088153</v>
      </c>
      <c r="AA88" s="27"/>
      <c r="AB88" s="27" t="n">
        <f aca="false">LOG(V88,2)</f>
        <v>2.63731091341987</v>
      </c>
      <c r="AC88" s="6" t="s">
        <v>26</v>
      </c>
    </row>
    <row r="89" customFormat="false" ht="15" hidden="false" customHeight="false" outlineLevel="0" collapsed="false">
      <c r="A89" s="22" t="s">
        <v>504</v>
      </c>
      <c r="B89" s="23" t="s">
        <v>505</v>
      </c>
      <c r="C89" s="23"/>
      <c r="D89" s="23" t="s">
        <v>506</v>
      </c>
      <c r="E89" s="23"/>
      <c r="F89" s="23" t="n">
        <v>1.80218E-070</v>
      </c>
      <c r="G89" s="23"/>
      <c r="H89" s="23" t="n">
        <v>193.11</v>
      </c>
      <c r="I89" s="23"/>
      <c r="J89" s="23" t="n">
        <v>48.899</v>
      </c>
      <c r="K89" s="23"/>
      <c r="L89" s="23" t="s">
        <v>507</v>
      </c>
      <c r="M89" s="24"/>
      <c r="N89" s="3" t="s">
        <v>508</v>
      </c>
      <c r="O89" s="25" t="s">
        <v>24</v>
      </c>
      <c r="P89" s="26" t="s">
        <v>509</v>
      </c>
      <c r="Q89" s="25"/>
      <c r="R89" s="23" t="n">
        <v>2</v>
      </c>
      <c r="S89" s="23"/>
      <c r="T89" s="27" t="n">
        <v>0.71578</v>
      </c>
      <c r="U89" s="27"/>
      <c r="V89" s="27" t="n">
        <v>6.20733393928841</v>
      </c>
      <c r="W89" s="27"/>
      <c r="X89" s="27" t="n">
        <v>5.84505258264347</v>
      </c>
      <c r="Y89" s="27"/>
      <c r="Z89" s="27" t="n">
        <v>1.21323092796059</v>
      </c>
      <c r="AA89" s="27"/>
      <c r="AB89" s="27" t="n">
        <f aca="false">LOG(V89,2)</f>
        <v>2.63397376144929</v>
      </c>
      <c r="AC89" s="6" t="s">
        <v>26</v>
      </c>
    </row>
    <row r="90" customFormat="false" ht="15" hidden="false" customHeight="false" outlineLevel="0" collapsed="false">
      <c r="A90" s="22" t="s">
        <v>510</v>
      </c>
      <c r="B90" s="23" t="s">
        <v>511</v>
      </c>
      <c r="C90" s="23"/>
      <c r="D90" s="23" t="s">
        <v>512</v>
      </c>
      <c r="E90" s="23"/>
      <c r="F90" s="23" t="n">
        <v>5.38343E-042</v>
      </c>
      <c r="G90" s="23"/>
      <c r="H90" s="23" t="n">
        <v>124.97</v>
      </c>
      <c r="I90" s="23"/>
      <c r="J90" s="23" t="n">
        <v>80.117</v>
      </c>
      <c r="K90" s="23"/>
      <c r="L90" s="23" t="s">
        <v>513</v>
      </c>
      <c r="M90" s="24"/>
      <c r="N90" s="3" t="s">
        <v>514</v>
      </c>
      <c r="O90" s="25" t="s">
        <v>24</v>
      </c>
      <c r="P90" s="26" t="s">
        <v>515</v>
      </c>
      <c r="Q90" s="25"/>
      <c r="R90" s="23" t="n">
        <v>3</v>
      </c>
      <c r="S90" s="23"/>
      <c r="T90" s="27" t="n">
        <v>-1.3766</v>
      </c>
      <c r="U90" s="27"/>
      <c r="V90" s="27" t="n">
        <v>6.1359900716663</v>
      </c>
      <c r="W90" s="27"/>
      <c r="X90" s="27" t="n">
        <v>6.02560423197835</v>
      </c>
      <c r="Y90" s="27"/>
      <c r="Z90" s="27" t="n">
        <v>1.44556698668926</v>
      </c>
      <c r="AA90" s="27"/>
      <c r="AB90" s="27" t="n">
        <f aca="false">LOG(V90,2)</f>
        <v>2.61729614849121</v>
      </c>
      <c r="AC90" s="6" t="s">
        <v>26</v>
      </c>
    </row>
    <row r="91" customFormat="false" ht="15" hidden="false" customHeight="false" outlineLevel="0" collapsed="false">
      <c r="A91" s="22" t="s">
        <v>516</v>
      </c>
      <c r="B91" s="23" t="s">
        <v>517</v>
      </c>
      <c r="C91" s="23"/>
      <c r="D91" s="23" t="s">
        <v>518</v>
      </c>
      <c r="E91" s="23"/>
      <c r="F91" s="23" t="n">
        <v>1.59103E-029</v>
      </c>
      <c r="G91" s="23"/>
      <c r="H91" s="23" t="n">
        <v>130.29</v>
      </c>
      <c r="I91" s="23"/>
      <c r="J91" s="23" t="n">
        <v>42.314</v>
      </c>
      <c r="K91" s="23"/>
      <c r="L91" s="23" t="s">
        <v>519</v>
      </c>
      <c r="M91" s="24"/>
      <c r="N91" s="3" t="s">
        <v>520</v>
      </c>
      <c r="O91" s="25" t="s">
        <v>24</v>
      </c>
      <c r="P91" s="26" t="s">
        <v>521</v>
      </c>
      <c r="Q91" s="25"/>
      <c r="R91" s="23" t="n">
        <v>2</v>
      </c>
      <c r="S91" s="23"/>
      <c r="T91" s="27" t="n">
        <v>-0.18297</v>
      </c>
      <c r="U91" s="27"/>
      <c r="V91" s="27" t="n">
        <v>6.10265806503682</v>
      </c>
      <c r="W91" s="27"/>
      <c r="X91" s="27" t="n">
        <v>6.04077634249332</v>
      </c>
      <c r="Y91" s="27"/>
      <c r="Z91" s="27" t="n">
        <v>0.826437618470724</v>
      </c>
      <c r="AA91" s="27"/>
      <c r="AB91" s="27" t="n">
        <f aca="false">LOG(V91,2)</f>
        <v>2.60943775775596</v>
      </c>
      <c r="AC91" s="6" t="s">
        <v>26</v>
      </c>
    </row>
    <row r="92" customFormat="false" ht="15" hidden="false" customHeight="false" outlineLevel="0" collapsed="false">
      <c r="A92" s="22" t="s">
        <v>522</v>
      </c>
      <c r="B92" s="23" t="s">
        <v>523</v>
      </c>
      <c r="C92" s="23"/>
      <c r="D92" s="23" t="s">
        <v>524</v>
      </c>
      <c r="E92" s="23"/>
      <c r="F92" s="23" t="n">
        <v>3.37429E-009</v>
      </c>
      <c r="G92" s="23"/>
      <c r="H92" s="23" t="n">
        <v>89.231</v>
      </c>
      <c r="I92" s="23"/>
      <c r="J92" s="23" t="n">
        <v>45.28</v>
      </c>
      <c r="K92" s="23"/>
      <c r="L92" s="23" t="s">
        <v>525</v>
      </c>
      <c r="M92" s="24"/>
      <c r="N92" s="3" t="s">
        <v>526</v>
      </c>
      <c r="O92" s="25" t="s">
        <v>24</v>
      </c>
      <c r="P92" s="26" t="s">
        <v>527</v>
      </c>
      <c r="Q92" s="25"/>
      <c r="R92" s="23" t="n">
        <v>2</v>
      </c>
      <c r="S92" s="23"/>
      <c r="T92" s="27" t="n">
        <v>0.87208</v>
      </c>
      <c r="U92" s="27"/>
      <c r="V92" s="27" t="n">
        <v>6.09879595845015</v>
      </c>
      <c r="W92" s="27"/>
      <c r="X92" s="27" t="n">
        <v>6.1468116897999</v>
      </c>
      <c r="Y92" s="27"/>
      <c r="Z92" s="27" t="n">
        <v>0.543728003927508</v>
      </c>
      <c r="AA92" s="27"/>
      <c r="AB92" s="27" t="n">
        <f aca="false">LOG(V92,2)</f>
        <v>2.60852444985096</v>
      </c>
      <c r="AC92" s="6" t="s">
        <v>26</v>
      </c>
    </row>
    <row r="93" customFormat="false" ht="15" hidden="false" customHeight="false" outlineLevel="0" collapsed="false">
      <c r="A93" s="22" t="s">
        <v>528</v>
      </c>
      <c r="B93" s="23" t="s">
        <v>529</v>
      </c>
      <c r="C93" s="23"/>
      <c r="D93" s="23" t="s">
        <v>530</v>
      </c>
      <c r="E93" s="23"/>
      <c r="F93" s="23" t="n">
        <v>1.35507E-009</v>
      </c>
      <c r="G93" s="23"/>
      <c r="H93" s="23" t="n">
        <v>95.264</v>
      </c>
      <c r="I93" s="23"/>
      <c r="J93" s="23" t="n">
        <v>75.589</v>
      </c>
      <c r="K93" s="23"/>
      <c r="L93" s="23" t="s">
        <v>531</v>
      </c>
      <c r="M93" s="24"/>
      <c r="N93" s="3" t="s">
        <v>532</v>
      </c>
      <c r="O93" s="25" t="s">
        <v>24</v>
      </c>
      <c r="P93" s="26" t="s">
        <v>533</v>
      </c>
      <c r="Q93" s="25"/>
      <c r="R93" s="23" t="n">
        <v>2</v>
      </c>
      <c r="S93" s="23"/>
      <c r="T93" s="27" t="n">
        <v>-0.5289</v>
      </c>
      <c r="U93" s="27"/>
      <c r="V93" s="27" t="n">
        <v>6.07775316755039</v>
      </c>
      <c r="W93" s="27"/>
      <c r="X93" s="27" t="n">
        <v>6.25953359628209</v>
      </c>
      <c r="Y93" s="27"/>
      <c r="Z93" s="27" t="n">
        <v>0.486368057086419</v>
      </c>
      <c r="AA93" s="27"/>
      <c r="AB93" s="27" t="n">
        <f aca="false">LOG(V93,2)</f>
        <v>2.60353808466903</v>
      </c>
      <c r="AC93" s="6" t="s">
        <v>26</v>
      </c>
    </row>
    <row r="94" customFormat="false" ht="15" hidden="false" customHeight="false" outlineLevel="0" collapsed="false">
      <c r="A94" s="22" t="s">
        <v>534</v>
      </c>
      <c r="B94" s="23" t="s">
        <v>535</v>
      </c>
      <c r="C94" s="23"/>
      <c r="D94" s="23" t="s">
        <v>536</v>
      </c>
      <c r="E94" s="23"/>
      <c r="F94" s="23" t="n">
        <v>9.70931E-019</v>
      </c>
      <c r="G94" s="23"/>
      <c r="H94" s="23" t="n">
        <v>105.9</v>
      </c>
      <c r="I94" s="23"/>
      <c r="J94" s="23" t="n">
        <v>41.53</v>
      </c>
      <c r="K94" s="23"/>
      <c r="L94" s="23" t="s">
        <v>537</v>
      </c>
      <c r="M94" s="24"/>
      <c r="N94" s="3" t="s">
        <v>538</v>
      </c>
      <c r="O94" s="25" t="s">
        <v>24</v>
      </c>
      <c r="P94" s="26" t="s">
        <v>539</v>
      </c>
      <c r="Q94" s="25"/>
      <c r="R94" s="23" t="n">
        <v>2</v>
      </c>
      <c r="S94" s="23"/>
      <c r="T94" s="27" t="n">
        <v>-1.8455</v>
      </c>
      <c r="U94" s="27"/>
      <c r="V94" s="27" t="n">
        <v>6.06216223743063</v>
      </c>
      <c r="W94" s="27"/>
      <c r="X94" s="27" t="n">
        <v>6.16301634151029</v>
      </c>
      <c r="Y94" s="27"/>
      <c r="Z94" s="27" t="n">
        <v>0.376784458162321</v>
      </c>
      <c r="AA94" s="27"/>
      <c r="AB94" s="27" t="n">
        <f aca="false">LOG(V94,2)</f>
        <v>2.59983246248262</v>
      </c>
      <c r="AC94" s="6" t="s">
        <v>26</v>
      </c>
    </row>
    <row r="95" customFormat="false" ht="15" hidden="false" customHeight="false" outlineLevel="0" collapsed="false">
      <c r="A95" s="22" t="s">
        <v>540</v>
      </c>
      <c r="B95" s="23" t="s">
        <v>541</v>
      </c>
      <c r="C95" s="23"/>
      <c r="D95" s="23" t="s">
        <v>542</v>
      </c>
      <c r="E95" s="23"/>
      <c r="F95" s="23" t="n">
        <v>4.59954E-043</v>
      </c>
      <c r="G95" s="23"/>
      <c r="H95" s="23" t="n">
        <v>148.26</v>
      </c>
      <c r="I95" s="23"/>
      <c r="J95" s="23" t="n">
        <v>56.017</v>
      </c>
      <c r="K95" s="23"/>
      <c r="L95" s="23" t="s">
        <v>543</v>
      </c>
      <c r="M95" s="24"/>
      <c r="N95" s="3" t="s">
        <v>544</v>
      </c>
      <c r="O95" s="25" t="s">
        <v>24</v>
      </c>
      <c r="P95" s="26" t="s">
        <v>545</v>
      </c>
      <c r="Q95" s="25"/>
      <c r="R95" s="23" t="n">
        <v>2</v>
      </c>
      <c r="S95" s="23"/>
      <c r="T95" s="27" t="n">
        <v>0.28133</v>
      </c>
      <c r="U95" s="27"/>
      <c r="V95" s="27" t="n">
        <v>6.05590604017687</v>
      </c>
      <c r="W95" s="27"/>
      <c r="X95" s="27" t="n">
        <v>6.24176541334418</v>
      </c>
      <c r="Y95" s="27"/>
      <c r="Z95" s="27" t="n">
        <v>0.807228410316349</v>
      </c>
      <c r="AA95" s="27"/>
      <c r="AB95" s="27" t="n">
        <f aca="false">LOG(V95,2)</f>
        <v>2.59834282150223</v>
      </c>
      <c r="AC95" s="6" t="s">
        <v>26</v>
      </c>
    </row>
    <row r="96" customFormat="false" ht="15" hidden="false" customHeight="false" outlineLevel="0" collapsed="false">
      <c r="A96" s="22" t="s">
        <v>546</v>
      </c>
      <c r="B96" s="23" t="s">
        <v>547</v>
      </c>
      <c r="C96" s="23"/>
      <c r="D96" s="23" t="s">
        <v>548</v>
      </c>
      <c r="E96" s="23"/>
      <c r="F96" s="23" t="n">
        <v>5.7295E-016</v>
      </c>
      <c r="G96" s="23"/>
      <c r="H96" s="23" t="n">
        <v>83.312</v>
      </c>
      <c r="I96" s="23"/>
      <c r="J96" s="23" t="n">
        <v>50.783</v>
      </c>
      <c r="K96" s="23"/>
      <c r="L96" s="23" t="s">
        <v>549</v>
      </c>
      <c r="M96" s="24"/>
      <c r="N96" s="3" t="s">
        <v>550</v>
      </c>
      <c r="O96" s="25" t="s">
        <v>24</v>
      </c>
      <c r="P96" s="26" t="s">
        <v>551</v>
      </c>
      <c r="Q96" s="25"/>
      <c r="R96" s="23" t="n">
        <v>2</v>
      </c>
      <c r="S96" s="23"/>
      <c r="T96" s="27" t="n">
        <v>0.3921</v>
      </c>
      <c r="U96" s="27"/>
      <c r="V96" s="27" t="n">
        <v>6.01469775463673</v>
      </c>
      <c r="W96" s="27"/>
      <c r="X96" s="27" t="n">
        <v>5.80247598956309</v>
      </c>
      <c r="Y96" s="27"/>
      <c r="Z96" s="27" t="n">
        <v>0.556118689539098</v>
      </c>
      <c r="AA96" s="27"/>
      <c r="AB96" s="27" t="n">
        <f aca="false">LOG(V96,2)</f>
        <v>2.58849224216569</v>
      </c>
      <c r="AC96" s="6" t="s">
        <v>26</v>
      </c>
    </row>
    <row r="97" customFormat="false" ht="15" hidden="false" customHeight="false" outlineLevel="0" collapsed="false">
      <c r="A97" s="22" t="s">
        <v>552</v>
      </c>
      <c r="B97" s="23" t="s">
        <v>553</v>
      </c>
      <c r="C97" s="23"/>
      <c r="D97" s="23" t="s">
        <v>554</v>
      </c>
      <c r="E97" s="23"/>
      <c r="F97" s="23" t="n">
        <v>5.16702E-071</v>
      </c>
      <c r="G97" s="23"/>
      <c r="H97" s="23" t="n">
        <v>182.22</v>
      </c>
      <c r="I97" s="23"/>
      <c r="J97" s="23" t="n">
        <v>76.492</v>
      </c>
      <c r="K97" s="23"/>
      <c r="L97" s="23" t="s">
        <v>555</v>
      </c>
      <c r="M97" s="24"/>
      <c r="N97" s="3" t="s">
        <v>556</v>
      </c>
      <c r="O97" s="25" t="s">
        <v>24</v>
      </c>
      <c r="P97" s="26" t="s">
        <v>557</v>
      </c>
      <c r="Q97" s="25"/>
      <c r="R97" s="23" t="n">
        <v>2</v>
      </c>
      <c r="S97" s="23"/>
      <c r="T97" s="27" t="n">
        <v>0.39936</v>
      </c>
      <c r="U97" s="27"/>
      <c r="V97" s="27" t="n">
        <v>6.01032416316509</v>
      </c>
      <c r="W97" s="27"/>
      <c r="X97" s="27" t="n">
        <v>6.02536864157367</v>
      </c>
      <c r="Y97" s="27"/>
      <c r="Z97" s="27" t="n">
        <v>0.869175325099265</v>
      </c>
      <c r="AA97" s="27"/>
      <c r="AB97" s="27" t="n">
        <f aca="false">LOG(V97,2)</f>
        <v>2.5874428039113</v>
      </c>
      <c r="AC97" s="6" t="s">
        <v>26</v>
      </c>
    </row>
    <row r="98" customFormat="false" ht="15" hidden="false" customHeight="false" outlineLevel="0" collapsed="false">
      <c r="A98" s="22" t="s">
        <v>558</v>
      </c>
      <c r="B98" s="23" t="s">
        <v>559</v>
      </c>
      <c r="C98" s="23"/>
      <c r="D98" s="23" t="s">
        <v>560</v>
      </c>
      <c r="E98" s="23"/>
      <c r="F98" s="23" t="n">
        <v>1.19503E-042</v>
      </c>
      <c r="G98" s="23"/>
      <c r="H98" s="23" t="n">
        <v>152.32</v>
      </c>
      <c r="I98" s="23"/>
      <c r="J98" s="23" t="n">
        <v>52.814</v>
      </c>
      <c r="K98" s="23"/>
      <c r="L98" s="23" t="s">
        <v>561</v>
      </c>
      <c r="M98" s="24"/>
      <c r="N98" s="3" t="s">
        <v>562</v>
      </c>
      <c r="O98" s="25" t="s">
        <v>24</v>
      </c>
      <c r="P98" s="26" t="s">
        <v>191</v>
      </c>
      <c r="Q98" s="25"/>
      <c r="R98" s="23" t="n">
        <v>2</v>
      </c>
      <c r="S98" s="23"/>
      <c r="T98" s="27" t="n">
        <v>-0.28122</v>
      </c>
      <c r="U98" s="27"/>
      <c r="V98" s="27" t="n">
        <v>6.00090988658009</v>
      </c>
      <c r="W98" s="27"/>
      <c r="X98" s="27" t="n">
        <v>5.82569688118593</v>
      </c>
      <c r="Y98" s="27"/>
      <c r="Z98" s="27" t="n">
        <v>0.531077121565191</v>
      </c>
      <c r="AA98" s="27"/>
      <c r="AB98" s="27" t="n">
        <f aca="false">LOG(V98,2)</f>
        <v>2.58518126561012</v>
      </c>
      <c r="AC98" s="6" t="s">
        <v>26</v>
      </c>
    </row>
    <row r="99" customFormat="false" ht="15" hidden="false" customHeight="false" outlineLevel="0" collapsed="false">
      <c r="A99" s="22" t="s">
        <v>563</v>
      </c>
      <c r="B99" s="23" t="s">
        <v>564</v>
      </c>
      <c r="C99" s="23"/>
      <c r="D99" s="23" t="s">
        <v>565</v>
      </c>
      <c r="E99" s="23"/>
      <c r="F99" s="23" t="n">
        <v>4.46792E-026</v>
      </c>
      <c r="G99" s="23"/>
      <c r="H99" s="23" t="n">
        <v>142.83</v>
      </c>
      <c r="I99" s="23"/>
      <c r="J99" s="23" t="n">
        <v>85.087</v>
      </c>
      <c r="K99" s="23"/>
      <c r="L99" s="23" t="s">
        <v>566</v>
      </c>
      <c r="M99" s="24"/>
      <c r="N99" s="3" t="s">
        <v>567</v>
      </c>
      <c r="O99" s="25" t="s">
        <v>24</v>
      </c>
      <c r="P99" s="26" t="s">
        <v>568</v>
      </c>
      <c r="Q99" s="25"/>
      <c r="R99" s="23" t="n">
        <v>3</v>
      </c>
      <c r="S99" s="23"/>
      <c r="T99" s="27" t="n">
        <v>0.29614</v>
      </c>
      <c r="U99" s="27"/>
      <c r="V99" s="27" t="n">
        <v>5.9714512663068</v>
      </c>
      <c r="W99" s="27"/>
      <c r="X99" s="27" t="n">
        <v>5.94942135152816</v>
      </c>
      <c r="Y99" s="27"/>
      <c r="Z99" s="27" t="n">
        <v>0.767816426068438</v>
      </c>
      <c r="AA99" s="27"/>
      <c r="AB99" s="27" t="n">
        <f aca="false">LOG(V99,2)</f>
        <v>2.57808159820009</v>
      </c>
      <c r="AC99" s="6" t="s">
        <v>26</v>
      </c>
    </row>
    <row r="100" customFormat="false" ht="15" hidden="false" customHeight="false" outlineLevel="0" collapsed="false">
      <c r="A100" s="22" t="s">
        <v>569</v>
      </c>
      <c r="B100" s="23" t="s">
        <v>570</v>
      </c>
      <c r="C100" s="23"/>
      <c r="D100" s="23" t="s">
        <v>571</v>
      </c>
      <c r="E100" s="23"/>
      <c r="F100" s="23" t="n">
        <v>1.21223E-027</v>
      </c>
      <c r="G100" s="23"/>
      <c r="H100" s="23" t="n">
        <v>138.21</v>
      </c>
      <c r="I100" s="23"/>
      <c r="J100" s="23" t="n">
        <v>138.21</v>
      </c>
      <c r="K100" s="23"/>
      <c r="L100" s="23" t="s">
        <v>572</v>
      </c>
      <c r="M100" s="24"/>
      <c r="N100" s="3" t="s">
        <v>573</v>
      </c>
      <c r="O100" s="25" t="s">
        <v>24</v>
      </c>
      <c r="P100" s="26" t="s">
        <v>574</v>
      </c>
      <c r="Q100" s="25"/>
      <c r="R100" s="23" t="n">
        <v>2</v>
      </c>
      <c r="S100" s="23"/>
      <c r="T100" s="27" t="n">
        <v>-0.15215</v>
      </c>
      <c r="U100" s="27"/>
      <c r="V100" s="27" t="n">
        <v>5.96642711862208</v>
      </c>
      <c r="W100" s="27"/>
      <c r="X100" s="27" t="n">
        <v>6.58274579470383</v>
      </c>
      <c r="Y100" s="27"/>
      <c r="Z100" s="27" t="n">
        <v>1.6738942321371</v>
      </c>
      <c r="AA100" s="27"/>
      <c r="AB100" s="27" t="n">
        <f aca="false">LOG(V100,2)</f>
        <v>2.57686725958084</v>
      </c>
      <c r="AC100" s="6" t="s">
        <v>26</v>
      </c>
    </row>
    <row r="101" customFormat="false" ht="15" hidden="false" customHeight="false" outlineLevel="0" collapsed="false">
      <c r="A101" s="22" t="s">
        <v>575</v>
      </c>
      <c r="B101" s="23" t="s">
        <v>576</v>
      </c>
      <c r="C101" s="23"/>
      <c r="D101" s="23" t="s">
        <v>577</v>
      </c>
      <c r="E101" s="23"/>
      <c r="F101" s="23" t="n">
        <v>3.71246E-053</v>
      </c>
      <c r="G101" s="23"/>
      <c r="H101" s="23" t="n">
        <v>162.77</v>
      </c>
      <c r="I101" s="23"/>
      <c r="J101" s="23" t="n">
        <v>88.565</v>
      </c>
      <c r="K101" s="23"/>
      <c r="L101" s="23" t="s">
        <v>578</v>
      </c>
      <c r="M101" s="24"/>
      <c r="N101" s="3" t="s">
        <v>579</v>
      </c>
      <c r="O101" s="25" t="s">
        <v>24</v>
      </c>
      <c r="P101" s="26" t="s">
        <v>191</v>
      </c>
      <c r="Q101" s="25"/>
      <c r="R101" s="23" t="n">
        <v>2</v>
      </c>
      <c r="S101" s="23"/>
      <c r="T101" s="27" t="n">
        <v>0.014884</v>
      </c>
      <c r="U101" s="27"/>
      <c r="V101" s="27" t="n">
        <v>5.92853912934712</v>
      </c>
      <c r="W101" s="27"/>
      <c r="X101" s="27" t="n">
        <v>6.14167810495014</v>
      </c>
      <c r="Y101" s="27"/>
      <c r="Z101" s="27" t="n">
        <v>0.477001470954439</v>
      </c>
      <c r="AA101" s="27"/>
      <c r="AB101" s="27" t="n">
        <f aca="false">LOG(V101,2)</f>
        <v>2.56767664937598</v>
      </c>
      <c r="AC101" s="6" t="s">
        <v>26</v>
      </c>
    </row>
    <row r="102" customFormat="false" ht="15" hidden="false" customHeight="false" outlineLevel="0" collapsed="false">
      <c r="A102" s="22" t="s">
        <v>580</v>
      </c>
      <c r="B102" s="23" t="s">
        <v>581</v>
      </c>
      <c r="C102" s="23"/>
      <c r="D102" s="23" t="s">
        <v>582</v>
      </c>
      <c r="E102" s="23"/>
      <c r="F102" s="23" t="n">
        <v>8.02496E-038</v>
      </c>
      <c r="G102" s="23"/>
      <c r="H102" s="23" t="n">
        <v>140.47</v>
      </c>
      <c r="I102" s="23"/>
      <c r="J102" s="23" t="n">
        <v>95.209</v>
      </c>
      <c r="K102" s="23"/>
      <c r="L102" s="23" t="s">
        <v>583</v>
      </c>
      <c r="M102" s="24"/>
      <c r="N102" s="3" t="s">
        <v>584</v>
      </c>
      <c r="O102" s="25" t="s">
        <v>24</v>
      </c>
      <c r="P102" s="26" t="s">
        <v>585</v>
      </c>
      <c r="Q102" s="25"/>
      <c r="R102" s="23" t="n">
        <v>3</v>
      </c>
      <c r="S102" s="23"/>
      <c r="T102" s="27" t="n">
        <v>0.053566</v>
      </c>
      <c r="U102" s="27"/>
      <c r="V102" s="27" t="n">
        <v>5.92505369661343</v>
      </c>
      <c r="W102" s="27"/>
      <c r="X102" s="27" t="n">
        <v>5.91697517232044</v>
      </c>
      <c r="Y102" s="27"/>
      <c r="Z102" s="27" t="n">
        <v>0.997868087944951</v>
      </c>
      <c r="AA102" s="27"/>
      <c r="AB102" s="27" t="n">
        <f aca="false">LOG(V102,2)</f>
        <v>2.56682822869223</v>
      </c>
      <c r="AC102" s="6" t="s">
        <v>26</v>
      </c>
    </row>
    <row r="103" customFormat="false" ht="15" hidden="false" customHeight="false" outlineLevel="0" collapsed="false">
      <c r="A103" s="22" t="s">
        <v>586</v>
      </c>
      <c r="B103" s="23" t="s">
        <v>587</v>
      </c>
      <c r="C103" s="23"/>
      <c r="D103" s="23" t="s">
        <v>588</v>
      </c>
      <c r="E103" s="23"/>
      <c r="F103" s="23" t="n">
        <v>4.21486E-095</v>
      </c>
      <c r="G103" s="23"/>
      <c r="H103" s="23" t="n">
        <v>207.43</v>
      </c>
      <c r="I103" s="23"/>
      <c r="J103" s="23" t="n">
        <v>81.016</v>
      </c>
      <c r="K103" s="23"/>
      <c r="L103" s="23" t="s">
        <v>589</v>
      </c>
      <c r="M103" s="24"/>
      <c r="N103" s="3" t="s">
        <v>590</v>
      </c>
      <c r="O103" s="25" t="s">
        <v>24</v>
      </c>
      <c r="P103" s="26" t="s">
        <v>591</v>
      </c>
      <c r="Q103" s="25"/>
      <c r="R103" s="23" t="n">
        <v>2</v>
      </c>
      <c r="S103" s="23"/>
      <c r="T103" s="27" t="n">
        <v>0.62478</v>
      </c>
      <c r="U103" s="27"/>
      <c r="V103" s="27" t="n">
        <v>5.87814558085802</v>
      </c>
      <c r="W103" s="27"/>
      <c r="X103" s="27" t="n">
        <v>5.92777352750988</v>
      </c>
      <c r="Y103" s="27"/>
      <c r="Z103" s="27" t="n">
        <v>0.295802789355385</v>
      </c>
      <c r="AA103" s="27"/>
      <c r="AB103" s="27" t="n">
        <f aca="false">LOG(V103,2)</f>
        <v>2.55536108988089</v>
      </c>
      <c r="AC103" s="6" t="s">
        <v>26</v>
      </c>
    </row>
    <row r="104" customFormat="false" ht="15" hidden="false" customHeight="false" outlineLevel="0" collapsed="false">
      <c r="A104" s="22" t="s">
        <v>592</v>
      </c>
      <c r="B104" s="23" t="s">
        <v>593</v>
      </c>
      <c r="C104" s="23"/>
      <c r="D104" s="23" t="s">
        <v>594</v>
      </c>
      <c r="E104" s="23"/>
      <c r="F104" s="23" t="n">
        <v>1.56506E-049</v>
      </c>
      <c r="G104" s="23"/>
      <c r="H104" s="23" t="n">
        <v>160.78</v>
      </c>
      <c r="I104" s="23"/>
      <c r="J104" s="23" t="n">
        <v>41.695</v>
      </c>
      <c r="K104" s="23"/>
      <c r="L104" s="23" t="s">
        <v>595</v>
      </c>
      <c r="M104" s="24"/>
      <c r="N104" s="3" t="s">
        <v>596</v>
      </c>
      <c r="O104" s="25" t="s">
        <v>24</v>
      </c>
      <c r="P104" s="26" t="s">
        <v>197</v>
      </c>
      <c r="Q104" s="25"/>
      <c r="R104" s="23" t="n">
        <v>3</v>
      </c>
      <c r="S104" s="23"/>
      <c r="T104" s="27" t="n">
        <v>0.33686</v>
      </c>
      <c r="U104" s="27"/>
      <c r="V104" s="27" t="n">
        <v>5.75657707663346</v>
      </c>
      <c r="W104" s="27"/>
      <c r="X104" s="27" t="n">
        <v>5.74282797643226</v>
      </c>
      <c r="Y104" s="27"/>
      <c r="Z104" s="27" t="n">
        <v>1.19080715634486</v>
      </c>
      <c r="AA104" s="27"/>
      <c r="AB104" s="27" t="n">
        <f aca="false">LOG(V104,2)</f>
        <v>2.52521122443853</v>
      </c>
      <c r="AC104" s="6" t="s">
        <v>26</v>
      </c>
    </row>
    <row r="105" customFormat="false" ht="15" hidden="false" customHeight="false" outlineLevel="0" collapsed="false">
      <c r="A105" s="22" t="s">
        <v>597</v>
      </c>
      <c r="B105" s="23" t="s">
        <v>598</v>
      </c>
      <c r="C105" s="23"/>
      <c r="D105" s="23" t="s">
        <v>599</v>
      </c>
      <c r="E105" s="23"/>
      <c r="F105" s="23" t="n">
        <v>1.38261E-007</v>
      </c>
      <c r="G105" s="23"/>
      <c r="H105" s="23" t="n">
        <v>72.898</v>
      </c>
      <c r="I105" s="23"/>
      <c r="J105" s="23" t="n">
        <v>44.252</v>
      </c>
      <c r="K105" s="23"/>
      <c r="L105" s="23" t="s">
        <v>600</v>
      </c>
      <c r="M105" s="24"/>
      <c r="N105" s="3" t="s">
        <v>601</v>
      </c>
      <c r="O105" s="25" t="s">
        <v>24</v>
      </c>
      <c r="P105" s="26" t="s">
        <v>197</v>
      </c>
      <c r="Q105" s="25"/>
      <c r="R105" s="23" t="n">
        <v>2</v>
      </c>
      <c r="S105" s="23"/>
      <c r="T105" s="27" t="n">
        <v>-0.029119</v>
      </c>
      <c r="U105" s="27"/>
      <c r="V105" s="27" t="n">
        <v>5.74612501647569</v>
      </c>
      <c r="W105" s="27"/>
      <c r="X105" s="27" t="n">
        <v>5.67495118714419</v>
      </c>
      <c r="Y105" s="27"/>
      <c r="Z105" s="27" t="n">
        <v>0.252113343463799</v>
      </c>
      <c r="AA105" s="27"/>
      <c r="AB105" s="27" t="n">
        <f aca="false">LOG(V105,2)</f>
        <v>2.52258938143422</v>
      </c>
      <c r="AC105" s="6" t="s">
        <v>26</v>
      </c>
    </row>
    <row r="106" customFormat="false" ht="15" hidden="false" customHeight="false" outlineLevel="0" collapsed="false">
      <c r="A106" s="22" t="s">
        <v>245</v>
      </c>
      <c r="B106" s="23" t="s">
        <v>246</v>
      </c>
      <c r="C106" s="23"/>
      <c r="D106" s="23" t="s">
        <v>247</v>
      </c>
      <c r="E106" s="23"/>
      <c r="F106" s="23" t="n">
        <v>3.61751E-058</v>
      </c>
      <c r="G106" s="23"/>
      <c r="H106" s="23" t="n">
        <v>165.3</v>
      </c>
      <c r="I106" s="23"/>
      <c r="J106" s="23" t="n">
        <v>64.249</v>
      </c>
      <c r="K106" s="23"/>
      <c r="L106" s="23" t="s">
        <v>602</v>
      </c>
      <c r="M106" s="24"/>
      <c r="N106" s="3" t="s">
        <v>603</v>
      </c>
      <c r="O106" s="25" t="s">
        <v>24</v>
      </c>
      <c r="P106" s="26" t="s">
        <v>604</v>
      </c>
      <c r="Q106" s="25"/>
      <c r="R106" s="23" t="n">
        <v>3</v>
      </c>
      <c r="S106" s="23"/>
      <c r="T106" s="27" t="n">
        <v>0.31686</v>
      </c>
      <c r="U106" s="27"/>
      <c r="V106" s="27" t="n">
        <v>5.72443749216825</v>
      </c>
      <c r="W106" s="27"/>
      <c r="X106" s="27" t="n">
        <v>5.53604100020819</v>
      </c>
      <c r="Y106" s="27"/>
      <c r="Z106" s="27" t="n">
        <v>0.961999111441542</v>
      </c>
      <c r="AA106" s="27"/>
      <c r="AB106" s="27" t="n">
        <f aca="false">LOG(V106,2)</f>
        <v>2.51713393475891</v>
      </c>
      <c r="AC106" s="6" t="s">
        <v>26</v>
      </c>
    </row>
    <row r="107" customFormat="false" ht="15" hidden="false" customHeight="false" outlineLevel="0" collapsed="false">
      <c r="A107" s="22" t="s">
        <v>605</v>
      </c>
      <c r="B107" s="23" t="s">
        <v>606</v>
      </c>
      <c r="C107" s="23"/>
      <c r="D107" s="23" t="s">
        <v>607</v>
      </c>
      <c r="E107" s="23"/>
      <c r="F107" s="23" t="n">
        <v>6.87997E-037</v>
      </c>
      <c r="G107" s="23"/>
      <c r="H107" s="23" t="n">
        <v>148.57</v>
      </c>
      <c r="I107" s="23"/>
      <c r="J107" s="23" t="n">
        <v>44.391</v>
      </c>
      <c r="K107" s="23"/>
      <c r="L107" s="23" t="s">
        <v>608</v>
      </c>
      <c r="M107" s="24"/>
      <c r="N107" s="3" t="s">
        <v>609</v>
      </c>
      <c r="O107" s="25" t="s">
        <v>24</v>
      </c>
      <c r="P107" s="26" t="s">
        <v>610</v>
      </c>
      <c r="Q107" s="25"/>
      <c r="R107" s="23" t="n">
        <v>3</v>
      </c>
      <c r="S107" s="23"/>
      <c r="T107" s="27" t="n">
        <v>1.4824</v>
      </c>
      <c r="U107" s="27"/>
      <c r="V107" s="27" t="n">
        <v>5.72206949212499</v>
      </c>
      <c r="W107" s="27"/>
      <c r="X107" s="27" t="n">
        <v>5.37226658590155</v>
      </c>
      <c r="Y107" s="27"/>
      <c r="Z107" s="27" t="n">
        <v>0.721133330557211</v>
      </c>
      <c r="AA107" s="27"/>
      <c r="AB107" s="27" t="n">
        <f aca="false">LOG(V107,2)</f>
        <v>2.51653701869139</v>
      </c>
      <c r="AC107" s="6" t="s">
        <v>26</v>
      </c>
    </row>
    <row r="108" customFormat="false" ht="15" hidden="false" customHeight="false" outlineLevel="0" collapsed="false">
      <c r="A108" s="22" t="s">
        <v>611</v>
      </c>
      <c r="B108" s="23" t="s">
        <v>612</v>
      </c>
      <c r="C108" s="23"/>
      <c r="D108" s="23" t="s">
        <v>613</v>
      </c>
      <c r="E108" s="23"/>
      <c r="F108" s="23" t="n">
        <v>4.06051E-053</v>
      </c>
      <c r="G108" s="23"/>
      <c r="H108" s="23" t="n">
        <v>162.77</v>
      </c>
      <c r="I108" s="23"/>
      <c r="J108" s="23" t="n">
        <v>151.95</v>
      </c>
      <c r="K108" s="23"/>
      <c r="L108" s="23" t="s">
        <v>614</v>
      </c>
      <c r="M108" s="24"/>
      <c r="N108" s="3" t="s">
        <v>615</v>
      </c>
      <c r="O108" s="25" t="s">
        <v>24</v>
      </c>
      <c r="P108" s="26" t="s">
        <v>616</v>
      </c>
      <c r="Q108" s="25"/>
      <c r="R108" s="23" t="n">
        <v>3</v>
      </c>
      <c r="S108" s="23"/>
      <c r="T108" s="27" t="n">
        <v>-1.1424</v>
      </c>
      <c r="U108" s="27"/>
      <c r="V108" s="27" t="n">
        <v>5.68615748811766</v>
      </c>
      <c r="W108" s="27"/>
      <c r="X108" s="27" t="n">
        <v>5.51335367583344</v>
      </c>
      <c r="Y108" s="27"/>
      <c r="Z108" s="27" t="n">
        <v>0.388169612895548</v>
      </c>
      <c r="AA108" s="27"/>
      <c r="AB108" s="27" t="n">
        <f aca="false">LOG(V108,2)</f>
        <v>2.50745405754162</v>
      </c>
      <c r="AC108" s="6" t="s">
        <v>26</v>
      </c>
    </row>
    <row r="109" customFormat="false" ht="15" hidden="false" customHeight="false" outlineLevel="0" collapsed="false">
      <c r="A109" s="22" t="s">
        <v>617</v>
      </c>
      <c r="B109" s="23" t="s">
        <v>618</v>
      </c>
      <c r="C109" s="23"/>
      <c r="D109" s="23" t="s">
        <v>619</v>
      </c>
      <c r="E109" s="23"/>
      <c r="F109" s="23" t="n">
        <v>2.41508E-015</v>
      </c>
      <c r="G109" s="23"/>
      <c r="H109" s="23" t="n">
        <v>112.17</v>
      </c>
      <c r="I109" s="23"/>
      <c r="J109" s="23" t="n">
        <v>84.508</v>
      </c>
      <c r="K109" s="23"/>
      <c r="L109" s="23" t="s">
        <v>620</v>
      </c>
      <c r="M109" s="24"/>
      <c r="N109" s="3" t="s">
        <v>621</v>
      </c>
      <c r="O109" s="25" t="s">
        <v>24</v>
      </c>
      <c r="P109" s="26" t="s">
        <v>622</v>
      </c>
      <c r="Q109" s="25"/>
      <c r="R109" s="23" t="n">
        <v>2</v>
      </c>
      <c r="S109" s="23"/>
      <c r="T109" s="27" t="n">
        <v>3.3478</v>
      </c>
      <c r="U109" s="27"/>
      <c r="V109" s="27" t="n">
        <v>5.67921792687668</v>
      </c>
      <c r="W109" s="27"/>
      <c r="X109" s="27" t="n">
        <v>5.57923435878768</v>
      </c>
      <c r="Y109" s="27"/>
      <c r="Z109" s="27" t="n">
        <v>0.295649705286104</v>
      </c>
      <c r="AA109" s="27"/>
      <c r="AB109" s="27" t="n">
        <f aca="false">LOG(V109,2)</f>
        <v>2.50569227291649</v>
      </c>
      <c r="AC109" s="6" t="s">
        <v>26</v>
      </c>
    </row>
    <row r="110" customFormat="false" ht="15" hidden="false" customHeight="false" outlineLevel="0" collapsed="false">
      <c r="A110" s="22" t="s">
        <v>623</v>
      </c>
      <c r="B110" s="23" t="s">
        <v>624</v>
      </c>
      <c r="C110" s="23"/>
      <c r="D110" s="23" t="s">
        <v>625</v>
      </c>
      <c r="E110" s="23"/>
      <c r="F110" s="23" t="n">
        <v>1.24478E-017</v>
      </c>
      <c r="G110" s="23"/>
      <c r="H110" s="23" t="n">
        <v>127.83</v>
      </c>
      <c r="I110" s="23"/>
      <c r="J110" s="23" t="n">
        <v>42.843</v>
      </c>
      <c r="K110" s="23"/>
      <c r="L110" s="23" t="s">
        <v>626</v>
      </c>
      <c r="M110" s="24"/>
      <c r="N110" s="3" t="s">
        <v>627</v>
      </c>
      <c r="O110" s="25" t="s">
        <v>24</v>
      </c>
      <c r="P110" s="26" t="s">
        <v>628</v>
      </c>
      <c r="Q110" s="25"/>
      <c r="R110" s="23" t="n">
        <v>2</v>
      </c>
      <c r="S110" s="23"/>
      <c r="T110" s="27" t="n">
        <v>0.51878</v>
      </c>
      <c r="U110" s="27"/>
      <c r="V110" s="27" t="n">
        <v>5.64556671077125</v>
      </c>
      <c r="W110" s="27"/>
      <c r="X110" s="27" t="n">
        <v>5.56430610551619</v>
      </c>
      <c r="Y110" s="27"/>
      <c r="Z110" s="27" t="n">
        <v>0.53372819140207</v>
      </c>
      <c r="AA110" s="27"/>
      <c r="AB110" s="27" t="n">
        <f aca="false">LOG(V110,2)</f>
        <v>2.49711840824051</v>
      </c>
      <c r="AC110" s="6" t="s">
        <v>26</v>
      </c>
    </row>
    <row r="111" customFormat="false" ht="15" hidden="false" customHeight="false" outlineLevel="0" collapsed="false">
      <c r="A111" s="22" t="s">
        <v>629</v>
      </c>
      <c r="B111" s="23" t="s">
        <v>630</v>
      </c>
      <c r="C111" s="23"/>
      <c r="D111" s="23" t="s">
        <v>631</v>
      </c>
      <c r="E111" s="23"/>
      <c r="F111" s="23" t="n">
        <v>3.00716E-032</v>
      </c>
      <c r="G111" s="23"/>
      <c r="H111" s="23" t="n">
        <v>145.28</v>
      </c>
      <c r="I111" s="23"/>
      <c r="J111" s="23" t="n">
        <v>41.242</v>
      </c>
      <c r="K111" s="23"/>
      <c r="L111" s="23" t="s">
        <v>632</v>
      </c>
      <c r="M111" s="24"/>
      <c r="N111" s="3" t="s">
        <v>633</v>
      </c>
      <c r="O111" s="25" t="s">
        <v>24</v>
      </c>
      <c r="P111" s="26" t="s">
        <v>634</v>
      </c>
      <c r="Q111" s="25"/>
      <c r="R111" s="23" t="n">
        <v>2</v>
      </c>
      <c r="S111" s="23"/>
      <c r="T111" s="27" t="n">
        <v>0.57104</v>
      </c>
      <c r="U111" s="27"/>
      <c r="V111" s="27" t="n">
        <v>5.63429407337601</v>
      </c>
      <c r="W111" s="27"/>
      <c r="X111" s="27" t="n">
        <v>5.51859597906295</v>
      </c>
      <c r="Y111" s="27"/>
      <c r="Z111" s="27" t="n">
        <v>0.359507781516074</v>
      </c>
      <c r="AA111" s="27"/>
      <c r="AB111" s="27" t="n">
        <f aca="false">LOG(V111,2)</f>
        <v>2.49423486494275</v>
      </c>
      <c r="AC111" s="6" t="s">
        <v>26</v>
      </c>
    </row>
    <row r="112" customFormat="false" ht="15" hidden="false" customHeight="false" outlineLevel="0" collapsed="false">
      <c r="A112" s="22" t="s">
        <v>635</v>
      </c>
      <c r="B112" s="23" t="s">
        <v>636</v>
      </c>
      <c r="C112" s="23"/>
      <c r="D112" s="23" t="s">
        <v>637</v>
      </c>
      <c r="E112" s="23"/>
      <c r="F112" s="23" t="n">
        <v>8.70101E-011</v>
      </c>
      <c r="G112" s="23"/>
      <c r="H112" s="23" t="n">
        <v>76.378</v>
      </c>
      <c r="I112" s="23"/>
      <c r="J112" s="23" t="n">
        <v>45.876</v>
      </c>
      <c r="K112" s="23"/>
      <c r="L112" s="23" t="s">
        <v>638</v>
      </c>
      <c r="M112" s="24"/>
      <c r="N112" s="3" t="s">
        <v>639</v>
      </c>
      <c r="O112" s="25" t="s">
        <v>24</v>
      </c>
      <c r="P112" s="26" t="s">
        <v>640</v>
      </c>
      <c r="Q112" s="25"/>
      <c r="R112" s="23" t="n">
        <v>2</v>
      </c>
      <c r="S112" s="23"/>
      <c r="T112" s="27" t="n">
        <v>-0.55357</v>
      </c>
      <c r="U112" s="27"/>
      <c r="V112" s="27" t="n">
        <v>5.62509595684104</v>
      </c>
      <c r="W112" s="27"/>
      <c r="X112" s="27" t="n">
        <v>5.85842569673303</v>
      </c>
      <c r="Y112" s="27"/>
      <c r="Z112" s="27" t="n">
        <v>0.584056781808504</v>
      </c>
      <c r="AA112" s="27"/>
      <c r="AB112" s="27" t="n">
        <f aca="false">LOG(V112,2)</f>
        <v>2.49187770704575</v>
      </c>
      <c r="AC112" s="6" t="s">
        <v>26</v>
      </c>
    </row>
    <row r="113" customFormat="false" ht="15" hidden="false" customHeight="false" outlineLevel="0" collapsed="false">
      <c r="A113" s="22" t="s">
        <v>641</v>
      </c>
      <c r="B113" s="23" t="s">
        <v>642</v>
      </c>
      <c r="C113" s="23"/>
      <c r="D113" s="23" t="s">
        <v>643</v>
      </c>
      <c r="E113" s="23"/>
      <c r="F113" s="23" t="n">
        <v>5.19424E-008</v>
      </c>
      <c r="G113" s="23"/>
      <c r="H113" s="23" t="n">
        <v>85.837</v>
      </c>
      <c r="I113" s="23"/>
      <c r="J113" s="23" t="n">
        <v>51.771</v>
      </c>
      <c r="K113" s="23"/>
      <c r="L113" s="23" t="s">
        <v>644</v>
      </c>
      <c r="M113" s="24"/>
      <c r="N113" s="3" t="s">
        <v>645</v>
      </c>
      <c r="O113" s="25" t="s">
        <v>24</v>
      </c>
      <c r="P113" s="26" t="s">
        <v>646</v>
      </c>
      <c r="Q113" s="25"/>
      <c r="R113" s="23" t="n">
        <v>2</v>
      </c>
      <c r="S113" s="23"/>
      <c r="T113" s="27" t="n">
        <v>-0.62298</v>
      </c>
      <c r="U113" s="27"/>
      <c r="V113" s="27" t="n">
        <v>5.60747666260215</v>
      </c>
      <c r="W113" s="27"/>
      <c r="X113" s="27" t="n">
        <v>5.35226722607713</v>
      </c>
      <c r="Y113" s="27"/>
      <c r="Z113" s="27" t="n">
        <v>1.00092733132942</v>
      </c>
      <c r="AA113" s="27"/>
      <c r="AB113" s="27" t="n">
        <f aca="false">LOG(V113,2)</f>
        <v>2.48735171106398</v>
      </c>
      <c r="AC113" s="6" t="s">
        <v>26</v>
      </c>
    </row>
    <row r="114" customFormat="false" ht="15" hidden="false" customHeight="false" outlineLevel="0" collapsed="false">
      <c r="A114" s="22" t="s">
        <v>647</v>
      </c>
      <c r="B114" s="23" t="s">
        <v>648</v>
      </c>
      <c r="C114" s="23"/>
      <c r="D114" s="23" t="s">
        <v>649</v>
      </c>
      <c r="E114" s="23"/>
      <c r="F114" s="23" t="n">
        <v>7.05385E-047</v>
      </c>
      <c r="G114" s="23"/>
      <c r="H114" s="23" t="n">
        <v>146.6</v>
      </c>
      <c r="I114" s="23"/>
      <c r="J114" s="23" t="n">
        <v>48.5</v>
      </c>
      <c r="K114" s="23"/>
      <c r="L114" s="23" t="s">
        <v>650</v>
      </c>
      <c r="M114" s="24"/>
      <c r="N114" s="3" t="s">
        <v>651</v>
      </c>
      <c r="O114" s="25" t="s">
        <v>24</v>
      </c>
      <c r="P114" s="26" t="s">
        <v>652</v>
      </c>
      <c r="Q114" s="25"/>
      <c r="R114" s="23" t="n">
        <v>2</v>
      </c>
      <c r="S114" s="23"/>
      <c r="T114" s="27" t="n">
        <v>0.1949</v>
      </c>
      <c r="U114" s="27"/>
      <c r="V114" s="27" t="n">
        <v>5.59925586465604</v>
      </c>
      <c r="W114" s="27"/>
      <c r="X114" s="27" t="n">
        <v>5.56754507431704</v>
      </c>
      <c r="Y114" s="27"/>
      <c r="Z114" s="27" t="n">
        <v>0.370192635449858</v>
      </c>
      <c r="AA114" s="27"/>
      <c r="AB114" s="27" t="n">
        <f aca="false">LOG(V114,2)</f>
        <v>2.48523510722295</v>
      </c>
      <c r="AC114" s="6" t="s">
        <v>26</v>
      </c>
    </row>
    <row r="115" customFormat="false" ht="15" hidden="false" customHeight="false" outlineLevel="0" collapsed="false">
      <c r="A115" s="22" t="s">
        <v>653</v>
      </c>
      <c r="B115" s="23" t="s">
        <v>654</v>
      </c>
      <c r="C115" s="23"/>
      <c r="D115" s="23" t="s">
        <v>655</v>
      </c>
      <c r="E115" s="23"/>
      <c r="F115" s="23" t="n">
        <v>1.09218E-018</v>
      </c>
      <c r="G115" s="23"/>
      <c r="H115" s="23" t="n">
        <v>104.88</v>
      </c>
      <c r="I115" s="23"/>
      <c r="J115" s="23" t="n">
        <v>54.764</v>
      </c>
      <c r="K115" s="23"/>
      <c r="L115" s="23" t="s">
        <v>656</v>
      </c>
      <c r="M115" s="24"/>
      <c r="N115" s="3" t="s">
        <v>657</v>
      </c>
      <c r="O115" s="25" t="s">
        <v>24</v>
      </c>
      <c r="P115" s="26" t="s">
        <v>658</v>
      </c>
      <c r="Q115" s="25"/>
      <c r="R115" s="23" t="n">
        <v>2</v>
      </c>
      <c r="S115" s="23"/>
      <c r="T115" s="27" t="n">
        <v>0.064919</v>
      </c>
      <c r="U115" s="27"/>
      <c r="V115" s="27" t="n">
        <v>5.58695132616161</v>
      </c>
      <c r="W115" s="27"/>
      <c r="X115" s="27" t="n">
        <v>5.84221228141521</v>
      </c>
      <c r="Y115" s="27"/>
      <c r="Z115" s="27" t="n">
        <v>0.984809120455953</v>
      </c>
      <c r="AA115" s="27"/>
      <c r="AB115" s="27" t="n">
        <f aca="false">LOG(V115,2)</f>
        <v>2.48206125150527</v>
      </c>
      <c r="AC115" s="6" t="s">
        <v>26</v>
      </c>
    </row>
    <row r="116" customFormat="false" ht="15" hidden="false" customHeight="false" outlineLevel="0" collapsed="false">
      <c r="A116" s="22" t="s">
        <v>659</v>
      </c>
      <c r="B116" s="23" t="s">
        <v>660</v>
      </c>
      <c r="C116" s="23"/>
      <c r="D116" s="23" t="s">
        <v>661</v>
      </c>
      <c r="E116" s="23"/>
      <c r="F116" s="23" t="n">
        <v>3.40063E-006</v>
      </c>
      <c r="G116" s="23"/>
      <c r="H116" s="23" t="n">
        <v>72.29</v>
      </c>
      <c r="I116" s="23"/>
      <c r="J116" s="23" t="n">
        <v>48.568</v>
      </c>
      <c r="K116" s="23"/>
      <c r="L116" s="23" t="s">
        <v>662</v>
      </c>
      <c r="M116" s="24"/>
      <c r="N116" s="3" t="s">
        <v>663</v>
      </c>
      <c r="O116" s="25" t="s">
        <v>24</v>
      </c>
      <c r="P116" s="26" t="s">
        <v>197</v>
      </c>
      <c r="Q116" s="25"/>
      <c r="R116" s="23" t="n">
        <v>2</v>
      </c>
      <c r="S116" s="23"/>
      <c r="T116" s="27" t="n">
        <v>0.36503</v>
      </c>
      <c r="U116" s="27"/>
      <c r="V116" s="27" t="n">
        <v>5.58205012194058</v>
      </c>
      <c r="W116" s="27"/>
      <c r="X116" s="27" t="n">
        <v>6.29362661316291</v>
      </c>
      <c r="Y116" s="27"/>
      <c r="Z116" s="27" t="n">
        <v>1.04673234493809</v>
      </c>
      <c r="AA116" s="27"/>
      <c r="AB116" s="27" t="n">
        <f aca="false">LOG(V116,2)</f>
        <v>2.48079507860507</v>
      </c>
      <c r="AC116" s="6" t="s">
        <v>26</v>
      </c>
    </row>
    <row r="117" customFormat="false" ht="15" hidden="false" customHeight="false" outlineLevel="0" collapsed="false">
      <c r="A117" s="22" t="s">
        <v>664</v>
      </c>
      <c r="B117" s="23" t="s">
        <v>665</v>
      </c>
      <c r="C117" s="23"/>
      <c r="D117" s="23" t="s">
        <v>666</v>
      </c>
      <c r="E117" s="23"/>
      <c r="F117" s="23" t="n">
        <v>1.40608E-022</v>
      </c>
      <c r="G117" s="23"/>
      <c r="H117" s="23" t="n">
        <v>104.18</v>
      </c>
      <c r="I117" s="23"/>
      <c r="J117" s="23" t="n">
        <v>46.399</v>
      </c>
      <c r="K117" s="23"/>
      <c r="L117" s="23" t="s">
        <v>667</v>
      </c>
      <c r="M117" s="24"/>
      <c r="N117" s="3" t="s">
        <v>668</v>
      </c>
      <c r="O117" s="25" t="s">
        <v>24</v>
      </c>
      <c r="P117" s="26" t="s">
        <v>669</v>
      </c>
      <c r="Q117" s="25"/>
      <c r="R117" s="23" t="n">
        <v>4</v>
      </c>
      <c r="S117" s="23"/>
      <c r="T117" s="27" t="n">
        <v>-0.66941</v>
      </c>
      <c r="U117" s="27"/>
      <c r="V117" s="27" t="n">
        <v>5.57448367662407</v>
      </c>
      <c r="W117" s="27"/>
      <c r="X117" s="27" t="n">
        <v>5.44027255725194</v>
      </c>
      <c r="Y117" s="27"/>
      <c r="Z117" s="27" t="n">
        <v>1.3838551995843</v>
      </c>
      <c r="AA117" s="27"/>
      <c r="AB117" s="27" t="n">
        <f aca="false">LOG(V117,2)</f>
        <v>2.47883818500244</v>
      </c>
      <c r="AC117" s="6" t="s">
        <v>26</v>
      </c>
    </row>
    <row r="118" customFormat="false" ht="15" hidden="false" customHeight="false" outlineLevel="0" collapsed="false">
      <c r="A118" s="22" t="s">
        <v>670</v>
      </c>
      <c r="B118" s="23" t="s">
        <v>671</v>
      </c>
      <c r="C118" s="23"/>
      <c r="D118" s="23" t="s">
        <v>672</v>
      </c>
      <c r="E118" s="23"/>
      <c r="F118" s="23" t="n">
        <v>3.16006E-020</v>
      </c>
      <c r="G118" s="23"/>
      <c r="H118" s="23" t="n">
        <v>124.51</v>
      </c>
      <c r="I118" s="23"/>
      <c r="J118" s="23" t="n">
        <v>124.51</v>
      </c>
      <c r="K118" s="23"/>
      <c r="L118" s="23" t="s">
        <v>673</v>
      </c>
      <c r="M118" s="24"/>
      <c r="N118" s="3" t="s">
        <v>674</v>
      </c>
      <c r="O118" s="25" t="s">
        <v>24</v>
      </c>
      <c r="P118" s="26" t="s">
        <v>191</v>
      </c>
      <c r="Q118" s="25"/>
      <c r="R118" s="23" t="n">
        <v>2</v>
      </c>
      <c r="S118" s="23"/>
      <c r="T118" s="27" t="n">
        <v>0.22157</v>
      </c>
      <c r="U118" s="27"/>
      <c r="V118" s="27" t="n">
        <v>5.54924205311605</v>
      </c>
      <c r="W118" s="27"/>
      <c r="X118" s="27" t="n">
        <v>5.68886508285193</v>
      </c>
      <c r="Y118" s="27"/>
      <c r="Z118" s="27" t="n">
        <v>0.270942712012639</v>
      </c>
      <c r="AA118" s="27"/>
      <c r="AB118" s="27" t="n">
        <f aca="false">LOG(V118,2)</f>
        <v>2.47229073346552</v>
      </c>
      <c r="AC118" s="6" t="s">
        <v>26</v>
      </c>
    </row>
    <row r="119" customFormat="false" ht="15" hidden="false" customHeight="false" outlineLevel="0" collapsed="false">
      <c r="A119" s="22" t="s">
        <v>675</v>
      </c>
      <c r="B119" s="23" t="s">
        <v>676</v>
      </c>
      <c r="C119" s="23"/>
      <c r="D119" s="23" t="s">
        <v>677</v>
      </c>
      <c r="E119" s="23"/>
      <c r="F119" s="23" t="n">
        <v>0.000605968</v>
      </c>
      <c r="G119" s="23"/>
      <c r="H119" s="23" t="n">
        <v>61.962</v>
      </c>
      <c r="I119" s="23"/>
      <c r="J119" s="23" t="n">
        <v>51.346</v>
      </c>
      <c r="K119" s="23"/>
      <c r="L119" s="23" t="s">
        <v>678</v>
      </c>
      <c r="M119" s="24"/>
      <c r="N119" s="3" t="s">
        <v>679</v>
      </c>
      <c r="O119" s="25" t="s">
        <v>24</v>
      </c>
      <c r="P119" s="26" t="s">
        <v>680</v>
      </c>
      <c r="Q119" s="25"/>
      <c r="R119" s="23" t="n">
        <v>2</v>
      </c>
      <c r="S119" s="23"/>
      <c r="T119" s="27" t="n">
        <v>0.0074181</v>
      </c>
      <c r="U119" s="27"/>
      <c r="V119" s="27" t="n">
        <v>5.52618652913678</v>
      </c>
      <c r="W119" s="27"/>
      <c r="X119" s="27" t="n">
        <v>5.70563545035437</v>
      </c>
      <c r="Y119" s="27"/>
      <c r="Z119" s="27" t="n">
        <v>0.360322451265275</v>
      </c>
      <c r="AA119" s="27"/>
      <c r="AB119" s="27" t="n">
        <f aca="false">LOG(V119,2)</f>
        <v>2.46628425924033</v>
      </c>
      <c r="AC119" s="6" t="s">
        <v>26</v>
      </c>
    </row>
    <row r="120" customFormat="false" ht="15" hidden="false" customHeight="false" outlineLevel="0" collapsed="false">
      <c r="A120" s="22" t="s">
        <v>681</v>
      </c>
      <c r="B120" s="23" t="s">
        <v>682</v>
      </c>
      <c r="C120" s="23"/>
      <c r="D120" s="23" t="s">
        <v>683</v>
      </c>
      <c r="E120" s="23"/>
      <c r="F120" s="23" t="n">
        <v>6.82929E-073</v>
      </c>
      <c r="G120" s="23"/>
      <c r="H120" s="23" t="n">
        <v>189.13</v>
      </c>
      <c r="I120" s="23"/>
      <c r="J120" s="23" t="n">
        <v>40.278</v>
      </c>
      <c r="K120" s="23"/>
      <c r="L120" s="23" t="s">
        <v>684</v>
      </c>
      <c r="M120" s="24"/>
      <c r="N120" s="3" t="s">
        <v>685</v>
      </c>
      <c r="O120" s="25" t="s">
        <v>24</v>
      </c>
      <c r="P120" s="26" t="s">
        <v>686</v>
      </c>
      <c r="Q120" s="25"/>
      <c r="R120" s="23" t="n">
        <v>2</v>
      </c>
      <c r="S120" s="23"/>
      <c r="T120" s="27" t="n">
        <v>0.37869</v>
      </c>
      <c r="U120" s="27"/>
      <c r="V120" s="27" t="n">
        <v>5.48977899137015</v>
      </c>
      <c r="W120" s="27"/>
      <c r="X120" s="27" t="n">
        <v>5.59271300400445</v>
      </c>
      <c r="Y120" s="27"/>
      <c r="Z120" s="27" t="n">
        <v>0.672221507840461</v>
      </c>
      <c r="AA120" s="27"/>
      <c r="AB120" s="27" t="n">
        <f aca="false">LOG(V120,2)</f>
        <v>2.45674807009162</v>
      </c>
      <c r="AC120" s="6" t="s">
        <v>26</v>
      </c>
    </row>
    <row r="121" customFormat="false" ht="15" hidden="false" customHeight="false" outlineLevel="0" collapsed="false">
      <c r="A121" s="22" t="s">
        <v>687</v>
      </c>
      <c r="B121" s="23" t="s">
        <v>688</v>
      </c>
      <c r="C121" s="23"/>
      <c r="D121" s="23" t="s">
        <v>689</v>
      </c>
      <c r="E121" s="23"/>
      <c r="F121" s="23" t="n">
        <v>1.56133E-033</v>
      </c>
      <c r="G121" s="23"/>
      <c r="H121" s="23" t="n">
        <v>136.66</v>
      </c>
      <c r="I121" s="23"/>
      <c r="J121" s="23" t="n">
        <v>89.468</v>
      </c>
      <c r="K121" s="23"/>
      <c r="L121" s="23" t="s">
        <v>690</v>
      </c>
      <c r="M121" s="24"/>
      <c r="N121" s="3" t="s">
        <v>691</v>
      </c>
      <c r="O121" s="25" t="s">
        <v>24</v>
      </c>
      <c r="P121" s="26" t="s">
        <v>692</v>
      </c>
      <c r="Q121" s="25"/>
      <c r="R121" s="23" t="n">
        <v>2</v>
      </c>
      <c r="S121" s="23"/>
      <c r="T121" s="27" t="n">
        <v>0.084609</v>
      </c>
      <c r="U121" s="27"/>
      <c r="V121" s="27" t="n">
        <v>5.47715049434918</v>
      </c>
      <c r="W121" s="27"/>
      <c r="X121" s="27" t="n">
        <v>5.57807577063689</v>
      </c>
      <c r="Y121" s="27"/>
      <c r="Z121" s="27" t="n">
        <v>0.448832479750589</v>
      </c>
      <c r="AA121" s="27"/>
      <c r="AB121" s="27" t="n">
        <f aca="false">LOG(V121,2)</f>
        <v>2.45342552149633</v>
      </c>
      <c r="AC121" s="6" t="s">
        <v>26</v>
      </c>
    </row>
    <row r="122" customFormat="false" ht="15" hidden="false" customHeight="false" outlineLevel="0" collapsed="false">
      <c r="A122" s="22" t="s">
        <v>693</v>
      </c>
      <c r="B122" s="23" t="s">
        <v>694</v>
      </c>
      <c r="C122" s="23"/>
      <c r="D122" s="23" t="s">
        <v>695</v>
      </c>
      <c r="E122" s="23"/>
      <c r="F122" s="23" t="n">
        <v>2.21057E-024</v>
      </c>
      <c r="G122" s="23"/>
      <c r="H122" s="23" t="n">
        <v>142.83</v>
      </c>
      <c r="I122" s="23"/>
      <c r="J122" s="23" t="n">
        <v>54.259</v>
      </c>
      <c r="K122" s="23"/>
      <c r="L122" s="23" t="s">
        <v>696</v>
      </c>
      <c r="M122" s="24"/>
      <c r="N122" s="3" t="s">
        <v>697</v>
      </c>
      <c r="O122" s="25" t="s">
        <v>24</v>
      </c>
      <c r="P122" s="26" t="s">
        <v>698</v>
      </c>
      <c r="Q122" s="25"/>
      <c r="R122" s="23" t="n">
        <v>2</v>
      </c>
      <c r="S122" s="23"/>
      <c r="T122" s="27" t="n">
        <v>1.278</v>
      </c>
      <c r="U122" s="27"/>
      <c r="V122" s="27" t="n">
        <v>5.46825199725074</v>
      </c>
      <c r="W122" s="27"/>
      <c r="X122" s="27" t="n">
        <v>5.57173469709018</v>
      </c>
      <c r="Y122" s="27"/>
      <c r="Z122" s="27" t="n">
        <v>0.308649695459894</v>
      </c>
      <c r="AA122" s="27"/>
      <c r="AB122" s="27" t="n">
        <f aca="false">LOG(V122,2)</f>
        <v>2.45107972919248</v>
      </c>
      <c r="AC122" s="6" t="s">
        <v>26</v>
      </c>
    </row>
    <row r="123" customFormat="false" ht="15" hidden="false" customHeight="false" outlineLevel="0" collapsed="false">
      <c r="A123" s="22" t="s">
        <v>699</v>
      </c>
      <c r="B123" s="23" t="s">
        <v>700</v>
      </c>
      <c r="C123" s="23"/>
      <c r="D123" s="23" t="s">
        <v>701</v>
      </c>
      <c r="E123" s="23"/>
      <c r="F123" s="23" t="n">
        <v>1.25234E-153</v>
      </c>
      <c r="G123" s="23"/>
      <c r="H123" s="23" t="n">
        <v>232.2</v>
      </c>
      <c r="I123" s="23"/>
      <c r="J123" s="23" t="n">
        <v>220.38</v>
      </c>
      <c r="K123" s="23"/>
      <c r="L123" s="23" t="s">
        <v>702</v>
      </c>
      <c r="M123" s="24"/>
      <c r="N123" s="3" t="s">
        <v>703</v>
      </c>
      <c r="O123" s="25" t="s">
        <v>24</v>
      </c>
      <c r="P123" s="26" t="s">
        <v>704</v>
      </c>
      <c r="Q123" s="25"/>
      <c r="R123" s="23" t="n">
        <v>3</v>
      </c>
      <c r="S123" s="23"/>
      <c r="T123" s="27" t="n">
        <v>-0.59631</v>
      </c>
      <c r="U123" s="27"/>
      <c r="V123" s="27" t="n">
        <v>5.44415059255503</v>
      </c>
      <c r="W123" s="27"/>
      <c r="X123" s="27" t="n">
        <v>5.81842372055808</v>
      </c>
      <c r="Y123" s="27"/>
      <c r="Z123" s="27" t="n">
        <v>0.732960572368039</v>
      </c>
      <c r="AA123" s="27"/>
      <c r="AB123" s="27" t="n">
        <f aca="false">LOG(V123,2)</f>
        <v>2.44470697428634</v>
      </c>
      <c r="AC123" s="6" t="s">
        <v>26</v>
      </c>
    </row>
    <row r="124" customFormat="false" ht="15" hidden="false" customHeight="false" outlineLevel="0" collapsed="false">
      <c r="A124" s="22" t="s">
        <v>705</v>
      </c>
      <c r="B124" s="23" t="s">
        <v>706</v>
      </c>
      <c r="C124" s="23"/>
      <c r="D124" s="23" t="s">
        <v>707</v>
      </c>
      <c r="E124" s="23"/>
      <c r="F124" s="23" t="n">
        <v>8.5318E-028</v>
      </c>
      <c r="G124" s="23"/>
      <c r="H124" s="23" t="n">
        <v>142.38</v>
      </c>
      <c r="I124" s="23"/>
      <c r="J124" s="23" t="n">
        <v>142.38</v>
      </c>
      <c r="K124" s="23"/>
      <c r="L124" s="23" t="s">
        <v>708</v>
      </c>
      <c r="M124" s="24"/>
      <c r="N124" s="3" t="s">
        <v>709</v>
      </c>
      <c r="O124" s="25" t="s">
        <v>24</v>
      </c>
      <c r="P124" s="26" t="s">
        <v>197</v>
      </c>
      <c r="Q124" s="25"/>
      <c r="R124" s="23" t="n">
        <v>2</v>
      </c>
      <c r="S124" s="23"/>
      <c r="T124" s="27" t="n">
        <v>0.52215</v>
      </c>
      <c r="U124" s="27"/>
      <c r="V124" s="27" t="n">
        <v>5.43988723386512</v>
      </c>
      <c r="W124" s="27"/>
      <c r="X124" s="27" t="n">
        <v>5.44765082856168</v>
      </c>
      <c r="Y124" s="27"/>
      <c r="Z124" s="27" t="n">
        <v>0.25021586686531</v>
      </c>
      <c r="AA124" s="27"/>
      <c r="AB124" s="27" t="n">
        <f aca="false">LOG(V124,2)</f>
        <v>2.44357674544073</v>
      </c>
      <c r="AC124" s="6" t="s">
        <v>26</v>
      </c>
    </row>
    <row r="125" customFormat="false" ht="15" hidden="false" customHeight="false" outlineLevel="0" collapsed="false">
      <c r="A125" s="22" t="s">
        <v>710</v>
      </c>
      <c r="B125" s="23" t="s">
        <v>711</v>
      </c>
      <c r="C125" s="23"/>
      <c r="D125" s="23" t="s">
        <v>712</v>
      </c>
      <c r="E125" s="23"/>
      <c r="F125" s="23" t="n">
        <v>1.1509E-008</v>
      </c>
      <c r="G125" s="23"/>
      <c r="H125" s="23" t="n">
        <v>80.387</v>
      </c>
      <c r="I125" s="23"/>
      <c r="J125" s="23" t="n">
        <v>51.591</v>
      </c>
      <c r="K125" s="23"/>
      <c r="L125" s="23" t="s">
        <v>713</v>
      </c>
      <c r="M125" s="24"/>
      <c r="N125" s="3" t="s">
        <v>714</v>
      </c>
      <c r="O125" s="25" t="s">
        <v>24</v>
      </c>
      <c r="P125" s="26" t="s">
        <v>715</v>
      </c>
      <c r="Q125" s="25"/>
      <c r="R125" s="23" t="n">
        <v>2</v>
      </c>
      <c r="S125" s="23"/>
      <c r="T125" s="27" t="n">
        <v>0.34534</v>
      </c>
      <c r="U125" s="27"/>
      <c r="V125" s="27" t="n">
        <v>5.43539700010132</v>
      </c>
      <c r="W125" s="27"/>
      <c r="X125" s="27" t="n">
        <v>5.59311780752715</v>
      </c>
      <c r="Y125" s="27"/>
      <c r="Z125" s="27" t="n">
        <v>0.370302939052266</v>
      </c>
      <c r="AA125" s="27"/>
      <c r="AB125" s="27" t="n">
        <f aca="false">LOG(V125,2)</f>
        <v>2.44238541320293</v>
      </c>
      <c r="AC125" s="6" t="s">
        <v>26</v>
      </c>
    </row>
    <row r="126" customFormat="false" ht="15" hidden="false" customHeight="false" outlineLevel="0" collapsed="false">
      <c r="A126" s="22" t="s">
        <v>716</v>
      </c>
      <c r="B126" s="23" t="s">
        <v>717</v>
      </c>
      <c r="C126" s="23"/>
      <c r="D126" s="23" t="s">
        <v>718</v>
      </c>
      <c r="E126" s="23"/>
      <c r="F126" s="23" t="n">
        <v>0.000886484</v>
      </c>
      <c r="G126" s="23"/>
      <c r="H126" s="23" t="n">
        <v>57.59</v>
      </c>
      <c r="I126" s="23"/>
      <c r="J126" s="23" t="n">
        <v>40.882</v>
      </c>
      <c r="K126" s="23"/>
      <c r="L126" s="23" t="s">
        <v>719</v>
      </c>
      <c r="M126" s="24"/>
      <c r="N126" s="3" t="s">
        <v>720</v>
      </c>
      <c r="O126" s="25" t="s">
        <v>24</v>
      </c>
      <c r="P126" s="26" t="s">
        <v>191</v>
      </c>
      <c r="Q126" s="25"/>
      <c r="R126" s="23" t="n">
        <v>2</v>
      </c>
      <c r="S126" s="23"/>
      <c r="T126" s="27" t="n">
        <v>0.5982</v>
      </c>
      <c r="U126" s="27"/>
      <c r="V126" s="27" t="n">
        <v>5.4193537371733</v>
      </c>
      <c r="W126" s="27"/>
      <c r="X126" s="27" t="n">
        <v>4.5446205434817</v>
      </c>
      <c r="Y126" s="27"/>
      <c r="Z126" s="27" t="n">
        <v>1.30467440619375</v>
      </c>
      <c r="AA126" s="27"/>
      <c r="AB126" s="27" t="n">
        <f aca="false">LOG(V126,2)</f>
        <v>2.43812081915011</v>
      </c>
      <c r="AC126" s="6" t="s">
        <v>26</v>
      </c>
    </row>
    <row r="127" customFormat="false" ht="15" hidden="false" customHeight="false" outlineLevel="0" collapsed="false">
      <c r="A127" s="22" t="s">
        <v>721</v>
      </c>
      <c r="B127" s="23" t="s">
        <v>722</v>
      </c>
      <c r="C127" s="23"/>
      <c r="D127" s="23" t="s">
        <v>723</v>
      </c>
      <c r="E127" s="23"/>
      <c r="F127" s="23" t="n">
        <v>4.35629E-032</v>
      </c>
      <c r="G127" s="23"/>
      <c r="H127" s="23" t="n">
        <v>150.61</v>
      </c>
      <c r="I127" s="23"/>
      <c r="J127" s="23" t="n">
        <v>91.549</v>
      </c>
      <c r="K127" s="23"/>
      <c r="L127" s="23" t="s">
        <v>724</v>
      </c>
      <c r="M127" s="24"/>
      <c r="N127" s="3" t="s">
        <v>725</v>
      </c>
      <c r="O127" s="25" t="s">
        <v>24</v>
      </c>
      <c r="P127" s="26" t="s">
        <v>726</v>
      </c>
      <c r="Q127" s="25"/>
      <c r="R127" s="23" t="n">
        <v>2</v>
      </c>
      <c r="S127" s="23"/>
      <c r="T127" s="27" t="n">
        <v>0.12781</v>
      </c>
      <c r="U127" s="27"/>
      <c r="V127" s="27" t="n">
        <v>5.40648408732914</v>
      </c>
      <c r="W127" s="27"/>
      <c r="X127" s="27" t="n">
        <v>5.36516076354015</v>
      </c>
      <c r="Y127" s="27"/>
      <c r="Z127" s="27" t="n">
        <v>1.06079622581696</v>
      </c>
      <c r="AA127" s="27"/>
      <c r="AB127" s="27" t="n">
        <f aca="false">LOG(V127,2)</f>
        <v>2.4346906941001</v>
      </c>
      <c r="AC127" s="6" t="s">
        <v>26</v>
      </c>
    </row>
    <row r="128" customFormat="false" ht="15" hidden="false" customHeight="false" outlineLevel="0" collapsed="false">
      <c r="A128" s="22" t="s">
        <v>727</v>
      </c>
      <c r="B128" s="23" t="s">
        <v>728</v>
      </c>
      <c r="C128" s="23"/>
      <c r="D128" s="23" t="s">
        <v>729</v>
      </c>
      <c r="E128" s="23"/>
      <c r="F128" s="23" t="n">
        <v>5.76394E-009</v>
      </c>
      <c r="G128" s="23"/>
      <c r="H128" s="23" t="n">
        <v>93.623</v>
      </c>
      <c r="I128" s="23"/>
      <c r="J128" s="23" t="n">
        <v>46.069</v>
      </c>
      <c r="K128" s="23"/>
      <c r="L128" s="23" t="s">
        <v>730</v>
      </c>
      <c r="M128" s="24"/>
      <c r="N128" s="3" t="s">
        <v>731</v>
      </c>
      <c r="O128" s="25" t="s">
        <v>24</v>
      </c>
      <c r="P128" s="26" t="s">
        <v>191</v>
      </c>
      <c r="Q128" s="25"/>
      <c r="R128" s="23" t="n">
        <v>2</v>
      </c>
      <c r="S128" s="23"/>
      <c r="T128" s="27" t="n">
        <v>2.6412</v>
      </c>
      <c r="U128" s="27"/>
      <c r="V128" s="27" t="n">
        <v>5.37121299583885</v>
      </c>
      <c r="W128" s="27"/>
      <c r="X128" s="27" t="n">
        <v>5.33340659563418</v>
      </c>
      <c r="Y128" s="27"/>
      <c r="Z128" s="27" t="n">
        <v>0.827700782309858</v>
      </c>
      <c r="AA128" s="27"/>
      <c r="AB128" s="27" t="n">
        <f aca="false">LOG(V128,2)</f>
        <v>2.42524793280374</v>
      </c>
      <c r="AC128" s="6" t="s">
        <v>26</v>
      </c>
    </row>
    <row r="129" customFormat="false" ht="15" hidden="false" customHeight="false" outlineLevel="0" collapsed="false">
      <c r="A129" s="22" t="s">
        <v>498</v>
      </c>
      <c r="B129" s="23" t="s">
        <v>499</v>
      </c>
      <c r="C129" s="23"/>
      <c r="D129" s="23" t="s">
        <v>500</v>
      </c>
      <c r="E129" s="23"/>
      <c r="F129" s="23" t="n">
        <v>2.36823E-019</v>
      </c>
      <c r="G129" s="23"/>
      <c r="H129" s="23" t="n">
        <v>104.84</v>
      </c>
      <c r="I129" s="23"/>
      <c r="J129" s="23" t="n">
        <v>56.081</v>
      </c>
      <c r="K129" s="23"/>
      <c r="L129" s="23" t="s">
        <v>732</v>
      </c>
      <c r="M129" s="24"/>
      <c r="N129" s="3" t="s">
        <v>733</v>
      </c>
      <c r="O129" s="25" t="s">
        <v>24</v>
      </c>
      <c r="P129" s="26" t="s">
        <v>734</v>
      </c>
      <c r="Q129" s="25"/>
      <c r="R129" s="23" t="n">
        <v>2</v>
      </c>
      <c r="S129" s="23"/>
      <c r="T129" s="27" t="n">
        <v>-0.16153</v>
      </c>
      <c r="U129" s="27"/>
      <c r="V129" s="27" t="n">
        <v>5.36702842140669</v>
      </c>
      <c r="W129" s="27"/>
      <c r="X129" s="27" t="n">
        <v>5.53965989280068</v>
      </c>
      <c r="Y129" s="27"/>
      <c r="Z129" s="27" t="n">
        <v>0.249735201657539</v>
      </c>
      <c r="AA129" s="27"/>
      <c r="AB129" s="27" t="n">
        <f aca="false">LOG(V129,2)</f>
        <v>2.4241235280055</v>
      </c>
      <c r="AC129" s="6" t="s">
        <v>26</v>
      </c>
    </row>
    <row r="130" customFormat="false" ht="15" hidden="false" customHeight="false" outlineLevel="0" collapsed="false">
      <c r="A130" s="22" t="s">
        <v>735</v>
      </c>
      <c r="B130" s="23" t="s">
        <v>736</v>
      </c>
      <c r="C130" s="23"/>
      <c r="D130" s="23" t="s">
        <v>737</v>
      </c>
      <c r="E130" s="23"/>
      <c r="F130" s="23" t="n">
        <v>1.99811E-042</v>
      </c>
      <c r="G130" s="23"/>
      <c r="H130" s="23" t="n">
        <v>163.38</v>
      </c>
      <c r="I130" s="23"/>
      <c r="J130" s="23" t="n">
        <v>48.998</v>
      </c>
      <c r="K130" s="23"/>
      <c r="L130" s="23" t="s">
        <v>738</v>
      </c>
      <c r="M130" s="24"/>
      <c r="N130" s="3" t="s">
        <v>739</v>
      </c>
      <c r="O130" s="25" t="s">
        <v>24</v>
      </c>
      <c r="P130" s="26" t="s">
        <v>740</v>
      </c>
      <c r="Q130" s="25"/>
      <c r="R130" s="23" t="n">
        <v>2</v>
      </c>
      <c r="S130" s="23"/>
      <c r="T130" s="27" t="n">
        <v>0.43989</v>
      </c>
      <c r="U130" s="27"/>
      <c r="V130" s="27" t="n">
        <v>5.35993084446472</v>
      </c>
      <c r="W130" s="27"/>
      <c r="X130" s="27" t="n">
        <v>5.28464510215329</v>
      </c>
      <c r="Y130" s="27"/>
      <c r="Z130" s="27" t="n">
        <v>0.560924099543597</v>
      </c>
      <c r="AA130" s="27"/>
      <c r="AB130" s="27" t="n">
        <f aca="false">LOG(V130,2)</f>
        <v>2.42221438669211</v>
      </c>
      <c r="AC130" s="6" t="s">
        <v>26</v>
      </c>
    </row>
    <row r="131" customFormat="false" ht="15" hidden="false" customHeight="false" outlineLevel="0" collapsed="false">
      <c r="A131" s="22" t="s">
        <v>741</v>
      </c>
      <c r="B131" s="23" t="s">
        <v>742</v>
      </c>
      <c r="C131" s="23"/>
      <c r="D131" s="23" t="s">
        <v>743</v>
      </c>
      <c r="E131" s="23"/>
      <c r="F131" s="23" t="n">
        <v>2.02129E-136</v>
      </c>
      <c r="G131" s="23"/>
      <c r="H131" s="23" t="n">
        <v>222.68</v>
      </c>
      <c r="I131" s="23"/>
      <c r="J131" s="23" t="n">
        <v>98.75</v>
      </c>
      <c r="K131" s="23"/>
      <c r="L131" s="23" t="s">
        <v>744</v>
      </c>
      <c r="M131" s="24"/>
      <c r="N131" s="3" t="s">
        <v>745</v>
      </c>
      <c r="O131" s="25" t="s">
        <v>24</v>
      </c>
      <c r="P131" s="26" t="s">
        <v>746</v>
      </c>
      <c r="Q131" s="25"/>
      <c r="R131" s="23" t="n">
        <v>4</v>
      </c>
      <c r="S131" s="23"/>
      <c r="T131" s="27" t="n">
        <v>-0.29264</v>
      </c>
      <c r="U131" s="27"/>
      <c r="V131" s="27" t="n">
        <v>5.35599173619198</v>
      </c>
      <c r="W131" s="27"/>
      <c r="X131" s="27" t="n">
        <v>5.25901657218952</v>
      </c>
      <c r="Y131" s="27"/>
      <c r="Z131" s="27" t="n">
        <v>0.585605286278884</v>
      </c>
      <c r="AA131" s="27"/>
      <c r="AB131" s="27" t="n">
        <f aca="false">LOG(V131,2)</f>
        <v>2.42115373471673</v>
      </c>
      <c r="AC131" s="6" t="s">
        <v>26</v>
      </c>
    </row>
    <row r="132" customFormat="false" ht="15" hidden="false" customHeight="false" outlineLevel="0" collapsed="false">
      <c r="A132" s="22" t="s">
        <v>747</v>
      </c>
      <c r="B132" s="23" t="s">
        <v>748</v>
      </c>
      <c r="C132" s="23"/>
      <c r="D132" s="23" t="s">
        <v>749</v>
      </c>
      <c r="E132" s="23"/>
      <c r="F132" s="23" t="n">
        <v>7.97801E-006</v>
      </c>
      <c r="G132" s="23"/>
      <c r="H132" s="23" t="n">
        <v>74.611</v>
      </c>
      <c r="I132" s="23"/>
      <c r="J132" s="23" t="n">
        <v>40.767</v>
      </c>
      <c r="K132" s="23"/>
      <c r="L132" s="23" t="s">
        <v>750</v>
      </c>
      <c r="M132" s="24"/>
      <c r="N132" s="3" t="s">
        <v>377</v>
      </c>
      <c r="O132" s="25" t="s">
        <v>24</v>
      </c>
      <c r="P132" s="26" t="s">
        <v>751</v>
      </c>
      <c r="Q132" s="25"/>
      <c r="R132" s="23" t="n">
        <v>2</v>
      </c>
      <c r="S132" s="23"/>
      <c r="T132" s="27" t="n">
        <v>1.5152</v>
      </c>
      <c r="U132" s="27"/>
      <c r="V132" s="27" t="n">
        <v>5.33675716297416</v>
      </c>
      <c r="W132" s="27"/>
      <c r="X132" s="27" t="n">
        <v>5.25258923763976</v>
      </c>
      <c r="Y132" s="27"/>
      <c r="Z132" s="27" t="n">
        <v>0.174122317409605</v>
      </c>
      <c r="AA132" s="27"/>
      <c r="AB132" s="27" t="n">
        <f aca="false">LOG(V132,2)</f>
        <v>2.41596336625531</v>
      </c>
      <c r="AC132" s="6" t="s">
        <v>26</v>
      </c>
    </row>
    <row r="133" customFormat="false" ht="15" hidden="false" customHeight="false" outlineLevel="0" collapsed="false">
      <c r="A133" s="22" t="s">
        <v>752</v>
      </c>
      <c r="B133" s="23" t="s">
        <v>753</v>
      </c>
      <c r="C133" s="23"/>
      <c r="D133" s="23" t="s">
        <v>754</v>
      </c>
      <c r="E133" s="23"/>
      <c r="F133" s="23" t="n">
        <v>7.28529E-009</v>
      </c>
      <c r="G133" s="23"/>
      <c r="H133" s="23" t="n">
        <v>89.231</v>
      </c>
      <c r="I133" s="23"/>
      <c r="J133" s="23" t="n">
        <v>73.927</v>
      </c>
      <c r="K133" s="23"/>
      <c r="L133" s="23" t="s">
        <v>755</v>
      </c>
      <c r="M133" s="24"/>
      <c r="N133" s="3" t="s">
        <v>756</v>
      </c>
      <c r="O133" s="25" t="s">
        <v>24</v>
      </c>
      <c r="P133" s="26" t="s">
        <v>757</v>
      </c>
      <c r="Q133" s="25"/>
      <c r="R133" s="23" t="n">
        <v>2</v>
      </c>
      <c r="S133" s="23"/>
      <c r="T133" s="27" t="n">
        <v>0.12168</v>
      </c>
      <c r="U133" s="27"/>
      <c r="V133" s="27" t="n">
        <v>5.3197107273734</v>
      </c>
      <c r="W133" s="27"/>
      <c r="X133" s="27" t="n">
        <v>5.4765903119307</v>
      </c>
      <c r="Y133" s="27"/>
      <c r="Z133" s="27" t="n">
        <v>0.475209839577568</v>
      </c>
      <c r="AA133" s="27"/>
      <c r="AB133" s="27" t="n">
        <f aca="false">LOG(V133,2)</f>
        <v>2.41134779769444</v>
      </c>
      <c r="AC133" s="6" t="s">
        <v>26</v>
      </c>
    </row>
    <row r="134" customFormat="false" ht="15" hidden="false" customHeight="false" outlineLevel="0" collapsed="false">
      <c r="A134" s="22" t="s">
        <v>758</v>
      </c>
      <c r="B134" s="23" t="s">
        <v>759</v>
      </c>
      <c r="C134" s="23"/>
      <c r="D134" s="23" t="s">
        <v>760</v>
      </c>
      <c r="E134" s="23"/>
      <c r="F134" s="23" t="n">
        <v>1.63108E-011</v>
      </c>
      <c r="G134" s="23"/>
      <c r="H134" s="23" t="n">
        <v>98.421</v>
      </c>
      <c r="I134" s="23"/>
      <c r="J134" s="23" t="n">
        <v>68.481</v>
      </c>
      <c r="K134" s="23"/>
      <c r="L134" s="23" t="s">
        <v>761</v>
      </c>
      <c r="M134" s="24"/>
      <c r="N134" s="3" t="s">
        <v>762</v>
      </c>
      <c r="O134" s="25" t="s">
        <v>24</v>
      </c>
      <c r="P134" s="26" t="s">
        <v>763</v>
      </c>
      <c r="Q134" s="25"/>
      <c r="R134" s="23" t="n">
        <v>2</v>
      </c>
      <c r="S134" s="23"/>
      <c r="T134" s="27" t="n">
        <v>0.74324</v>
      </c>
      <c r="U134" s="27"/>
      <c r="V134" s="27" t="n">
        <v>5.31069639390801</v>
      </c>
      <c r="W134" s="27"/>
      <c r="X134" s="27" t="n">
        <v>5.29561983012269</v>
      </c>
      <c r="Y134" s="27"/>
      <c r="Z134" s="27" t="n">
        <v>0.263592539640713</v>
      </c>
      <c r="AA134" s="27"/>
      <c r="AB134" s="27" t="n">
        <f aca="false">LOG(V134,2)</f>
        <v>2.408901054657</v>
      </c>
      <c r="AC134" s="6" t="s">
        <v>26</v>
      </c>
    </row>
    <row r="135" customFormat="false" ht="15" hidden="false" customHeight="false" outlineLevel="0" collapsed="false">
      <c r="A135" s="22" t="s">
        <v>104</v>
      </c>
      <c r="B135" s="23" t="s">
        <v>105</v>
      </c>
      <c r="C135" s="23"/>
      <c r="D135" s="23" t="s">
        <v>106</v>
      </c>
      <c r="E135" s="23"/>
      <c r="F135" s="23" t="n">
        <v>3.63553E-036</v>
      </c>
      <c r="G135" s="23"/>
      <c r="H135" s="23" t="n">
        <v>109.44</v>
      </c>
      <c r="I135" s="23"/>
      <c r="J135" s="23" t="n">
        <v>43.903</v>
      </c>
      <c r="K135" s="23"/>
      <c r="L135" s="23" t="s">
        <v>764</v>
      </c>
      <c r="M135" s="24"/>
      <c r="N135" s="3" t="s">
        <v>765</v>
      </c>
      <c r="O135" s="25" t="s">
        <v>24</v>
      </c>
      <c r="P135" s="26" t="s">
        <v>766</v>
      </c>
      <c r="Q135" s="25"/>
      <c r="R135" s="23" t="n">
        <v>3</v>
      </c>
      <c r="S135" s="23"/>
      <c r="T135" s="27" t="n">
        <v>3.3517</v>
      </c>
      <c r="U135" s="27"/>
      <c r="V135" s="27" t="n">
        <v>5.30411922359698</v>
      </c>
      <c r="W135" s="27"/>
      <c r="X135" s="27" t="n">
        <v>5.26289651975275</v>
      </c>
      <c r="Y135" s="27"/>
      <c r="Z135" s="27" t="n">
        <v>0.574251259760533</v>
      </c>
      <c r="AA135" s="27"/>
      <c r="AB135" s="27" t="n">
        <f aca="false">LOG(V135,2)</f>
        <v>2.40711320406268</v>
      </c>
      <c r="AC135" s="6" t="s">
        <v>26</v>
      </c>
    </row>
    <row r="136" customFormat="false" ht="15" hidden="false" customHeight="false" outlineLevel="0" collapsed="false">
      <c r="A136" s="22" t="s">
        <v>286</v>
      </c>
      <c r="B136" s="23" t="s">
        <v>287</v>
      </c>
      <c r="C136" s="23"/>
      <c r="D136" s="23" t="s">
        <v>288</v>
      </c>
      <c r="E136" s="23"/>
      <c r="F136" s="23" t="n">
        <v>3.32018E-008</v>
      </c>
      <c r="G136" s="23"/>
      <c r="H136" s="23" t="n">
        <v>83.53</v>
      </c>
      <c r="I136" s="23"/>
      <c r="J136" s="23" t="n">
        <v>83.53</v>
      </c>
      <c r="K136" s="23"/>
      <c r="L136" s="23" t="s">
        <v>767</v>
      </c>
      <c r="M136" s="24"/>
      <c r="N136" s="3" t="s">
        <v>768</v>
      </c>
      <c r="O136" s="25" t="s">
        <v>24</v>
      </c>
      <c r="P136" s="26" t="s">
        <v>769</v>
      </c>
      <c r="Q136" s="25"/>
      <c r="R136" s="23" t="n">
        <v>2</v>
      </c>
      <c r="S136" s="23"/>
      <c r="T136" s="27" t="n">
        <v>1.7303</v>
      </c>
      <c r="U136" s="27"/>
      <c r="V136" s="27" t="n">
        <v>5.27331315600824</v>
      </c>
      <c r="W136" s="27"/>
      <c r="X136" s="27" t="n">
        <v>5.07047137796933</v>
      </c>
      <c r="Y136" s="27"/>
      <c r="Z136" s="27" t="n">
        <v>1.00392847915946</v>
      </c>
      <c r="AA136" s="27"/>
      <c r="AB136" s="27" t="n">
        <f aca="false">LOG(V136,2)</f>
        <v>2.39870967379059</v>
      </c>
      <c r="AC136" s="6" t="s">
        <v>26</v>
      </c>
    </row>
    <row r="137" customFormat="false" ht="15" hidden="false" customHeight="false" outlineLevel="0" collapsed="false">
      <c r="A137" s="22" t="s">
        <v>770</v>
      </c>
      <c r="B137" s="23" t="s">
        <v>771</v>
      </c>
      <c r="C137" s="23"/>
      <c r="D137" s="23" t="s">
        <v>772</v>
      </c>
      <c r="E137" s="23"/>
      <c r="F137" s="23" t="n">
        <v>7.0554E-030</v>
      </c>
      <c r="G137" s="23"/>
      <c r="H137" s="23" t="n">
        <v>130.29</v>
      </c>
      <c r="I137" s="23"/>
      <c r="J137" s="23" t="n">
        <v>120.63</v>
      </c>
      <c r="K137" s="23"/>
      <c r="L137" s="23" t="s">
        <v>773</v>
      </c>
      <c r="M137" s="24"/>
      <c r="N137" s="3" t="s">
        <v>774</v>
      </c>
      <c r="O137" s="25" t="s">
        <v>24</v>
      </c>
      <c r="P137" s="26" t="s">
        <v>775</v>
      </c>
      <c r="Q137" s="25"/>
      <c r="R137" s="23" t="n">
        <v>2</v>
      </c>
      <c r="S137" s="23"/>
      <c r="T137" s="27" t="n">
        <v>-0.77993</v>
      </c>
      <c r="U137" s="27"/>
      <c r="V137" s="27" t="n">
        <v>5.26423729253627</v>
      </c>
      <c r="W137" s="27"/>
      <c r="X137" s="27" t="n">
        <v>5.30545081758414</v>
      </c>
      <c r="Y137" s="27"/>
      <c r="Z137" s="27" t="n">
        <v>1.47412514211661</v>
      </c>
      <c r="AA137" s="27"/>
      <c r="AB137" s="27" t="n">
        <f aca="false">LOG(V137,2)</f>
        <v>2.39622452194729</v>
      </c>
      <c r="AC137" s="6" t="s">
        <v>26</v>
      </c>
    </row>
    <row r="138" customFormat="false" ht="15" hidden="false" customHeight="false" outlineLevel="0" collapsed="false">
      <c r="A138" s="22" t="s">
        <v>776</v>
      </c>
      <c r="B138" s="23" t="s">
        <v>777</v>
      </c>
      <c r="C138" s="23"/>
      <c r="D138" s="23" t="s">
        <v>778</v>
      </c>
      <c r="E138" s="23"/>
      <c r="F138" s="23" t="n">
        <v>4.18242E-010</v>
      </c>
      <c r="G138" s="23"/>
      <c r="H138" s="23" t="n">
        <v>91.812</v>
      </c>
      <c r="I138" s="23"/>
      <c r="J138" s="23" t="n">
        <v>51.03</v>
      </c>
      <c r="K138" s="23"/>
      <c r="L138" s="23" t="s">
        <v>779</v>
      </c>
      <c r="M138" s="24"/>
      <c r="N138" s="3" t="s">
        <v>780</v>
      </c>
      <c r="O138" s="25" t="s">
        <v>24</v>
      </c>
      <c r="P138" s="26" t="s">
        <v>781</v>
      </c>
      <c r="Q138" s="25"/>
      <c r="R138" s="23" t="n">
        <v>3</v>
      </c>
      <c r="S138" s="23"/>
      <c r="T138" s="27" t="n">
        <v>-0.73077</v>
      </c>
      <c r="U138" s="27"/>
      <c r="V138" s="27" t="n">
        <v>5.25885815781415</v>
      </c>
      <c r="W138" s="27"/>
      <c r="X138" s="27" t="n">
        <v>5.35385962449406</v>
      </c>
      <c r="Y138" s="27"/>
      <c r="Z138" s="27" t="n">
        <v>0.758394922506254</v>
      </c>
      <c r="AA138" s="27"/>
      <c r="AB138" s="27" t="n">
        <f aca="false">LOG(V138,2)</f>
        <v>2.39474958490041</v>
      </c>
      <c r="AC138" s="6" t="s">
        <v>26</v>
      </c>
    </row>
    <row r="139" customFormat="false" ht="15" hidden="false" customHeight="false" outlineLevel="0" collapsed="false">
      <c r="A139" s="22" t="s">
        <v>782</v>
      </c>
      <c r="B139" s="23" t="s">
        <v>783</v>
      </c>
      <c r="C139" s="23"/>
      <c r="D139" s="23" t="s">
        <v>784</v>
      </c>
      <c r="E139" s="23"/>
      <c r="F139" s="23" t="n">
        <v>5.96116E-017</v>
      </c>
      <c r="G139" s="23"/>
      <c r="H139" s="23" t="n">
        <v>124.67</v>
      </c>
      <c r="I139" s="23"/>
      <c r="J139" s="23" t="n">
        <v>53.567</v>
      </c>
      <c r="K139" s="23"/>
      <c r="L139" s="23" t="s">
        <v>785</v>
      </c>
      <c r="M139" s="24"/>
      <c r="N139" s="3" t="s">
        <v>786</v>
      </c>
      <c r="O139" s="25" t="s">
        <v>24</v>
      </c>
      <c r="P139" s="26" t="s">
        <v>787</v>
      </c>
      <c r="Q139" s="25"/>
      <c r="R139" s="23" t="n">
        <v>2</v>
      </c>
      <c r="S139" s="23"/>
      <c r="T139" s="27" t="n">
        <v>0.2736</v>
      </c>
      <c r="U139" s="27"/>
      <c r="V139" s="27" t="n">
        <v>5.24185536229346</v>
      </c>
      <c r="W139" s="27"/>
      <c r="X139" s="27" t="n">
        <v>5.02274113406527</v>
      </c>
      <c r="Y139" s="27"/>
      <c r="Z139" s="27" t="n">
        <v>0.821363929585525</v>
      </c>
      <c r="AA139" s="27"/>
      <c r="AB139" s="27" t="n">
        <f aca="false">LOG(V139,2)</f>
        <v>2.39007754615378</v>
      </c>
      <c r="AC139" s="6" t="s">
        <v>26</v>
      </c>
    </row>
    <row r="140" customFormat="false" ht="15" hidden="false" customHeight="false" outlineLevel="0" collapsed="false">
      <c r="A140" s="22" t="s">
        <v>788</v>
      </c>
      <c r="B140" s="23" t="s">
        <v>789</v>
      </c>
      <c r="C140" s="23"/>
      <c r="D140" s="23" t="s">
        <v>790</v>
      </c>
      <c r="E140" s="23"/>
      <c r="F140" s="23" t="n">
        <v>1.62639E-012</v>
      </c>
      <c r="G140" s="23"/>
      <c r="H140" s="23" t="n">
        <v>101.53</v>
      </c>
      <c r="I140" s="23"/>
      <c r="J140" s="23" t="n">
        <v>77.185</v>
      </c>
      <c r="K140" s="23"/>
      <c r="L140" s="23" t="s">
        <v>791</v>
      </c>
      <c r="M140" s="24"/>
      <c r="N140" s="3" t="s">
        <v>792</v>
      </c>
      <c r="O140" s="25" t="s">
        <v>24</v>
      </c>
      <c r="P140" s="26" t="s">
        <v>793</v>
      </c>
      <c r="Q140" s="25"/>
      <c r="R140" s="23" t="n">
        <v>2</v>
      </c>
      <c r="S140" s="23"/>
      <c r="T140" s="27" t="n">
        <v>0.4524</v>
      </c>
      <c r="U140" s="27"/>
      <c r="V140" s="27" t="n">
        <v>5.22709197938251</v>
      </c>
      <c r="W140" s="27"/>
      <c r="X140" s="27" t="n">
        <v>5.33233064438163</v>
      </c>
      <c r="Y140" s="27"/>
      <c r="Z140" s="27" t="n">
        <v>0.260025852310816</v>
      </c>
      <c r="AA140" s="27"/>
      <c r="AB140" s="27" t="n">
        <f aca="false">LOG(V140,2)</f>
        <v>2.3860085461414</v>
      </c>
      <c r="AC140" s="6" t="s">
        <v>26</v>
      </c>
    </row>
    <row r="141" customFormat="false" ht="15" hidden="false" customHeight="false" outlineLevel="0" collapsed="false">
      <c r="A141" s="22" t="s">
        <v>794</v>
      </c>
      <c r="B141" s="23" t="s">
        <v>795</v>
      </c>
      <c r="C141" s="23"/>
      <c r="D141" s="23" t="s">
        <v>796</v>
      </c>
      <c r="E141" s="23"/>
      <c r="F141" s="23" t="n">
        <v>5.82812E-018</v>
      </c>
      <c r="G141" s="23"/>
      <c r="H141" s="23" t="n">
        <v>119.39</v>
      </c>
      <c r="I141" s="23"/>
      <c r="J141" s="23" t="n">
        <v>54.343</v>
      </c>
      <c r="K141" s="23"/>
      <c r="L141" s="23" t="s">
        <v>797</v>
      </c>
      <c r="M141" s="24"/>
      <c r="N141" s="3" t="s">
        <v>798</v>
      </c>
      <c r="O141" s="25" t="s">
        <v>24</v>
      </c>
      <c r="P141" s="26" t="s">
        <v>799</v>
      </c>
      <c r="Q141" s="25"/>
      <c r="R141" s="23" t="n">
        <v>2</v>
      </c>
      <c r="S141" s="23"/>
      <c r="T141" s="27" t="n">
        <v>-0.0018195</v>
      </c>
      <c r="U141" s="27"/>
      <c r="V141" s="27" t="n">
        <v>5.19532718522889</v>
      </c>
      <c r="W141" s="27"/>
      <c r="X141" s="27" t="n">
        <v>5.22874365311325</v>
      </c>
      <c r="Y141" s="27"/>
      <c r="Z141" s="27" t="n">
        <v>0.249259328512959</v>
      </c>
      <c r="AA141" s="27"/>
      <c r="AB141" s="27" t="n">
        <f aca="false">LOG(V141,2)</f>
        <v>2.37721460834863</v>
      </c>
      <c r="AC141" s="6" t="s">
        <v>26</v>
      </c>
    </row>
    <row r="142" customFormat="false" ht="15" hidden="false" customHeight="false" outlineLevel="0" collapsed="false">
      <c r="A142" s="22" t="s">
        <v>800</v>
      </c>
      <c r="B142" s="23" t="s">
        <v>801</v>
      </c>
      <c r="C142" s="23"/>
      <c r="D142" s="23" t="s">
        <v>802</v>
      </c>
      <c r="E142" s="23"/>
      <c r="F142" s="23" t="n">
        <v>5.69702E-028</v>
      </c>
      <c r="G142" s="23"/>
      <c r="H142" s="23" t="n">
        <v>141</v>
      </c>
      <c r="I142" s="23"/>
      <c r="J142" s="23" t="n">
        <v>40.278</v>
      </c>
      <c r="K142" s="23"/>
      <c r="L142" s="23" t="s">
        <v>803</v>
      </c>
      <c r="M142" s="24"/>
      <c r="N142" s="3" t="s">
        <v>804</v>
      </c>
      <c r="O142" s="25" t="s">
        <v>24</v>
      </c>
      <c r="P142" s="26" t="s">
        <v>805</v>
      </c>
      <c r="Q142" s="25"/>
      <c r="R142" s="23" t="n">
        <v>2</v>
      </c>
      <c r="S142" s="23"/>
      <c r="T142" s="27" t="n">
        <v>-3.5853</v>
      </c>
      <c r="U142" s="27"/>
      <c r="V142" s="27" t="n">
        <v>5.19327400232016</v>
      </c>
      <c r="W142" s="27"/>
      <c r="X142" s="27" t="n">
        <v>5.28122145889276</v>
      </c>
      <c r="Y142" s="27"/>
      <c r="Z142" s="27" t="n">
        <v>0.235703767653334</v>
      </c>
      <c r="AA142" s="27"/>
      <c r="AB142" s="27" t="n">
        <f aca="false">LOG(V142,2)</f>
        <v>2.37664434546423</v>
      </c>
      <c r="AC142" s="6" t="s">
        <v>26</v>
      </c>
    </row>
    <row r="143" customFormat="false" ht="15" hidden="false" customHeight="false" outlineLevel="0" collapsed="false">
      <c r="A143" s="22" t="s">
        <v>806</v>
      </c>
      <c r="B143" s="23" t="s">
        <v>807</v>
      </c>
      <c r="C143" s="23"/>
      <c r="D143" s="23" t="s">
        <v>808</v>
      </c>
      <c r="E143" s="23"/>
      <c r="F143" s="23" t="n">
        <v>1.06759E-020</v>
      </c>
      <c r="G143" s="23"/>
      <c r="H143" s="23" t="n">
        <v>127.32</v>
      </c>
      <c r="I143" s="23"/>
      <c r="J143" s="23" t="n">
        <v>80.632</v>
      </c>
      <c r="K143" s="23"/>
      <c r="L143" s="23" t="s">
        <v>809</v>
      </c>
      <c r="M143" s="24"/>
      <c r="N143" s="3" t="s">
        <v>810</v>
      </c>
      <c r="O143" s="25" t="s">
        <v>24</v>
      </c>
      <c r="P143" s="26" t="s">
        <v>811</v>
      </c>
      <c r="Q143" s="25"/>
      <c r="R143" s="23" t="n">
        <v>2</v>
      </c>
      <c r="S143" s="23"/>
      <c r="T143" s="27" t="n">
        <v>2.3822</v>
      </c>
      <c r="U143" s="27"/>
      <c r="V143" s="27" t="n">
        <v>5.18500736044987</v>
      </c>
      <c r="W143" s="27"/>
      <c r="X143" s="27" t="n">
        <v>5.30040537211033</v>
      </c>
      <c r="Y143" s="27"/>
      <c r="Z143" s="27" t="n">
        <v>0.747138356502974</v>
      </c>
      <c r="AA143" s="27"/>
      <c r="AB143" s="27" t="n">
        <f aca="false">LOG(V143,2)</f>
        <v>2.37434603703792</v>
      </c>
      <c r="AC143" s="6" t="s">
        <v>26</v>
      </c>
    </row>
    <row r="144" customFormat="false" ht="15" hidden="false" customHeight="false" outlineLevel="0" collapsed="false">
      <c r="A144" s="22" t="s">
        <v>812</v>
      </c>
      <c r="B144" s="23" t="s">
        <v>813</v>
      </c>
      <c r="C144" s="23"/>
      <c r="D144" s="23" t="s">
        <v>814</v>
      </c>
      <c r="E144" s="23"/>
      <c r="F144" s="23" t="n">
        <v>1.60863E-006</v>
      </c>
      <c r="G144" s="23"/>
      <c r="H144" s="23" t="n">
        <v>62.861</v>
      </c>
      <c r="I144" s="23"/>
      <c r="J144" s="23" t="n">
        <v>55.011</v>
      </c>
      <c r="K144" s="23"/>
      <c r="L144" s="23" t="s">
        <v>815</v>
      </c>
      <c r="M144" s="24"/>
      <c r="N144" s="3" t="s">
        <v>816</v>
      </c>
      <c r="O144" s="25" t="s">
        <v>24</v>
      </c>
      <c r="P144" s="26" t="s">
        <v>817</v>
      </c>
      <c r="Q144" s="25"/>
      <c r="R144" s="23" t="n">
        <v>3</v>
      </c>
      <c r="S144" s="23"/>
      <c r="T144" s="27" t="n">
        <v>0.47252</v>
      </c>
      <c r="U144" s="27"/>
      <c r="V144" s="27" t="n">
        <v>5.16693579901107</v>
      </c>
      <c r="W144" s="27"/>
      <c r="X144" s="27" t="n">
        <v>4.92945653836371</v>
      </c>
      <c r="Y144" s="27"/>
      <c r="Z144" s="27" t="n">
        <v>0.951918430790924</v>
      </c>
      <c r="AA144" s="27"/>
      <c r="AB144" s="27" t="n">
        <f aca="false">LOG(V144,2)</f>
        <v>2.36930895788242</v>
      </c>
      <c r="AC144" s="6" t="s">
        <v>26</v>
      </c>
    </row>
    <row r="145" customFormat="false" ht="15" hidden="false" customHeight="false" outlineLevel="0" collapsed="false">
      <c r="A145" s="22" t="s">
        <v>818</v>
      </c>
      <c r="B145" s="23" t="s">
        <v>819</v>
      </c>
      <c r="C145" s="23"/>
      <c r="D145" s="23" t="s">
        <v>820</v>
      </c>
      <c r="E145" s="23"/>
      <c r="F145" s="23" t="n">
        <v>5.56602E-013</v>
      </c>
      <c r="G145" s="23"/>
      <c r="H145" s="23" t="n">
        <v>100.22</v>
      </c>
      <c r="I145" s="23"/>
      <c r="J145" s="23" t="n">
        <v>66.004</v>
      </c>
      <c r="K145" s="23"/>
      <c r="L145" s="23" t="s">
        <v>821</v>
      </c>
      <c r="M145" s="24"/>
      <c r="N145" s="3" t="s">
        <v>822</v>
      </c>
      <c r="O145" s="25" t="s">
        <v>24</v>
      </c>
      <c r="P145" s="26" t="s">
        <v>823</v>
      </c>
      <c r="Q145" s="25"/>
      <c r="R145" s="23" t="n">
        <v>2</v>
      </c>
      <c r="S145" s="23"/>
      <c r="T145" s="27" t="n">
        <v>0.10023</v>
      </c>
      <c r="U145" s="27"/>
      <c r="V145" s="27" t="n">
        <v>5.15537864186658</v>
      </c>
      <c r="W145" s="27"/>
      <c r="X145" s="27" t="n">
        <v>5.17254169878165</v>
      </c>
      <c r="Y145" s="27"/>
      <c r="Z145" s="27" t="n">
        <v>0.739876824184771</v>
      </c>
      <c r="AA145" s="27"/>
      <c r="AB145" s="27" t="n">
        <f aca="false">LOG(V145,2)</f>
        <v>2.36607839164425</v>
      </c>
      <c r="AC145" s="6" t="s">
        <v>26</v>
      </c>
    </row>
    <row r="146" customFormat="false" ht="15" hidden="false" customHeight="false" outlineLevel="0" collapsed="false">
      <c r="A146" s="22" t="s">
        <v>824</v>
      </c>
      <c r="B146" s="23" t="s">
        <v>825</v>
      </c>
      <c r="C146" s="23"/>
      <c r="D146" s="23" t="s">
        <v>826</v>
      </c>
      <c r="E146" s="23"/>
      <c r="F146" s="23" t="n">
        <v>7.50711E-029</v>
      </c>
      <c r="G146" s="23"/>
      <c r="H146" s="23" t="n">
        <v>112.85</v>
      </c>
      <c r="I146" s="23"/>
      <c r="J146" s="23" t="n">
        <v>50.202</v>
      </c>
      <c r="K146" s="23"/>
      <c r="L146" s="23" t="s">
        <v>827</v>
      </c>
      <c r="M146" s="24"/>
      <c r="N146" s="3" t="s">
        <v>828</v>
      </c>
      <c r="O146" s="25" t="s">
        <v>24</v>
      </c>
      <c r="P146" s="26" t="s">
        <v>191</v>
      </c>
      <c r="Q146" s="25"/>
      <c r="R146" s="23" t="n">
        <v>4</v>
      </c>
      <c r="S146" s="23"/>
      <c r="T146" s="27" t="n">
        <v>0.075064</v>
      </c>
      <c r="U146" s="27"/>
      <c r="V146" s="27" t="n">
        <v>5.12844636593117</v>
      </c>
      <c r="W146" s="27"/>
      <c r="X146" s="27" t="n">
        <v>5.15100205407206</v>
      </c>
      <c r="Y146" s="27"/>
      <c r="Z146" s="27" t="n">
        <v>0.221535388909106</v>
      </c>
      <c r="AA146" s="27"/>
      <c r="AB146" s="27" t="n">
        <f aca="false">LOG(V146,2)</f>
        <v>2.35852183564812</v>
      </c>
      <c r="AC146" s="6" t="s">
        <v>26</v>
      </c>
    </row>
    <row r="147" customFormat="false" ht="15" hidden="false" customHeight="false" outlineLevel="0" collapsed="false">
      <c r="A147" s="22" t="s">
        <v>829</v>
      </c>
      <c r="B147" s="23" t="s">
        <v>830</v>
      </c>
      <c r="C147" s="23"/>
      <c r="D147" s="23" t="s">
        <v>831</v>
      </c>
      <c r="E147" s="23"/>
      <c r="F147" s="23" t="n">
        <v>2.25741E-010</v>
      </c>
      <c r="G147" s="23"/>
      <c r="H147" s="23" t="n">
        <v>95.264</v>
      </c>
      <c r="I147" s="23"/>
      <c r="J147" s="23" t="n">
        <v>76.759</v>
      </c>
      <c r="K147" s="23"/>
      <c r="L147" s="23" t="s">
        <v>832</v>
      </c>
      <c r="M147" s="24"/>
      <c r="N147" s="3" t="s">
        <v>833</v>
      </c>
      <c r="O147" s="25" t="s">
        <v>24</v>
      </c>
      <c r="P147" s="26" t="s">
        <v>834</v>
      </c>
      <c r="Q147" s="25"/>
      <c r="R147" s="23" t="n">
        <v>2</v>
      </c>
      <c r="S147" s="23"/>
      <c r="T147" s="27" t="n">
        <v>0.55361</v>
      </c>
      <c r="U147" s="27"/>
      <c r="V147" s="27" t="n">
        <v>5.11497656267169</v>
      </c>
      <c r="W147" s="27"/>
      <c r="X147" s="27" t="n">
        <v>5.17627564881001</v>
      </c>
      <c r="Y147" s="27"/>
      <c r="Z147" s="27" t="n">
        <v>0.959730158559412</v>
      </c>
      <c r="AA147" s="27"/>
      <c r="AB147" s="27" t="n">
        <f aca="false">LOG(V147,2)</f>
        <v>2.35472762941444</v>
      </c>
      <c r="AC147" s="6" t="s">
        <v>26</v>
      </c>
    </row>
    <row r="148" customFormat="false" ht="15" hidden="false" customHeight="false" outlineLevel="0" collapsed="false">
      <c r="A148" s="22" t="s">
        <v>835</v>
      </c>
      <c r="B148" s="23" t="s">
        <v>836</v>
      </c>
      <c r="C148" s="23"/>
      <c r="D148" s="23" t="s">
        <v>837</v>
      </c>
      <c r="E148" s="23"/>
      <c r="F148" s="23" t="n">
        <v>1.73611E-022</v>
      </c>
      <c r="G148" s="23"/>
      <c r="H148" s="23" t="n">
        <v>105.06</v>
      </c>
      <c r="I148" s="23"/>
      <c r="J148" s="23" t="n">
        <v>65.855</v>
      </c>
      <c r="K148" s="23"/>
      <c r="L148" s="23" t="s">
        <v>838</v>
      </c>
      <c r="M148" s="24"/>
      <c r="N148" s="3" t="s">
        <v>839</v>
      </c>
      <c r="O148" s="25" t="s">
        <v>24</v>
      </c>
      <c r="P148" s="26" t="s">
        <v>840</v>
      </c>
      <c r="Q148" s="25"/>
      <c r="R148" s="23" t="n">
        <v>2</v>
      </c>
      <c r="S148" s="23"/>
      <c r="T148" s="27" t="n">
        <v>0.6025</v>
      </c>
      <c r="U148" s="27"/>
      <c r="V148" s="27" t="n">
        <v>5.0961053335604</v>
      </c>
      <c r="W148" s="27"/>
      <c r="X148" s="27" t="n">
        <v>5.27937627038062</v>
      </c>
      <c r="Y148" s="27"/>
      <c r="Z148" s="27" t="n">
        <v>0.5253205411053</v>
      </c>
      <c r="AA148" s="27"/>
      <c r="AB148" s="27" t="n">
        <f aca="false">LOG(V148,2)</f>
        <v>2.34939509757748</v>
      </c>
      <c r="AC148" s="6" t="s">
        <v>26</v>
      </c>
    </row>
    <row r="149" customFormat="false" ht="15" hidden="false" customHeight="false" outlineLevel="0" collapsed="false">
      <c r="A149" s="22" t="s">
        <v>841</v>
      </c>
      <c r="B149" s="23" t="s">
        <v>842</v>
      </c>
      <c r="C149" s="23"/>
      <c r="D149" s="23" t="s">
        <v>843</v>
      </c>
      <c r="E149" s="23"/>
      <c r="F149" s="23" t="n">
        <v>1.09459E-025</v>
      </c>
      <c r="G149" s="23"/>
      <c r="H149" s="23" t="n">
        <v>124.29</v>
      </c>
      <c r="I149" s="23"/>
      <c r="J149" s="23" t="n">
        <v>124.29</v>
      </c>
      <c r="K149" s="23"/>
      <c r="L149" s="23" t="s">
        <v>844</v>
      </c>
      <c r="M149" s="24"/>
      <c r="N149" s="3" t="s">
        <v>845</v>
      </c>
      <c r="O149" s="25" t="s">
        <v>24</v>
      </c>
      <c r="P149" s="26" t="s">
        <v>846</v>
      </c>
      <c r="Q149" s="25"/>
      <c r="R149" s="23" t="n">
        <v>3</v>
      </c>
      <c r="S149" s="23"/>
      <c r="T149" s="27" t="n">
        <v>-0.16778</v>
      </c>
      <c r="U149" s="27"/>
      <c r="V149" s="27" t="n">
        <v>5.09207002389968</v>
      </c>
      <c r="W149" s="27"/>
      <c r="X149" s="27" t="n">
        <v>5.12478116540271</v>
      </c>
      <c r="Y149" s="27"/>
      <c r="Z149" s="27" t="n">
        <v>1.08546435287225</v>
      </c>
      <c r="AA149" s="27"/>
      <c r="AB149" s="27" t="n">
        <f aca="false">LOG(V149,2)</f>
        <v>2.34825225868118</v>
      </c>
      <c r="AC149" s="6" t="s">
        <v>26</v>
      </c>
    </row>
    <row r="150" customFormat="false" ht="15" hidden="false" customHeight="false" outlineLevel="0" collapsed="false">
      <c r="A150" s="22" t="s">
        <v>847</v>
      </c>
      <c r="B150" s="23" t="s">
        <v>848</v>
      </c>
      <c r="C150" s="23"/>
      <c r="D150" s="23" t="s">
        <v>849</v>
      </c>
      <c r="E150" s="23"/>
      <c r="F150" s="23" t="n">
        <v>1.77262E-026</v>
      </c>
      <c r="G150" s="23"/>
      <c r="H150" s="23" t="n">
        <v>127.97</v>
      </c>
      <c r="I150" s="23"/>
      <c r="J150" s="23" t="n">
        <v>110.74</v>
      </c>
      <c r="K150" s="23"/>
      <c r="L150" s="23" t="s">
        <v>850</v>
      </c>
      <c r="M150" s="24"/>
      <c r="N150" s="3" t="s">
        <v>851</v>
      </c>
      <c r="O150" s="25" t="s">
        <v>24</v>
      </c>
      <c r="P150" s="26" t="s">
        <v>852</v>
      </c>
      <c r="Q150" s="25"/>
      <c r="R150" s="23" t="n">
        <v>2</v>
      </c>
      <c r="S150" s="23"/>
      <c r="T150" s="27" t="n">
        <v>-0.65046</v>
      </c>
      <c r="U150" s="27"/>
      <c r="V150" s="27" t="n">
        <v>5.09119617447971</v>
      </c>
      <c r="W150" s="27"/>
      <c r="X150" s="27" t="n">
        <v>5.13203279033502</v>
      </c>
      <c r="Y150" s="27"/>
      <c r="Z150" s="27" t="n">
        <v>0.307165942307871</v>
      </c>
      <c r="AA150" s="27"/>
      <c r="AB150" s="27" t="n">
        <f aca="false">LOG(V150,2)</f>
        <v>2.34800465674223</v>
      </c>
      <c r="AC150" s="6" t="s">
        <v>26</v>
      </c>
    </row>
    <row r="151" customFormat="false" ht="15" hidden="false" customHeight="false" outlineLevel="0" collapsed="false">
      <c r="A151" s="22" t="s">
        <v>853</v>
      </c>
      <c r="B151" s="23" t="s">
        <v>854</v>
      </c>
      <c r="C151" s="23"/>
      <c r="D151" s="23" t="s">
        <v>855</v>
      </c>
      <c r="E151" s="23"/>
      <c r="F151" s="23" t="n">
        <v>4.76897E-023</v>
      </c>
      <c r="G151" s="23"/>
      <c r="H151" s="23" t="n">
        <v>111.57</v>
      </c>
      <c r="I151" s="23"/>
      <c r="J151" s="23" t="n">
        <v>50.358</v>
      </c>
      <c r="K151" s="23"/>
      <c r="L151" s="23" t="s">
        <v>856</v>
      </c>
      <c r="M151" s="24"/>
      <c r="N151" s="3" t="s">
        <v>857</v>
      </c>
      <c r="O151" s="25" t="s">
        <v>24</v>
      </c>
      <c r="P151" s="26" t="s">
        <v>858</v>
      </c>
      <c r="Q151" s="25"/>
      <c r="R151" s="23" t="n">
        <v>2</v>
      </c>
      <c r="S151" s="23"/>
      <c r="T151" s="27" t="n">
        <v>0.42989</v>
      </c>
      <c r="U151" s="27"/>
      <c r="V151" s="27" t="n">
        <v>5.07412000598569</v>
      </c>
      <c r="W151" s="27"/>
      <c r="X151" s="27" t="n">
        <v>5.11374748910612</v>
      </c>
      <c r="Y151" s="27"/>
      <c r="Z151" s="27" t="n">
        <v>0.198342534412361</v>
      </c>
      <c r="AA151" s="27"/>
      <c r="AB151" s="27" t="n">
        <f aca="false">LOG(V151,2)</f>
        <v>2.34315764040955</v>
      </c>
      <c r="AC151" s="6" t="s">
        <v>26</v>
      </c>
    </row>
    <row r="152" customFormat="false" ht="15" hidden="false" customHeight="false" outlineLevel="0" collapsed="false">
      <c r="A152" s="22" t="s">
        <v>859</v>
      </c>
      <c r="B152" s="23" t="s">
        <v>860</v>
      </c>
      <c r="C152" s="23"/>
      <c r="D152" s="23" t="s">
        <v>861</v>
      </c>
      <c r="E152" s="23"/>
      <c r="F152" s="23" t="n">
        <v>2.90621E-006</v>
      </c>
      <c r="G152" s="23"/>
      <c r="H152" s="23" t="n">
        <v>83.862</v>
      </c>
      <c r="I152" s="23"/>
      <c r="J152" s="23" t="n">
        <v>54.259</v>
      </c>
      <c r="K152" s="23"/>
      <c r="L152" s="23" t="s">
        <v>862</v>
      </c>
      <c r="M152" s="24"/>
      <c r="N152" s="3" t="s">
        <v>863</v>
      </c>
      <c r="O152" s="25" t="s">
        <v>24</v>
      </c>
      <c r="P152" s="26" t="s">
        <v>864</v>
      </c>
      <c r="Q152" s="25"/>
      <c r="R152" s="23" t="n">
        <v>2</v>
      </c>
      <c r="S152" s="23"/>
      <c r="T152" s="27" t="n">
        <v>-0.51576</v>
      </c>
      <c r="U152" s="27"/>
      <c r="V152" s="27" t="n">
        <v>5.07384768287928</v>
      </c>
      <c r="W152" s="27"/>
      <c r="X152" s="27" t="n">
        <v>4.97723901640372</v>
      </c>
      <c r="Y152" s="27"/>
      <c r="Z152" s="27" t="n">
        <v>0.2800662262046</v>
      </c>
      <c r="AA152" s="27"/>
      <c r="AB152" s="27" t="n">
        <f aca="false">LOG(V152,2)</f>
        <v>2.34308021028615</v>
      </c>
      <c r="AC152" s="6" t="s">
        <v>26</v>
      </c>
    </row>
    <row r="153" customFormat="false" ht="15" hidden="false" customHeight="false" outlineLevel="0" collapsed="false">
      <c r="A153" s="22" t="s">
        <v>865</v>
      </c>
      <c r="B153" s="23" t="s">
        <v>866</v>
      </c>
      <c r="C153" s="23"/>
      <c r="D153" s="23" t="s">
        <v>867</v>
      </c>
      <c r="E153" s="23"/>
      <c r="F153" s="23" t="n">
        <v>8.45282E-054</v>
      </c>
      <c r="G153" s="23"/>
      <c r="H153" s="23" t="n">
        <v>170.61</v>
      </c>
      <c r="I153" s="23"/>
      <c r="J153" s="23" t="n">
        <v>72.433</v>
      </c>
      <c r="K153" s="23"/>
      <c r="L153" s="23" t="s">
        <v>868</v>
      </c>
      <c r="M153" s="24"/>
      <c r="N153" s="3" t="s">
        <v>869</v>
      </c>
      <c r="O153" s="25" t="s">
        <v>24</v>
      </c>
      <c r="P153" s="26" t="s">
        <v>870</v>
      </c>
      <c r="Q153" s="25"/>
      <c r="R153" s="23" t="n">
        <v>2</v>
      </c>
      <c r="S153" s="23"/>
      <c r="T153" s="27" t="n">
        <v>-0.6599</v>
      </c>
      <c r="U153" s="27"/>
      <c r="V153" s="27" t="n">
        <v>5.06437653097377</v>
      </c>
      <c r="W153" s="27"/>
      <c r="X153" s="27" t="n">
        <v>4.98140232054627</v>
      </c>
      <c r="Y153" s="27"/>
      <c r="Z153" s="27" t="n">
        <v>0.328697617250001</v>
      </c>
      <c r="AA153" s="27"/>
      <c r="AB153" s="27" t="n">
        <f aca="false">LOG(V153,2)</f>
        <v>2.34038467158581</v>
      </c>
      <c r="AC153" s="6" t="s">
        <v>26</v>
      </c>
    </row>
    <row r="154" customFormat="false" ht="15" hidden="false" customHeight="false" outlineLevel="0" collapsed="false">
      <c r="A154" s="22" t="s">
        <v>871</v>
      </c>
      <c r="B154" s="23" t="s">
        <v>872</v>
      </c>
      <c r="C154" s="23"/>
      <c r="D154" s="23" t="s">
        <v>873</v>
      </c>
      <c r="E154" s="23"/>
      <c r="F154" s="23" t="n">
        <v>2.61398E-043</v>
      </c>
      <c r="G154" s="23"/>
      <c r="H154" s="23" t="n">
        <v>169.65</v>
      </c>
      <c r="I154" s="23"/>
      <c r="J154" s="23" t="n">
        <v>69.03</v>
      </c>
      <c r="K154" s="23"/>
      <c r="L154" s="23" t="s">
        <v>874</v>
      </c>
      <c r="M154" s="24"/>
      <c r="N154" s="3" t="s">
        <v>875</v>
      </c>
      <c r="O154" s="25" t="s">
        <v>24</v>
      </c>
      <c r="P154" s="26" t="s">
        <v>876</v>
      </c>
      <c r="Q154" s="25"/>
      <c r="R154" s="23" t="n">
        <v>3</v>
      </c>
      <c r="S154" s="23"/>
      <c r="T154" s="27" t="n">
        <v>0.22975</v>
      </c>
      <c r="U154" s="27"/>
      <c r="V154" s="27" t="n">
        <v>5.06430257503335</v>
      </c>
      <c r="W154" s="27"/>
      <c r="X154" s="27" t="n">
        <v>5.04142419186736</v>
      </c>
      <c r="Y154" s="27"/>
      <c r="Z154" s="27" t="n">
        <v>0.206917387880892</v>
      </c>
      <c r="AA154" s="27"/>
      <c r="AB154" s="27" t="n">
        <f aca="false">LOG(V154,2)</f>
        <v>2.34036360351417</v>
      </c>
      <c r="AC154" s="6" t="s">
        <v>26</v>
      </c>
    </row>
    <row r="155" customFormat="false" ht="15" hidden="false" customHeight="false" outlineLevel="0" collapsed="false">
      <c r="A155" s="22" t="s">
        <v>877</v>
      </c>
      <c r="B155" s="23" t="s">
        <v>878</v>
      </c>
      <c r="C155" s="23"/>
      <c r="D155" s="23" t="s">
        <v>879</v>
      </c>
      <c r="E155" s="23"/>
      <c r="F155" s="23" t="n">
        <v>3.73627E-017</v>
      </c>
      <c r="G155" s="23"/>
      <c r="H155" s="23" t="n">
        <v>126.19</v>
      </c>
      <c r="I155" s="23"/>
      <c r="J155" s="23" t="n">
        <v>126.19</v>
      </c>
      <c r="K155" s="23"/>
      <c r="L155" s="23" t="s">
        <v>880</v>
      </c>
      <c r="M155" s="24"/>
      <c r="N155" s="3" t="s">
        <v>881</v>
      </c>
      <c r="O155" s="25" t="s">
        <v>24</v>
      </c>
      <c r="P155" s="26" t="s">
        <v>882</v>
      </c>
      <c r="Q155" s="25"/>
      <c r="R155" s="23" t="n">
        <v>2</v>
      </c>
      <c r="S155" s="23"/>
      <c r="T155" s="27" t="n">
        <v>0.79842</v>
      </c>
      <c r="U155" s="27"/>
      <c r="V155" s="27" t="n">
        <v>5.06309642432939</v>
      </c>
      <c r="W155" s="27"/>
      <c r="X155" s="27" t="n">
        <v>5.1806642414165</v>
      </c>
      <c r="Y155" s="27"/>
      <c r="Z155" s="27" t="n">
        <v>0.378708829482645</v>
      </c>
      <c r="AA155" s="27"/>
      <c r="AB155" s="27" t="n">
        <f aca="false">LOG(V155,2)</f>
        <v>2.34001995996907</v>
      </c>
      <c r="AC155" s="6" t="s">
        <v>26</v>
      </c>
    </row>
    <row r="156" customFormat="false" ht="15" hidden="false" customHeight="false" outlineLevel="0" collapsed="false">
      <c r="A156" s="22" t="s">
        <v>883</v>
      </c>
      <c r="B156" s="23" t="s">
        <v>884</v>
      </c>
      <c r="C156" s="23"/>
      <c r="D156" s="23" t="s">
        <v>885</v>
      </c>
      <c r="E156" s="23"/>
      <c r="F156" s="23" t="n">
        <v>7.11608E-013</v>
      </c>
      <c r="G156" s="23"/>
      <c r="H156" s="23" t="n">
        <v>108.56</v>
      </c>
      <c r="I156" s="23"/>
      <c r="J156" s="23" t="n">
        <v>46.88</v>
      </c>
      <c r="K156" s="23"/>
      <c r="L156" s="23" t="s">
        <v>886</v>
      </c>
      <c r="M156" s="24"/>
      <c r="N156" s="3" t="s">
        <v>887</v>
      </c>
      <c r="O156" s="25" t="s">
        <v>24</v>
      </c>
      <c r="P156" s="26" t="s">
        <v>888</v>
      </c>
      <c r="Q156" s="25"/>
      <c r="R156" s="23" t="n">
        <v>2</v>
      </c>
      <c r="S156" s="23"/>
      <c r="T156" s="27" t="n">
        <v>-1.1994</v>
      </c>
      <c r="U156" s="27"/>
      <c r="V156" s="27" t="n">
        <v>5.06099548275758</v>
      </c>
      <c r="W156" s="27"/>
      <c r="X156" s="27" t="n">
        <v>5.27160465980298</v>
      </c>
      <c r="Y156" s="27"/>
      <c r="Z156" s="27" t="n">
        <v>0.640512988501161</v>
      </c>
      <c r="AA156" s="27"/>
      <c r="AB156" s="27" t="n">
        <f aca="false">LOG(V156,2)</f>
        <v>2.33942118665524</v>
      </c>
      <c r="AC156" s="6" t="s">
        <v>26</v>
      </c>
    </row>
    <row r="157" customFormat="false" ht="15" hidden="false" customHeight="false" outlineLevel="0" collapsed="false">
      <c r="A157" s="22" t="s">
        <v>889</v>
      </c>
      <c r="B157" s="23" t="s">
        <v>890</v>
      </c>
      <c r="C157" s="23"/>
      <c r="D157" s="23" t="s">
        <v>891</v>
      </c>
      <c r="E157" s="23"/>
      <c r="F157" s="23" t="n">
        <v>2.55077E-023</v>
      </c>
      <c r="G157" s="23"/>
      <c r="H157" s="23" t="n">
        <v>88.573</v>
      </c>
      <c r="I157" s="23"/>
      <c r="J157" s="23" t="n">
        <v>49.094</v>
      </c>
      <c r="K157" s="23"/>
      <c r="L157" s="23" t="s">
        <v>892</v>
      </c>
      <c r="M157" s="24"/>
      <c r="N157" s="3" t="s">
        <v>893</v>
      </c>
      <c r="O157" s="25" t="s">
        <v>24</v>
      </c>
      <c r="P157" s="26" t="s">
        <v>894</v>
      </c>
      <c r="Q157" s="25"/>
      <c r="R157" s="23" t="n">
        <v>3</v>
      </c>
      <c r="S157" s="23"/>
      <c r="T157" s="27" t="n">
        <v>-0.088593</v>
      </c>
      <c r="U157" s="27"/>
      <c r="V157" s="27" t="n">
        <v>5.04705325974401</v>
      </c>
      <c r="W157" s="27"/>
      <c r="X157" s="27" t="n">
        <v>5.16201325987487</v>
      </c>
      <c r="Y157" s="27"/>
      <c r="Z157" s="27" t="n">
        <v>0.59516940256127</v>
      </c>
      <c r="AA157" s="27"/>
      <c r="AB157" s="27" t="n">
        <f aca="false">LOG(V157,2)</f>
        <v>2.33544131096032</v>
      </c>
      <c r="AC157" s="6" t="s">
        <v>26</v>
      </c>
    </row>
    <row r="158" customFormat="false" ht="15" hidden="false" customHeight="false" outlineLevel="0" collapsed="false">
      <c r="A158" s="22" t="s">
        <v>895</v>
      </c>
      <c r="B158" s="23" t="s">
        <v>896</v>
      </c>
      <c r="C158" s="23"/>
      <c r="D158" s="23" t="s">
        <v>897</v>
      </c>
      <c r="E158" s="23"/>
      <c r="F158" s="23" t="n">
        <v>9.77697E-026</v>
      </c>
      <c r="G158" s="23"/>
      <c r="H158" s="23" t="n">
        <v>127.32</v>
      </c>
      <c r="I158" s="23"/>
      <c r="J158" s="23" t="n">
        <v>127.32</v>
      </c>
      <c r="K158" s="23"/>
      <c r="L158" s="23" t="s">
        <v>898</v>
      </c>
      <c r="M158" s="24"/>
      <c r="N158" s="3" t="s">
        <v>899</v>
      </c>
      <c r="O158" s="25" t="s">
        <v>24</v>
      </c>
      <c r="P158" s="26" t="s">
        <v>900</v>
      </c>
      <c r="Q158" s="25"/>
      <c r="R158" s="23" t="n">
        <v>2</v>
      </c>
      <c r="S158" s="23"/>
      <c r="T158" s="27" t="n">
        <v>3.1736</v>
      </c>
      <c r="U158" s="27"/>
      <c r="V158" s="27" t="n">
        <v>5.03245709591526</v>
      </c>
      <c r="W158" s="27"/>
      <c r="X158" s="27" t="n">
        <v>5.10589033937884</v>
      </c>
      <c r="Y158" s="27"/>
      <c r="Z158" s="27" t="n">
        <v>1.03182657160069</v>
      </c>
      <c r="AA158" s="27"/>
      <c r="AB158" s="27" t="n">
        <f aca="false">LOG(V158,2)</f>
        <v>2.33126296753923</v>
      </c>
      <c r="AC158" s="6" t="s">
        <v>26</v>
      </c>
    </row>
    <row r="159" customFormat="false" ht="15" hidden="false" customHeight="false" outlineLevel="0" collapsed="false">
      <c r="A159" s="22" t="s">
        <v>901</v>
      </c>
      <c r="B159" s="23" t="s">
        <v>902</v>
      </c>
      <c r="C159" s="23"/>
      <c r="D159" s="23" t="s">
        <v>903</v>
      </c>
      <c r="E159" s="23"/>
      <c r="F159" s="23" t="n">
        <v>3.56468E-182</v>
      </c>
      <c r="G159" s="23"/>
      <c r="H159" s="23" t="n">
        <v>284.91</v>
      </c>
      <c r="I159" s="23"/>
      <c r="J159" s="23" t="n">
        <v>40.983</v>
      </c>
      <c r="K159" s="23"/>
      <c r="L159" s="23" t="s">
        <v>904</v>
      </c>
      <c r="M159" s="24"/>
      <c r="N159" s="3" t="s">
        <v>905</v>
      </c>
      <c r="O159" s="25" t="s">
        <v>24</v>
      </c>
      <c r="P159" s="26" t="s">
        <v>191</v>
      </c>
      <c r="Q159" s="25"/>
      <c r="R159" s="23" t="n">
        <v>2</v>
      </c>
      <c r="S159" s="23"/>
      <c r="T159" s="27" t="n">
        <v>2.2326</v>
      </c>
      <c r="U159" s="27"/>
      <c r="V159" s="27" t="n">
        <v>5.03203952218103</v>
      </c>
      <c r="W159" s="27"/>
      <c r="X159" s="27" t="n">
        <v>4.92415637129701</v>
      </c>
      <c r="Y159" s="27"/>
      <c r="Z159" s="27" t="n">
        <v>1.6704526828131</v>
      </c>
      <c r="AA159" s="27"/>
      <c r="AB159" s="27" t="n">
        <f aca="false">LOG(V159,2)</f>
        <v>2.33114325334412</v>
      </c>
      <c r="AC159" s="6" t="s">
        <v>26</v>
      </c>
    </row>
    <row r="160" customFormat="false" ht="15" hidden="false" customHeight="false" outlineLevel="0" collapsed="false">
      <c r="A160" s="22" t="s">
        <v>906</v>
      </c>
      <c r="B160" s="23" t="s">
        <v>907</v>
      </c>
      <c r="C160" s="23"/>
      <c r="D160" s="23" t="s">
        <v>908</v>
      </c>
      <c r="E160" s="23"/>
      <c r="F160" s="23" t="n">
        <v>2.5721E-009</v>
      </c>
      <c r="G160" s="23"/>
      <c r="H160" s="23" t="n">
        <v>88.101</v>
      </c>
      <c r="I160" s="23"/>
      <c r="J160" s="23" t="n">
        <v>69.979</v>
      </c>
      <c r="K160" s="23"/>
      <c r="L160" s="23" t="s">
        <v>909</v>
      </c>
      <c r="M160" s="24"/>
      <c r="N160" s="3" t="s">
        <v>910</v>
      </c>
      <c r="O160" s="25" t="s">
        <v>24</v>
      </c>
      <c r="P160" s="26" t="s">
        <v>197</v>
      </c>
      <c r="Q160" s="25"/>
      <c r="R160" s="23" t="n">
        <v>3</v>
      </c>
      <c r="S160" s="23"/>
      <c r="T160" s="27" t="n">
        <v>-0.50438</v>
      </c>
      <c r="U160" s="27"/>
      <c r="V160" s="27" t="n">
        <v>5.01574098351605</v>
      </c>
      <c r="W160" s="27"/>
      <c r="X160" s="27" t="n">
        <v>5.16820832611229</v>
      </c>
      <c r="Y160" s="27"/>
      <c r="Z160" s="27" t="n">
        <v>0.455813888186047</v>
      </c>
      <c r="AA160" s="27"/>
      <c r="AB160" s="27" t="n">
        <f aca="false">LOG(V160,2)</f>
        <v>2.32646284825053</v>
      </c>
      <c r="AC160" s="6" t="s">
        <v>26</v>
      </c>
    </row>
    <row r="161" customFormat="false" ht="15" hidden="false" customHeight="false" outlineLevel="0" collapsed="false">
      <c r="A161" s="22" t="s">
        <v>911</v>
      </c>
      <c r="B161" s="23" t="s">
        <v>912</v>
      </c>
      <c r="C161" s="23"/>
      <c r="D161" s="23" t="s">
        <v>913</v>
      </c>
      <c r="E161" s="23"/>
      <c r="F161" s="23" t="n">
        <v>8.11813E-010</v>
      </c>
      <c r="G161" s="23"/>
      <c r="H161" s="23" t="n">
        <v>84.753</v>
      </c>
      <c r="I161" s="23"/>
      <c r="J161" s="23" t="n">
        <v>77.776</v>
      </c>
      <c r="K161" s="23"/>
      <c r="L161" s="23" t="s">
        <v>914</v>
      </c>
      <c r="M161" s="24"/>
      <c r="N161" s="3" t="s">
        <v>915</v>
      </c>
      <c r="O161" s="25" t="s">
        <v>24</v>
      </c>
      <c r="P161" s="26" t="s">
        <v>916</v>
      </c>
      <c r="Q161" s="25"/>
      <c r="R161" s="23" t="n">
        <v>3</v>
      </c>
      <c r="S161" s="23"/>
      <c r="T161" s="27" t="n">
        <v>-0.15863</v>
      </c>
      <c r="U161" s="27"/>
      <c r="V161" s="27" t="n">
        <v>5.0058953507442</v>
      </c>
      <c r="W161" s="27"/>
      <c r="X161" s="27" t="n">
        <v>5.48446209055509</v>
      </c>
      <c r="Y161" s="27"/>
      <c r="Z161" s="27" t="n">
        <v>0.818265074335508</v>
      </c>
      <c r="AA161" s="27"/>
      <c r="AB161" s="27" t="n">
        <f aca="false">LOG(V161,2)</f>
        <v>2.32362813150957</v>
      </c>
      <c r="AC161" s="6" t="s">
        <v>26</v>
      </c>
    </row>
    <row r="162" customFormat="false" ht="15" hidden="false" customHeight="false" outlineLevel="0" collapsed="false">
      <c r="A162" s="22" t="s">
        <v>917</v>
      </c>
      <c r="B162" s="23" t="s">
        <v>918</v>
      </c>
      <c r="C162" s="23"/>
      <c r="D162" s="23" t="s">
        <v>919</v>
      </c>
      <c r="E162" s="23"/>
      <c r="F162" s="23" t="n">
        <v>6.92494E-015</v>
      </c>
      <c r="G162" s="23"/>
      <c r="H162" s="23" t="n">
        <v>112.42</v>
      </c>
      <c r="I162" s="23"/>
      <c r="J162" s="23" t="n">
        <v>61.409</v>
      </c>
      <c r="K162" s="23"/>
      <c r="L162" s="23" t="s">
        <v>920</v>
      </c>
      <c r="M162" s="24"/>
      <c r="N162" s="3" t="s">
        <v>921</v>
      </c>
      <c r="O162" s="25" t="s">
        <v>24</v>
      </c>
      <c r="P162" s="26" t="s">
        <v>922</v>
      </c>
      <c r="Q162" s="25"/>
      <c r="R162" s="23" t="n">
        <v>2</v>
      </c>
      <c r="S162" s="23"/>
      <c r="T162" s="27" t="n">
        <v>-0.52583</v>
      </c>
      <c r="U162" s="27"/>
      <c r="V162" s="27" t="n">
        <v>5.00398866228874</v>
      </c>
      <c r="W162" s="27"/>
      <c r="X162" s="27" t="n">
        <v>5.14649571094668</v>
      </c>
      <c r="Y162" s="27"/>
      <c r="Z162" s="27" t="n">
        <v>0.346267474879035</v>
      </c>
      <c r="AA162" s="27"/>
      <c r="AB162" s="27" t="n">
        <f aca="false">LOG(V162,2)</f>
        <v>2.32307852074307</v>
      </c>
      <c r="AC162" s="6" t="s">
        <v>26</v>
      </c>
    </row>
    <row r="163" customFormat="false" ht="15" hidden="false" customHeight="false" outlineLevel="0" collapsed="false">
      <c r="A163" s="22" t="s">
        <v>923</v>
      </c>
      <c r="B163" s="23" t="s">
        <v>924</v>
      </c>
      <c r="C163" s="23"/>
      <c r="D163" s="23" t="s">
        <v>925</v>
      </c>
      <c r="E163" s="23"/>
      <c r="F163" s="23" t="n">
        <v>1.6444E-011</v>
      </c>
      <c r="G163" s="23"/>
      <c r="H163" s="23" t="n">
        <v>82.877</v>
      </c>
      <c r="I163" s="23"/>
      <c r="J163" s="23" t="n">
        <v>61.477</v>
      </c>
      <c r="K163" s="23"/>
      <c r="L163" s="23" t="s">
        <v>926</v>
      </c>
      <c r="M163" s="24"/>
      <c r="N163" s="3" t="s">
        <v>927</v>
      </c>
      <c r="O163" s="25" t="s">
        <v>24</v>
      </c>
      <c r="P163" s="26" t="s">
        <v>928</v>
      </c>
      <c r="Q163" s="25"/>
      <c r="R163" s="23" t="n">
        <v>3</v>
      </c>
      <c r="S163" s="23"/>
      <c r="T163" s="27" t="n">
        <v>-0.46539</v>
      </c>
      <c r="U163" s="27"/>
      <c r="V163" s="27" t="n">
        <v>5.00066445220513</v>
      </c>
      <c r="W163" s="27"/>
      <c r="X163" s="27" t="n">
        <v>4.99231103782445</v>
      </c>
      <c r="Y163" s="27"/>
      <c r="Z163" s="27" t="n">
        <v>0.222429922743735</v>
      </c>
      <c r="AA163" s="27"/>
      <c r="AB163" s="27" t="n">
        <f aca="false">LOG(V163,2)</f>
        <v>2.32211980252984</v>
      </c>
      <c r="AC163" s="6" t="s">
        <v>26</v>
      </c>
    </row>
    <row r="164" customFormat="false" ht="15" hidden="false" customHeight="false" outlineLevel="0" collapsed="false">
      <c r="A164" s="22" t="s">
        <v>929</v>
      </c>
      <c r="B164" s="23" t="s">
        <v>930</v>
      </c>
      <c r="C164" s="23"/>
      <c r="D164" s="23" t="s">
        <v>931</v>
      </c>
      <c r="E164" s="23"/>
      <c r="F164" s="23" t="n">
        <v>8.3732E-006</v>
      </c>
      <c r="G164" s="23"/>
      <c r="H164" s="23" t="n">
        <v>78.342</v>
      </c>
      <c r="I164" s="23"/>
      <c r="J164" s="23" t="n">
        <v>68.536</v>
      </c>
      <c r="K164" s="23"/>
      <c r="L164" s="23" t="s">
        <v>932</v>
      </c>
      <c r="M164" s="24"/>
      <c r="N164" s="3" t="s">
        <v>933</v>
      </c>
      <c r="O164" s="25" t="s">
        <v>24</v>
      </c>
      <c r="P164" s="26" t="s">
        <v>934</v>
      </c>
      <c r="Q164" s="25"/>
      <c r="R164" s="23" t="n">
        <v>2</v>
      </c>
      <c r="S164" s="23"/>
      <c r="T164" s="27" t="n">
        <v>-0.92633</v>
      </c>
      <c r="U164" s="27"/>
      <c r="V164" s="27" t="n">
        <v>4.96320281663514</v>
      </c>
      <c r="W164" s="27"/>
      <c r="X164" s="27" t="n">
        <v>4.95757590030352</v>
      </c>
      <c r="Y164" s="27"/>
      <c r="Z164" s="27" t="n">
        <v>0.260161044917984</v>
      </c>
      <c r="AA164" s="27"/>
      <c r="AB164" s="27" t="n">
        <f aca="false">LOG(V164,2)</f>
        <v>2.31127141022141</v>
      </c>
      <c r="AC164" s="6" t="s">
        <v>26</v>
      </c>
    </row>
    <row r="165" customFormat="false" ht="15" hidden="false" customHeight="false" outlineLevel="0" collapsed="false">
      <c r="A165" s="22" t="s">
        <v>935</v>
      </c>
      <c r="B165" s="23" t="s">
        <v>936</v>
      </c>
      <c r="C165" s="23"/>
      <c r="D165" s="23" t="s">
        <v>937</v>
      </c>
      <c r="E165" s="23"/>
      <c r="F165" s="23" t="n">
        <v>3.84917E-042</v>
      </c>
      <c r="G165" s="23"/>
      <c r="H165" s="23" t="n">
        <v>148.44</v>
      </c>
      <c r="I165" s="23"/>
      <c r="J165" s="23" t="n">
        <v>63.691</v>
      </c>
      <c r="K165" s="23"/>
      <c r="L165" s="23" t="s">
        <v>938</v>
      </c>
      <c r="M165" s="24"/>
      <c r="N165" s="3" t="s">
        <v>939</v>
      </c>
      <c r="O165" s="25" t="s">
        <v>24</v>
      </c>
      <c r="P165" s="26" t="s">
        <v>940</v>
      </c>
      <c r="Q165" s="25"/>
      <c r="R165" s="23" t="n">
        <v>3</v>
      </c>
      <c r="S165" s="23"/>
      <c r="T165" s="27" t="n">
        <v>-0.88534</v>
      </c>
      <c r="U165" s="27"/>
      <c r="V165" s="27" t="n">
        <v>4.96147221958521</v>
      </c>
      <c r="W165" s="27"/>
      <c r="X165" s="27" t="n">
        <v>4.73445830957945</v>
      </c>
      <c r="Y165" s="27"/>
      <c r="Z165" s="27" t="n">
        <v>1.11925077145344</v>
      </c>
      <c r="AA165" s="27"/>
      <c r="AB165" s="27" t="n">
        <f aca="false">LOG(V165,2)</f>
        <v>2.31076827560029</v>
      </c>
      <c r="AC165" s="6" t="s">
        <v>26</v>
      </c>
    </row>
    <row r="166" customFormat="false" ht="15" hidden="false" customHeight="false" outlineLevel="0" collapsed="false">
      <c r="A166" s="22" t="s">
        <v>941</v>
      </c>
      <c r="B166" s="23" t="s">
        <v>942</v>
      </c>
      <c r="C166" s="23"/>
      <c r="D166" s="23" t="s">
        <v>943</v>
      </c>
      <c r="E166" s="23"/>
      <c r="F166" s="23" t="n">
        <v>1.01419E-008</v>
      </c>
      <c r="G166" s="23"/>
      <c r="H166" s="23" t="n">
        <v>89.301</v>
      </c>
      <c r="I166" s="23"/>
      <c r="J166" s="23" t="n">
        <v>51.286</v>
      </c>
      <c r="K166" s="23"/>
      <c r="L166" s="23" t="s">
        <v>944</v>
      </c>
      <c r="M166" s="24"/>
      <c r="N166" s="3" t="s">
        <v>945</v>
      </c>
      <c r="O166" s="25" t="s">
        <v>24</v>
      </c>
      <c r="P166" s="26" t="s">
        <v>197</v>
      </c>
      <c r="Q166" s="25"/>
      <c r="R166" s="23" t="n">
        <v>2</v>
      </c>
      <c r="S166" s="23"/>
      <c r="T166" s="27" t="n">
        <v>0.86915</v>
      </c>
      <c r="U166" s="27"/>
      <c r="V166" s="27" t="n">
        <v>4.94685712417537</v>
      </c>
      <c r="W166" s="27"/>
      <c r="X166" s="27" t="n">
        <v>4.91694692519117</v>
      </c>
      <c r="Y166" s="27"/>
      <c r="Z166" s="27" t="n">
        <v>0.372536776070804</v>
      </c>
      <c r="AA166" s="27"/>
      <c r="AB166" s="27" t="n">
        <f aca="false">LOG(V166,2)</f>
        <v>2.30651223197677</v>
      </c>
      <c r="AC166" s="6" t="s">
        <v>26</v>
      </c>
    </row>
    <row r="167" customFormat="false" ht="15" hidden="false" customHeight="false" outlineLevel="0" collapsed="false">
      <c r="A167" s="22" t="s">
        <v>946</v>
      </c>
      <c r="B167" s="23" t="s">
        <v>947</v>
      </c>
      <c r="C167" s="23"/>
      <c r="D167" s="23" t="s">
        <v>948</v>
      </c>
      <c r="E167" s="23"/>
      <c r="F167" s="23" t="n">
        <v>0.000134031</v>
      </c>
      <c r="G167" s="23"/>
      <c r="H167" s="23" t="n">
        <v>66.056</v>
      </c>
      <c r="I167" s="23"/>
      <c r="J167" s="23" t="n">
        <v>66.056</v>
      </c>
      <c r="K167" s="23"/>
      <c r="L167" s="23" t="s">
        <v>949</v>
      </c>
      <c r="M167" s="24"/>
      <c r="N167" s="3" t="s">
        <v>950</v>
      </c>
      <c r="O167" s="25" t="s">
        <v>24</v>
      </c>
      <c r="P167" s="26" t="s">
        <v>951</v>
      </c>
      <c r="Q167" s="25"/>
      <c r="R167" s="23" t="n">
        <v>2</v>
      </c>
      <c r="S167" s="23"/>
      <c r="T167" s="27" t="n">
        <v>-1.4601</v>
      </c>
      <c r="U167" s="27"/>
      <c r="V167" s="27" t="n">
        <v>4.94017821764676</v>
      </c>
      <c r="W167" s="27"/>
      <c r="X167" s="27" t="n">
        <v>5.41941930827736</v>
      </c>
      <c r="Y167" s="27"/>
      <c r="Z167" s="27" t="n">
        <v>0.864130591030634</v>
      </c>
      <c r="AA167" s="27"/>
      <c r="AB167" s="27" t="n">
        <f aca="false">LOG(V167,2)</f>
        <v>2.3045630881819</v>
      </c>
      <c r="AC167" s="6" t="s">
        <v>26</v>
      </c>
    </row>
    <row r="168" customFormat="false" ht="15" hidden="false" customHeight="false" outlineLevel="0" collapsed="false">
      <c r="A168" s="22" t="s">
        <v>952</v>
      </c>
      <c r="B168" s="23" t="s">
        <v>953</v>
      </c>
      <c r="C168" s="23"/>
      <c r="D168" s="23" t="s">
        <v>954</v>
      </c>
      <c r="E168" s="23"/>
      <c r="F168" s="23" t="n">
        <v>4.10905E-005</v>
      </c>
      <c r="G168" s="23"/>
      <c r="H168" s="23" t="n">
        <v>72.2</v>
      </c>
      <c r="I168" s="23"/>
      <c r="J168" s="23" t="n">
        <v>62.466</v>
      </c>
      <c r="K168" s="23"/>
      <c r="L168" s="23" t="s">
        <v>955</v>
      </c>
      <c r="M168" s="24"/>
      <c r="N168" s="3" t="s">
        <v>956</v>
      </c>
      <c r="O168" s="25" t="s">
        <v>24</v>
      </c>
      <c r="P168" s="26" t="s">
        <v>957</v>
      </c>
      <c r="Q168" s="25"/>
      <c r="R168" s="23" t="n">
        <v>2</v>
      </c>
      <c r="S168" s="23"/>
      <c r="T168" s="27" t="n">
        <v>-1.228</v>
      </c>
      <c r="U168" s="27"/>
      <c r="V168" s="27" t="n">
        <v>4.90835974568572</v>
      </c>
      <c r="W168" s="27"/>
      <c r="X168" s="27" t="n">
        <v>4.89646125341484</v>
      </c>
      <c r="Y168" s="27"/>
      <c r="Z168" s="27" t="n">
        <v>0.245523636635611</v>
      </c>
      <c r="AA168" s="27"/>
      <c r="AB168" s="27" t="n">
        <f aca="false">LOG(V168,2)</f>
        <v>2.29524099152258</v>
      </c>
      <c r="AC168" s="6" t="s">
        <v>26</v>
      </c>
    </row>
    <row r="169" customFormat="false" ht="15" hidden="false" customHeight="false" outlineLevel="0" collapsed="false">
      <c r="A169" s="22" t="s">
        <v>958</v>
      </c>
      <c r="B169" s="23" t="s">
        <v>959</v>
      </c>
      <c r="C169" s="23"/>
      <c r="D169" s="23" t="s">
        <v>960</v>
      </c>
      <c r="E169" s="23"/>
      <c r="F169" s="23" t="n">
        <v>7.73186E-005</v>
      </c>
      <c r="G169" s="23"/>
      <c r="H169" s="23" t="n">
        <v>63.624</v>
      </c>
      <c r="I169" s="23"/>
      <c r="J169" s="23" t="n">
        <v>52.391</v>
      </c>
      <c r="K169" s="23"/>
      <c r="L169" s="23" t="s">
        <v>961</v>
      </c>
      <c r="M169" s="24"/>
      <c r="N169" s="3" t="s">
        <v>962</v>
      </c>
      <c r="O169" s="25" t="s">
        <v>24</v>
      </c>
      <c r="P169" s="26" t="s">
        <v>963</v>
      </c>
      <c r="Q169" s="25"/>
      <c r="R169" s="23" t="n">
        <v>2</v>
      </c>
      <c r="S169" s="23"/>
      <c r="T169" s="27" t="n">
        <v>-0.13492</v>
      </c>
      <c r="U169" s="27"/>
      <c r="V169" s="27" t="n">
        <v>4.88615648242388</v>
      </c>
      <c r="W169" s="27"/>
      <c r="X169" s="27" t="n">
        <v>4.94208824367418</v>
      </c>
      <c r="Y169" s="27"/>
      <c r="Z169" s="27" t="n">
        <v>0.769868994861236</v>
      </c>
      <c r="AA169" s="27"/>
      <c r="AB169" s="27" t="n">
        <f aca="false">LOG(V169,2)</f>
        <v>2.28870006761701</v>
      </c>
      <c r="AC169" s="6" t="s">
        <v>26</v>
      </c>
    </row>
    <row r="170" customFormat="false" ht="15" hidden="false" customHeight="false" outlineLevel="0" collapsed="false">
      <c r="A170" s="22" t="s">
        <v>964</v>
      </c>
      <c r="B170" s="23" t="s">
        <v>965</v>
      </c>
      <c r="C170" s="23"/>
      <c r="D170" s="23" t="s">
        <v>966</v>
      </c>
      <c r="E170" s="23"/>
      <c r="F170" s="23" t="n">
        <v>3.65002E-016</v>
      </c>
      <c r="G170" s="23"/>
      <c r="H170" s="23" t="n">
        <v>119.22</v>
      </c>
      <c r="I170" s="23"/>
      <c r="J170" s="23" t="n">
        <v>63.624</v>
      </c>
      <c r="K170" s="23"/>
      <c r="L170" s="23" t="s">
        <v>967</v>
      </c>
      <c r="M170" s="24"/>
      <c r="N170" s="3" t="s">
        <v>968</v>
      </c>
      <c r="O170" s="25" t="s">
        <v>24</v>
      </c>
      <c r="P170" s="26" t="s">
        <v>969</v>
      </c>
      <c r="Q170" s="25"/>
      <c r="R170" s="23" t="n">
        <v>2</v>
      </c>
      <c r="S170" s="23"/>
      <c r="T170" s="27" t="n">
        <v>-0.14154</v>
      </c>
      <c r="U170" s="27"/>
      <c r="V170" s="27" t="n">
        <v>4.88369880666967</v>
      </c>
      <c r="W170" s="27"/>
      <c r="X170" s="27" t="n">
        <v>4.95722969648714</v>
      </c>
      <c r="Y170" s="27"/>
      <c r="Z170" s="27" t="n">
        <v>0.851949541100405</v>
      </c>
      <c r="AA170" s="27"/>
      <c r="AB170" s="27" t="n">
        <f aca="false">LOG(V170,2)</f>
        <v>2.28797422744997</v>
      </c>
      <c r="AC170" s="6" t="s">
        <v>26</v>
      </c>
    </row>
    <row r="171" customFormat="false" ht="15" hidden="false" customHeight="false" outlineLevel="0" collapsed="false">
      <c r="A171" s="22" t="s">
        <v>970</v>
      </c>
      <c r="B171" s="23" t="s">
        <v>971</v>
      </c>
      <c r="C171" s="23"/>
      <c r="D171" s="23" t="s">
        <v>972</v>
      </c>
      <c r="E171" s="23"/>
      <c r="F171" s="23" t="n">
        <v>5.71347E-047</v>
      </c>
      <c r="G171" s="23"/>
      <c r="H171" s="23" t="n">
        <v>167.32</v>
      </c>
      <c r="I171" s="23"/>
      <c r="J171" s="23" t="n">
        <v>47.548</v>
      </c>
      <c r="K171" s="23"/>
      <c r="L171" s="23" t="s">
        <v>973</v>
      </c>
      <c r="M171" s="24"/>
      <c r="N171" s="3" t="s">
        <v>974</v>
      </c>
      <c r="O171" s="25" t="s">
        <v>24</v>
      </c>
      <c r="P171" s="26" t="s">
        <v>975</v>
      </c>
      <c r="Q171" s="25"/>
      <c r="R171" s="23" t="n">
        <v>3</v>
      </c>
      <c r="S171" s="23"/>
      <c r="T171" s="27" t="n">
        <v>1.2405</v>
      </c>
      <c r="U171" s="27"/>
      <c r="V171" s="27" t="n">
        <v>4.87254481910589</v>
      </c>
      <c r="W171" s="27"/>
      <c r="X171" s="27" t="n">
        <v>4.86565560847081</v>
      </c>
      <c r="Y171" s="27"/>
      <c r="Z171" s="27" t="n">
        <v>0.457742164008071</v>
      </c>
      <c r="AA171" s="27"/>
      <c r="AB171" s="27" t="n">
        <f aca="false">LOG(V171,2)</f>
        <v>2.28467545587915</v>
      </c>
      <c r="AC171" s="6" t="s">
        <v>26</v>
      </c>
    </row>
    <row r="172" customFormat="false" ht="15" hidden="false" customHeight="false" outlineLevel="0" collapsed="false">
      <c r="A172" s="22" t="s">
        <v>976</v>
      </c>
      <c r="B172" s="23" t="s">
        <v>977</v>
      </c>
      <c r="C172" s="23"/>
      <c r="D172" s="23" t="s">
        <v>978</v>
      </c>
      <c r="E172" s="23"/>
      <c r="F172" s="23" t="n">
        <v>1.07354E-046</v>
      </c>
      <c r="G172" s="23"/>
      <c r="H172" s="23" t="n">
        <v>162.41</v>
      </c>
      <c r="I172" s="23"/>
      <c r="J172" s="23" t="n">
        <v>104.95</v>
      </c>
      <c r="K172" s="23"/>
      <c r="L172" s="23" t="s">
        <v>979</v>
      </c>
      <c r="M172" s="24"/>
      <c r="N172" s="3" t="s">
        <v>980</v>
      </c>
      <c r="O172" s="25" t="s">
        <v>24</v>
      </c>
      <c r="P172" s="26" t="s">
        <v>981</v>
      </c>
      <c r="Q172" s="25"/>
      <c r="R172" s="23" t="n">
        <v>2</v>
      </c>
      <c r="S172" s="23"/>
      <c r="T172" s="27" t="n">
        <v>-0.81695</v>
      </c>
      <c r="U172" s="27"/>
      <c r="V172" s="27" t="n">
        <v>4.8682998436426</v>
      </c>
      <c r="W172" s="27"/>
      <c r="X172" s="27" t="n">
        <v>4.93094928039762</v>
      </c>
      <c r="Y172" s="27"/>
      <c r="Z172" s="27" t="n">
        <v>0.384116627323163</v>
      </c>
      <c r="AA172" s="27"/>
      <c r="AB172" s="27" t="n">
        <f aca="false">LOG(V172,2)</f>
        <v>2.28341802787381</v>
      </c>
      <c r="AC172" s="6" t="s">
        <v>26</v>
      </c>
    </row>
    <row r="173" customFormat="false" ht="15" hidden="false" customHeight="false" outlineLevel="0" collapsed="false">
      <c r="A173" s="22" t="s">
        <v>982</v>
      </c>
      <c r="B173" s="23" t="s">
        <v>983</v>
      </c>
      <c r="C173" s="23"/>
      <c r="D173" s="23" t="s">
        <v>984</v>
      </c>
      <c r="E173" s="23"/>
      <c r="F173" s="23" t="n">
        <v>1.08388E-008</v>
      </c>
      <c r="G173" s="23"/>
      <c r="H173" s="23" t="n">
        <v>80.632</v>
      </c>
      <c r="I173" s="23"/>
      <c r="J173" s="23" t="n">
        <v>80.632</v>
      </c>
      <c r="K173" s="23"/>
      <c r="L173" s="23" t="s">
        <v>985</v>
      </c>
      <c r="M173" s="24"/>
      <c r="N173" s="3" t="s">
        <v>986</v>
      </c>
      <c r="O173" s="25" t="s">
        <v>24</v>
      </c>
      <c r="P173" s="26" t="s">
        <v>987</v>
      </c>
      <c r="Q173" s="25"/>
      <c r="R173" s="23" t="n">
        <v>2</v>
      </c>
      <c r="S173" s="23"/>
      <c r="T173" s="27" t="n">
        <v>0.29199</v>
      </c>
      <c r="U173" s="27"/>
      <c r="V173" s="27" t="n">
        <v>4.86515666581202</v>
      </c>
      <c r="W173" s="27"/>
      <c r="X173" s="27" t="n">
        <v>4.85305420613407</v>
      </c>
      <c r="Y173" s="27"/>
      <c r="Z173" s="27" t="n">
        <v>0.440273864719364</v>
      </c>
      <c r="AA173" s="27"/>
      <c r="AB173" s="27" t="n">
        <f aca="false">LOG(V173,2)</f>
        <v>2.28248626283803</v>
      </c>
      <c r="AC173" s="6" t="s">
        <v>26</v>
      </c>
    </row>
    <row r="174" customFormat="false" ht="15" hidden="false" customHeight="false" outlineLevel="0" collapsed="false">
      <c r="A174" s="22" t="s">
        <v>239</v>
      </c>
      <c r="B174" s="23" t="s">
        <v>240</v>
      </c>
      <c r="C174" s="23"/>
      <c r="D174" s="23" t="s">
        <v>241</v>
      </c>
      <c r="E174" s="23"/>
      <c r="F174" s="23" t="n">
        <v>1.42398E-015</v>
      </c>
      <c r="G174" s="23"/>
      <c r="H174" s="23" t="n">
        <v>112.96</v>
      </c>
      <c r="I174" s="23"/>
      <c r="J174" s="23" t="n">
        <v>65.374</v>
      </c>
      <c r="K174" s="23"/>
      <c r="L174" s="23" t="s">
        <v>988</v>
      </c>
      <c r="M174" s="24"/>
      <c r="N174" s="3" t="s">
        <v>989</v>
      </c>
      <c r="O174" s="25" t="s">
        <v>24</v>
      </c>
      <c r="P174" s="26" t="s">
        <v>990</v>
      </c>
      <c r="Q174" s="25"/>
      <c r="R174" s="23" t="n">
        <v>3</v>
      </c>
      <c r="S174" s="23"/>
      <c r="T174" s="27" t="n">
        <v>0.58457</v>
      </c>
      <c r="U174" s="27"/>
      <c r="V174" s="27" t="n">
        <v>4.85761065952709</v>
      </c>
      <c r="W174" s="27"/>
      <c r="X174" s="27" t="n">
        <v>5.02378154204115</v>
      </c>
      <c r="Y174" s="27"/>
      <c r="Z174" s="27" t="n">
        <v>0.582066946084773</v>
      </c>
      <c r="AA174" s="27"/>
      <c r="AB174" s="27" t="n">
        <f aca="false">LOG(V174,2)</f>
        <v>2.28024686171541</v>
      </c>
      <c r="AC174" s="6" t="s">
        <v>26</v>
      </c>
    </row>
    <row r="175" customFormat="false" ht="15" hidden="false" customHeight="false" outlineLevel="0" collapsed="false">
      <c r="A175" s="22" t="s">
        <v>991</v>
      </c>
      <c r="B175" s="23" t="s">
        <v>992</v>
      </c>
      <c r="C175" s="23"/>
      <c r="D175" s="23" t="s">
        <v>993</v>
      </c>
      <c r="E175" s="23"/>
      <c r="F175" s="23" t="n">
        <v>3.11391E-008</v>
      </c>
      <c r="G175" s="23"/>
      <c r="H175" s="23" t="n">
        <v>74.141</v>
      </c>
      <c r="I175" s="23"/>
      <c r="J175" s="23" t="n">
        <v>40.493</v>
      </c>
      <c r="K175" s="23"/>
      <c r="L175" s="23" t="s">
        <v>994</v>
      </c>
      <c r="M175" s="24"/>
      <c r="N175" s="3" t="s">
        <v>995</v>
      </c>
      <c r="O175" s="25" t="s">
        <v>24</v>
      </c>
      <c r="P175" s="26" t="s">
        <v>996</v>
      </c>
      <c r="Q175" s="25"/>
      <c r="R175" s="23" t="n">
        <v>3</v>
      </c>
      <c r="S175" s="23"/>
      <c r="T175" s="27" t="n">
        <v>1.7857</v>
      </c>
      <c r="U175" s="27"/>
      <c r="V175" s="27" t="n">
        <v>4.85402964996662</v>
      </c>
      <c r="W175" s="27"/>
      <c r="X175" s="27" t="n">
        <v>4.94753788930217</v>
      </c>
      <c r="Y175" s="27"/>
      <c r="Z175" s="27" t="n">
        <v>0.790839104072383</v>
      </c>
      <c r="AA175" s="27"/>
      <c r="AB175" s="27" t="n">
        <f aca="false">LOG(V175,2)</f>
        <v>2.279182920959</v>
      </c>
      <c r="AC175" s="6" t="s">
        <v>26</v>
      </c>
    </row>
    <row r="176" customFormat="false" ht="15" hidden="false" customHeight="false" outlineLevel="0" collapsed="false">
      <c r="A176" s="22" t="s">
        <v>997</v>
      </c>
      <c r="B176" s="23" t="s">
        <v>998</v>
      </c>
      <c r="C176" s="23"/>
      <c r="D176" s="23" t="s">
        <v>999</v>
      </c>
      <c r="E176" s="23"/>
      <c r="F176" s="23" t="n">
        <v>1.43597E-042</v>
      </c>
      <c r="G176" s="23"/>
      <c r="H176" s="23" t="n">
        <v>166.07</v>
      </c>
      <c r="I176" s="23"/>
      <c r="J176" s="23" t="n">
        <v>44.318</v>
      </c>
      <c r="K176" s="23"/>
      <c r="L176" s="23" t="s">
        <v>1000</v>
      </c>
      <c r="M176" s="24"/>
      <c r="N176" s="3" t="s">
        <v>1001</v>
      </c>
      <c r="O176" s="25" t="s">
        <v>24</v>
      </c>
      <c r="P176" s="26" t="s">
        <v>141</v>
      </c>
      <c r="Q176" s="25"/>
      <c r="R176" s="23" t="n">
        <v>2</v>
      </c>
      <c r="S176" s="23"/>
      <c r="T176" s="27" t="n">
        <v>-2.2347</v>
      </c>
      <c r="U176" s="27"/>
      <c r="V176" s="27" t="n">
        <v>4.84952719993845</v>
      </c>
      <c r="W176" s="27"/>
      <c r="X176" s="27" t="n">
        <v>4.71391115535661</v>
      </c>
      <c r="Y176" s="27"/>
      <c r="Z176" s="27" t="n">
        <v>0.36538315696676</v>
      </c>
      <c r="AA176" s="27"/>
      <c r="AB176" s="27" t="n">
        <f aca="false">LOG(V176,2)</f>
        <v>2.2778440999691</v>
      </c>
      <c r="AC176" s="6" t="s">
        <v>26</v>
      </c>
    </row>
    <row r="177" customFormat="false" ht="15" hidden="false" customHeight="false" outlineLevel="0" collapsed="false">
      <c r="A177" s="22" t="s">
        <v>605</v>
      </c>
      <c r="B177" s="23" t="s">
        <v>606</v>
      </c>
      <c r="C177" s="23"/>
      <c r="D177" s="23" t="s">
        <v>607</v>
      </c>
      <c r="E177" s="23"/>
      <c r="F177" s="23" t="n">
        <v>5.1436E-034</v>
      </c>
      <c r="G177" s="23"/>
      <c r="H177" s="23" t="n">
        <v>145.6</v>
      </c>
      <c r="I177" s="23"/>
      <c r="J177" s="23" t="n">
        <v>80.69</v>
      </c>
      <c r="K177" s="23"/>
      <c r="L177" s="23" t="s">
        <v>1002</v>
      </c>
      <c r="M177" s="24"/>
      <c r="N177" s="3" t="s">
        <v>1003</v>
      </c>
      <c r="O177" s="25" t="s">
        <v>24</v>
      </c>
      <c r="P177" s="26" t="s">
        <v>527</v>
      </c>
      <c r="Q177" s="25"/>
      <c r="R177" s="23" t="n">
        <v>3</v>
      </c>
      <c r="S177" s="23"/>
      <c r="T177" s="27" t="n">
        <v>-0.022651</v>
      </c>
      <c r="U177" s="27"/>
      <c r="V177" s="27" t="n">
        <v>4.84538084905762</v>
      </c>
      <c r="W177" s="27"/>
      <c r="X177" s="27" t="n">
        <v>4.76025149901035</v>
      </c>
      <c r="Y177" s="27"/>
      <c r="Z177" s="27" t="n">
        <v>0.698792351978157</v>
      </c>
      <c r="AA177" s="27"/>
      <c r="AB177" s="27" t="n">
        <f aca="false">LOG(V177,2)</f>
        <v>2.27661006655939</v>
      </c>
      <c r="AC177" s="6" t="s">
        <v>26</v>
      </c>
    </row>
    <row r="178" customFormat="false" ht="15" hidden="false" customHeight="false" outlineLevel="0" collapsed="false">
      <c r="A178" s="22" t="s">
        <v>1004</v>
      </c>
      <c r="B178" s="23" t="s">
        <v>1005</v>
      </c>
      <c r="C178" s="23"/>
      <c r="D178" s="23" t="s">
        <v>1006</v>
      </c>
      <c r="E178" s="23"/>
      <c r="F178" s="23" t="n">
        <v>1.16721E-011</v>
      </c>
      <c r="G178" s="23"/>
      <c r="H178" s="23" t="n">
        <v>79.489</v>
      </c>
      <c r="I178" s="23"/>
      <c r="J178" s="23" t="n">
        <v>40.968</v>
      </c>
      <c r="K178" s="23"/>
      <c r="L178" s="23" t="s">
        <v>1007</v>
      </c>
      <c r="M178" s="24"/>
      <c r="N178" s="3" t="s">
        <v>1008</v>
      </c>
      <c r="O178" s="25" t="s">
        <v>24</v>
      </c>
      <c r="P178" s="26" t="s">
        <v>1009</v>
      </c>
      <c r="Q178" s="25"/>
      <c r="R178" s="23" t="n">
        <v>2</v>
      </c>
      <c r="S178" s="23"/>
      <c r="T178" s="27" t="n">
        <v>-1.2481</v>
      </c>
      <c r="U178" s="27"/>
      <c r="V178" s="27" t="n">
        <v>4.82717496840105</v>
      </c>
      <c r="W178" s="27"/>
      <c r="X178" s="27" t="n">
        <v>4.63304280242047</v>
      </c>
      <c r="Y178" s="27"/>
      <c r="Z178" s="27" t="n">
        <v>0.321538110728311</v>
      </c>
      <c r="AA178" s="27"/>
      <c r="AB178" s="27" t="n">
        <f aca="false">LOG(V178,2)</f>
        <v>2.27117912043689</v>
      </c>
      <c r="AC178" s="6" t="s">
        <v>26</v>
      </c>
    </row>
    <row r="179" customFormat="false" ht="15" hidden="false" customHeight="false" outlineLevel="0" collapsed="false">
      <c r="A179" s="22" t="s">
        <v>1010</v>
      </c>
      <c r="B179" s="23" t="s">
        <v>1011</v>
      </c>
      <c r="C179" s="23"/>
      <c r="D179" s="23" t="s">
        <v>1012</v>
      </c>
      <c r="E179" s="23"/>
      <c r="F179" s="23" t="n">
        <v>4.90077E-016</v>
      </c>
      <c r="G179" s="23"/>
      <c r="H179" s="23" t="n">
        <v>71.794</v>
      </c>
      <c r="I179" s="23"/>
      <c r="J179" s="23" t="n">
        <v>69.639</v>
      </c>
      <c r="K179" s="23"/>
      <c r="L179" s="23" t="s">
        <v>1013</v>
      </c>
      <c r="M179" s="24"/>
      <c r="N179" s="3" t="s">
        <v>1014</v>
      </c>
      <c r="O179" s="25" t="s">
        <v>24</v>
      </c>
      <c r="P179" s="26" t="s">
        <v>1015</v>
      </c>
      <c r="Q179" s="25"/>
      <c r="R179" s="23" t="n">
        <v>3</v>
      </c>
      <c r="S179" s="23"/>
      <c r="T179" s="27" t="n">
        <v>0.16552</v>
      </c>
      <c r="U179" s="27"/>
      <c r="V179" s="27" t="n">
        <v>4.79178044913555</v>
      </c>
      <c r="W179" s="27"/>
      <c r="X179" s="27" t="n">
        <v>4.71989249280461</v>
      </c>
      <c r="Y179" s="27"/>
      <c r="Z179" s="27" t="n">
        <v>0.287880423465464</v>
      </c>
      <c r="AA179" s="27"/>
      <c r="AB179" s="27" t="n">
        <f aca="false">LOG(V179,2)</f>
        <v>2.2605618079181</v>
      </c>
      <c r="AC179" s="6" t="s">
        <v>26</v>
      </c>
    </row>
    <row r="180" customFormat="false" ht="15" hidden="false" customHeight="false" outlineLevel="0" collapsed="false">
      <c r="A180" s="22" t="s">
        <v>1016</v>
      </c>
      <c r="B180" s="23" t="s">
        <v>1017</v>
      </c>
      <c r="C180" s="23"/>
      <c r="D180" s="23" t="s">
        <v>1018</v>
      </c>
      <c r="E180" s="23"/>
      <c r="F180" s="23" t="n">
        <v>1.42195E-018</v>
      </c>
      <c r="G180" s="23"/>
      <c r="H180" s="23" t="n">
        <v>119.25</v>
      </c>
      <c r="I180" s="23"/>
      <c r="J180" s="23" t="n">
        <v>110.92</v>
      </c>
      <c r="K180" s="23"/>
      <c r="L180" s="23" t="s">
        <v>1019</v>
      </c>
      <c r="M180" s="24"/>
      <c r="N180" s="3" t="s">
        <v>1020</v>
      </c>
      <c r="O180" s="25" t="s">
        <v>24</v>
      </c>
      <c r="P180" s="26" t="s">
        <v>191</v>
      </c>
      <c r="Q180" s="25"/>
      <c r="R180" s="23" t="n">
        <v>2</v>
      </c>
      <c r="S180" s="23"/>
      <c r="T180" s="27" t="n">
        <v>-0.20995</v>
      </c>
      <c r="U180" s="27"/>
      <c r="V180" s="27" t="n">
        <v>4.77813889166817</v>
      </c>
      <c r="W180" s="27"/>
      <c r="X180" s="27" t="n">
        <v>4.90950170835554</v>
      </c>
      <c r="Y180" s="27"/>
      <c r="Z180" s="27" t="n">
        <v>0.393259752081455</v>
      </c>
      <c r="AA180" s="27"/>
      <c r="AB180" s="27" t="n">
        <f aca="false">LOG(V180,2)</f>
        <v>2.25644879088268</v>
      </c>
      <c r="AC180" s="6" t="s">
        <v>26</v>
      </c>
    </row>
    <row r="181" customFormat="false" ht="15" hidden="false" customHeight="false" outlineLevel="0" collapsed="false">
      <c r="A181" s="22" t="s">
        <v>997</v>
      </c>
      <c r="B181" s="23" t="s">
        <v>998</v>
      </c>
      <c r="C181" s="23"/>
      <c r="D181" s="23" t="s">
        <v>999</v>
      </c>
      <c r="E181" s="23"/>
      <c r="F181" s="23" t="n">
        <v>2.26954E-085</v>
      </c>
      <c r="G181" s="23"/>
      <c r="H181" s="23" t="n">
        <v>212.69</v>
      </c>
      <c r="I181" s="23"/>
      <c r="J181" s="23" t="n">
        <v>56.569</v>
      </c>
      <c r="K181" s="23"/>
      <c r="L181" s="23" t="s">
        <v>1021</v>
      </c>
      <c r="M181" s="24"/>
      <c r="N181" s="3" t="s">
        <v>1022</v>
      </c>
      <c r="O181" s="25" t="s">
        <v>24</v>
      </c>
      <c r="P181" s="26" t="s">
        <v>1023</v>
      </c>
      <c r="Q181" s="25"/>
      <c r="R181" s="23" t="n">
        <v>2</v>
      </c>
      <c r="S181" s="23"/>
      <c r="T181" s="27" t="n">
        <v>1.1614</v>
      </c>
      <c r="U181" s="27"/>
      <c r="V181" s="27" t="n">
        <v>4.74496752044925</v>
      </c>
      <c r="W181" s="27"/>
      <c r="X181" s="27" t="n">
        <v>4.79098622167056</v>
      </c>
      <c r="Y181" s="27"/>
      <c r="Z181" s="27" t="n">
        <v>0.720409335182136</v>
      </c>
      <c r="AA181" s="27"/>
      <c r="AB181" s="27" t="n">
        <f aca="false">LOG(V181,2)</f>
        <v>2.2463982119572</v>
      </c>
      <c r="AC181" s="6" t="s">
        <v>26</v>
      </c>
    </row>
    <row r="182" customFormat="false" ht="15" hidden="false" customHeight="false" outlineLevel="0" collapsed="false">
      <c r="A182" s="22" t="s">
        <v>941</v>
      </c>
      <c r="B182" s="23" t="s">
        <v>942</v>
      </c>
      <c r="C182" s="23"/>
      <c r="D182" s="23" t="s">
        <v>943</v>
      </c>
      <c r="E182" s="23"/>
      <c r="F182" s="23" t="n">
        <v>1.38567E-026</v>
      </c>
      <c r="G182" s="23"/>
      <c r="H182" s="23" t="n">
        <v>95.198</v>
      </c>
      <c r="I182" s="23"/>
      <c r="J182" s="23" t="n">
        <v>72.389</v>
      </c>
      <c r="K182" s="23"/>
      <c r="L182" s="23" t="s">
        <v>1024</v>
      </c>
      <c r="M182" s="24"/>
      <c r="N182" s="3" t="s">
        <v>1025</v>
      </c>
      <c r="O182" s="25" t="s">
        <v>24</v>
      </c>
      <c r="P182" s="26" t="s">
        <v>1026</v>
      </c>
      <c r="Q182" s="25"/>
      <c r="R182" s="23" t="n">
        <v>3</v>
      </c>
      <c r="S182" s="23"/>
      <c r="T182" s="27" t="n">
        <v>0.22378</v>
      </c>
      <c r="U182" s="27"/>
      <c r="V182" s="27" t="n">
        <v>4.7222145051272</v>
      </c>
      <c r="W182" s="27"/>
      <c r="X182" s="27" t="n">
        <v>4.71978388179666</v>
      </c>
      <c r="Y182" s="27"/>
      <c r="Z182" s="27" t="n">
        <v>1.79795283990585</v>
      </c>
      <c r="AA182" s="27"/>
      <c r="AB182" s="27" t="n">
        <f aca="false">LOG(V182,2)</f>
        <v>2.23946357702917</v>
      </c>
      <c r="AC182" s="6" t="s">
        <v>26</v>
      </c>
    </row>
    <row r="183" customFormat="false" ht="15" hidden="false" customHeight="false" outlineLevel="0" collapsed="false">
      <c r="A183" s="22" t="s">
        <v>1027</v>
      </c>
      <c r="B183" s="23" t="s">
        <v>1028</v>
      </c>
      <c r="C183" s="23"/>
      <c r="D183" s="23" t="s">
        <v>1029</v>
      </c>
      <c r="E183" s="23"/>
      <c r="F183" s="23" t="n">
        <v>1.64516E-087</v>
      </c>
      <c r="G183" s="23"/>
      <c r="H183" s="23" t="n">
        <v>204.28</v>
      </c>
      <c r="I183" s="23"/>
      <c r="J183" s="23" t="n">
        <v>101.75</v>
      </c>
      <c r="K183" s="23"/>
      <c r="L183" s="23" t="s">
        <v>1030</v>
      </c>
      <c r="M183" s="24"/>
      <c r="N183" s="3" t="s">
        <v>1031</v>
      </c>
      <c r="O183" s="25" t="s">
        <v>24</v>
      </c>
      <c r="P183" s="26" t="s">
        <v>1032</v>
      </c>
      <c r="Q183" s="25"/>
      <c r="R183" s="23" t="n">
        <v>2</v>
      </c>
      <c r="S183" s="23"/>
      <c r="T183" s="27" t="n">
        <v>-0.15484</v>
      </c>
      <c r="U183" s="27"/>
      <c r="V183" s="27" t="n">
        <v>4.71705999537399</v>
      </c>
      <c r="W183" s="27"/>
      <c r="X183" s="27" t="n">
        <v>4.60093743338611</v>
      </c>
      <c r="Y183" s="27"/>
      <c r="Z183" s="27" t="n">
        <v>0.250109083441417</v>
      </c>
      <c r="AA183" s="27"/>
      <c r="AB183" s="27" t="n">
        <f aca="false">LOG(V183,2)</f>
        <v>2.23788795034347</v>
      </c>
      <c r="AC183" s="6" t="s">
        <v>26</v>
      </c>
    </row>
    <row r="184" customFormat="false" ht="15" hidden="false" customHeight="false" outlineLevel="0" collapsed="false">
      <c r="A184" s="22" t="s">
        <v>1033</v>
      </c>
      <c r="B184" s="23" t="s">
        <v>1034</v>
      </c>
      <c r="C184" s="23"/>
      <c r="D184" s="23" t="s">
        <v>1035</v>
      </c>
      <c r="E184" s="23"/>
      <c r="F184" s="23" t="n">
        <v>2.34869E-009</v>
      </c>
      <c r="G184" s="23"/>
      <c r="H184" s="23" t="n">
        <v>92.295</v>
      </c>
      <c r="I184" s="23"/>
      <c r="J184" s="23" t="n">
        <v>89.43</v>
      </c>
      <c r="K184" s="23"/>
      <c r="L184" s="23" t="s">
        <v>1036</v>
      </c>
      <c r="M184" s="24"/>
      <c r="N184" s="3" t="s">
        <v>1037</v>
      </c>
      <c r="O184" s="25" t="s">
        <v>24</v>
      </c>
      <c r="P184" s="26" t="s">
        <v>1038</v>
      </c>
      <c r="Q184" s="25"/>
      <c r="R184" s="23" t="n">
        <v>2</v>
      </c>
      <c r="S184" s="23"/>
      <c r="T184" s="27" t="n">
        <v>-0.18875</v>
      </c>
      <c r="U184" s="27"/>
      <c r="V184" s="27" t="n">
        <v>4.70968823928151</v>
      </c>
      <c r="W184" s="27"/>
      <c r="X184" s="27" t="n">
        <v>4.81858035293248</v>
      </c>
      <c r="Y184" s="27"/>
      <c r="Z184" s="27" t="n">
        <v>0.511766918856144</v>
      </c>
      <c r="AA184" s="27"/>
      <c r="AB184" s="27" t="n">
        <f aca="false">LOG(V184,2)</f>
        <v>2.23563156291051</v>
      </c>
      <c r="AC184" s="6" t="s">
        <v>26</v>
      </c>
    </row>
    <row r="185" customFormat="false" ht="15" hidden="false" customHeight="false" outlineLevel="0" collapsed="false">
      <c r="A185" s="22" t="s">
        <v>1039</v>
      </c>
      <c r="B185" s="23" t="s">
        <v>1040</v>
      </c>
      <c r="C185" s="23"/>
      <c r="D185" s="23" t="s">
        <v>1041</v>
      </c>
      <c r="E185" s="23"/>
      <c r="F185" s="23" t="n">
        <v>5.04096E-006</v>
      </c>
      <c r="G185" s="23"/>
      <c r="H185" s="23" t="n">
        <v>79.16</v>
      </c>
      <c r="I185" s="23"/>
      <c r="J185" s="23" t="n">
        <v>73.632</v>
      </c>
      <c r="K185" s="23"/>
      <c r="L185" s="23" t="s">
        <v>1042</v>
      </c>
      <c r="M185" s="24"/>
      <c r="N185" s="3" t="s">
        <v>1043</v>
      </c>
      <c r="O185" s="25" t="s">
        <v>24</v>
      </c>
      <c r="P185" s="26" t="s">
        <v>1044</v>
      </c>
      <c r="Q185" s="25"/>
      <c r="R185" s="23" t="n">
        <v>2</v>
      </c>
      <c r="S185" s="23"/>
      <c r="T185" s="27" t="n">
        <v>0.70166</v>
      </c>
      <c r="U185" s="27"/>
      <c r="V185" s="27" t="n">
        <v>4.70693228500182</v>
      </c>
      <c r="W185" s="27"/>
      <c r="X185" s="27" t="n">
        <v>4.70031131279112</v>
      </c>
      <c r="Y185" s="27"/>
      <c r="Z185" s="27" t="n">
        <v>0.653143257707776</v>
      </c>
      <c r="AA185" s="27"/>
      <c r="AB185" s="27" t="n">
        <f aca="false">LOG(V185,2)</f>
        <v>2.23478709823754</v>
      </c>
      <c r="AC185" s="6" t="s">
        <v>26</v>
      </c>
    </row>
    <row r="186" customFormat="false" ht="15" hidden="false" customHeight="false" outlineLevel="0" collapsed="false">
      <c r="A186" s="22" t="s">
        <v>1045</v>
      </c>
      <c r="B186" s="23" t="s">
        <v>1046</v>
      </c>
      <c r="C186" s="23"/>
      <c r="D186" s="23" t="s">
        <v>1047</v>
      </c>
      <c r="E186" s="23"/>
      <c r="F186" s="23" t="n">
        <v>7.25872E-066</v>
      </c>
      <c r="G186" s="23"/>
      <c r="H186" s="23" t="n">
        <v>182.15</v>
      </c>
      <c r="I186" s="23"/>
      <c r="J186" s="23" t="n">
        <v>79.393</v>
      </c>
      <c r="K186" s="23"/>
      <c r="L186" s="23" t="s">
        <v>1048</v>
      </c>
      <c r="M186" s="24"/>
      <c r="N186" s="3" t="s">
        <v>1049</v>
      </c>
      <c r="O186" s="25" t="s">
        <v>24</v>
      </c>
      <c r="P186" s="26" t="s">
        <v>1050</v>
      </c>
      <c r="Q186" s="25"/>
      <c r="R186" s="23" t="n">
        <v>2</v>
      </c>
      <c r="S186" s="23"/>
      <c r="T186" s="27" t="n">
        <v>-0.6744</v>
      </c>
      <c r="U186" s="27"/>
      <c r="V186" s="27" t="n">
        <v>4.70691290876389</v>
      </c>
      <c r="W186" s="27"/>
      <c r="X186" s="27" t="n">
        <v>4.59913243083431</v>
      </c>
      <c r="Y186" s="27"/>
      <c r="Z186" s="27" t="n">
        <v>0.71070912572186</v>
      </c>
      <c r="AA186" s="27"/>
      <c r="AB186" s="27" t="n">
        <f aca="false">LOG(V186,2)</f>
        <v>2.23478115932484</v>
      </c>
      <c r="AC186" s="6" t="s">
        <v>26</v>
      </c>
    </row>
    <row r="187" customFormat="false" ht="15" hidden="false" customHeight="false" outlineLevel="0" collapsed="false">
      <c r="A187" s="22" t="s">
        <v>1051</v>
      </c>
      <c r="B187" s="23" t="s">
        <v>1052</v>
      </c>
      <c r="C187" s="23"/>
      <c r="D187" s="23" t="s">
        <v>1053</v>
      </c>
      <c r="E187" s="23"/>
      <c r="F187" s="23" t="n">
        <v>1.4541E-059</v>
      </c>
      <c r="G187" s="23"/>
      <c r="H187" s="23" t="n">
        <v>186.13</v>
      </c>
      <c r="I187" s="23"/>
      <c r="J187" s="23" t="n">
        <v>66.215</v>
      </c>
      <c r="K187" s="23"/>
      <c r="L187" s="23" t="s">
        <v>1054</v>
      </c>
      <c r="M187" s="24"/>
      <c r="N187" s="3" t="s">
        <v>1055</v>
      </c>
      <c r="O187" s="25" t="s">
        <v>24</v>
      </c>
      <c r="P187" s="26" t="s">
        <v>1056</v>
      </c>
      <c r="Q187" s="25"/>
      <c r="R187" s="23" t="n">
        <v>2</v>
      </c>
      <c r="S187" s="23"/>
      <c r="T187" s="27" t="n">
        <v>-2.9471</v>
      </c>
      <c r="U187" s="27"/>
      <c r="V187" s="27" t="n">
        <v>4.70645499953953</v>
      </c>
      <c r="W187" s="27"/>
      <c r="X187" s="27" t="n">
        <v>4.80517608493281</v>
      </c>
      <c r="Y187" s="27"/>
      <c r="Z187" s="27" t="n">
        <v>0.267911889244157</v>
      </c>
      <c r="AA187" s="27"/>
      <c r="AB187" s="27" t="n">
        <f aca="false">LOG(V187,2)</f>
        <v>2.23464080076792</v>
      </c>
      <c r="AC187" s="6" t="s">
        <v>26</v>
      </c>
    </row>
    <row r="188" customFormat="false" ht="15" hidden="false" customHeight="false" outlineLevel="0" collapsed="false">
      <c r="A188" s="22" t="s">
        <v>1057</v>
      </c>
      <c r="B188" s="23" t="s">
        <v>1058</v>
      </c>
      <c r="C188" s="23"/>
      <c r="D188" s="23" t="s">
        <v>1059</v>
      </c>
      <c r="E188" s="23"/>
      <c r="F188" s="23" t="n">
        <v>2.25741E-010</v>
      </c>
      <c r="G188" s="23"/>
      <c r="H188" s="23" t="n">
        <v>95.264</v>
      </c>
      <c r="I188" s="23"/>
      <c r="J188" s="23" t="n">
        <v>71.279</v>
      </c>
      <c r="K188" s="23"/>
      <c r="L188" s="23" t="s">
        <v>1060</v>
      </c>
      <c r="M188" s="24"/>
      <c r="N188" s="3" t="s">
        <v>1061</v>
      </c>
      <c r="O188" s="25" t="s">
        <v>24</v>
      </c>
      <c r="P188" s="26" t="s">
        <v>1062</v>
      </c>
      <c r="Q188" s="25"/>
      <c r="R188" s="23" t="n">
        <v>2</v>
      </c>
      <c r="S188" s="23"/>
      <c r="T188" s="27" t="n">
        <v>-0.24969</v>
      </c>
      <c r="U188" s="27"/>
      <c r="V188" s="27" t="n">
        <v>4.70414315849629</v>
      </c>
      <c r="W188" s="27"/>
      <c r="X188" s="27" t="n">
        <v>4.50360298329249</v>
      </c>
      <c r="Y188" s="27"/>
      <c r="Z188" s="27" t="n">
        <v>0.501246614016267</v>
      </c>
      <c r="AA188" s="27"/>
      <c r="AB188" s="27" t="n">
        <f aca="false">LOG(V188,2)</f>
        <v>2.2339319655548</v>
      </c>
      <c r="AC188" s="6" t="s">
        <v>26</v>
      </c>
    </row>
    <row r="189" customFormat="false" ht="15" hidden="false" customHeight="false" outlineLevel="0" collapsed="false">
      <c r="A189" s="22" t="s">
        <v>1063</v>
      </c>
      <c r="B189" s="23" t="s">
        <v>1064</v>
      </c>
      <c r="C189" s="23"/>
      <c r="D189" s="23" t="s">
        <v>1065</v>
      </c>
      <c r="E189" s="23"/>
      <c r="F189" s="23" t="n">
        <v>7.12235E-007</v>
      </c>
      <c r="G189" s="23"/>
      <c r="H189" s="23" t="n">
        <v>85.813</v>
      </c>
      <c r="I189" s="23"/>
      <c r="J189" s="23" t="n">
        <v>43.77</v>
      </c>
      <c r="K189" s="23"/>
      <c r="L189" s="23" t="s">
        <v>1066</v>
      </c>
      <c r="M189" s="24"/>
      <c r="O189" s="25" t="s">
        <v>24</v>
      </c>
      <c r="P189" s="26" t="s">
        <v>1067</v>
      </c>
      <c r="Q189" s="25"/>
      <c r="R189" s="23" t="n">
        <v>2</v>
      </c>
      <c r="S189" s="23"/>
      <c r="T189" s="27" t="n">
        <v>0.50287</v>
      </c>
      <c r="U189" s="27"/>
      <c r="V189" s="27" t="n">
        <v>4.69582133973703</v>
      </c>
      <c r="W189" s="27"/>
      <c r="X189" s="27" t="n">
        <v>4.46729974074983</v>
      </c>
      <c r="Y189" s="27"/>
      <c r="Z189" s="27" t="n">
        <v>0.925826676116172</v>
      </c>
      <c r="AA189" s="27"/>
      <c r="AB189" s="27" t="n">
        <f aca="false">LOG(V189,2)</f>
        <v>2.2313775197813</v>
      </c>
      <c r="AC189" s="6" t="s">
        <v>26</v>
      </c>
    </row>
    <row r="190" customFormat="false" ht="15" hidden="false" customHeight="false" outlineLevel="0" collapsed="false">
      <c r="A190" s="22" t="s">
        <v>871</v>
      </c>
      <c r="B190" s="23" t="s">
        <v>872</v>
      </c>
      <c r="C190" s="23"/>
      <c r="D190" s="23" t="s">
        <v>873</v>
      </c>
      <c r="E190" s="23"/>
      <c r="F190" s="23" t="n">
        <v>6.89933E-159</v>
      </c>
      <c r="G190" s="23"/>
      <c r="H190" s="23" t="n">
        <v>270.21</v>
      </c>
      <c r="I190" s="23"/>
      <c r="J190" s="23" t="n">
        <v>66.059</v>
      </c>
      <c r="K190" s="23"/>
      <c r="L190" s="23" t="s">
        <v>1068</v>
      </c>
      <c r="M190" s="24"/>
      <c r="N190" s="3" t="s">
        <v>1069</v>
      </c>
      <c r="O190" s="25" t="s">
        <v>24</v>
      </c>
      <c r="P190" s="26" t="s">
        <v>1070</v>
      </c>
      <c r="Q190" s="25"/>
      <c r="R190" s="23" t="n">
        <v>3</v>
      </c>
      <c r="S190" s="23"/>
      <c r="T190" s="27" t="n">
        <v>0.77312</v>
      </c>
      <c r="U190" s="27"/>
      <c r="V190" s="27" t="n">
        <v>4.65430482309702</v>
      </c>
      <c r="W190" s="27"/>
      <c r="X190" s="27" t="n">
        <v>4.72474396124159</v>
      </c>
      <c r="Y190" s="27"/>
      <c r="Z190" s="27" t="n">
        <v>0.200626699062517</v>
      </c>
      <c r="AA190" s="27"/>
      <c r="AB190" s="27" t="n">
        <f aca="false">LOG(V190,2)</f>
        <v>2.21856569986431</v>
      </c>
      <c r="AC190" s="6" t="s">
        <v>26</v>
      </c>
    </row>
    <row r="191" customFormat="false" ht="15" hidden="false" customHeight="false" outlineLevel="0" collapsed="false">
      <c r="A191" s="22" t="s">
        <v>1071</v>
      </c>
      <c r="B191" s="23" t="s">
        <v>1072</v>
      </c>
      <c r="C191" s="23"/>
      <c r="D191" s="23" t="s">
        <v>1073</v>
      </c>
      <c r="E191" s="23"/>
      <c r="F191" s="23" t="n">
        <v>5.14729E-013</v>
      </c>
      <c r="G191" s="23"/>
      <c r="H191" s="23" t="n">
        <v>110.08</v>
      </c>
      <c r="I191" s="23"/>
      <c r="J191" s="23" t="n">
        <v>43.68</v>
      </c>
      <c r="K191" s="23"/>
      <c r="L191" s="23" t="s">
        <v>1074</v>
      </c>
      <c r="M191" s="24"/>
      <c r="N191" s="3" t="s">
        <v>1075</v>
      </c>
      <c r="O191" s="25" t="s">
        <v>24</v>
      </c>
      <c r="P191" s="26" t="s">
        <v>1076</v>
      </c>
      <c r="Q191" s="25"/>
      <c r="R191" s="23" t="n">
        <v>2</v>
      </c>
      <c r="S191" s="23"/>
      <c r="T191" s="27" t="n">
        <v>0.23962</v>
      </c>
      <c r="U191" s="27"/>
      <c r="V191" s="27" t="n">
        <v>4.64922076921443</v>
      </c>
      <c r="W191" s="27"/>
      <c r="X191" s="27" t="n">
        <v>4.35768611558319</v>
      </c>
      <c r="Y191" s="27"/>
      <c r="Z191" s="27" t="n">
        <v>0.946559553587605</v>
      </c>
      <c r="AA191" s="27"/>
      <c r="AB191" s="27" t="n">
        <f aca="false">LOG(V191,2)</f>
        <v>2.2169889341573</v>
      </c>
      <c r="AC191" s="6" t="s">
        <v>26</v>
      </c>
    </row>
    <row r="192" customFormat="false" ht="15" hidden="false" customHeight="false" outlineLevel="0" collapsed="false">
      <c r="A192" s="22" t="s">
        <v>1077</v>
      </c>
      <c r="B192" s="23" t="s">
        <v>1078</v>
      </c>
      <c r="C192" s="23"/>
      <c r="D192" s="23" t="s">
        <v>1079</v>
      </c>
      <c r="E192" s="23"/>
      <c r="F192" s="23" t="n">
        <v>1.06314E-008</v>
      </c>
      <c r="G192" s="23"/>
      <c r="H192" s="23" t="n">
        <v>77.221</v>
      </c>
      <c r="I192" s="23"/>
      <c r="J192" s="23" t="n">
        <v>54.004</v>
      </c>
      <c r="K192" s="23"/>
      <c r="L192" s="23" t="s">
        <v>1080</v>
      </c>
      <c r="M192" s="24"/>
      <c r="N192" s="3" t="s">
        <v>1081</v>
      </c>
      <c r="O192" s="25" t="s">
        <v>24</v>
      </c>
      <c r="P192" s="26" t="s">
        <v>1082</v>
      </c>
      <c r="Q192" s="25"/>
      <c r="R192" s="23" t="n">
        <v>2</v>
      </c>
      <c r="S192" s="23"/>
      <c r="T192" s="27" t="n">
        <v>-0.17816</v>
      </c>
      <c r="U192" s="27"/>
      <c r="V192" s="27" t="n">
        <v>4.63055506886889</v>
      </c>
      <c r="W192" s="27"/>
      <c r="X192" s="27" t="n">
        <v>4.83991634579077</v>
      </c>
      <c r="Y192" s="27"/>
      <c r="Z192" s="27" t="n">
        <v>0.847384680422249</v>
      </c>
      <c r="AA192" s="27"/>
      <c r="AB192" s="27" t="n">
        <f aca="false">LOG(V192,2)</f>
        <v>2.21118514102473</v>
      </c>
      <c r="AC192" s="6" t="s">
        <v>26</v>
      </c>
    </row>
    <row r="193" customFormat="false" ht="15" hidden="false" customHeight="false" outlineLevel="0" collapsed="false">
      <c r="A193" s="22" t="s">
        <v>1083</v>
      </c>
      <c r="B193" s="23" t="s">
        <v>1084</v>
      </c>
      <c r="C193" s="23"/>
      <c r="D193" s="23" t="s">
        <v>1085</v>
      </c>
      <c r="E193" s="23"/>
      <c r="F193" s="23" t="n">
        <v>3.12258E-014</v>
      </c>
      <c r="G193" s="23"/>
      <c r="H193" s="23" t="n">
        <v>95.205</v>
      </c>
      <c r="I193" s="23"/>
      <c r="J193" s="23" t="n">
        <v>95.205</v>
      </c>
      <c r="K193" s="23"/>
      <c r="L193" s="23" t="s">
        <v>1086</v>
      </c>
      <c r="M193" s="24"/>
      <c r="N193" s="3" t="s">
        <v>1087</v>
      </c>
      <c r="O193" s="25" t="s">
        <v>24</v>
      </c>
      <c r="P193" s="26" t="s">
        <v>1088</v>
      </c>
      <c r="Q193" s="25"/>
      <c r="R193" s="23" t="n">
        <v>2</v>
      </c>
      <c r="S193" s="23"/>
      <c r="T193" s="27" t="n">
        <v>0.47891</v>
      </c>
      <c r="U193" s="27"/>
      <c r="V193" s="27" t="n">
        <v>4.6297934544637</v>
      </c>
      <c r="W193" s="27"/>
      <c r="X193" s="27" t="n">
        <v>4.74358468259175</v>
      </c>
      <c r="Y193" s="27"/>
      <c r="Z193" s="27" t="n">
        <v>0.73006682780801</v>
      </c>
      <c r="AA193" s="27"/>
      <c r="AB193" s="27" t="n">
        <f aca="false">LOG(V193,2)</f>
        <v>2.21094783303893</v>
      </c>
      <c r="AC193" s="6" t="s">
        <v>26</v>
      </c>
    </row>
    <row r="194" customFormat="false" ht="15" hidden="false" customHeight="false" outlineLevel="0" collapsed="false">
      <c r="A194" s="22" t="s">
        <v>1089</v>
      </c>
      <c r="B194" s="23" t="s">
        <v>1090</v>
      </c>
      <c r="C194" s="23"/>
      <c r="D194" s="23" t="s">
        <v>1091</v>
      </c>
      <c r="E194" s="23"/>
      <c r="F194" s="23" t="n">
        <v>1.36745E-008</v>
      </c>
      <c r="G194" s="23"/>
      <c r="H194" s="23" t="n">
        <v>85.813</v>
      </c>
      <c r="I194" s="23"/>
      <c r="J194" s="23" t="n">
        <v>42.629</v>
      </c>
      <c r="K194" s="23"/>
      <c r="L194" s="23" t="s">
        <v>1092</v>
      </c>
      <c r="M194" s="24"/>
      <c r="N194" s="3" t="s">
        <v>1093</v>
      </c>
      <c r="O194" s="25" t="s">
        <v>24</v>
      </c>
      <c r="P194" s="26" t="s">
        <v>1094</v>
      </c>
      <c r="Q194" s="25"/>
      <c r="R194" s="23" t="n">
        <v>2</v>
      </c>
      <c r="S194" s="23"/>
      <c r="T194" s="27" t="n">
        <v>1.6429</v>
      </c>
      <c r="U194" s="27"/>
      <c r="V194" s="27" t="n">
        <v>4.62431057884717</v>
      </c>
      <c r="W194" s="27"/>
      <c r="X194" s="27" t="n">
        <v>4.77934745528215</v>
      </c>
      <c r="Y194" s="27"/>
      <c r="Z194" s="27" t="n">
        <v>0.47140704178203</v>
      </c>
      <c r="AA194" s="27"/>
      <c r="AB194" s="27" t="n">
        <f aca="false">LOG(V194,2)</f>
        <v>2.2092382956577</v>
      </c>
      <c r="AC194" s="6" t="s">
        <v>26</v>
      </c>
    </row>
    <row r="195" customFormat="false" ht="15" hidden="false" customHeight="false" outlineLevel="0" collapsed="false">
      <c r="A195" s="22" t="s">
        <v>1095</v>
      </c>
      <c r="B195" s="23" t="s">
        <v>1096</v>
      </c>
      <c r="C195" s="23"/>
      <c r="D195" s="23" t="s">
        <v>1097</v>
      </c>
      <c r="E195" s="23"/>
      <c r="F195" s="23" t="n">
        <v>1.1481E-087</v>
      </c>
      <c r="G195" s="23"/>
      <c r="H195" s="23" t="n">
        <v>208.15</v>
      </c>
      <c r="I195" s="23"/>
      <c r="J195" s="23" t="n">
        <v>107.35</v>
      </c>
      <c r="K195" s="23"/>
      <c r="L195" s="23" t="s">
        <v>1098</v>
      </c>
      <c r="M195" s="24"/>
      <c r="N195" s="3" t="s">
        <v>1031</v>
      </c>
      <c r="O195" s="25" t="s">
        <v>24</v>
      </c>
      <c r="P195" s="26" t="s">
        <v>1099</v>
      </c>
      <c r="Q195" s="25"/>
      <c r="R195" s="23" t="n">
        <v>2</v>
      </c>
      <c r="S195" s="23"/>
      <c r="T195" s="27" t="n">
        <v>-0.34188</v>
      </c>
      <c r="U195" s="27"/>
      <c r="V195" s="27" t="n">
        <v>4.60189002608859</v>
      </c>
      <c r="W195" s="27"/>
      <c r="X195" s="27" t="n">
        <v>4.46417199496709</v>
      </c>
      <c r="Y195" s="27"/>
      <c r="Z195" s="27" t="n">
        <v>0.367360388501704</v>
      </c>
      <c r="AA195" s="27"/>
      <c r="AB195" s="27" t="n">
        <f aca="false">LOG(V195,2)</f>
        <v>2.20222650709256</v>
      </c>
      <c r="AC195" s="6" t="s">
        <v>26</v>
      </c>
    </row>
    <row r="196" customFormat="false" ht="15" hidden="false" customHeight="false" outlineLevel="0" collapsed="false">
      <c r="A196" s="22" t="s">
        <v>1100</v>
      </c>
      <c r="B196" s="23" t="s">
        <v>1101</v>
      </c>
      <c r="C196" s="23"/>
      <c r="D196" s="23" t="s">
        <v>1102</v>
      </c>
      <c r="E196" s="23"/>
      <c r="F196" s="23" t="n">
        <v>9.4014E-019</v>
      </c>
      <c r="G196" s="23"/>
      <c r="H196" s="23" t="n">
        <v>102.89</v>
      </c>
      <c r="I196" s="23"/>
      <c r="J196" s="23" t="n">
        <v>100.02</v>
      </c>
      <c r="K196" s="23"/>
      <c r="L196" s="23" t="s">
        <v>1103</v>
      </c>
      <c r="M196" s="24"/>
      <c r="N196" s="3" t="s">
        <v>1104</v>
      </c>
      <c r="O196" s="25" t="s">
        <v>24</v>
      </c>
      <c r="P196" s="26" t="s">
        <v>1105</v>
      </c>
      <c r="Q196" s="25"/>
      <c r="R196" s="23" t="n">
        <v>3</v>
      </c>
      <c r="S196" s="23"/>
      <c r="T196" s="27" t="n">
        <v>0.85922</v>
      </c>
      <c r="U196" s="27"/>
      <c r="V196" s="27" t="n">
        <v>4.59539480057089</v>
      </c>
      <c r="W196" s="27"/>
      <c r="X196" s="27" t="n">
        <v>3.92372119434061</v>
      </c>
      <c r="Y196" s="27"/>
      <c r="Z196" s="27" t="n">
        <v>1.15817755295174</v>
      </c>
      <c r="AA196" s="27"/>
      <c r="AB196" s="27" t="n">
        <f aca="false">LOG(V196,2)</f>
        <v>2.20018881197313</v>
      </c>
      <c r="AC196" s="6" t="s">
        <v>26</v>
      </c>
    </row>
    <row r="197" customFormat="false" ht="15" hidden="false" customHeight="false" outlineLevel="0" collapsed="false">
      <c r="A197" s="22" t="s">
        <v>1106</v>
      </c>
      <c r="B197" s="23" t="s">
        <v>1107</v>
      </c>
      <c r="C197" s="23"/>
      <c r="D197" s="23" t="s">
        <v>1108</v>
      </c>
      <c r="E197" s="23"/>
      <c r="F197" s="23" t="n">
        <v>3.90203E-007</v>
      </c>
      <c r="G197" s="23"/>
      <c r="H197" s="23" t="n">
        <v>80.96</v>
      </c>
      <c r="I197" s="23"/>
      <c r="J197" s="23" t="n">
        <v>80.96</v>
      </c>
      <c r="K197" s="23"/>
      <c r="L197" s="23" t="s">
        <v>1109</v>
      </c>
      <c r="M197" s="24"/>
      <c r="N197" s="3" t="s">
        <v>220</v>
      </c>
      <c r="O197" s="25" t="s">
        <v>24</v>
      </c>
      <c r="P197" s="26" t="s">
        <v>1110</v>
      </c>
      <c r="Q197" s="25"/>
      <c r="R197" s="23" t="n">
        <v>2</v>
      </c>
      <c r="S197" s="23"/>
      <c r="T197" s="27" t="n">
        <v>-0.25901</v>
      </c>
      <c r="U197" s="27"/>
      <c r="V197" s="27" t="n">
        <v>4.59297107152987</v>
      </c>
      <c r="W197" s="27"/>
      <c r="X197" s="27" t="n">
        <v>4.88411132381093</v>
      </c>
      <c r="Y197" s="27"/>
      <c r="Z197" s="27" t="n">
        <v>0.577611116849291</v>
      </c>
      <c r="AA197" s="27"/>
      <c r="AB197" s="27" t="n">
        <f aca="false">LOG(V197,2)</f>
        <v>2.19942769688526</v>
      </c>
      <c r="AC197" s="6" t="s">
        <v>26</v>
      </c>
    </row>
    <row r="198" customFormat="false" ht="15" hidden="false" customHeight="false" outlineLevel="0" collapsed="false">
      <c r="A198" s="22" t="s">
        <v>617</v>
      </c>
      <c r="B198" s="23" t="s">
        <v>618</v>
      </c>
      <c r="C198" s="23"/>
      <c r="D198" s="23" t="s">
        <v>619</v>
      </c>
      <c r="E198" s="23"/>
      <c r="F198" s="23" t="n">
        <v>4.55753E-038</v>
      </c>
      <c r="G198" s="23"/>
      <c r="H198" s="23" t="n">
        <v>146.2</v>
      </c>
      <c r="I198" s="23"/>
      <c r="J198" s="23" t="n">
        <v>61.265</v>
      </c>
      <c r="K198" s="23"/>
      <c r="L198" s="23" t="s">
        <v>1111</v>
      </c>
      <c r="M198" s="24"/>
      <c r="N198" s="3" t="s">
        <v>1112</v>
      </c>
      <c r="O198" s="25" t="s">
        <v>24</v>
      </c>
      <c r="P198" s="26" t="s">
        <v>1113</v>
      </c>
      <c r="Q198" s="25"/>
      <c r="R198" s="23" t="n">
        <v>2</v>
      </c>
      <c r="S198" s="23"/>
      <c r="T198" s="27" t="n">
        <v>0.64628</v>
      </c>
      <c r="U198" s="27"/>
      <c r="V198" s="27" t="n">
        <v>4.57730432173177</v>
      </c>
      <c r="W198" s="27"/>
      <c r="X198" s="27" t="n">
        <v>4.76789502481142</v>
      </c>
      <c r="Y198" s="27"/>
      <c r="Z198" s="27" t="n">
        <v>0.400551143163794</v>
      </c>
      <c r="AA198" s="27"/>
      <c r="AB198" s="27" t="n">
        <f aca="false">LOG(V198,2)</f>
        <v>2.19449821259797</v>
      </c>
      <c r="AC198" s="6" t="s">
        <v>26</v>
      </c>
    </row>
    <row r="199" customFormat="false" ht="15" hidden="false" customHeight="false" outlineLevel="0" collapsed="false">
      <c r="A199" s="22" t="s">
        <v>1114</v>
      </c>
      <c r="B199" s="23" t="s">
        <v>1115</v>
      </c>
      <c r="C199" s="23"/>
      <c r="D199" s="23" t="s">
        <v>1116</v>
      </c>
      <c r="E199" s="23"/>
      <c r="F199" s="23" t="n">
        <v>2.62761E-026</v>
      </c>
      <c r="G199" s="23"/>
      <c r="H199" s="23" t="n">
        <v>127.59</v>
      </c>
      <c r="I199" s="23"/>
      <c r="J199" s="23" t="n">
        <v>59.372</v>
      </c>
      <c r="K199" s="23"/>
      <c r="L199" s="23" t="s">
        <v>1117</v>
      </c>
      <c r="M199" s="24"/>
      <c r="N199" s="3" t="s">
        <v>1118</v>
      </c>
      <c r="O199" s="25" t="s">
        <v>24</v>
      </c>
      <c r="P199" s="26" t="s">
        <v>1119</v>
      </c>
      <c r="Q199" s="25"/>
      <c r="R199" s="23" t="n">
        <v>2</v>
      </c>
      <c r="S199" s="23"/>
      <c r="T199" s="27" t="n">
        <v>0.4013</v>
      </c>
      <c r="U199" s="27"/>
      <c r="V199" s="27" t="n">
        <v>4.56790866069198</v>
      </c>
      <c r="W199" s="27"/>
      <c r="X199" s="27" t="n">
        <v>4.51598793076304</v>
      </c>
      <c r="Y199" s="27"/>
      <c r="Z199" s="27" t="n">
        <v>0.378716341168516</v>
      </c>
      <c r="AA199" s="27"/>
      <c r="AB199" s="27" t="n">
        <f aca="false">LOG(V199,2)</f>
        <v>2.1915338030466</v>
      </c>
      <c r="AC199" s="6" t="s">
        <v>26</v>
      </c>
    </row>
    <row r="200" customFormat="false" ht="15" hidden="false" customHeight="false" outlineLevel="0" collapsed="false">
      <c r="A200" s="22" t="s">
        <v>1120</v>
      </c>
      <c r="B200" s="23" t="s">
        <v>1121</v>
      </c>
      <c r="C200" s="23"/>
      <c r="D200" s="23" t="s">
        <v>1122</v>
      </c>
      <c r="E200" s="23"/>
      <c r="F200" s="23" t="n">
        <v>2.51585E-019</v>
      </c>
      <c r="G200" s="23"/>
      <c r="H200" s="23" t="n">
        <v>118.23</v>
      </c>
      <c r="I200" s="23"/>
      <c r="J200" s="23" t="n">
        <v>42.802</v>
      </c>
      <c r="K200" s="23"/>
      <c r="L200" s="23" t="s">
        <v>1123</v>
      </c>
      <c r="M200" s="24"/>
      <c r="N200" s="3" t="s">
        <v>1124</v>
      </c>
      <c r="O200" s="25" t="s">
        <v>24</v>
      </c>
      <c r="P200" s="26" t="s">
        <v>1125</v>
      </c>
      <c r="Q200" s="25"/>
      <c r="R200" s="23" t="n">
        <v>2</v>
      </c>
      <c r="S200" s="23"/>
      <c r="T200" s="27" t="n">
        <v>1.2593</v>
      </c>
      <c r="U200" s="27"/>
      <c r="V200" s="27" t="n">
        <v>4.56117954938741</v>
      </c>
      <c r="W200" s="27"/>
      <c r="X200" s="27" t="n">
        <v>5.05238909117931</v>
      </c>
      <c r="Y200" s="27"/>
      <c r="Z200" s="27" t="n">
        <v>0.772300446288308</v>
      </c>
      <c r="AA200" s="27"/>
      <c r="AB200" s="27" t="n">
        <f aca="false">LOG(V200,2)</f>
        <v>2.18940696254654</v>
      </c>
      <c r="AC200" s="6" t="s">
        <v>26</v>
      </c>
    </row>
    <row r="201" customFormat="false" ht="15" hidden="false" customHeight="false" outlineLevel="0" collapsed="false">
      <c r="A201" s="22" t="s">
        <v>510</v>
      </c>
      <c r="B201" s="23" t="s">
        <v>511</v>
      </c>
      <c r="C201" s="23"/>
      <c r="D201" s="23" t="s">
        <v>512</v>
      </c>
      <c r="E201" s="23"/>
      <c r="F201" s="23" t="n">
        <v>1.33254E-036</v>
      </c>
      <c r="G201" s="23"/>
      <c r="H201" s="23" t="n">
        <v>152.88</v>
      </c>
      <c r="I201" s="23"/>
      <c r="J201" s="23" t="n">
        <v>53.3</v>
      </c>
      <c r="K201" s="23"/>
      <c r="L201" s="23" t="s">
        <v>1126</v>
      </c>
      <c r="M201" s="24"/>
      <c r="N201" s="3" t="s">
        <v>1127</v>
      </c>
      <c r="O201" s="25" t="s">
        <v>24</v>
      </c>
      <c r="P201" s="26" t="s">
        <v>1128</v>
      </c>
      <c r="Q201" s="25"/>
      <c r="R201" s="23" t="n">
        <v>2</v>
      </c>
      <c r="S201" s="23"/>
      <c r="T201" s="27" t="n">
        <v>1.1946</v>
      </c>
      <c r="U201" s="27"/>
      <c r="V201" s="27" t="n">
        <v>4.55237063195158</v>
      </c>
      <c r="W201" s="27"/>
      <c r="X201" s="27" t="n">
        <v>4.51632595381124</v>
      </c>
      <c r="Y201" s="27"/>
      <c r="Z201" s="27" t="n">
        <v>0.897793948941421</v>
      </c>
      <c r="AA201" s="27"/>
      <c r="AB201" s="27" t="n">
        <f aca="false">LOG(V201,2)</f>
        <v>2.18661801966366</v>
      </c>
      <c r="AC201" s="6" t="s">
        <v>26</v>
      </c>
    </row>
    <row r="202" customFormat="false" ht="15" hidden="false" customHeight="false" outlineLevel="0" collapsed="false">
      <c r="A202" s="22" t="s">
        <v>1129</v>
      </c>
      <c r="B202" s="23" t="s">
        <v>1130</v>
      </c>
      <c r="C202" s="23"/>
      <c r="D202" s="23" t="s">
        <v>1131</v>
      </c>
      <c r="E202" s="23"/>
      <c r="F202" s="23" t="n">
        <v>6.73286E-074</v>
      </c>
      <c r="G202" s="23"/>
      <c r="H202" s="23" t="n">
        <v>201.06</v>
      </c>
      <c r="I202" s="23"/>
      <c r="J202" s="23" t="n">
        <v>56.036</v>
      </c>
      <c r="K202" s="23"/>
      <c r="L202" s="23" t="s">
        <v>1132</v>
      </c>
      <c r="M202" s="24"/>
      <c r="N202" s="3" t="s">
        <v>1133</v>
      </c>
      <c r="O202" s="25" t="s">
        <v>24</v>
      </c>
      <c r="P202" s="26" t="s">
        <v>1134</v>
      </c>
      <c r="Q202" s="25"/>
      <c r="R202" s="23" t="n">
        <v>3</v>
      </c>
      <c r="S202" s="23"/>
      <c r="T202" s="27" t="n">
        <v>0.95527</v>
      </c>
      <c r="U202" s="27"/>
      <c r="V202" s="27" t="n">
        <v>4.54817148158187</v>
      </c>
      <c r="W202" s="27"/>
      <c r="X202" s="27" t="n">
        <v>4.57510671863872</v>
      </c>
      <c r="Y202" s="27"/>
      <c r="Z202" s="27" t="n">
        <v>0.564571991402774</v>
      </c>
      <c r="AA202" s="27"/>
      <c r="AB202" s="27" t="n">
        <f aca="false">LOG(V202,2)</f>
        <v>2.18528664978071</v>
      </c>
      <c r="AC202" s="6" t="s">
        <v>26</v>
      </c>
    </row>
    <row r="203" customFormat="false" ht="15" hidden="false" customHeight="false" outlineLevel="0" collapsed="false">
      <c r="A203" s="22" t="s">
        <v>1135</v>
      </c>
      <c r="B203" s="23" t="s">
        <v>1136</v>
      </c>
      <c r="C203" s="23"/>
      <c r="D203" s="23" t="s">
        <v>1137</v>
      </c>
      <c r="E203" s="23"/>
      <c r="F203" s="23" t="n">
        <v>7.4182E-017</v>
      </c>
      <c r="G203" s="23"/>
      <c r="H203" s="23" t="n">
        <v>107.5</v>
      </c>
      <c r="I203" s="23"/>
      <c r="J203" s="23" t="n">
        <v>96.773</v>
      </c>
      <c r="K203" s="23"/>
      <c r="L203" s="23" t="s">
        <v>1138</v>
      </c>
      <c r="M203" s="24"/>
      <c r="N203" s="3" t="s">
        <v>1139</v>
      </c>
      <c r="O203" s="25" t="s">
        <v>24</v>
      </c>
      <c r="P203" s="26" t="s">
        <v>197</v>
      </c>
      <c r="Q203" s="25"/>
      <c r="R203" s="23" t="n">
        <v>2</v>
      </c>
      <c r="S203" s="23"/>
      <c r="T203" s="27" t="n">
        <v>-0.028088</v>
      </c>
      <c r="U203" s="27"/>
      <c r="V203" s="27" t="n">
        <v>4.54282964193665</v>
      </c>
      <c r="W203" s="27"/>
      <c r="X203" s="27" t="n">
        <v>4.49293951676924</v>
      </c>
      <c r="Y203" s="27"/>
      <c r="Z203" s="27" t="n">
        <v>0.69368301733342</v>
      </c>
      <c r="AA203" s="27"/>
      <c r="AB203" s="27" t="n">
        <f aca="false">LOG(V203,2)</f>
        <v>2.18359120472518</v>
      </c>
      <c r="AC203" s="6" t="s">
        <v>26</v>
      </c>
    </row>
    <row r="204" customFormat="false" ht="15" hidden="false" customHeight="false" outlineLevel="0" collapsed="false">
      <c r="A204" s="22" t="s">
        <v>1140</v>
      </c>
      <c r="B204" s="23" t="s">
        <v>1141</v>
      </c>
      <c r="C204" s="23"/>
      <c r="D204" s="23" t="n">
        <v>40057</v>
      </c>
      <c r="E204" s="23"/>
      <c r="F204" s="23" t="n">
        <v>1.13394E-033</v>
      </c>
      <c r="G204" s="23"/>
      <c r="H204" s="23" t="n">
        <v>129.77</v>
      </c>
      <c r="I204" s="23"/>
      <c r="J204" s="23" t="n">
        <v>65.16</v>
      </c>
      <c r="K204" s="23"/>
      <c r="L204" s="23" t="s">
        <v>1142</v>
      </c>
      <c r="M204" s="24"/>
      <c r="N204" s="3" t="s">
        <v>1143</v>
      </c>
      <c r="O204" s="25" t="s">
        <v>24</v>
      </c>
      <c r="P204" s="26" t="s">
        <v>1144</v>
      </c>
      <c r="Q204" s="25"/>
      <c r="R204" s="23" t="n">
        <v>2</v>
      </c>
      <c r="S204" s="23"/>
      <c r="T204" s="27" t="n">
        <v>-0.036333</v>
      </c>
      <c r="U204" s="27"/>
      <c r="V204" s="27" t="n">
        <v>4.5355088671837</v>
      </c>
      <c r="W204" s="27"/>
      <c r="X204" s="27" t="n">
        <v>4.46911717149941</v>
      </c>
      <c r="Y204" s="27"/>
      <c r="Z204" s="27" t="n">
        <v>0.105570679723758</v>
      </c>
      <c r="AA204" s="27"/>
      <c r="AB204" s="27" t="n">
        <f aca="false">LOG(V204,2)</f>
        <v>2.18126442483913</v>
      </c>
      <c r="AC204" s="6" t="s">
        <v>26</v>
      </c>
    </row>
    <row r="205" customFormat="false" ht="15" hidden="false" customHeight="false" outlineLevel="0" collapsed="false">
      <c r="A205" s="22" t="s">
        <v>935</v>
      </c>
      <c r="B205" s="23" t="s">
        <v>936</v>
      </c>
      <c r="C205" s="23"/>
      <c r="D205" s="23" t="s">
        <v>937</v>
      </c>
      <c r="E205" s="23"/>
      <c r="F205" s="23" t="n">
        <v>4.49185E-026</v>
      </c>
      <c r="G205" s="23"/>
      <c r="H205" s="23" t="n">
        <v>141.13</v>
      </c>
      <c r="I205" s="23"/>
      <c r="J205" s="23" t="n">
        <v>41.621</v>
      </c>
      <c r="K205" s="23"/>
      <c r="L205" s="23" t="s">
        <v>1145</v>
      </c>
      <c r="M205" s="24"/>
      <c r="N205" s="3" t="s">
        <v>1146</v>
      </c>
      <c r="O205" s="25" t="s">
        <v>24</v>
      </c>
      <c r="P205" s="26" t="s">
        <v>197</v>
      </c>
      <c r="Q205" s="25"/>
      <c r="R205" s="23" t="n">
        <v>2</v>
      </c>
      <c r="S205" s="23"/>
      <c r="T205" s="27" t="n">
        <v>0.47185</v>
      </c>
      <c r="U205" s="27"/>
      <c r="V205" s="27" t="n">
        <v>4.52227961209761</v>
      </c>
      <c r="W205" s="27"/>
      <c r="X205" s="27" t="n">
        <v>4.37680640348419</v>
      </c>
      <c r="Y205" s="27"/>
      <c r="Z205" s="27" t="n">
        <v>1.11015068925697</v>
      </c>
      <c r="AA205" s="27"/>
      <c r="AB205" s="27" t="n">
        <f aca="false">LOG(V205,2)</f>
        <v>2.17705019653778</v>
      </c>
      <c r="AC205" s="6" t="s">
        <v>26</v>
      </c>
    </row>
    <row r="206" customFormat="false" ht="15" hidden="false" customHeight="false" outlineLevel="0" collapsed="false">
      <c r="A206" s="22" t="s">
        <v>1147</v>
      </c>
      <c r="B206" s="23" t="s">
        <v>1148</v>
      </c>
      <c r="C206" s="23"/>
      <c r="D206" s="23" t="s">
        <v>1149</v>
      </c>
      <c r="E206" s="23"/>
      <c r="F206" s="23" t="n">
        <v>1.22822E-012</v>
      </c>
      <c r="G206" s="23"/>
      <c r="H206" s="23" t="n">
        <v>104.59</v>
      </c>
      <c r="I206" s="23"/>
      <c r="J206" s="23" t="n">
        <v>80.69</v>
      </c>
      <c r="K206" s="23"/>
      <c r="L206" s="23" t="s">
        <v>1150</v>
      </c>
      <c r="M206" s="24"/>
      <c r="N206" s="3" t="s">
        <v>1151</v>
      </c>
      <c r="O206" s="25" t="s">
        <v>24</v>
      </c>
      <c r="P206" s="26" t="s">
        <v>1152</v>
      </c>
      <c r="Q206" s="25"/>
      <c r="R206" s="23" t="n">
        <v>2</v>
      </c>
      <c r="S206" s="23"/>
      <c r="T206" s="27" t="n">
        <v>0.14646</v>
      </c>
      <c r="U206" s="27"/>
      <c r="V206" s="27" t="n">
        <v>4.51851258448038</v>
      </c>
      <c r="W206" s="27"/>
      <c r="X206" s="27" t="n">
        <v>4.64581135846333</v>
      </c>
      <c r="Y206" s="27"/>
      <c r="Z206" s="27" t="n">
        <v>0.598439632012899</v>
      </c>
      <c r="AA206" s="27"/>
      <c r="AB206" s="27" t="n">
        <f aca="false">LOG(V206,2)</f>
        <v>2.175847940749</v>
      </c>
      <c r="AC206" s="6" t="s">
        <v>26</v>
      </c>
    </row>
    <row r="207" customFormat="false" ht="15" hidden="false" customHeight="false" outlineLevel="0" collapsed="false">
      <c r="A207" s="22" t="s">
        <v>1153</v>
      </c>
      <c r="B207" s="23" t="s">
        <v>1154</v>
      </c>
      <c r="C207" s="23"/>
      <c r="D207" s="23" t="s">
        <v>1155</v>
      </c>
      <c r="E207" s="23"/>
      <c r="F207" s="23" t="n">
        <v>8.48427E-006</v>
      </c>
      <c r="G207" s="23"/>
      <c r="H207" s="23" t="n">
        <v>73.499</v>
      </c>
      <c r="I207" s="23"/>
      <c r="J207" s="23" t="n">
        <v>44.543</v>
      </c>
      <c r="K207" s="23"/>
      <c r="L207" s="23" t="s">
        <v>1156</v>
      </c>
      <c r="M207" s="24"/>
      <c r="N207" s="3" t="s">
        <v>1157</v>
      </c>
      <c r="O207" s="25" t="s">
        <v>24</v>
      </c>
      <c r="P207" s="26" t="s">
        <v>1158</v>
      </c>
      <c r="Q207" s="25"/>
      <c r="R207" s="23" t="n">
        <v>2</v>
      </c>
      <c r="S207" s="23"/>
      <c r="T207" s="27" t="n">
        <v>0.71264</v>
      </c>
      <c r="U207" s="27"/>
      <c r="V207" s="27" t="n">
        <v>4.5059766966005</v>
      </c>
      <c r="W207" s="27"/>
      <c r="X207" s="27" t="n">
        <v>4.54194396516309</v>
      </c>
      <c r="Y207" s="27"/>
      <c r="Z207" s="27" t="n">
        <v>0.22864949290287</v>
      </c>
      <c r="AA207" s="27"/>
      <c r="AB207" s="27" t="n">
        <f aca="false">LOG(V207,2)</f>
        <v>2.17183985245798</v>
      </c>
      <c r="AC207" s="6" t="s">
        <v>26</v>
      </c>
    </row>
    <row r="208" customFormat="false" ht="15" hidden="false" customHeight="false" outlineLevel="0" collapsed="false">
      <c r="A208" s="22" t="s">
        <v>1027</v>
      </c>
      <c r="B208" s="23" t="s">
        <v>1028</v>
      </c>
      <c r="C208" s="23"/>
      <c r="D208" s="23" t="s">
        <v>1029</v>
      </c>
      <c r="E208" s="23"/>
      <c r="F208" s="23" t="n">
        <v>3.80797E-062</v>
      </c>
      <c r="G208" s="23"/>
      <c r="H208" s="23" t="n">
        <v>174.59</v>
      </c>
      <c r="I208" s="23"/>
      <c r="J208" s="23" t="n">
        <v>87.519</v>
      </c>
      <c r="K208" s="23"/>
      <c r="L208" s="23" t="s">
        <v>1159</v>
      </c>
      <c r="M208" s="24"/>
      <c r="N208" s="3" t="s">
        <v>1160</v>
      </c>
      <c r="O208" s="25" t="s">
        <v>24</v>
      </c>
      <c r="P208" s="26" t="s">
        <v>1161</v>
      </c>
      <c r="Q208" s="25"/>
      <c r="R208" s="23" t="n">
        <v>2</v>
      </c>
      <c r="S208" s="23"/>
      <c r="T208" s="27" t="n">
        <v>-0.4985</v>
      </c>
      <c r="U208" s="27"/>
      <c r="V208" s="27" t="n">
        <v>4.50398458967187</v>
      </c>
      <c r="W208" s="27"/>
      <c r="X208" s="27" t="n">
        <v>4.36314062910516</v>
      </c>
      <c r="Y208" s="27"/>
      <c r="Z208" s="27" t="n">
        <v>0.405317787043767</v>
      </c>
      <c r="AA208" s="27"/>
      <c r="AB208" s="27" t="n">
        <f aca="false">LOG(V208,2)</f>
        <v>2.17120189126317</v>
      </c>
      <c r="AC208" s="6" t="s">
        <v>26</v>
      </c>
    </row>
    <row r="209" customFormat="false" ht="15" hidden="false" customHeight="false" outlineLevel="0" collapsed="false">
      <c r="A209" s="22" t="s">
        <v>1162</v>
      </c>
      <c r="B209" s="23" t="s">
        <v>1163</v>
      </c>
      <c r="C209" s="23"/>
      <c r="D209" s="23" t="s">
        <v>1164</v>
      </c>
      <c r="E209" s="23"/>
      <c r="F209" s="23" t="n">
        <v>4.11213E-043</v>
      </c>
      <c r="G209" s="23"/>
      <c r="H209" s="23" t="n">
        <v>155.49</v>
      </c>
      <c r="I209" s="23"/>
      <c r="J209" s="23" t="n">
        <v>133.94</v>
      </c>
      <c r="K209" s="23"/>
      <c r="L209" s="23" t="s">
        <v>1165</v>
      </c>
      <c r="M209" s="24"/>
      <c r="N209" s="3" t="s">
        <v>1166</v>
      </c>
      <c r="O209" s="25" t="s">
        <v>24</v>
      </c>
      <c r="P209" s="26" t="s">
        <v>1167</v>
      </c>
      <c r="Q209" s="25"/>
      <c r="R209" s="23" t="n">
        <v>3</v>
      </c>
      <c r="S209" s="23"/>
      <c r="T209" s="27" t="n">
        <v>-0.33449</v>
      </c>
      <c r="U209" s="27"/>
      <c r="V209" s="27" t="n">
        <v>4.49660768988594</v>
      </c>
      <c r="W209" s="27"/>
      <c r="X209" s="27" t="n">
        <v>4.33242999573952</v>
      </c>
      <c r="Y209" s="27"/>
      <c r="Z209" s="27" t="n">
        <v>0.354028415250207</v>
      </c>
      <c r="AA209" s="27"/>
      <c r="AB209" s="27" t="n">
        <f aca="false">LOG(V209,2)</f>
        <v>2.16883702042117</v>
      </c>
      <c r="AC209" s="6" t="s">
        <v>26</v>
      </c>
    </row>
    <row r="210" customFormat="false" ht="15" hidden="false" customHeight="false" outlineLevel="0" collapsed="false">
      <c r="A210" s="22" t="s">
        <v>1168</v>
      </c>
      <c r="B210" s="23" t="s">
        <v>1169</v>
      </c>
      <c r="C210" s="23"/>
      <c r="D210" s="23" t="s">
        <v>1170</v>
      </c>
      <c r="E210" s="23"/>
      <c r="F210" s="23" t="n">
        <v>3.0601E-006</v>
      </c>
      <c r="G210" s="23"/>
      <c r="H210" s="23" t="n">
        <v>82.417</v>
      </c>
      <c r="I210" s="23"/>
      <c r="J210" s="23" t="n">
        <v>55.314</v>
      </c>
      <c r="K210" s="23"/>
      <c r="L210" s="23" t="s">
        <v>1171</v>
      </c>
      <c r="M210" s="24"/>
      <c r="N210" s="3" t="s">
        <v>1172</v>
      </c>
      <c r="O210" s="25" t="s">
        <v>24</v>
      </c>
      <c r="P210" s="26" t="s">
        <v>191</v>
      </c>
      <c r="Q210" s="25"/>
      <c r="R210" s="23" t="n">
        <v>2</v>
      </c>
      <c r="S210" s="23"/>
      <c r="T210" s="27" t="n">
        <v>0.4918</v>
      </c>
      <c r="U210" s="27"/>
      <c r="V210" s="27" t="n">
        <v>4.49177792892508</v>
      </c>
      <c r="W210" s="27"/>
      <c r="X210" s="27" t="n">
        <v>4.41034405885413</v>
      </c>
      <c r="Y210" s="27"/>
      <c r="Z210" s="27" t="n">
        <v>0.260235394475138</v>
      </c>
      <c r="AA210" s="27"/>
      <c r="AB210" s="27" t="n">
        <f aca="false">LOG(V210,2)</f>
        <v>2.16728660343796</v>
      </c>
      <c r="AC210" s="6" t="s">
        <v>26</v>
      </c>
    </row>
    <row r="211" customFormat="false" ht="15" hidden="false" customHeight="false" outlineLevel="0" collapsed="false">
      <c r="A211" s="22" t="s">
        <v>1173</v>
      </c>
      <c r="B211" s="23" t="s">
        <v>1174</v>
      </c>
      <c r="C211" s="23"/>
      <c r="D211" s="23" t="s">
        <v>1175</v>
      </c>
      <c r="E211" s="23"/>
      <c r="F211" s="23" t="n">
        <v>1.77304E-007</v>
      </c>
      <c r="G211" s="23"/>
      <c r="H211" s="23" t="n">
        <v>78.814</v>
      </c>
      <c r="I211" s="23"/>
      <c r="J211" s="23" t="n">
        <v>78.814</v>
      </c>
      <c r="K211" s="23"/>
      <c r="L211" s="23" t="s">
        <v>1176</v>
      </c>
      <c r="M211" s="24"/>
      <c r="N211" s="3" t="s">
        <v>1177</v>
      </c>
      <c r="O211" s="25" t="s">
        <v>24</v>
      </c>
      <c r="P211" s="26" t="s">
        <v>1178</v>
      </c>
      <c r="Q211" s="25"/>
      <c r="R211" s="23" t="n">
        <v>2</v>
      </c>
      <c r="S211" s="23"/>
      <c r="T211" s="27" t="n">
        <v>-0.68248</v>
      </c>
      <c r="U211" s="27"/>
      <c r="V211" s="27" t="n">
        <v>4.48034216458177</v>
      </c>
      <c r="W211" s="27"/>
      <c r="X211" s="27" t="n">
        <v>4.68712904866881</v>
      </c>
      <c r="Y211" s="27"/>
      <c r="Z211" s="27" t="n">
        <v>0.400811260551638</v>
      </c>
      <c r="AA211" s="27"/>
      <c r="AB211" s="27" t="n">
        <f aca="false">LOG(V211,2)</f>
        <v>2.16360891538448</v>
      </c>
      <c r="AC211" s="6" t="s">
        <v>26</v>
      </c>
    </row>
    <row r="212" customFormat="false" ht="15" hidden="false" customHeight="false" outlineLevel="0" collapsed="false">
      <c r="A212" s="22" t="s">
        <v>1179</v>
      </c>
      <c r="B212" s="23" t="s">
        <v>1180</v>
      </c>
      <c r="C212" s="23"/>
      <c r="D212" s="23" t="s">
        <v>1181</v>
      </c>
      <c r="E212" s="23"/>
      <c r="F212" s="23" t="n">
        <v>8.09627E-039</v>
      </c>
      <c r="G212" s="23"/>
      <c r="H212" s="23" t="n">
        <v>150.01</v>
      </c>
      <c r="I212" s="23"/>
      <c r="J212" s="23" t="n">
        <v>41.088</v>
      </c>
      <c r="K212" s="23"/>
      <c r="L212" s="23" t="s">
        <v>1182</v>
      </c>
      <c r="M212" s="24"/>
      <c r="N212" s="3" t="s">
        <v>1183</v>
      </c>
      <c r="O212" s="25" t="s">
        <v>24</v>
      </c>
      <c r="P212" s="26" t="s">
        <v>1184</v>
      </c>
      <c r="Q212" s="25"/>
      <c r="R212" s="23" t="n">
        <v>3</v>
      </c>
      <c r="S212" s="23"/>
      <c r="T212" s="27" t="n">
        <v>2.6631</v>
      </c>
      <c r="U212" s="27"/>
      <c r="V212" s="27" t="n">
        <v>4.47314918080148</v>
      </c>
      <c r="W212" s="27"/>
      <c r="X212" s="27" t="n">
        <v>4.89655407478101</v>
      </c>
      <c r="Y212" s="27"/>
      <c r="Z212" s="27" t="n">
        <v>0.654894157646975</v>
      </c>
      <c r="AA212" s="27"/>
      <c r="AB212" s="27" t="n">
        <f aca="false">LOG(V212,2)</f>
        <v>2.16129087343609</v>
      </c>
      <c r="AC212" s="6" t="s">
        <v>26</v>
      </c>
    </row>
    <row r="213" customFormat="false" ht="15" hidden="false" customHeight="false" outlineLevel="0" collapsed="false">
      <c r="A213" s="22" t="s">
        <v>1185</v>
      </c>
      <c r="B213" s="23" t="s">
        <v>1186</v>
      </c>
      <c r="C213" s="23"/>
      <c r="D213" s="23" t="s">
        <v>1187</v>
      </c>
      <c r="E213" s="23"/>
      <c r="F213" s="23" t="n">
        <v>8.72671E-006</v>
      </c>
      <c r="G213" s="23"/>
      <c r="H213" s="23" t="n">
        <v>75.819</v>
      </c>
      <c r="I213" s="23"/>
      <c r="J213" s="23" t="n">
        <v>56.087</v>
      </c>
      <c r="K213" s="23"/>
      <c r="L213" s="23" t="s">
        <v>1188</v>
      </c>
      <c r="M213" s="24"/>
      <c r="N213" s="3" t="s">
        <v>1189</v>
      </c>
      <c r="O213" s="25" t="s">
        <v>24</v>
      </c>
      <c r="P213" s="26" t="s">
        <v>1190</v>
      </c>
      <c r="Q213" s="25"/>
      <c r="R213" s="23" t="n">
        <v>2</v>
      </c>
      <c r="S213" s="23"/>
      <c r="T213" s="27" t="n">
        <v>-1.0057</v>
      </c>
      <c r="U213" s="27"/>
      <c r="V213" s="27" t="n">
        <v>4.4686990550615</v>
      </c>
      <c r="W213" s="27"/>
      <c r="X213" s="27" t="n">
        <v>4.06092364954209</v>
      </c>
      <c r="Y213" s="27"/>
      <c r="Z213" s="27" t="n">
        <v>0.620259909396234</v>
      </c>
      <c r="AA213" s="27"/>
      <c r="AB213" s="27" t="n">
        <f aca="false">LOG(V213,2)</f>
        <v>2.15985488957748</v>
      </c>
      <c r="AC213" s="6" t="s">
        <v>26</v>
      </c>
    </row>
    <row r="214" customFormat="false" ht="15" hidden="false" customHeight="false" outlineLevel="0" collapsed="false">
      <c r="A214" s="22" t="s">
        <v>1191</v>
      </c>
      <c r="B214" s="23" t="s">
        <v>1192</v>
      </c>
      <c r="C214" s="23"/>
      <c r="D214" s="23" t="s">
        <v>1193</v>
      </c>
      <c r="E214" s="23"/>
      <c r="F214" s="23" t="n">
        <v>1.28155E-076</v>
      </c>
      <c r="G214" s="23"/>
      <c r="H214" s="23" t="n">
        <v>183.09</v>
      </c>
      <c r="I214" s="23"/>
      <c r="J214" s="23" t="n">
        <v>183.09</v>
      </c>
      <c r="K214" s="23"/>
      <c r="L214" s="23" t="s">
        <v>1194</v>
      </c>
      <c r="M214" s="24"/>
      <c r="N214" s="3" t="s">
        <v>1195</v>
      </c>
      <c r="O214" s="25" t="s">
        <v>24</v>
      </c>
      <c r="P214" s="26" t="s">
        <v>1196</v>
      </c>
      <c r="Q214" s="25"/>
      <c r="R214" s="23" t="n">
        <v>3</v>
      </c>
      <c r="S214" s="23"/>
      <c r="T214" s="27" t="n">
        <v>-0.15682</v>
      </c>
      <c r="U214" s="27"/>
      <c r="V214" s="27" t="n">
        <v>4.46732656629676</v>
      </c>
      <c r="W214" s="27"/>
      <c r="X214" s="27" t="n">
        <v>4.4364597197508</v>
      </c>
      <c r="Y214" s="27"/>
      <c r="Z214" s="27" t="n">
        <v>0.322605509121603</v>
      </c>
      <c r="AA214" s="27"/>
      <c r="AB214" s="27" t="n">
        <f aca="false">LOG(V214,2)</f>
        <v>2.15941172102939</v>
      </c>
      <c r="AC214" s="6" t="s">
        <v>26</v>
      </c>
    </row>
    <row r="215" customFormat="false" ht="15" hidden="false" customHeight="false" outlineLevel="0" collapsed="false">
      <c r="A215" s="22" t="s">
        <v>1197</v>
      </c>
      <c r="B215" s="23" t="s">
        <v>1198</v>
      </c>
      <c r="C215" s="23"/>
      <c r="D215" s="23" t="s">
        <v>1199</v>
      </c>
      <c r="E215" s="23"/>
      <c r="F215" s="23" t="n">
        <v>2.26859E-011</v>
      </c>
      <c r="G215" s="23"/>
      <c r="H215" s="23" t="n">
        <v>108.35</v>
      </c>
      <c r="I215" s="23"/>
      <c r="J215" s="23" t="n">
        <v>44.612</v>
      </c>
      <c r="K215" s="23"/>
      <c r="L215" s="23" t="s">
        <v>1200</v>
      </c>
      <c r="M215" s="24"/>
      <c r="N215" s="3" t="s">
        <v>1201</v>
      </c>
      <c r="O215" s="25" t="s">
        <v>24</v>
      </c>
      <c r="P215" s="26" t="s">
        <v>1202</v>
      </c>
      <c r="Q215" s="25"/>
      <c r="R215" s="23" t="n">
        <v>3</v>
      </c>
      <c r="S215" s="23"/>
      <c r="T215" s="27" t="n">
        <v>-0.37531</v>
      </c>
      <c r="U215" s="27"/>
      <c r="V215" s="27" t="n">
        <v>4.45873093702781</v>
      </c>
      <c r="W215" s="27"/>
      <c r="X215" s="27" t="n">
        <v>4.75045800255371</v>
      </c>
      <c r="Y215" s="27"/>
      <c r="Z215" s="27" t="n">
        <v>0.663976927842184</v>
      </c>
      <c r="AA215" s="27"/>
      <c r="AB215" s="27" t="n">
        <f aca="false">LOG(V215,2)</f>
        <v>2.15663314257003</v>
      </c>
      <c r="AC215" s="6" t="s">
        <v>26</v>
      </c>
    </row>
    <row r="216" customFormat="false" ht="15" hidden="false" customHeight="false" outlineLevel="0" collapsed="false">
      <c r="A216" s="22" t="s">
        <v>1203</v>
      </c>
      <c r="B216" s="23" t="s">
        <v>1204</v>
      </c>
      <c r="C216" s="23"/>
      <c r="D216" s="23" t="s">
        <v>1205</v>
      </c>
      <c r="E216" s="23"/>
      <c r="F216" s="23" t="n">
        <v>1.21956E-042</v>
      </c>
      <c r="G216" s="23"/>
      <c r="H216" s="23" t="n">
        <v>167.1</v>
      </c>
      <c r="I216" s="23"/>
      <c r="J216" s="23" t="n">
        <v>66.056</v>
      </c>
      <c r="K216" s="23"/>
      <c r="L216" s="23" t="s">
        <v>1206</v>
      </c>
      <c r="M216" s="24"/>
      <c r="N216" s="3" t="s">
        <v>220</v>
      </c>
      <c r="O216" s="25" t="s">
        <v>24</v>
      </c>
      <c r="P216" s="26" t="s">
        <v>1207</v>
      </c>
      <c r="Q216" s="25"/>
      <c r="R216" s="23" t="n">
        <v>2</v>
      </c>
      <c r="S216" s="23"/>
      <c r="T216" s="27" t="n">
        <v>0.66312</v>
      </c>
      <c r="U216" s="27"/>
      <c r="V216" s="27" t="n">
        <v>4.45787803667528</v>
      </c>
      <c r="W216" s="27"/>
      <c r="X216" s="27" t="n">
        <v>4.35315559205845</v>
      </c>
      <c r="Y216" s="27"/>
      <c r="Z216" s="27" t="n">
        <v>0.46866447259151</v>
      </c>
      <c r="AA216" s="27"/>
      <c r="AB216" s="27" t="n">
        <f aca="false">LOG(V216,2)</f>
        <v>2.15635714636646</v>
      </c>
      <c r="AC216" s="6" t="s">
        <v>26</v>
      </c>
    </row>
    <row r="217" customFormat="false" ht="15" hidden="false" customHeight="false" outlineLevel="0" collapsed="false">
      <c r="A217" s="22" t="s">
        <v>1208</v>
      </c>
      <c r="B217" s="23" t="s">
        <v>1209</v>
      </c>
      <c r="C217" s="23"/>
      <c r="D217" s="23" t="s">
        <v>1210</v>
      </c>
      <c r="E217" s="23"/>
      <c r="F217" s="23" t="n">
        <v>2.1991E-007</v>
      </c>
      <c r="G217" s="23"/>
      <c r="H217" s="23" t="n">
        <v>93.096</v>
      </c>
      <c r="I217" s="23"/>
      <c r="J217" s="23" t="n">
        <v>53.567</v>
      </c>
      <c r="K217" s="23"/>
      <c r="L217" s="23" t="s">
        <v>1211</v>
      </c>
      <c r="M217" s="24"/>
      <c r="N217" s="3" t="s">
        <v>1212</v>
      </c>
      <c r="O217" s="25" t="s">
        <v>24</v>
      </c>
      <c r="P217" s="26" t="s">
        <v>1213</v>
      </c>
      <c r="Q217" s="25"/>
      <c r="R217" s="23" t="n">
        <v>2</v>
      </c>
      <c r="S217" s="23"/>
      <c r="T217" s="27" t="n">
        <v>-0.33208</v>
      </c>
      <c r="U217" s="27"/>
      <c r="V217" s="27" t="n">
        <v>4.45066874001907</v>
      </c>
      <c r="W217" s="27"/>
      <c r="X217" s="27" t="n">
        <v>4.34635057222739</v>
      </c>
      <c r="Y217" s="27"/>
      <c r="Z217" s="27" t="n">
        <v>0.743169220010456</v>
      </c>
      <c r="AA217" s="27"/>
      <c r="AB217" s="27" t="n">
        <f aca="false">LOG(V217,2)</f>
        <v>2.15402212606171</v>
      </c>
      <c r="AC217" s="6" t="s">
        <v>26</v>
      </c>
    </row>
    <row r="218" customFormat="false" ht="15" hidden="false" customHeight="false" outlineLevel="0" collapsed="false">
      <c r="A218" s="22" t="s">
        <v>1077</v>
      </c>
      <c r="B218" s="23" t="s">
        <v>1078</v>
      </c>
      <c r="C218" s="23"/>
      <c r="D218" s="23" t="s">
        <v>1079</v>
      </c>
      <c r="E218" s="23"/>
      <c r="F218" s="23" t="n">
        <v>2.97413E-016</v>
      </c>
      <c r="G218" s="23"/>
      <c r="H218" s="23" t="n">
        <v>120.99</v>
      </c>
      <c r="I218" s="23"/>
      <c r="J218" s="23" t="n">
        <v>42.336</v>
      </c>
      <c r="K218" s="23"/>
      <c r="L218" s="23" t="s">
        <v>1214</v>
      </c>
      <c r="M218" s="24"/>
      <c r="N218" s="3" t="s">
        <v>1215</v>
      </c>
      <c r="O218" s="25" t="s">
        <v>24</v>
      </c>
      <c r="P218" s="26" t="s">
        <v>1216</v>
      </c>
      <c r="Q218" s="25"/>
      <c r="R218" s="23" t="n">
        <v>2</v>
      </c>
      <c r="S218" s="23"/>
      <c r="T218" s="27" t="n">
        <v>1.3788</v>
      </c>
      <c r="U218" s="27"/>
      <c r="V218" s="27" t="n">
        <v>4.44903500245756</v>
      </c>
      <c r="W218" s="27"/>
      <c r="X218" s="27" t="n">
        <v>4.48685876568224</v>
      </c>
      <c r="Y218" s="27"/>
      <c r="Z218" s="27" t="n">
        <v>0.774027534663766</v>
      </c>
      <c r="AA218" s="27"/>
      <c r="AB218" s="27" t="n">
        <f aca="false">LOG(V218,2)</f>
        <v>2.15349244885609</v>
      </c>
      <c r="AC218" s="6" t="s">
        <v>26</v>
      </c>
    </row>
    <row r="219" customFormat="false" ht="15" hidden="false" customHeight="false" outlineLevel="0" collapsed="false">
      <c r="A219" s="22" t="s">
        <v>1217</v>
      </c>
      <c r="B219" s="23" t="s">
        <v>1218</v>
      </c>
      <c r="C219" s="23"/>
      <c r="D219" s="23" t="s">
        <v>1219</v>
      </c>
      <c r="E219" s="23"/>
      <c r="F219" s="23" t="n">
        <v>1.89035E-028</v>
      </c>
      <c r="G219" s="23"/>
      <c r="H219" s="23" t="n">
        <v>140.82</v>
      </c>
      <c r="I219" s="23"/>
      <c r="J219" s="23" t="n">
        <v>111.12</v>
      </c>
      <c r="K219" s="23"/>
      <c r="L219" s="23" t="s">
        <v>1220</v>
      </c>
      <c r="M219" s="24"/>
      <c r="N219" s="3" t="s">
        <v>1221</v>
      </c>
      <c r="O219" s="25" t="s">
        <v>24</v>
      </c>
      <c r="P219" s="26" t="s">
        <v>1222</v>
      </c>
      <c r="Q219" s="25"/>
      <c r="R219" s="23" t="n">
        <v>2</v>
      </c>
      <c r="S219" s="23"/>
      <c r="T219" s="27" t="n">
        <v>0.32056</v>
      </c>
      <c r="U219" s="27"/>
      <c r="V219" s="27" t="n">
        <v>4.43867751348696</v>
      </c>
      <c r="W219" s="27"/>
      <c r="X219" s="27" t="n">
        <v>4.42742759602838</v>
      </c>
      <c r="Y219" s="27"/>
      <c r="Z219" s="27" t="n">
        <v>0.449276803216039</v>
      </c>
      <c r="AA219" s="27"/>
      <c r="AB219" s="27" t="n">
        <f aca="false">LOG(V219,2)</f>
        <v>2.15012989528302</v>
      </c>
      <c r="AC219" s="6" t="s">
        <v>26</v>
      </c>
    </row>
    <row r="220" customFormat="false" ht="15" hidden="false" customHeight="false" outlineLevel="0" collapsed="false">
      <c r="A220" s="22" t="s">
        <v>1223</v>
      </c>
      <c r="B220" s="23" t="s">
        <v>1224</v>
      </c>
      <c r="C220" s="23"/>
      <c r="D220" s="23" t="s">
        <v>1225</v>
      </c>
      <c r="E220" s="23"/>
      <c r="F220" s="23" t="n">
        <v>1.81903E-005</v>
      </c>
      <c r="G220" s="23"/>
      <c r="H220" s="23" t="n">
        <v>65.179</v>
      </c>
      <c r="I220" s="23"/>
      <c r="J220" s="23" t="n">
        <v>65.179</v>
      </c>
      <c r="K220" s="23"/>
      <c r="L220" s="23" t="s">
        <v>1226</v>
      </c>
      <c r="M220" s="24"/>
      <c r="N220" s="3" t="s">
        <v>1227</v>
      </c>
      <c r="O220" s="25" t="s">
        <v>24</v>
      </c>
      <c r="P220" s="26" t="s">
        <v>1228</v>
      </c>
      <c r="Q220" s="25"/>
      <c r="R220" s="23" t="n">
        <v>2</v>
      </c>
      <c r="S220" s="23"/>
      <c r="T220" s="27" t="n">
        <v>-0.76091</v>
      </c>
      <c r="U220" s="27"/>
      <c r="V220" s="27" t="n">
        <v>4.43845327627815</v>
      </c>
      <c r="W220" s="27"/>
      <c r="X220" s="27" t="n">
        <v>4.40139069508214</v>
      </c>
      <c r="Y220" s="27"/>
      <c r="Z220" s="27" t="n">
        <v>0.291793536412949</v>
      </c>
      <c r="AA220" s="27"/>
      <c r="AB220" s="27" t="n">
        <f aca="false">LOG(V220,2)</f>
        <v>2.15005701004186</v>
      </c>
      <c r="AC220" s="6" t="s">
        <v>26</v>
      </c>
    </row>
    <row r="221" customFormat="false" ht="15" hidden="false" customHeight="false" outlineLevel="0" collapsed="false">
      <c r="A221" s="22" t="s">
        <v>1229</v>
      </c>
      <c r="B221" s="23" t="s">
        <v>1230</v>
      </c>
      <c r="C221" s="23"/>
      <c r="D221" s="23" t="s">
        <v>1231</v>
      </c>
      <c r="E221" s="23"/>
      <c r="F221" s="23" t="n">
        <v>2.55839E-025</v>
      </c>
      <c r="G221" s="23"/>
      <c r="H221" s="23" t="n">
        <v>130.1</v>
      </c>
      <c r="I221" s="23"/>
      <c r="J221" s="23" t="n">
        <v>58.32</v>
      </c>
      <c r="K221" s="23"/>
      <c r="L221" s="23" t="s">
        <v>1232</v>
      </c>
      <c r="M221" s="24"/>
      <c r="N221" s="3" t="s">
        <v>1233</v>
      </c>
      <c r="O221" s="25" t="s">
        <v>24</v>
      </c>
      <c r="P221" s="26" t="s">
        <v>1234</v>
      </c>
      <c r="Q221" s="25"/>
      <c r="R221" s="23" t="n">
        <v>2</v>
      </c>
      <c r="S221" s="23"/>
      <c r="T221" s="27" t="n">
        <v>-0.52511</v>
      </c>
      <c r="U221" s="27"/>
      <c r="V221" s="27" t="n">
        <v>4.42471419324802</v>
      </c>
      <c r="W221" s="27"/>
      <c r="X221" s="27" t="n">
        <v>4.41797922758339</v>
      </c>
      <c r="Y221" s="27"/>
      <c r="Z221" s="27" t="n">
        <v>0.643307124740106</v>
      </c>
      <c r="AA221" s="27"/>
      <c r="AB221" s="27" t="n">
        <f aca="false">LOG(V221,2)</f>
        <v>2.14558426981702</v>
      </c>
      <c r="AC221" s="6" t="s">
        <v>26</v>
      </c>
    </row>
    <row r="222" customFormat="false" ht="15" hidden="false" customHeight="false" outlineLevel="0" collapsed="false">
      <c r="A222" s="22" t="s">
        <v>1235</v>
      </c>
      <c r="B222" s="23" t="s">
        <v>1236</v>
      </c>
      <c r="C222" s="23"/>
      <c r="D222" s="23" t="s">
        <v>1237</v>
      </c>
      <c r="E222" s="23"/>
      <c r="F222" s="23" t="n">
        <v>1.22224E-012</v>
      </c>
      <c r="G222" s="23"/>
      <c r="H222" s="23" t="n">
        <v>102.52</v>
      </c>
      <c r="I222" s="23"/>
      <c r="J222" s="23" t="n">
        <v>44.543</v>
      </c>
      <c r="K222" s="23"/>
      <c r="L222" s="23" t="s">
        <v>1238</v>
      </c>
      <c r="M222" s="24"/>
      <c r="N222" s="3" t="s">
        <v>1239</v>
      </c>
      <c r="O222" s="25" t="s">
        <v>24</v>
      </c>
      <c r="P222" s="26" t="s">
        <v>1240</v>
      </c>
      <c r="Q222" s="25"/>
      <c r="R222" s="23" t="n">
        <v>2</v>
      </c>
      <c r="S222" s="23"/>
      <c r="T222" s="27" t="n">
        <v>0.25519</v>
      </c>
      <c r="U222" s="27"/>
      <c r="V222" s="27" t="n">
        <v>4.42455503111157</v>
      </c>
      <c r="W222" s="27"/>
      <c r="X222" s="27" t="n">
        <v>4.4283044058745</v>
      </c>
      <c r="Y222" s="27"/>
      <c r="Z222" s="27" t="n">
        <v>0.321127539309307</v>
      </c>
      <c r="AA222" s="27"/>
      <c r="AB222" s="27" t="n">
        <f aca="false">LOG(V222,2)</f>
        <v>2.14553237345831</v>
      </c>
      <c r="AC222" s="6" t="s">
        <v>26</v>
      </c>
    </row>
    <row r="223" customFormat="false" ht="15" hidden="false" customHeight="false" outlineLevel="0" collapsed="false">
      <c r="A223" s="22" t="s">
        <v>1241</v>
      </c>
      <c r="B223" s="23" t="s">
        <v>1242</v>
      </c>
      <c r="C223" s="23"/>
      <c r="D223" s="23" t="s">
        <v>1243</v>
      </c>
      <c r="E223" s="23"/>
      <c r="F223" s="23" t="n">
        <v>4.96289E-085</v>
      </c>
      <c r="G223" s="23"/>
      <c r="H223" s="23" t="n">
        <v>207.47</v>
      </c>
      <c r="I223" s="23"/>
      <c r="J223" s="23" t="n">
        <v>49.298</v>
      </c>
      <c r="K223" s="23"/>
      <c r="L223" s="23" t="s">
        <v>1244</v>
      </c>
      <c r="M223" s="24"/>
      <c r="N223" s="3" t="s">
        <v>1245</v>
      </c>
      <c r="O223" s="25" t="s">
        <v>24</v>
      </c>
      <c r="P223" s="26" t="s">
        <v>1246</v>
      </c>
      <c r="Q223" s="25"/>
      <c r="R223" s="23" t="n">
        <v>2</v>
      </c>
      <c r="S223" s="23"/>
      <c r="T223" s="27" t="n">
        <v>-1.041</v>
      </c>
      <c r="U223" s="27"/>
      <c r="V223" s="27" t="n">
        <v>4.42210441207357</v>
      </c>
      <c r="W223" s="27"/>
      <c r="X223" s="27" t="n">
        <v>4.42474292753009</v>
      </c>
      <c r="Y223" s="27"/>
      <c r="Z223" s="27" t="n">
        <v>0.700669824820464</v>
      </c>
      <c r="AA223" s="27"/>
      <c r="AB223" s="27" t="n">
        <f aca="false">LOG(V223,2)</f>
        <v>2.14473308960515</v>
      </c>
      <c r="AC223" s="6" t="s">
        <v>26</v>
      </c>
    </row>
    <row r="224" customFormat="false" ht="15" hidden="false" customHeight="false" outlineLevel="0" collapsed="false">
      <c r="A224" s="22" t="s">
        <v>1247</v>
      </c>
      <c r="B224" s="23" t="s">
        <v>1248</v>
      </c>
      <c r="C224" s="23"/>
      <c r="D224" s="23" t="s">
        <v>1249</v>
      </c>
      <c r="E224" s="23"/>
      <c r="F224" s="23" t="n">
        <v>9.76751E-013</v>
      </c>
      <c r="G224" s="23"/>
      <c r="H224" s="23" t="n">
        <v>113.93</v>
      </c>
      <c r="I224" s="23"/>
      <c r="J224" s="23" t="n">
        <v>66.056</v>
      </c>
      <c r="K224" s="23"/>
      <c r="L224" s="23" t="s">
        <v>1250</v>
      </c>
      <c r="M224" s="24"/>
      <c r="N224" s="3" t="s">
        <v>1251</v>
      </c>
      <c r="O224" s="25" t="s">
        <v>24</v>
      </c>
      <c r="P224" s="26" t="s">
        <v>1252</v>
      </c>
      <c r="Q224" s="25"/>
      <c r="R224" s="23" t="n">
        <v>2</v>
      </c>
      <c r="S224" s="23"/>
      <c r="T224" s="27" t="n">
        <v>-0.084414</v>
      </c>
      <c r="U224" s="27"/>
      <c r="V224" s="27" t="n">
        <v>4.41960200204827</v>
      </c>
      <c r="W224" s="27"/>
      <c r="X224" s="27" t="n">
        <v>4.34712252611535</v>
      </c>
      <c r="Y224" s="27"/>
      <c r="Z224" s="27" t="n">
        <v>0.755002787752978</v>
      </c>
      <c r="AA224" s="27"/>
      <c r="AB224" s="27" t="n">
        <f aca="false">LOG(V224,2)</f>
        <v>2.14391645660218</v>
      </c>
      <c r="AC224" s="6" t="s">
        <v>26</v>
      </c>
    </row>
    <row r="225" customFormat="false" ht="15" hidden="false" customHeight="false" outlineLevel="0" collapsed="false">
      <c r="A225" s="22" t="s">
        <v>1253</v>
      </c>
      <c r="B225" s="23" t="s">
        <v>1254</v>
      </c>
      <c r="C225" s="23"/>
      <c r="D225" s="23" t="s">
        <v>1255</v>
      </c>
      <c r="E225" s="23"/>
      <c r="F225" s="23" t="n">
        <v>1.15656E-008</v>
      </c>
      <c r="G225" s="23"/>
      <c r="H225" s="23" t="n">
        <v>83.633</v>
      </c>
      <c r="I225" s="23"/>
      <c r="J225" s="23" t="n">
        <v>42.314</v>
      </c>
      <c r="K225" s="23"/>
      <c r="L225" s="23" t="s">
        <v>1256</v>
      </c>
      <c r="M225" s="24"/>
      <c r="N225" s="3" t="s">
        <v>1257</v>
      </c>
      <c r="O225" s="25" t="s">
        <v>24</v>
      </c>
      <c r="P225" s="26" t="s">
        <v>1258</v>
      </c>
      <c r="Q225" s="25"/>
      <c r="R225" s="23" t="n">
        <v>2</v>
      </c>
      <c r="S225" s="23"/>
      <c r="T225" s="27" t="n">
        <v>-2.3228</v>
      </c>
      <c r="U225" s="27"/>
      <c r="V225" s="27" t="n">
        <v>4.41858266189267</v>
      </c>
      <c r="W225" s="27"/>
      <c r="X225" s="27" t="n">
        <v>4.62921824569383</v>
      </c>
      <c r="Y225" s="27"/>
      <c r="Z225" s="27" t="n">
        <v>0.779882035787134</v>
      </c>
      <c r="AA225" s="27"/>
      <c r="AB225" s="27" t="n">
        <f aca="false">LOG(V225,2)</f>
        <v>2.14358367401166</v>
      </c>
      <c r="AC225" s="6" t="s">
        <v>26</v>
      </c>
    </row>
    <row r="226" customFormat="false" ht="15" hidden="false" customHeight="false" outlineLevel="0" collapsed="false">
      <c r="A226" s="22" t="s">
        <v>1253</v>
      </c>
      <c r="B226" s="23" t="s">
        <v>1254</v>
      </c>
      <c r="C226" s="23"/>
      <c r="D226" s="23" t="s">
        <v>1255</v>
      </c>
      <c r="E226" s="23"/>
      <c r="F226" s="23" t="n">
        <v>9.11548E-124</v>
      </c>
      <c r="G226" s="23"/>
      <c r="H226" s="23" t="n">
        <v>240.2</v>
      </c>
      <c r="I226" s="23"/>
      <c r="J226" s="23" t="n">
        <v>113.51</v>
      </c>
      <c r="K226" s="23"/>
      <c r="L226" s="23" t="s">
        <v>1259</v>
      </c>
      <c r="M226" s="24"/>
      <c r="N226" s="3" t="s">
        <v>1260</v>
      </c>
      <c r="O226" s="25" t="s">
        <v>24</v>
      </c>
      <c r="P226" s="26" t="s">
        <v>1261</v>
      </c>
      <c r="Q226" s="25"/>
      <c r="R226" s="23" t="n">
        <v>3</v>
      </c>
      <c r="S226" s="23"/>
      <c r="T226" s="27" t="n">
        <v>0.93665</v>
      </c>
      <c r="U226" s="27"/>
      <c r="V226" s="27" t="n">
        <v>4.40791685543449</v>
      </c>
      <c r="W226" s="27"/>
      <c r="X226" s="27" t="n">
        <v>4.29842229669062</v>
      </c>
      <c r="Y226" s="27"/>
      <c r="Z226" s="27" t="n">
        <v>0.366824673777371</v>
      </c>
      <c r="AA226" s="27"/>
      <c r="AB226" s="27" t="n">
        <f aca="false">LOG(V226,2)</f>
        <v>2.14009701125398</v>
      </c>
      <c r="AC226" s="6" t="s">
        <v>26</v>
      </c>
    </row>
    <row r="227" customFormat="false" ht="15" hidden="false" customHeight="false" outlineLevel="0" collapsed="false">
      <c r="A227" s="22" t="s">
        <v>1262</v>
      </c>
      <c r="B227" s="23" t="s">
        <v>1263</v>
      </c>
      <c r="C227" s="23"/>
      <c r="D227" s="23" t="s">
        <v>1264</v>
      </c>
      <c r="E227" s="23"/>
      <c r="F227" s="23" t="n">
        <v>7.91383E-037</v>
      </c>
      <c r="G227" s="23"/>
      <c r="H227" s="23" t="n">
        <v>132.14</v>
      </c>
      <c r="I227" s="23"/>
      <c r="J227" s="23" t="n">
        <v>59.339</v>
      </c>
      <c r="K227" s="23"/>
      <c r="L227" s="23" t="s">
        <v>1265</v>
      </c>
      <c r="M227" s="24"/>
      <c r="N227" s="3" t="s">
        <v>1266</v>
      </c>
      <c r="O227" s="25" t="s">
        <v>24</v>
      </c>
      <c r="P227" s="26" t="s">
        <v>1056</v>
      </c>
      <c r="Q227" s="25"/>
      <c r="R227" s="23" t="n">
        <v>2</v>
      </c>
      <c r="S227" s="23"/>
      <c r="T227" s="27" t="n">
        <v>-0.37484</v>
      </c>
      <c r="U227" s="27"/>
      <c r="V227" s="27" t="n">
        <v>4.40791209553244</v>
      </c>
      <c r="W227" s="27"/>
      <c r="X227" s="27" t="n">
        <v>4.2965181301871</v>
      </c>
      <c r="Y227" s="27"/>
      <c r="Z227" s="27" t="n">
        <v>0.566592743600665</v>
      </c>
      <c r="AA227" s="27"/>
      <c r="AB227" s="27" t="n">
        <f aca="false">LOG(V227,2)</f>
        <v>2.14009545335463</v>
      </c>
      <c r="AC227" s="6" t="s">
        <v>26</v>
      </c>
    </row>
    <row r="228" customFormat="false" ht="15" hidden="false" customHeight="false" outlineLevel="0" collapsed="false">
      <c r="A228" s="22" t="s">
        <v>1267</v>
      </c>
      <c r="B228" s="23" t="s">
        <v>1268</v>
      </c>
      <c r="C228" s="23"/>
      <c r="D228" s="23" t="s">
        <v>1269</v>
      </c>
      <c r="E228" s="23"/>
      <c r="F228" s="23" t="n">
        <v>1.4452E-018</v>
      </c>
      <c r="G228" s="23"/>
      <c r="H228" s="23" t="n">
        <v>101.92</v>
      </c>
      <c r="I228" s="23"/>
      <c r="J228" s="23" t="n">
        <v>68.243</v>
      </c>
      <c r="K228" s="23"/>
      <c r="L228" s="23" t="s">
        <v>1270</v>
      </c>
      <c r="M228" s="24"/>
      <c r="N228" s="3" t="s">
        <v>1271</v>
      </c>
      <c r="O228" s="25" t="s">
        <v>24</v>
      </c>
      <c r="P228" s="26" t="s">
        <v>1272</v>
      </c>
      <c r="Q228" s="25"/>
      <c r="R228" s="23" t="n">
        <v>2</v>
      </c>
      <c r="S228" s="23"/>
      <c r="T228" s="27" t="n">
        <v>-0.23955</v>
      </c>
      <c r="U228" s="27"/>
      <c r="V228" s="27" t="n">
        <v>4.40765148337115</v>
      </c>
      <c r="W228" s="27"/>
      <c r="X228" s="27" t="n">
        <v>4.38475983201081</v>
      </c>
      <c r="Y228" s="27"/>
      <c r="Z228" s="27" t="n">
        <v>0.105288144188076</v>
      </c>
      <c r="AA228" s="27"/>
      <c r="AB228" s="27" t="n">
        <f aca="false">LOG(V228,2)</f>
        <v>2.14001015333509</v>
      </c>
      <c r="AC228" s="6" t="s">
        <v>26</v>
      </c>
    </row>
    <row r="229" customFormat="false" ht="15" hidden="false" customHeight="false" outlineLevel="0" collapsed="false">
      <c r="A229" s="22" t="s">
        <v>1273</v>
      </c>
      <c r="B229" s="23" t="s">
        <v>1274</v>
      </c>
      <c r="C229" s="23"/>
      <c r="D229" s="23" t="s">
        <v>1275</v>
      </c>
      <c r="E229" s="23"/>
      <c r="F229" s="23" t="n">
        <v>2.17379E-072</v>
      </c>
      <c r="G229" s="23"/>
      <c r="H229" s="23" t="n">
        <v>188.47</v>
      </c>
      <c r="I229" s="23"/>
      <c r="J229" s="23" t="n">
        <v>92.039</v>
      </c>
      <c r="K229" s="23"/>
      <c r="L229" s="23" t="s">
        <v>1276</v>
      </c>
      <c r="M229" s="24"/>
      <c r="N229" s="3" t="s">
        <v>1277</v>
      </c>
      <c r="O229" s="25" t="s">
        <v>24</v>
      </c>
      <c r="P229" s="26" t="s">
        <v>1278</v>
      </c>
      <c r="Q229" s="25"/>
      <c r="R229" s="23" t="n">
        <v>2</v>
      </c>
      <c r="S229" s="23"/>
      <c r="T229" s="27" t="n">
        <v>-0.19749</v>
      </c>
      <c r="U229" s="27"/>
      <c r="V229" s="27" t="n">
        <v>4.40084421135775</v>
      </c>
      <c r="W229" s="27"/>
      <c r="X229" s="27" t="n">
        <v>4.42776024039927</v>
      </c>
      <c r="Y229" s="27"/>
      <c r="Z229" s="27" t="n">
        <v>0.352665803174052</v>
      </c>
      <c r="AA229" s="27"/>
      <c r="AB229" s="27" t="n">
        <f aca="false">LOG(V229,2)</f>
        <v>2.13778030163937</v>
      </c>
      <c r="AC229" s="6" t="s">
        <v>26</v>
      </c>
    </row>
    <row r="230" customFormat="false" ht="15" hidden="false" customHeight="false" outlineLevel="0" collapsed="false">
      <c r="A230" s="22" t="s">
        <v>353</v>
      </c>
      <c r="B230" s="23" t="s">
        <v>354</v>
      </c>
      <c r="C230" s="23"/>
      <c r="D230" s="23" t="s">
        <v>355</v>
      </c>
      <c r="E230" s="23"/>
      <c r="F230" s="23" t="n">
        <v>0.000787012</v>
      </c>
      <c r="G230" s="23"/>
      <c r="H230" s="23" t="n">
        <v>61.161</v>
      </c>
      <c r="I230" s="23"/>
      <c r="J230" s="23" t="n">
        <v>41.399</v>
      </c>
      <c r="K230" s="23"/>
      <c r="L230" s="23" t="s">
        <v>1279</v>
      </c>
      <c r="M230" s="24"/>
      <c r="N230" s="3" t="s">
        <v>1280</v>
      </c>
      <c r="O230" s="25" t="s">
        <v>24</v>
      </c>
      <c r="P230" s="26" t="s">
        <v>197</v>
      </c>
      <c r="Q230" s="25"/>
      <c r="R230" s="23" t="n">
        <v>2</v>
      </c>
      <c r="S230" s="23"/>
      <c r="T230" s="27" t="n">
        <v>0.76917</v>
      </c>
      <c r="U230" s="27"/>
      <c r="V230" s="27" t="n">
        <v>4.40003994370113</v>
      </c>
      <c r="W230" s="27"/>
      <c r="X230" s="27" t="n">
        <v>4.31038080253146</v>
      </c>
      <c r="Y230" s="27"/>
      <c r="Z230" s="27" t="n">
        <v>0.52174516828631</v>
      </c>
      <c r="AA230" s="27"/>
      <c r="AB230" s="27" t="n">
        <f aca="false">LOG(V230,2)</f>
        <v>2.13751662064038</v>
      </c>
      <c r="AC230" s="6" t="s">
        <v>26</v>
      </c>
    </row>
    <row r="231" customFormat="false" ht="15" hidden="false" customHeight="false" outlineLevel="0" collapsed="false">
      <c r="A231" s="22" t="s">
        <v>1281</v>
      </c>
      <c r="B231" s="23" t="s">
        <v>1282</v>
      </c>
      <c r="C231" s="23"/>
      <c r="D231" s="23" t="s">
        <v>1283</v>
      </c>
      <c r="E231" s="23"/>
      <c r="F231" s="23" t="n">
        <v>1.78009E-008</v>
      </c>
      <c r="G231" s="23"/>
      <c r="H231" s="23" t="n">
        <v>69.979</v>
      </c>
      <c r="I231" s="23"/>
      <c r="J231" s="23" t="n">
        <v>40.493</v>
      </c>
      <c r="K231" s="23"/>
      <c r="L231" s="23" t="s">
        <v>1284</v>
      </c>
      <c r="M231" s="24"/>
      <c r="N231" s="3" t="s">
        <v>1285</v>
      </c>
      <c r="O231" s="25" t="s">
        <v>24</v>
      </c>
      <c r="P231" s="26" t="s">
        <v>1286</v>
      </c>
      <c r="Q231" s="25"/>
      <c r="R231" s="23" t="n">
        <v>2</v>
      </c>
      <c r="S231" s="23"/>
      <c r="T231" s="27" t="n">
        <v>0.20817</v>
      </c>
      <c r="U231" s="27"/>
      <c r="V231" s="27" t="n">
        <v>4.39664995495526</v>
      </c>
      <c r="W231" s="27"/>
      <c r="X231" s="27" t="n">
        <v>4.4</v>
      </c>
      <c r="Y231" s="27"/>
      <c r="Z231" s="27" t="n">
        <v>0.0787563407094111</v>
      </c>
      <c r="AA231" s="27"/>
      <c r="AB231" s="27" t="n">
        <f aca="false">LOG(V231,2)</f>
        <v>2.13640467506749</v>
      </c>
      <c r="AC231" s="6" t="s">
        <v>26</v>
      </c>
    </row>
    <row r="232" customFormat="false" ht="15" hidden="false" customHeight="false" outlineLevel="0" collapsed="false">
      <c r="A232" s="22" t="s">
        <v>1287</v>
      </c>
      <c r="B232" s="23" t="s">
        <v>1288</v>
      </c>
      <c r="C232" s="23"/>
      <c r="D232" s="23" t="s">
        <v>1289</v>
      </c>
      <c r="E232" s="23"/>
      <c r="F232" s="23" t="n">
        <v>6.57974E-030</v>
      </c>
      <c r="G232" s="23"/>
      <c r="H232" s="23" t="n">
        <v>131.18</v>
      </c>
      <c r="I232" s="23"/>
      <c r="J232" s="23" t="n">
        <v>55.453</v>
      </c>
      <c r="K232" s="23"/>
      <c r="L232" s="23" t="s">
        <v>1290</v>
      </c>
      <c r="M232" s="24"/>
      <c r="N232" s="3" t="s">
        <v>1291</v>
      </c>
      <c r="O232" s="25" t="s">
        <v>24</v>
      </c>
      <c r="P232" s="26" t="s">
        <v>1292</v>
      </c>
      <c r="Q232" s="25"/>
      <c r="R232" s="23" t="n">
        <v>3</v>
      </c>
      <c r="S232" s="23"/>
      <c r="T232" s="27" t="n">
        <v>0.020013</v>
      </c>
      <c r="U232" s="27"/>
      <c r="V232" s="27" t="n">
        <v>4.39167026461952</v>
      </c>
      <c r="W232" s="27"/>
      <c r="X232" s="27" t="n">
        <v>4.28168648157236</v>
      </c>
      <c r="Y232" s="27"/>
      <c r="Z232" s="27" t="n">
        <v>0.314526959555356</v>
      </c>
      <c r="AA232" s="27"/>
      <c r="AB232" s="27" t="n">
        <f aca="false">LOG(V232,2)</f>
        <v>2.13476973798239</v>
      </c>
      <c r="AC232" s="6" t="s">
        <v>26</v>
      </c>
    </row>
    <row r="233" customFormat="false" ht="15" hidden="false" customHeight="false" outlineLevel="0" collapsed="false">
      <c r="A233" s="22" t="s">
        <v>1247</v>
      </c>
      <c r="B233" s="23" t="s">
        <v>1248</v>
      </c>
      <c r="C233" s="23"/>
      <c r="D233" s="23" t="s">
        <v>1249</v>
      </c>
      <c r="E233" s="23"/>
      <c r="F233" s="23" t="n">
        <v>3.13703E-039</v>
      </c>
      <c r="G233" s="23"/>
      <c r="H233" s="23" t="n">
        <v>149.73</v>
      </c>
      <c r="I233" s="23"/>
      <c r="J233" s="23" t="n">
        <v>84.375</v>
      </c>
      <c r="K233" s="23"/>
      <c r="L233" s="23" t="s">
        <v>1293</v>
      </c>
      <c r="M233" s="24"/>
      <c r="N233" s="3" t="s">
        <v>1294</v>
      </c>
      <c r="O233" s="25" t="s">
        <v>24</v>
      </c>
      <c r="P233" s="26" t="s">
        <v>1295</v>
      </c>
      <c r="Q233" s="25"/>
      <c r="R233" s="23" t="n">
        <v>2</v>
      </c>
      <c r="S233" s="23"/>
      <c r="T233" s="27" t="n">
        <v>0.29305</v>
      </c>
      <c r="U233" s="27"/>
      <c r="V233" s="27" t="n">
        <v>4.39060830102132</v>
      </c>
      <c r="W233" s="27"/>
      <c r="X233" s="27" t="n">
        <v>4.3365749174907</v>
      </c>
      <c r="Y233" s="27"/>
      <c r="Z233" s="27" t="n">
        <v>0.404943704535482</v>
      </c>
      <c r="AA233" s="27"/>
      <c r="AB233" s="27" t="n">
        <f aca="false">LOG(V233,2)</f>
        <v>2.13442083317078</v>
      </c>
      <c r="AC233" s="6" t="s">
        <v>26</v>
      </c>
    </row>
    <row r="234" customFormat="false" ht="15" hidden="false" customHeight="false" outlineLevel="0" collapsed="false">
      <c r="A234" s="22" t="s">
        <v>1296</v>
      </c>
      <c r="B234" s="23" t="s">
        <v>1297</v>
      </c>
      <c r="C234" s="23"/>
      <c r="D234" s="23" t="s">
        <v>1298</v>
      </c>
      <c r="E234" s="23"/>
      <c r="F234" s="23" t="n">
        <v>5.54643E-101</v>
      </c>
      <c r="G234" s="23"/>
      <c r="H234" s="23" t="n">
        <v>230.41</v>
      </c>
      <c r="I234" s="23"/>
      <c r="J234" s="23" t="n">
        <v>48.568</v>
      </c>
      <c r="K234" s="23"/>
      <c r="L234" s="23" t="s">
        <v>1299</v>
      </c>
      <c r="M234" s="24"/>
      <c r="N234" s="3" t="s">
        <v>1300</v>
      </c>
      <c r="O234" s="25" t="s">
        <v>24</v>
      </c>
      <c r="P234" s="26" t="s">
        <v>1301</v>
      </c>
      <c r="Q234" s="25"/>
      <c r="R234" s="23" t="n">
        <v>2</v>
      </c>
      <c r="S234" s="23"/>
      <c r="T234" s="27" t="n">
        <v>0.53075</v>
      </c>
      <c r="U234" s="27"/>
      <c r="V234" s="27" t="n">
        <v>4.3833609227072</v>
      </c>
      <c r="W234" s="27"/>
      <c r="X234" s="27" t="n">
        <v>4.36064825048178</v>
      </c>
      <c r="Y234" s="27"/>
      <c r="Z234" s="27" t="n">
        <v>0.510835452015046</v>
      </c>
      <c r="AA234" s="27"/>
      <c r="AB234" s="27" t="n">
        <f aca="false">LOG(V234,2)</f>
        <v>2.13203747419958</v>
      </c>
      <c r="AC234" s="6" t="s">
        <v>26</v>
      </c>
    </row>
    <row r="235" customFormat="false" ht="15" hidden="false" customHeight="false" outlineLevel="0" collapsed="false">
      <c r="A235" s="22" t="s">
        <v>1302</v>
      </c>
      <c r="B235" s="23" t="s">
        <v>1303</v>
      </c>
      <c r="C235" s="23"/>
      <c r="D235" s="23" t="s">
        <v>1304</v>
      </c>
      <c r="E235" s="23"/>
      <c r="F235" s="23" t="n">
        <v>1.5826E-008</v>
      </c>
      <c r="G235" s="23"/>
      <c r="H235" s="23" t="n">
        <v>71.601</v>
      </c>
      <c r="I235" s="23"/>
      <c r="J235" s="23" t="n">
        <v>57.173</v>
      </c>
      <c r="K235" s="23"/>
      <c r="L235" s="23" t="s">
        <v>1305</v>
      </c>
      <c r="M235" s="24"/>
      <c r="N235" s="3" t="s">
        <v>1306</v>
      </c>
      <c r="O235" s="25" t="s">
        <v>24</v>
      </c>
      <c r="P235" s="26" t="s">
        <v>1307</v>
      </c>
      <c r="Q235" s="25"/>
      <c r="R235" s="23" t="n">
        <v>2</v>
      </c>
      <c r="S235" s="23"/>
      <c r="T235" s="27" t="n">
        <v>-0.18604</v>
      </c>
      <c r="U235" s="27"/>
      <c r="V235" s="27" t="n">
        <v>4.38272949789833</v>
      </c>
      <c r="W235" s="27"/>
      <c r="X235" s="27" t="n">
        <v>4.3973933832699</v>
      </c>
      <c r="Y235" s="27"/>
      <c r="Z235" s="27" t="n">
        <v>0.557982915452708</v>
      </c>
      <c r="AA235" s="27"/>
      <c r="AB235" s="27" t="n">
        <f aca="false">LOG(V235,2)</f>
        <v>2.1318296384602</v>
      </c>
      <c r="AC235" s="6" t="s">
        <v>26</v>
      </c>
    </row>
    <row r="236" customFormat="false" ht="15" hidden="false" customHeight="false" outlineLevel="0" collapsed="false">
      <c r="A236" s="22" t="s">
        <v>1308</v>
      </c>
      <c r="B236" s="23" t="s">
        <v>1309</v>
      </c>
      <c r="C236" s="23"/>
      <c r="D236" s="23" t="s">
        <v>1310</v>
      </c>
      <c r="E236" s="23"/>
      <c r="F236" s="23" t="n">
        <v>1.17327E-015</v>
      </c>
      <c r="G236" s="23"/>
      <c r="H236" s="23" t="n">
        <v>83.395</v>
      </c>
      <c r="I236" s="23"/>
      <c r="J236" s="23" t="n">
        <v>71.148</v>
      </c>
      <c r="K236" s="23"/>
      <c r="L236" s="23" t="s">
        <v>1311</v>
      </c>
      <c r="M236" s="24"/>
      <c r="N236" s="3" t="s">
        <v>1312</v>
      </c>
      <c r="O236" s="25" t="s">
        <v>24</v>
      </c>
      <c r="P236" s="26" t="s">
        <v>1313</v>
      </c>
      <c r="Q236" s="25"/>
      <c r="R236" s="23" t="n">
        <v>2</v>
      </c>
      <c r="S236" s="23"/>
      <c r="T236" s="27" t="n">
        <v>-0.34464</v>
      </c>
      <c r="U236" s="27"/>
      <c r="V236" s="27" t="n">
        <v>4.38148385121465</v>
      </c>
      <c r="W236" s="27"/>
      <c r="X236" s="27" t="n">
        <v>4.34526098549192</v>
      </c>
      <c r="Y236" s="27"/>
      <c r="Z236" s="27" t="n">
        <v>0.264836227966564</v>
      </c>
      <c r="AA236" s="27"/>
      <c r="AB236" s="27" t="n">
        <f aca="false">LOG(V236,2)</f>
        <v>2.13141954157329</v>
      </c>
      <c r="AC236" s="6" t="s">
        <v>26</v>
      </c>
    </row>
    <row r="237" customFormat="false" ht="15" hidden="false" customHeight="false" outlineLevel="0" collapsed="false">
      <c r="A237" s="22" t="s">
        <v>941</v>
      </c>
      <c r="B237" s="23" t="s">
        <v>942</v>
      </c>
      <c r="C237" s="23"/>
      <c r="D237" s="23" t="s">
        <v>943</v>
      </c>
      <c r="E237" s="23"/>
      <c r="F237" s="23" t="n">
        <v>8.44083E-037</v>
      </c>
      <c r="G237" s="23"/>
      <c r="H237" s="23" t="n">
        <v>154.65</v>
      </c>
      <c r="I237" s="23"/>
      <c r="J237" s="23" t="n">
        <v>111.12</v>
      </c>
      <c r="K237" s="23"/>
      <c r="L237" s="23" t="s">
        <v>1314</v>
      </c>
      <c r="M237" s="24"/>
      <c r="N237" s="3" t="s">
        <v>1315</v>
      </c>
      <c r="O237" s="25" t="s">
        <v>24</v>
      </c>
      <c r="P237" s="26" t="s">
        <v>191</v>
      </c>
      <c r="Q237" s="25"/>
      <c r="R237" s="23" t="n">
        <v>2</v>
      </c>
      <c r="S237" s="23"/>
      <c r="T237" s="27" t="n">
        <v>-0.019939</v>
      </c>
      <c r="U237" s="27"/>
      <c r="V237" s="27" t="n">
        <v>4.36469463473083</v>
      </c>
      <c r="W237" s="27"/>
      <c r="X237" s="27" t="n">
        <v>4.40209848442791</v>
      </c>
      <c r="Y237" s="27"/>
      <c r="Z237" s="27" t="n">
        <v>0.698501667789567</v>
      </c>
      <c r="AA237" s="27"/>
      <c r="AB237" s="27" t="n">
        <f aca="false">LOG(V237,2)</f>
        <v>2.12588072272754</v>
      </c>
      <c r="AC237" s="6" t="s">
        <v>26</v>
      </c>
    </row>
    <row r="238" customFormat="false" ht="15" hidden="false" customHeight="false" outlineLevel="0" collapsed="false">
      <c r="A238" s="22" t="s">
        <v>623</v>
      </c>
      <c r="B238" s="23" t="s">
        <v>624</v>
      </c>
      <c r="C238" s="23"/>
      <c r="D238" s="23" t="s">
        <v>625</v>
      </c>
      <c r="E238" s="23"/>
      <c r="F238" s="23" t="n">
        <v>3.539E-139</v>
      </c>
      <c r="G238" s="23"/>
      <c r="H238" s="23" t="n">
        <v>238.7</v>
      </c>
      <c r="I238" s="23"/>
      <c r="J238" s="23" t="n">
        <v>46.862</v>
      </c>
      <c r="K238" s="23"/>
      <c r="L238" s="23" t="s">
        <v>1316</v>
      </c>
      <c r="M238" s="24"/>
      <c r="N238" s="3" t="s">
        <v>1317</v>
      </c>
      <c r="O238" s="25" t="s">
        <v>24</v>
      </c>
      <c r="P238" s="26" t="s">
        <v>1318</v>
      </c>
      <c r="Q238" s="25"/>
      <c r="R238" s="23" t="n">
        <v>3</v>
      </c>
      <c r="S238" s="23"/>
      <c r="T238" s="27" t="n">
        <v>1.981</v>
      </c>
      <c r="U238" s="27"/>
      <c r="V238" s="27" t="n">
        <v>4.35757109445654</v>
      </c>
      <c r="W238" s="27"/>
      <c r="X238" s="27" t="n">
        <v>4.32681829546537</v>
      </c>
      <c r="Y238" s="27"/>
      <c r="Z238" s="27" t="n">
        <v>0.161167509364002</v>
      </c>
      <c r="AA238" s="27"/>
      <c r="AB238" s="27" t="n">
        <f aca="false">LOG(V238,2)</f>
        <v>2.12352420233907</v>
      </c>
      <c r="AC238" s="6" t="s">
        <v>26</v>
      </c>
    </row>
    <row r="239" customFormat="false" ht="15" hidden="false" customHeight="false" outlineLevel="0" collapsed="false">
      <c r="A239" s="22" t="s">
        <v>1319</v>
      </c>
      <c r="B239" s="23" t="s">
        <v>1320</v>
      </c>
      <c r="C239" s="23"/>
      <c r="D239" s="23" t="s">
        <v>1321</v>
      </c>
      <c r="E239" s="23"/>
      <c r="F239" s="23" t="n">
        <v>1.10266E-019</v>
      </c>
      <c r="G239" s="23"/>
      <c r="H239" s="23" t="n">
        <v>125.5</v>
      </c>
      <c r="I239" s="23"/>
      <c r="J239" s="23" t="n">
        <v>59.709</v>
      </c>
      <c r="K239" s="23"/>
      <c r="L239" s="23" t="s">
        <v>1322</v>
      </c>
      <c r="M239" s="24"/>
      <c r="N239" s="3" t="s">
        <v>1323</v>
      </c>
      <c r="O239" s="25" t="s">
        <v>24</v>
      </c>
      <c r="P239" s="26" t="s">
        <v>1324</v>
      </c>
      <c r="Q239" s="25"/>
      <c r="R239" s="23" t="n">
        <v>2</v>
      </c>
      <c r="S239" s="23"/>
      <c r="T239" s="27" t="n">
        <v>0.086559</v>
      </c>
      <c r="U239" s="27"/>
      <c r="V239" s="27" t="n">
        <v>4.35491966305941</v>
      </c>
      <c r="W239" s="27"/>
      <c r="X239" s="27" t="n">
        <v>4.3270044141405</v>
      </c>
      <c r="Y239" s="27"/>
      <c r="Z239" s="27" t="n">
        <v>0.497473813920899</v>
      </c>
      <c r="AA239" s="27"/>
      <c r="AB239" s="27" t="n">
        <f aca="false">LOG(V239,2)</f>
        <v>2.12264610509858</v>
      </c>
      <c r="AC239" s="6" t="s">
        <v>26</v>
      </c>
    </row>
    <row r="240" customFormat="false" ht="15" hidden="false" customHeight="false" outlineLevel="0" collapsed="false">
      <c r="A240" s="22" t="s">
        <v>1325</v>
      </c>
      <c r="B240" s="23" t="s">
        <v>1326</v>
      </c>
      <c r="C240" s="23"/>
      <c r="D240" s="23" t="s">
        <v>1327</v>
      </c>
      <c r="E240" s="23"/>
      <c r="F240" s="23" t="n">
        <v>5.28662E-014</v>
      </c>
      <c r="G240" s="23"/>
      <c r="H240" s="23" t="n">
        <v>87.676</v>
      </c>
      <c r="I240" s="23"/>
      <c r="J240" s="23" t="n">
        <v>52.814</v>
      </c>
      <c r="K240" s="23"/>
      <c r="L240" s="23" t="s">
        <v>1328</v>
      </c>
      <c r="M240" s="24"/>
      <c r="N240" s="3" t="s">
        <v>1329</v>
      </c>
      <c r="O240" s="25" t="s">
        <v>24</v>
      </c>
      <c r="P240" s="26" t="s">
        <v>1330</v>
      </c>
      <c r="Q240" s="25"/>
      <c r="R240" s="23" t="n">
        <v>2</v>
      </c>
      <c r="S240" s="23"/>
      <c r="T240" s="27" t="n">
        <v>0.92999</v>
      </c>
      <c r="U240" s="27"/>
      <c r="V240" s="27" t="n">
        <v>4.35129922548577</v>
      </c>
      <c r="W240" s="27"/>
      <c r="X240" s="27" t="n">
        <v>4.47646947872886</v>
      </c>
      <c r="Y240" s="27"/>
      <c r="Z240" s="27" t="n">
        <v>0.39290062292831</v>
      </c>
      <c r="AA240" s="27"/>
      <c r="AB240" s="27" t="n">
        <f aca="false">LOG(V240,2)</f>
        <v>2.12144622999751</v>
      </c>
      <c r="AC240" s="6" t="s">
        <v>26</v>
      </c>
    </row>
    <row r="241" customFormat="false" ht="15" hidden="false" customHeight="false" outlineLevel="0" collapsed="false">
      <c r="A241" s="22" t="s">
        <v>1331</v>
      </c>
      <c r="B241" s="23" t="s">
        <v>1332</v>
      </c>
      <c r="C241" s="23"/>
      <c r="D241" s="23" t="s">
        <v>1333</v>
      </c>
      <c r="E241" s="23"/>
      <c r="F241" s="23" t="n">
        <v>3.80402E-020</v>
      </c>
      <c r="G241" s="23"/>
      <c r="H241" s="23" t="n">
        <v>128.54</v>
      </c>
      <c r="I241" s="23"/>
      <c r="J241" s="23" t="n">
        <v>43.761</v>
      </c>
      <c r="K241" s="23"/>
      <c r="L241" s="23" t="s">
        <v>1334</v>
      </c>
      <c r="M241" s="24"/>
      <c r="N241" s="3" t="s">
        <v>1335</v>
      </c>
      <c r="O241" s="25" t="s">
        <v>24</v>
      </c>
      <c r="P241" s="26" t="s">
        <v>1336</v>
      </c>
      <c r="Q241" s="25"/>
      <c r="R241" s="23" t="n">
        <v>2</v>
      </c>
      <c r="S241" s="23"/>
      <c r="T241" s="27" t="n">
        <v>0.077671</v>
      </c>
      <c r="U241" s="27"/>
      <c r="V241" s="27" t="n">
        <v>4.33757696564895</v>
      </c>
      <c r="W241" s="27"/>
      <c r="X241" s="27" t="n">
        <v>4.38336804006653</v>
      </c>
      <c r="Y241" s="27"/>
      <c r="Z241" s="27" t="n">
        <v>0.1434813660505</v>
      </c>
      <c r="AA241" s="27"/>
      <c r="AB241" s="27" t="n">
        <f aca="false">LOG(V241,2)</f>
        <v>2.11688935699348</v>
      </c>
      <c r="AC241" s="6" t="s">
        <v>26</v>
      </c>
    </row>
    <row r="242" customFormat="false" ht="15" hidden="false" customHeight="false" outlineLevel="0" collapsed="false">
      <c r="A242" s="22" t="s">
        <v>1337</v>
      </c>
      <c r="B242" s="23" t="s">
        <v>1338</v>
      </c>
      <c r="C242" s="23"/>
      <c r="D242" s="23" t="s">
        <v>1339</v>
      </c>
      <c r="E242" s="23"/>
      <c r="F242" s="23" t="n">
        <v>4.46759E-028</v>
      </c>
      <c r="G242" s="23"/>
      <c r="H242" s="23" t="n">
        <v>137.21</v>
      </c>
      <c r="I242" s="23"/>
      <c r="J242" s="23" t="n">
        <v>88.768</v>
      </c>
      <c r="K242" s="23"/>
      <c r="L242" s="23" t="s">
        <v>1340</v>
      </c>
      <c r="M242" s="24"/>
      <c r="O242" s="25" t="s">
        <v>24</v>
      </c>
      <c r="P242" s="26" t="s">
        <v>1341</v>
      </c>
      <c r="Q242" s="25"/>
      <c r="R242" s="23" t="n">
        <v>2</v>
      </c>
      <c r="S242" s="23"/>
      <c r="T242" s="27" t="n">
        <v>0.51876</v>
      </c>
      <c r="U242" s="27"/>
      <c r="V242" s="27" t="n">
        <v>4.33756933972459</v>
      </c>
      <c r="W242" s="27"/>
      <c r="X242" s="27" t="n">
        <v>4.2200281350477</v>
      </c>
      <c r="Y242" s="27"/>
      <c r="Z242" s="27" t="n">
        <v>0.787931365655143</v>
      </c>
      <c r="AA242" s="27"/>
      <c r="AB242" s="27" t="n">
        <f aca="false">LOG(V242,2)</f>
        <v>2.11688682057902</v>
      </c>
      <c r="AC242" s="6" t="s">
        <v>26</v>
      </c>
    </row>
    <row r="243" customFormat="false" ht="15" hidden="false" customHeight="false" outlineLevel="0" collapsed="false">
      <c r="A243" s="22" t="s">
        <v>1342</v>
      </c>
      <c r="B243" s="23" t="s">
        <v>1343</v>
      </c>
      <c r="C243" s="23"/>
      <c r="D243" s="23" t="s">
        <v>1344</v>
      </c>
      <c r="E243" s="23"/>
      <c r="F243" s="23" t="n">
        <v>2.10487E-006</v>
      </c>
      <c r="G243" s="23"/>
      <c r="H243" s="23" t="n">
        <v>76.073</v>
      </c>
      <c r="I243" s="23"/>
      <c r="J243" s="23" t="n">
        <v>64.104</v>
      </c>
      <c r="K243" s="23"/>
      <c r="L243" s="23" t="s">
        <v>1345</v>
      </c>
      <c r="M243" s="24"/>
      <c r="N243" s="3" t="s">
        <v>1346</v>
      </c>
      <c r="O243" s="25" t="s">
        <v>24</v>
      </c>
      <c r="P243" s="26" t="s">
        <v>197</v>
      </c>
      <c r="Q243" s="25"/>
      <c r="R243" s="23" t="n">
        <v>2</v>
      </c>
      <c r="S243" s="23"/>
      <c r="T243" s="27" t="n">
        <v>-0.83195</v>
      </c>
      <c r="U243" s="27"/>
      <c r="V243" s="27" t="n">
        <v>4.33336858191615</v>
      </c>
      <c r="W243" s="27"/>
      <c r="X243" s="27" t="n">
        <v>4.08217776767447</v>
      </c>
      <c r="Y243" s="27"/>
      <c r="Z243" s="27" t="n">
        <v>0.817118562583617</v>
      </c>
      <c r="AA243" s="27"/>
      <c r="AB243" s="27" t="n">
        <f aca="false">LOG(V243,2)</f>
        <v>2.11548895266966</v>
      </c>
      <c r="AC243" s="6" t="s">
        <v>26</v>
      </c>
    </row>
    <row r="244" customFormat="false" ht="15" hidden="false" customHeight="false" outlineLevel="0" collapsed="false">
      <c r="A244" s="22" t="s">
        <v>1347</v>
      </c>
      <c r="B244" s="23" t="s">
        <v>1348</v>
      </c>
      <c r="C244" s="23"/>
      <c r="D244" s="23" t="s">
        <v>1349</v>
      </c>
      <c r="E244" s="23"/>
      <c r="F244" s="23" t="n">
        <v>0.00032473</v>
      </c>
      <c r="G244" s="23"/>
      <c r="H244" s="23" t="n">
        <v>57.532</v>
      </c>
      <c r="I244" s="23"/>
      <c r="J244" s="23" t="n">
        <v>50.353</v>
      </c>
      <c r="K244" s="23"/>
      <c r="L244" s="23" t="s">
        <v>1350</v>
      </c>
      <c r="M244" s="24"/>
      <c r="N244" s="3" t="s">
        <v>1351</v>
      </c>
      <c r="O244" s="25" t="s">
        <v>24</v>
      </c>
      <c r="P244" s="26" t="s">
        <v>1352</v>
      </c>
      <c r="Q244" s="25"/>
      <c r="R244" s="23" t="n">
        <v>2</v>
      </c>
      <c r="S244" s="23"/>
      <c r="T244" s="27" t="n">
        <v>-0.075972</v>
      </c>
      <c r="U244" s="27"/>
      <c r="V244" s="27" t="n">
        <v>4.32789525027486</v>
      </c>
      <c r="W244" s="27"/>
      <c r="X244" s="27" t="n">
        <v>3.71098033073016</v>
      </c>
      <c r="Y244" s="27"/>
      <c r="Z244" s="27" t="n">
        <v>1.1791520021424</v>
      </c>
      <c r="AA244" s="27"/>
      <c r="AB244" s="27" t="n">
        <f aca="false">LOG(V244,2)</f>
        <v>2.11366558148039</v>
      </c>
      <c r="AC244" s="6" t="s">
        <v>26</v>
      </c>
    </row>
    <row r="245" customFormat="false" ht="15" hidden="false" customHeight="false" outlineLevel="0" collapsed="false">
      <c r="A245" s="22" t="s">
        <v>1353</v>
      </c>
      <c r="B245" s="23" t="s">
        <v>1354</v>
      </c>
      <c r="C245" s="23"/>
      <c r="D245" s="23" t="s">
        <v>1355</v>
      </c>
      <c r="E245" s="23"/>
      <c r="F245" s="23" t="n">
        <v>5.86484E-025</v>
      </c>
      <c r="G245" s="23"/>
      <c r="H245" s="23" t="n">
        <v>134.99</v>
      </c>
      <c r="I245" s="23"/>
      <c r="J245" s="23" t="n">
        <v>61.532</v>
      </c>
      <c r="K245" s="23"/>
      <c r="L245" s="23" t="s">
        <v>1356</v>
      </c>
      <c r="M245" s="24"/>
      <c r="N245" s="3" t="s">
        <v>1357</v>
      </c>
      <c r="O245" s="25" t="s">
        <v>24</v>
      </c>
      <c r="P245" s="26" t="s">
        <v>1358</v>
      </c>
      <c r="Q245" s="25"/>
      <c r="R245" s="23" t="n">
        <v>2</v>
      </c>
      <c r="S245" s="23"/>
      <c r="T245" s="27" t="n">
        <v>-0.19023</v>
      </c>
      <c r="U245" s="27"/>
      <c r="V245" s="27" t="n">
        <v>4.32536054516649</v>
      </c>
      <c r="W245" s="27"/>
      <c r="X245" s="27" t="n">
        <v>4.26867590420121</v>
      </c>
      <c r="Y245" s="27"/>
      <c r="Z245" s="27" t="n">
        <v>0.248870578834144</v>
      </c>
      <c r="AA245" s="27"/>
      <c r="AB245" s="27" t="n">
        <f aca="false">LOG(V245,2)</f>
        <v>2.11282039518728</v>
      </c>
      <c r="AC245" s="6" t="s">
        <v>26</v>
      </c>
    </row>
    <row r="246" customFormat="false" ht="15" hidden="false" customHeight="false" outlineLevel="0" collapsed="false">
      <c r="A246" s="22" t="s">
        <v>1359</v>
      </c>
      <c r="B246" s="23" t="s">
        <v>1360</v>
      </c>
      <c r="C246" s="23"/>
      <c r="D246" s="23" t="s">
        <v>1361</v>
      </c>
      <c r="E246" s="23"/>
      <c r="F246" s="23" t="n">
        <v>4.93574E-099</v>
      </c>
      <c r="G246" s="23"/>
      <c r="H246" s="23" t="n">
        <v>206.64</v>
      </c>
      <c r="I246" s="23"/>
      <c r="J246" s="23" t="n">
        <v>93.776</v>
      </c>
      <c r="K246" s="23"/>
      <c r="L246" s="23" t="s">
        <v>1362</v>
      </c>
      <c r="M246" s="24"/>
      <c r="N246" s="3" t="s">
        <v>1363</v>
      </c>
      <c r="O246" s="25" t="s">
        <v>24</v>
      </c>
      <c r="P246" s="26" t="s">
        <v>1364</v>
      </c>
      <c r="Q246" s="25"/>
      <c r="R246" s="23" t="n">
        <v>2</v>
      </c>
      <c r="S246" s="23"/>
      <c r="T246" s="27" t="n">
        <v>-4.188</v>
      </c>
      <c r="U246" s="27"/>
      <c r="V246" s="27" t="n">
        <v>4.32425456166713</v>
      </c>
      <c r="W246" s="27"/>
      <c r="X246" s="27" t="n">
        <v>4.31856422743837</v>
      </c>
      <c r="Y246" s="27"/>
      <c r="Z246" s="27" t="n">
        <v>0.415806725085444</v>
      </c>
      <c r="AA246" s="27"/>
      <c r="AB246" s="27" t="n">
        <f aca="false">LOG(V246,2)</f>
        <v>2.11245145462777</v>
      </c>
      <c r="AC246" s="6" t="s">
        <v>26</v>
      </c>
    </row>
    <row r="247" customFormat="false" ht="15" hidden="false" customHeight="false" outlineLevel="0" collapsed="false">
      <c r="A247" s="22" t="s">
        <v>1365</v>
      </c>
      <c r="B247" s="23" t="s">
        <v>1366</v>
      </c>
      <c r="C247" s="23"/>
      <c r="D247" s="23" t="s">
        <v>1367</v>
      </c>
      <c r="E247" s="23"/>
      <c r="F247" s="23" t="n">
        <v>2.06319E-032</v>
      </c>
      <c r="G247" s="23"/>
      <c r="H247" s="23" t="n">
        <v>149.33</v>
      </c>
      <c r="I247" s="23"/>
      <c r="J247" s="23" t="n">
        <v>94.465</v>
      </c>
      <c r="K247" s="23"/>
      <c r="L247" s="23" t="s">
        <v>1368</v>
      </c>
      <c r="M247" s="24"/>
      <c r="N247" s="3" t="s">
        <v>1369</v>
      </c>
      <c r="O247" s="25" t="s">
        <v>24</v>
      </c>
      <c r="P247" s="26" t="s">
        <v>1370</v>
      </c>
      <c r="Q247" s="25"/>
      <c r="R247" s="23" t="n">
        <v>2</v>
      </c>
      <c r="S247" s="23"/>
      <c r="T247" s="27" t="n">
        <v>0.31533</v>
      </c>
      <c r="U247" s="27"/>
      <c r="V247" s="27" t="n">
        <v>4.32292622542737</v>
      </c>
      <c r="W247" s="27"/>
      <c r="X247" s="27" t="n">
        <v>4.23152567350847</v>
      </c>
      <c r="Y247" s="27"/>
      <c r="Z247" s="27" t="n">
        <v>0.382408629130048</v>
      </c>
      <c r="AA247" s="27"/>
      <c r="AB247" s="27" t="n">
        <f aca="false">LOG(V247,2)</f>
        <v>2.11200821557264</v>
      </c>
      <c r="AC247" s="6" t="s">
        <v>26</v>
      </c>
    </row>
    <row r="248" customFormat="false" ht="15" hidden="false" customHeight="false" outlineLevel="0" collapsed="false">
      <c r="A248" s="22" t="s">
        <v>1371</v>
      </c>
      <c r="B248" s="23" t="s">
        <v>1372</v>
      </c>
      <c r="C248" s="23"/>
      <c r="D248" s="23" t="s">
        <v>1373</v>
      </c>
      <c r="E248" s="23"/>
      <c r="F248" s="23" t="n">
        <v>1.2052E-117</v>
      </c>
      <c r="G248" s="23"/>
      <c r="H248" s="23" t="n">
        <v>237.08</v>
      </c>
      <c r="I248" s="23"/>
      <c r="J248" s="23" t="n">
        <v>57.434</v>
      </c>
      <c r="K248" s="23"/>
      <c r="L248" s="23" t="s">
        <v>1374</v>
      </c>
      <c r="M248" s="24"/>
      <c r="N248" s="3" t="s">
        <v>1375</v>
      </c>
      <c r="O248" s="25" t="s">
        <v>24</v>
      </c>
      <c r="P248" s="26" t="s">
        <v>1376</v>
      </c>
      <c r="Q248" s="25"/>
      <c r="R248" s="23" t="n">
        <v>3</v>
      </c>
      <c r="S248" s="23"/>
      <c r="T248" s="27" t="n">
        <v>0.11375</v>
      </c>
      <c r="U248" s="27"/>
      <c r="V248" s="27" t="n">
        <v>4.32091401321009</v>
      </c>
      <c r="W248" s="27"/>
      <c r="X248" s="27" t="n">
        <v>4.38249033102047</v>
      </c>
      <c r="Y248" s="27"/>
      <c r="Z248" s="27" t="n">
        <v>0.531349216135588</v>
      </c>
      <c r="AA248" s="27"/>
      <c r="AB248" s="27" t="n">
        <f aca="false">LOG(V248,2)</f>
        <v>2.11133652138131</v>
      </c>
      <c r="AC248" s="6" t="s">
        <v>26</v>
      </c>
    </row>
    <row r="249" customFormat="false" ht="15" hidden="false" customHeight="false" outlineLevel="0" collapsed="false">
      <c r="A249" s="22" t="s">
        <v>1377</v>
      </c>
      <c r="B249" s="23" t="s">
        <v>1378</v>
      </c>
      <c r="C249" s="23"/>
      <c r="D249" s="23" t="s">
        <v>1379</v>
      </c>
      <c r="E249" s="23"/>
      <c r="F249" s="23" t="n">
        <v>8.63383E-036</v>
      </c>
      <c r="G249" s="23"/>
      <c r="H249" s="23" t="n">
        <v>150.22</v>
      </c>
      <c r="I249" s="23"/>
      <c r="J249" s="23" t="n">
        <v>85.837</v>
      </c>
      <c r="K249" s="23"/>
      <c r="L249" s="23" t="s">
        <v>1380</v>
      </c>
      <c r="M249" s="24"/>
      <c r="N249" s="3" t="s">
        <v>1381</v>
      </c>
      <c r="O249" s="25" t="s">
        <v>24</v>
      </c>
      <c r="P249" s="26" t="s">
        <v>1382</v>
      </c>
      <c r="Q249" s="25"/>
      <c r="R249" s="23" t="n">
        <v>3</v>
      </c>
      <c r="S249" s="23"/>
      <c r="T249" s="27" t="n">
        <v>0.16229</v>
      </c>
      <c r="U249" s="27"/>
      <c r="V249" s="27" t="n">
        <v>4.3048980388034</v>
      </c>
      <c r="W249" s="27"/>
      <c r="X249" s="27" t="n">
        <v>4.20431346027611</v>
      </c>
      <c r="Y249" s="27"/>
      <c r="Z249" s="27" t="n">
        <v>0.505433154276614</v>
      </c>
      <c r="AA249" s="27"/>
      <c r="AB249" s="27" t="n">
        <f aca="false">LOG(V249,2)</f>
        <v>2.10597906789977</v>
      </c>
      <c r="AC249" s="6" t="s">
        <v>26</v>
      </c>
    </row>
    <row r="250" customFormat="false" ht="15" hidden="false" customHeight="false" outlineLevel="0" collapsed="false">
      <c r="A250" s="22" t="s">
        <v>1383</v>
      </c>
      <c r="B250" s="23" t="s">
        <v>1384</v>
      </c>
      <c r="C250" s="23"/>
      <c r="D250" s="23" t="s">
        <v>1385</v>
      </c>
      <c r="E250" s="23"/>
      <c r="F250" s="23" t="n">
        <v>2.24297E-019</v>
      </c>
      <c r="G250" s="23"/>
      <c r="H250" s="23" t="n">
        <v>104.84</v>
      </c>
      <c r="I250" s="23"/>
      <c r="J250" s="23" t="n">
        <v>104.84</v>
      </c>
      <c r="K250" s="23"/>
      <c r="L250" s="23" t="s">
        <v>1386</v>
      </c>
      <c r="M250" s="24"/>
      <c r="N250" s="3" t="s">
        <v>1387</v>
      </c>
      <c r="O250" s="25" t="s">
        <v>24</v>
      </c>
      <c r="P250" s="26" t="s">
        <v>1388</v>
      </c>
      <c r="Q250" s="25"/>
      <c r="R250" s="23" t="n">
        <v>2</v>
      </c>
      <c r="S250" s="23"/>
      <c r="T250" s="27" t="n">
        <v>-0.65736</v>
      </c>
      <c r="U250" s="27"/>
      <c r="V250" s="27" t="n">
        <v>4.30358232094565</v>
      </c>
      <c r="W250" s="27"/>
      <c r="X250" s="27" t="n">
        <v>4.37769177447242</v>
      </c>
      <c r="Y250" s="27"/>
      <c r="Z250" s="27" t="n">
        <v>0.243134429416962</v>
      </c>
      <c r="AA250" s="27"/>
      <c r="AB250" s="27" t="n">
        <f aca="false">LOG(V250,2)</f>
        <v>2.1055380656406</v>
      </c>
      <c r="AC250" s="6" t="s">
        <v>26</v>
      </c>
    </row>
    <row r="251" customFormat="false" ht="15" hidden="false" customHeight="false" outlineLevel="0" collapsed="false">
      <c r="A251" s="22" t="s">
        <v>1389</v>
      </c>
      <c r="B251" s="23" t="s">
        <v>1390</v>
      </c>
      <c r="C251" s="23"/>
      <c r="D251" s="23" t="s">
        <v>1391</v>
      </c>
      <c r="E251" s="23"/>
      <c r="F251" s="23" t="n">
        <v>0.000137415</v>
      </c>
      <c r="G251" s="23"/>
      <c r="H251" s="23" t="n">
        <v>52.247</v>
      </c>
      <c r="I251" s="23"/>
      <c r="J251" s="23" t="n">
        <v>51.998</v>
      </c>
      <c r="K251" s="23"/>
      <c r="L251" s="23" t="s">
        <v>1392</v>
      </c>
      <c r="M251" s="24"/>
      <c r="N251" s="3" t="s">
        <v>1393</v>
      </c>
      <c r="O251" s="25" t="s">
        <v>24</v>
      </c>
      <c r="P251" s="26" t="s">
        <v>302</v>
      </c>
      <c r="Q251" s="25"/>
      <c r="R251" s="23" t="n">
        <v>2</v>
      </c>
      <c r="S251" s="23"/>
      <c r="T251" s="27" t="n">
        <v>1.9121</v>
      </c>
      <c r="U251" s="27"/>
      <c r="V251" s="27" t="n">
        <v>4.29598475070365</v>
      </c>
      <c r="W251" s="27"/>
      <c r="X251" s="27" t="n">
        <v>4.20977813880286</v>
      </c>
      <c r="Y251" s="27"/>
      <c r="Z251" s="27" t="n">
        <v>0.337573752868885</v>
      </c>
      <c r="AA251" s="27"/>
      <c r="AB251" s="27" t="n">
        <f aca="false">LOG(V251,2)</f>
        <v>2.1029888722518</v>
      </c>
      <c r="AC251" s="6" t="s">
        <v>26</v>
      </c>
    </row>
    <row r="252" customFormat="false" ht="15" hidden="false" customHeight="false" outlineLevel="0" collapsed="false">
      <c r="A252" s="22" t="s">
        <v>1394</v>
      </c>
      <c r="B252" s="23" t="s">
        <v>1395</v>
      </c>
      <c r="C252" s="23"/>
      <c r="D252" s="23" t="s">
        <v>1396</v>
      </c>
      <c r="E252" s="23"/>
      <c r="F252" s="23" t="n">
        <v>9.54285E-058</v>
      </c>
      <c r="G252" s="23"/>
      <c r="H252" s="23" t="n">
        <v>131.4</v>
      </c>
      <c r="I252" s="23"/>
      <c r="J252" s="23" t="n">
        <v>46.033</v>
      </c>
      <c r="K252" s="23"/>
      <c r="L252" s="23" t="s">
        <v>1397</v>
      </c>
      <c r="M252" s="24"/>
      <c r="N252" s="3" t="s">
        <v>1398</v>
      </c>
      <c r="O252" s="25" t="s">
        <v>24</v>
      </c>
      <c r="P252" s="26" t="s">
        <v>1399</v>
      </c>
      <c r="Q252" s="25"/>
      <c r="R252" s="23" t="n">
        <v>4</v>
      </c>
      <c r="S252" s="23"/>
      <c r="T252" s="27" t="n">
        <v>0.35435</v>
      </c>
      <c r="U252" s="27"/>
      <c r="V252" s="27" t="n">
        <v>4.27966604744534</v>
      </c>
      <c r="W252" s="27"/>
      <c r="X252" s="27" t="n">
        <v>4.21087695196524</v>
      </c>
      <c r="Y252" s="27"/>
      <c r="Z252" s="27" t="n">
        <v>0.870456875236331</v>
      </c>
      <c r="AA252" s="27"/>
      <c r="AB252" s="27" t="n">
        <f aca="false">LOG(V252,2)</f>
        <v>2.09749822408164</v>
      </c>
      <c r="AC252" s="6" t="s">
        <v>26</v>
      </c>
    </row>
    <row r="253" customFormat="false" ht="15" hidden="false" customHeight="false" outlineLevel="0" collapsed="false">
      <c r="A253" s="22" t="s">
        <v>1400</v>
      </c>
      <c r="B253" s="23" t="s">
        <v>1401</v>
      </c>
      <c r="C253" s="23"/>
      <c r="D253" s="23" t="s">
        <v>1402</v>
      </c>
      <c r="E253" s="23"/>
      <c r="F253" s="23" t="n">
        <v>1.91618E-064</v>
      </c>
      <c r="G253" s="23"/>
      <c r="H253" s="23" t="n">
        <v>168.92</v>
      </c>
      <c r="I253" s="23"/>
      <c r="J253" s="23" t="n">
        <v>103.12</v>
      </c>
      <c r="K253" s="23"/>
      <c r="L253" s="23" t="s">
        <v>1403</v>
      </c>
      <c r="M253" s="24"/>
      <c r="N253" s="3" t="s">
        <v>1404</v>
      </c>
      <c r="O253" s="25" t="s">
        <v>24</v>
      </c>
      <c r="P253" s="26" t="s">
        <v>1405</v>
      </c>
      <c r="Q253" s="25"/>
      <c r="R253" s="23" t="n">
        <v>3</v>
      </c>
      <c r="S253" s="23"/>
      <c r="T253" s="27" t="n">
        <v>0.66757</v>
      </c>
      <c r="U253" s="27"/>
      <c r="V253" s="27" t="n">
        <v>4.27572055007216</v>
      </c>
      <c r="W253" s="27"/>
      <c r="X253" s="27" t="n">
        <v>4.2505412757453</v>
      </c>
      <c r="Y253" s="27"/>
      <c r="Z253" s="27" t="n">
        <v>0.203164027806549</v>
      </c>
      <c r="AA253" s="27"/>
      <c r="AB253" s="27" t="n">
        <f aca="false">LOG(V253,2)</f>
        <v>2.09616756535972</v>
      </c>
      <c r="AC253" s="6" t="s">
        <v>26</v>
      </c>
    </row>
    <row r="254" customFormat="false" ht="15" hidden="false" customHeight="false" outlineLevel="0" collapsed="false">
      <c r="A254" s="22" t="s">
        <v>1406</v>
      </c>
      <c r="B254" s="23" t="s">
        <v>1407</v>
      </c>
      <c r="C254" s="23"/>
      <c r="D254" s="23" t="s">
        <v>1408</v>
      </c>
      <c r="E254" s="23"/>
      <c r="F254" s="23" t="n">
        <v>8.18257E-028</v>
      </c>
      <c r="G254" s="23"/>
      <c r="H254" s="23" t="n">
        <v>131.35</v>
      </c>
      <c r="I254" s="23"/>
      <c r="J254" s="23" t="n">
        <v>45.614</v>
      </c>
      <c r="K254" s="23"/>
      <c r="L254" s="23" t="s">
        <v>1409</v>
      </c>
      <c r="M254" s="24"/>
      <c r="N254" s="3" t="s">
        <v>1410</v>
      </c>
      <c r="O254" s="25" t="s">
        <v>24</v>
      </c>
      <c r="P254" s="26" t="s">
        <v>1411</v>
      </c>
      <c r="Q254" s="25"/>
      <c r="R254" s="23" t="n">
        <v>2</v>
      </c>
      <c r="S254" s="23"/>
      <c r="T254" s="27" t="n">
        <v>0.30691</v>
      </c>
      <c r="U254" s="27"/>
      <c r="V254" s="27" t="n">
        <v>4.24912835278476</v>
      </c>
      <c r="W254" s="27"/>
      <c r="X254" s="27" t="n">
        <v>4.27308638468918</v>
      </c>
      <c r="Y254" s="27"/>
      <c r="Z254" s="27" t="n">
        <v>0.239797995739048</v>
      </c>
      <c r="AA254" s="27"/>
      <c r="AB254" s="27" t="n">
        <f aca="false">LOG(V254,2)</f>
        <v>2.08716692358278</v>
      </c>
      <c r="AC254" s="6" t="s">
        <v>26</v>
      </c>
    </row>
    <row r="255" customFormat="false" ht="15" hidden="false" customHeight="false" outlineLevel="0" collapsed="false">
      <c r="A255" s="22" t="s">
        <v>1412</v>
      </c>
      <c r="B255" s="23" t="s">
        <v>1413</v>
      </c>
      <c r="C255" s="23"/>
      <c r="D255" s="23" t="s">
        <v>1414</v>
      </c>
      <c r="E255" s="23"/>
      <c r="F255" s="23" t="n">
        <v>2.72894E-091</v>
      </c>
      <c r="G255" s="23"/>
      <c r="H255" s="23" t="n">
        <v>212.03</v>
      </c>
      <c r="I255" s="23"/>
      <c r="J255" s="23" t="n">
        <v>125.36</v>
      </c>
      <c r="K255" s="23"/>
      <c r="L255" s="23" t="s">
        <v>1415</v>
      </c>
      <c r="M255" s="24"/>
      <c r="N255" s="3" t="s">
        <v>1416</v>
      </c>
      <c r="O255" s="25" t="s">
        <v>24</v>
      </c>
      <c r="P255" s="26" t="s">
        <v>1417</v>
      </c>
      <c r="Q255" s="25"/>
      <c r="R255" s="23" t="n">
        <v>2</v>
      </c>
      <c r="S255" s="23"/>
      <c r="T255" s="27" t="n">
        <v>0.23428</v>
      </c>
      <c r="U255" s="27"/>
      <c r="V255" s="27" t="n">
        <v>4.24638687942787</v>
      </c>
      <c r="W255" s="27"/>
      <c r="X255" s="27" t="n">
        <v>4.07316708664027</v>
      </c>
      <c r="Y255" s="27"/>
      <c r="Z255" s="27" t="n">
        <v>0.668087408825575</v>
      </c>
      <c r="AA255" s="27"/>
      <c r="AB255" s="27" t="n">
        <f aca="false">LOG(V255,2)</f>
        <v>2.08623581815929</v>
      </c>
      <c r="AC255" s="6" t="s">
        <v>26</v>
      </c>
    </row>
    <row r="256" customFormat="false" ht="15" hidden="false" customHeight="false" outlineLevel="0" collapsed="false">
      <c r="A256" s="22" t="s">
        <v>1203</v>
      </c>
      <c r="B256" s="23" t="s">
        <v>1204</v>
      </c>
      <c r="C256" s="23"/>
      <c r="D256" s="23" t="s">
        <v>1205</v>
      </c>
      <c r="E256" s="23"/>
      <c r="F256" s="23" t="n">
        <v>2.90621E-006</v>
      </c>
      <c r="G256" s="23"/>
      <c r="H256" s="23" t="n">
        <v>83.862</v>
      </c>
      <c r="I256" s="23"/>
      <c r="J256" s="23" t="n">
        <v>73.499</v>
      </c>
      <c r="K256" s="23"/>
      <c r="L256" s="23" t="s">
        <v>1418</v>
      </c>
      <c r="M256" s="24"/>
      <c r="N256" s="3" t="s">
        <v>1419</v>
      </c>
      <c r="O256" s="25" t="s">
        <v>24</v>
      </c>
      <c r="P256" s="26" t="s">
        <v>1420</v>
      </c>
      <c r="Q256" s="25"/>
      <c r="R256" s="23" t="n">
        <v>2</v>
      </c>
      <c r="S256" s="23"/>
      <c r="T256" s="27" t="n">
        <v>0.30372</v>
      </c>
      <c r="U256" s="27"/>
      <c r="V256" s="27" t="n">
        <v>4.23087873165199</v>
      </c>
      <c r="W256" s="27"/>
      <c r="X256" s="27" t="n">
        <v>4.17072527484241</v>
      </c>
      <c r="Y256" s="27"/>
      <c r="Z256" s="27" t="n">
        <v>0.565567672493118</v>
      </c>
      <c r="AA256" s="27"/>
      <c r="AB256" s="27" t="n">
        <f aca="false">LOG(V256,2)</f>
        <v>2.08095733477212</v>
      </c>
      <c r="AC256" s="6" t="s">
        <v>26</v>
      </c>
    </row>
    <row r="257" customFormat="false" ht="15" hidden="false" customHeight="false" outlineLevel="0" collapsed="false">
      <c r="A257" s="22" t="s">
        <v>1421</v>
      </c>
      <c r="B257" s="23" t="s">
        <v>1422</v>
      </c>
      <c r="C257" s="23"/>
      <c r="D257" s="23" t="s">
        <v>1423</v>
      </c>
      <c r="E257" s="23"/>
      <c r="F257" s="23" t="n">
        <v>2.74214E-007</v>
      </c>
      <c r="G257" s="23"/>
      <c r="H257" s="23" t="n">
        <v>78.814</v>
      </c>
      <c r="I257" s="23"/>
      <c r="J257" s="23" t="n">
        <v>44.925</v>
      </c>
      <c r="K257" s="23"/>
      <c r="L257" s="23" t="s">
        <v>1424</v>
      </c>
      <c r="M257" s="24"/>
      <c r="N257" s="3" t="s">
        <v>1425</v>
      </c>
      <c r="O257" s="25" t="s">
        <v>24</v>
      </c>
      <c r="P257" s="26" t="s">
        <v>1426</v>
      </c>
      <c r="Q257" s="25"/>
      <c r="R257" s="23" t="n">
        <v>2</v>
      </c>
      <c r="S257" s="23"/>
      <c r="T257" s="27" t="n">
        <v>-0.09768</v>
      </c>
      <c r="U257" s="27"/>
      <c r="V257" s="27" t="n">
        <v>4.22947114846746</v>
      </c>
      <c r="W257" s="27"/>
      <c r="X257" s="27" t="n">
        <v>4.17975906289902</v>
      </c>
      <c r="Y257" s="27"/>
      <c r="Z257" s="27" t="n">
        <v>0.116741466065707</v>
      </c>
      <c r="AA257" s="27"/>
      <c r="AB257" s="27" t="n">
        <f aca="false">LOG(V257,2)</f>
        <v>2.08047728055983</v>
      </c>
      <c r="AC257" s="6" t="s">
        <v>26</v>
      </c>
    </row>
    <row r="258" customFormat="false" ht="15" hidden="false" customHeight="false" outlineLevel="0" collapsed="false">
      <c r="A258" s="22" t="s">
        <v>1427</v>
      </c>
      <c r="B258" s="23" t="s">
        <v>1428</v>
      </c>
      <c r="C258" s="23"/>
      <c r="D258" s="23" t="s">
        <v>1429</v>
      </c>
      <c r="E258" s="23"/>
      <c r="F258" s="23" t="n">
        <v>5.56904E-007</v>
      </c>
      <c r="G258" s="23"/>
      <c r="H258" s="23" t="n">
        <v>85.676</v>
      </c>
      <c r="I258" s="23"/>
      <c r="J258" s="23" t="n">
        <v>74.464</v>
      </c>
      <c r="K258" s="23"/>
      <c r="L258" s="23" t="s">
        <v>1430</v>
      </c>
      <c r="M258" s="24"/>
      <c r="N258" s="3" t="s">
        <v>1431</v>
      </c>
      <c r="O258" s="25" t="s">
        <v>24</v>
      </c>
      <c r="P258" s="26" t="s">
        <v>197</v>
      </c>
      <c r="Q258" s="25"/>
      <c r="R258" s="23" t="n">
        <v>2</v>
      </c>
      <c r="S258" s="23"/>
      <c r="T258" s="27" t="n">
        <v>0.21352</v>
      </c>
      <c r="U258" s="27"/>
      <c r="V258" s="27" t="n">
        <v>4.21986094732906</v>
      </c>
      <c r="W258" s="27"/>
      <c r="X258" s="27" t="n">
        <v>4.34123504495801</v>
      </c>
      <c r="Y258" s="27"/>
      <c r="Z258" s="27" t="n">
        <v>0.440234094849656</v>
      </c>
      <c r="AA258" s="27"/>
      <c r="AB258" s="27" t="n">
        <f aca="false">LOG(V258,2)</f>
        <v>2.07719546009265</v>
      </c>
      <c r="AC258" s="6" t="s">
        <v>26</v>
      </c>
    </row>
    <row r="259" customFormat="false" ht="15" hidden="false" customHeight="false" outlineLevel="0" collapsed="false">
      <c r="A259" s="22" t="s">
        <v>1432</v>
      </c>
      <c r="B259" s="23" t="s">
        <v>1433</v>
      </c>
      <c r="C259" s="23"/>
      <c r="D259" s="23" t="n">
        <v>39326</v>
      </c>
      <c r="E259" s="23"/>
      <c r="F259" s="23" t="n">
        <v>1.82088E-034</v>
      </c>
      <c r="G259" s="23"/>
      <c r="H259" s="23" t="n">
        <v>153.74</v>
      </c>
      <c r="I259" s="23"/>
      <c r="J259" s="23" t="n">
        <v>50.897</v>
      </c>
      <c r="K259" s="23"/>
      <c r="L259" s="23" t="s">
        <v>1434</v>
      </c>
      <c r="M259" s="24"/>
      <c r="N259" s="3" t="s">
        <v>1435</v>
      </c>
      <c r="O259" s="25" t="s">
        <v>24</v>
      </c>
      <c r="P259" s="26" t="s">
        <v>1436</v>
      </c>
      <c r="Q259" s="25"/>
      <c r="R259" s="23" t="n">
        <v>2</v>
      </c>
      <c r="S259" s="23"/>
      <c r="T259" s="27" t="n">
        <v>1.0346</v>
      </c>
      <c r="U259" s="27"/>
      <c r="V259" s="27" t="n">
        <v>4.21980533443857</v>
      </c>
      <c r="W259" s="27"/>
      <c r="X259" s="27" t="n">
        <v>4.40681729861767</v>
      </c>
      <c r="Y259" s="27"/>
      <c r="Z259" s="27" t="n">
        <v>0.357022624421585</v>
      </c>
      <c r="AA259" s="27"/>
      <c r="AB259" s="27" t="n">
        <f aca="false">LOG(V259,2)</f>
        <v>2.07717644691401</v>
      </c>
      <c r="AC259" s="6" t="s">
        <v>26</v>
      </c>
    </row>
    <row r="260" customFormat="false" ht="15" hidden="false" customHeight="false" outlineLevel="0" collapsed="false">
      <c r="A260" s="22" t="s">
        <v>1437</v>
      </c>
      <c r="B260" s="23" t="s">
        <v>1438</v>
      </c>
      <c r="C260" s="23"/>
      <c r="D260" s="23" t="s">
        <v>1439</v>
      </c>
      <c r="E260" s="23"/>
      <c r="F260" s="23" t="n">
        <v>4.93839E-007</v>
      </c>
      <c r="G260" s="23"/>
      <c r="H260" s="23" t="n">
        <v>82.85</v>
      </c>
      <c r="I260" s="23"/>
      <c r="J260" s="23" t="n">
        <v>67.997</v>
      </c>
      <c r="K260" s="23"/>
      <c r="L260" s="23" t="s">
        <v>1440</v>
      </c>
      <c r="M260" s="24"/>
      <c r="N260" s="3" t="s">
        <v>1441</v>
      </c>
      <c r="O260" s="25" t="s">
        <v>24</v>
      </c>
      <c r="P260" s="26" t="s">
        <v>1442</v>
      </c>
      <c r="Q260" s="25"/>
      <c r="R260" s="23" t="n">
        <v>2</v>
      </c>
      <c r="S260" s="23"/>
      <c r="T260" s="27" t="n">
        <v>0.36578</v>
      </c>
      <c r="U260" s="27"/>
      <c r="V260" s="27" t="n">
        <v>4.21711099391156</v>
      </c>
      <c r="W260" s="27"/>
      <c r="X260" s="27" t="n">
        <v>4.18317121615532</v>
      </c>
      <c r="Y260" s="27"/>
      <c r="Z260" s="27" t="n">
        <v>0.89601212921902</v>
      </c>
      <c r="AA260" s="27"/>
      <c r="AB260" s="27" t="n">
        <f aca="false">LOG(V260,2)</f>
        <v>2.07625499369636</v>
      </c>
      <c r="AC260" s="6" t="s">
        <v>26</v>
      </c>
    </row>
    <row r="261" customFormat="false" ht="15" hidden="false" customHeight="false" outlineLevel="0" collapsed="false">
      <c r="A261" s="22" t="s">
        <v>1443</v>
      </c>
      <c r="B261" s="23" t="s">
        <v>1444</v>
      </c>
      <c r="C261" s="23"/>
      <c r="D261" s="23" t="s">
        <v>1445</v>
      </c>
      <c r="E261" s="23"/>
      <c r="F261" s="23" t="n">
        <v>5.19839E-015</v>
      </c>
      <c r="G261" s="23"/>
      <c r="H261" s="23" t="n">
        <v>96.143</v>
      </c>
      <c r="I261" s="23"/>
      <c r="J261" s="23" t="n">
        <v>43.208</v>
      </c>
      <c r="K261" s="23"/>
      <c r="L261" s="23" t="s">
        <v>1446</v>
      </c>
      <c r="M261" s="24"/>
      <c r="N261" s="3" t="s">
        <v>1447</v>
      </c>
      <c r="O261" s="25" t="s">
        <v>24</v>
      </c>
      <c r="P261" s="26" t="s">
        <v>1448</v>
      </c>
      <c r="Q261" s="25"/>
      <c r="R261" s="23" t="n">
        <v>2</v>
      </c>
      <c r="S261" s="23"/>
      <c r="T261" s="27" t="n">
        <v>0.82695</v>
      </c>
      <c r="U261" s="27"/>
      <c r="V261" s="27" t="n">
        <v>4.21422244603477</v>
      </c>
      <c r="W261" s="27"/>
      <c r="X261" s="27" t="n">
        <v>4.0282047750493</v>
      </c>
      <c r="Y261" s="27"/>
      <c r="Z261" s="27" t="n">
        <v>1.26359459548855</v>
      </c>
      <c r="AA261" s="27"/>
      <c r="AB261" s="27" t="n">
        <f aca="false">LOG(V261,2)</f>
        <v>2.07526646824189</v>
      </c>
      <c r="AC261" s="6" t="s">
        <v>26</v>
      </c>
    </row>
    <row r="262" customFormat="false" ht="15" hidden="false" customHeight="false" outlineLevel="0" collapsed="false">
      <c r="A262" s="22" t="s">
        <v>1449</v>
      </c>
      <c r="B262" s="23" t="s">
        <v>1450</v>
      </c>
      <c r="C262" s="23"/>
      <c r="D262" s="23" t="s">
        <v>1451</v>
      </c>
      <c r="E262" s="23"/>
      <c r="F262" s="23" t="n">
        <v>3.01522E-007</v>
      </c>
      <c r="G262" s="23"/>
      <c r="H262" s="23" t="n">
        <v>69.331</v>
      </c>
      <c r="I262" s="23"/>
      <c r="J262" s="23" t="n">
        <v>68.481</v>
      </c>
      <c r="K262" s="23"/>
      <c r="L262" s="23" t="s">
        <v>1452</v>
      </c>
      <c r="M262" s="24"/>
      <c r="N262" s="3" t="s">
        <v>1453</v>
      </c>
      <c r="O262" s="25" t="s">
        <v>24</v>
      </c>
      <c r="P262" s="26" t="s">
        <v>1454</v>
      </c>
      <c r="Q262" s="25"/>
      <c r="R262" s="23" t="n">
        <v>2</v>
      </c>
      <c r="S262" s="23"/>
      <c r="T262" s="27" t="n">
        <v>0.75758</v>
      </c>
      <c r="U262" s="27"/>
      <c r="V262" s="27" t="n">
        <v>4.20909669069253</v>
      </c>
      <c r="W262" s="27"/>
      <c r="X262" s="27" t="n">
        <v>3.79670238161328</v>
      </c>
      <c r="Y262" s="27"/>
      <c r="Z262" s="27" t="n">
        <v>0.733161167938609</v>
      </c>
      <c r="AA262" s="27"/>
      <c r="AB262" s="27" t="n">
        <f aca="false">LOG(V262,2)</f>
        <v>2.07351065141819</v>
      </c>
      <c r="AC262" s="6" t="s">
        <v>26</v>
      </c>
    </row>
    <row r="263" customFormat="false" ht="15" hidden="false" customHeight="false" outlineLevel="0" collapsed="false">
      <c r="A263" s="22" t="s">
        <v>1455</v>
      </c>
      <c r="B263" s="23" t="s">
        <v>1456</v>
      </c>
      <c r="C263" s="23"/>
      <c r="D263" s="23" t="s">
        <v>1457</v>
      </c>
      <c r="E263" s="23"/>
      <c r="F263" s="23" t="n">
        <v>1.36617E-034</v>
      </c>
      <c r="G263" s="23"/>
      <c r="H263" s="23" t="n">
        <v>154.85</v>
      </c>
      <c r="I263" s="23"/>
      <c r="J263" s="23" t="n">
        <v>48.467</v>
      </c>
      <c r="K263" s="23"/>
      <c r="L263" s="23" t="s">
        <v>1458</v>
      </c>
      <c r="M263" s="24"/>
      <c r="N263" s="3" t="s">
        <v>1459</v>
      </c>
      <c r="O263" s="25" t="s">
        <v>24</v>
      </c>
      <c r="P263" s="26" t="s">
        <v>1460</v>
      </c>
      <c r="Q263" s="25"/>
      <c r="R263" s="23" t="n">
        <v>2</v>
      </c>
      <c r="S263" s="23"/>
      <c r="T263" s="27" t="n">
        <v>-2.2876</v>
      </c>
      <c r="U263" s="27"/>
      <c r="V263" s="27" t="n">
        <v>4.20847237478532</v>
      </c>
      <c r="W263" s="27"/>
      <c r="X263" s="27" t="n">
        <v>4.24486140557173</v>
      </c>
      <c r="Y263" s="27"/>
      <c r="Z263" s="27" t="n">
        <v>0.171080823712535</v>
      </c>
      <c r="AA263" s="27"/>
      <c r="AB263" s="27" t="n">
        <f aca="false">LOG(V263,2)</f>
        <v>2.07329664724242</v>
      </c>
      <c r="AC263" s="6" t="s">
        <v>26</v>
      </c>
    </row>
    <row r="264" customFormat="false" ht="15" hidden="false" customHeight="false" outlineLevel="0" collapsed="false">
      <c r="A264" s="22" t="s">
        <v>1461</v>
      </c>
      <c r="B264" s="23" t="s">
        <v>1462</v>
      </c>
      <c r="C264" s="23"/>
      <c r="D264" s="23" t="s">
        <v>1463</v>
      </c>
      <c r="E264" s="23"/>
      <c r="F264" s="23" t="n">
        <v>5.28379E-005</v>
      </c>
      <c r="G264" s="23"/>
      <c r="H264" s="23" t="n">
        <v>66.267</v>
      </c>
      <c r="I264" s="23"/>
      <c r="J264" s="23" t="n">
        <v>44.543</v>
      </c>
      <c r="K264" s="23"/>
      <c r="L264" s="23" t="s">
        <v>1464</v>
      </c>
      <c r="M264" s="24"/>
      <c r="N264" s="3" t="s">
        <v>1465</v>
      </c>
      <c r="O264" s="25" t="s">
        <v>24</v>
      </c>
      <c r="P264" s="26" t="s">
        <v>1466</v>
      </c>
      <c r="Q264" s="25"/>
      <c r="R264" s="23" t="n">
        <v>2</v>
      </c>
      <c r="S264" s="23"/>
      <c r="T264" s="27" t="n">
        <v>0.13898</v>
      </c>
      <c r="U264" s="27"/>
      <c r="V264" s="27" t="n">
        <v>4.20290021511948</v>
      </c>
      <c r="W264" s="27"/>
      <c r="X264" s="27" t="n">
        <v>4.63887192583134</v>
      </c>
      <c r="Y264" s="27"/>
      <c r="Z264" s="27" t="n">
        <v>0.676156170584352</v>
      </c>
      <c r="AA264" s="27"/>
      <c r="AB264" s="27" t="n">
        <f aca="false">LOG(V264,2)</f>
        <v>2.07138520456003</v>
      </c>
      <c r="AC264" s="6" t="s">
        <v>26</v>
      </c>
    </row>
    <row r="265" customFormat="false" ht="15" hidden="false" customHeight="false" outlineLevel="0" collapsed="false">
      <c r="A265" s="22" t="s">
        <v>1467</v>
      </c>
      <c r="B265" s="23" t="s">
        <v>1468</v>
      </c>
      <c r="C265" s="23"/>
      <c r="D265" s="23" t="s">
        <v>1469</v>
      </c>
      <c r="E265" s="23"/>
      <c r="F265" s="23" t="n">
        <v>2.90621E-006</v>
      </c>
      <c r="G265" s="23"/>
      <c r="H265" s="23" t="n">
        <v>83.862</v>
      </c>
      <c r="I265" s="23"/>
      <c r="J265" s="23" t="n">
        <v>48.284</v>
      </c>
      <c r="K265" s="23"/>
      <c r="L265" s="23" t="s">
        <v>1470</v>
      </c>
      <c r="M265" s="24"/>
      <c r="N265" s="3" t="s">
        <v>1471</v>
      </c>
      <c r="O265" s="25" t="s">
        <v>24</v>
      </c>
      <c r="P265" s="26" t="s">
        <v>97</v>
      </c>
      <c r="Q265" s="25"/>
      <c r="R265" s="23" t="n">
        <v>2</v>
      </c>
      <c r="S265" s="23"/>
      <c r="T265" s="27" t="n">
        <v>1.5021</v>
      </c>
      <c r="U265" s="27"/>
      <c r="V265" s="27" t="n">
        <v>4.19866885242614</v>
      </c>
      <c r="W265" s="27"/>
      <c r="X265" s="27" t="n">
        <v>4.21749489533553</v>
      </c>
      <c r="Y265" s="27"/>
      <c r="Z265" s="27" t="n">
        <v>0.535088623316938</v>
      </c>
      <c r="AA265" s="27"/>
      <c r="AB265" s="27" t="n">
        <f aca="false">LOG(V265,2)</f>
        <v>2.0699320077962</v>
      </c>
      <c r="AC265" s="6" t="s">
        <v>26</v>
      </c>
    </row>
    <row r="266" customFormat="false" ht="15" hidden="false" customHeight="false" outlineLevel="0" collapsed="false">
      <c r="A266" s="22" t="s">
        <v>1472</v>
      </c>
      <c r="B266" s="23" t="s">
        <v>1473</v>
      </c>
      <c r="C266" s="23"/>
      <c r="D266" s="23" t="s">
        <v>1474</v>
      </c>
      <c r="E266" s="23"/>
      <c r="F266" s="23" t="n">
        <v>1.57795E-019</v>
      </c>
      <c r="G266" s="23"/>
      <c r="H266" s="23" t="n">
        <v>107.91</v>
      </c>
      <c r="I266" s="23"/>
      <c r="J266" s="23" t="n">
        <v>60.561</v>
      </c>
      <c r="K266" s="23"/>
      <c r="L266" s="23" t="s">
        <v>1475</v>
      </c>
      <c r="M266" s="24"/>
      <c r="N266" s="3" t="s">
        <v>1476</v>
      </c>
      <c r="O266" s="25" t="s">
        <v>24</v>
      </c>
      <c r="P266" s="26" t="s">
        <v>1477</v>
      </c>
      <c r="Q266" s="25"/>
      <c r="R266" s="23" t="n">
        <v>2</v>
      </c>
      <c r="S266" s="23"/>
      <c r="T266" s="27" t="n">
        <v>-0.20915</v>
      </c>
      <c r="U266" s="27"/>
      <c r="V266" s="27" t="n">
        <v>4.18379029658539</v>
      </c>
      <c r="W266" s="27"/>
      <c r="X266" s="27" t="n">
        <v>4.03288400345398</v>
      </c>
      <c r="Y266" s="27"/>
      <c r="Z266" s="27" t="n">
        <v>0.368936267154824</v>
      </c>
      <c r="AA266" s="27"/>
      <c r="AB266" s="27" t="n">
        <f aca="false">LOG(V266,2)</f>
        <v>2.0648105414371</v>
      </c>
      <c r="AC266" s="6" t="s">
        <v>26</v>
      </c>
    </row>
    <row r="267" customFormat="false" ht="15" hidden="false" customHeight="false" outlineLevel="0" collapsed="false">
      <c r="A267" s="22" t="s">
        <v>1129</v>
      </c>
      <c r="B267" s="23" t="s">
        <v>1130</v>
      </c>
      <c r="C267" s="23"/>
      <c r="D267" s="23" t="s">
        <v>1131</v>
      </c>
      <c r="E267" s="23"/>
      <c r="F267" s="23" t="n">
        <v>0.000449463</v>
      </c>
      <c r="G267" s="23"/>
      <c r="H267" s="23" t="n">
        <v>63.419</v>
      </c>
      <c r="I267" s="23"/>
      <c r="J267" s="23" t="n">
        <v>50.04</v>
      </c>
      <c r="K267" s="23"/>
      <c r="L267" s="23" t="s">
        <v>1478</v>
      </c>
      <c r="M267" s="24"/>
      <c r="N267" s="3" t="s">
        <v>1479</v>
      </c>
      <c r="O267" s="25" t="s">
        <v>24</v>
      </c>
      <c r="P267" s="26" t="s">
        <v>1480</v>
      </c>
      <c r="Q267" s="25"/>
      <c r="R267" s="23" t="n">
        <v>2</v>
      </c>
      <c r="S267" s="23"/>
      <c r="T267" s="27" t="n">
        <v>-0.18361</v>
      </c>
      <c r="U267" s="27"/>
      <c r="V267" s="27" t="n">
        <v>4.18032561190739</v>
      </c>
      <c r="W267" s="27"/>
      <c r="X267" s="27" t="n">
        <v>4.13567480071081</v>
      </c>
      <c r="Y267" s="27"/>
      <c r="Z267" s="27" t="n">
        <v>0.915460547078813</v>
      </c>
      <c r="AA267" s="27"/>
      <c r="AB267" s="27" t="n">
        <f aca="false">LOG(V267,2)</f>
        <v>2.06361532038952</v>
      </c>
      <c r="AC267" s="6" t="s">
        <v>26</v>
      </c>
    </row>
    <row r="268" customFormat="false" ht="15" hidden="false" customHeight="false" outlineLevel="0" collapsed="false">
      <c r="A268" s="22" t="s">
        <v>1481</v>
      </c>
      <c r="B268" s="23" t="s">
        <v>1482</v>
      </c>
      <c r="C268" s="23"/>
      <c r="D268" s="23" t="s">
        <v>1483</v>
      </c>
      <c r="E268" s="23"/>
      <c r="F268" s="23" t="n">
        <v>0.000787012</v>
      </c>
      <c r="G268" s="23"/>
      <c r="H268" s="23" t="n">
        <v>61.161</v>
      </c>
      <c r="I268" s="23"/>
      <c r="J268" s="23" t="n">
        <v>43.77</v>
      </c>
      <c r="K268" s="23"/>
      <c r="L268" s="23" t="s">
        <v>1484</v>
      </c>
      <c r="M268" s="24"/>
      <c r="N268" s="3" t="s">
        <v>1485</v>
      </c>
      <c r="O268" s="25" t="s">
        <v>24</v>
      </c>
      <c r="P268" s="26" t="s">
        <v>1486</v>
      </c>
      <c r="Q268" s="25"/>
      <c r="R268" s="23" t="n">
        <v>2</v>
      </c>
      <c r="S268" s="23"/>
      <c r="T268" s="27" t="n">
        <v>0.4709</v>
      </c>
      <c r="U268" s="27"/>
      <c r="V268" s="27" t="n">
        <v>4.17859000140625</v>
      </c>
      <c r="W268" s="27"/>
      <c r="X268" s="27" t="n">
        <v>3.93319644079398</v>
      </c>
      <c r="Y268" s="27"/>
      <c r="Z268" s="27" t="n">
        <v>0.373468435751582</v>
      </c>
      <c r="AA268" s="27"/>
      <c r="AB268" s="27" t="n">
        <f aca="false">LOG(V268,2)</f>
        <v>2.06301620997503</v>
      </c>
      <c r="AC268" s="6" t="s">
        <v>26</v>
      </c>
    </row>
    <row r="269" customFormat="false" ht="15" hidden="false" customHeight="false" outlineLevel="0" collapsed="false">
      <c r="A269" s="22" t="s">
        <v>1487</v>
      </c>
      <c r="B269" s="23" t="s">
        <v>1488</v>
      </c>
      <c r="C269" s="23"/>
      <c r="D269" s="23" t="s">
        <v>1489</v>
      </c>
      <c r="E269" s="23"/>
      <c r="F269" s="23" t="n">
        <v>4.1867E-009</v>
      </c>
      <c r="G269" s="23"/>
      <c r="H269" s="23" t="n">
        <v>86.803</v>
      </c>
      <c r="I269" s="23"/>
      <c r="J269" s="23" t="n">
        <v>66.989</v>
      </c>
      <c r="K269" s="23"/>
      <c r="L269" s="23" t="s">
        <v>1490</v>
      </c>
      <c r="M269" s="24"/>
      <c r="N269" s="3" t="s">
        <v>1491</v>
      </c>
      <c r="O269" s="25" t="s">
        <v>24</v>
      </c>
      <c r="P269" s="26" t="s">
        <v>191</v>
      </c>
      <c r="Q269" s="25"/>
      <c r="R269" s="23" t="n">
        <v>2</v>
      </c>
      <c r="S269" s="23"/>
      <c r="T269" s="27" t="n">
        <v>0.95251</v>
      </c>
      <c r="U269" s="27"/>
      <c r="V269" s="27" t="n">
        <v>4.17174945302922</v>
      </c>
      <c r="W269" s="27"/>
      <c r="X269" s="27" t="n">
        <v>4.09848653736593</v>
      </c>
      <c r="Y269" s="27"/>
      <c r="Z269" s="27" t="n">
        <v>0.349961864593015</v>
      </c>
      <c r="AA269" s="27"/>
      <c r="AB269" s="27" t="n">
        <f aca="false">LOG(V269,2)</f>
        <v>2.06065251506611</v>
      </c>
      <c r="AC269" s="6" t="s">
        <v>26</v>
      </c>
    </row>
    <row r="270" customFormat="false" ht="15" hidden="false" customHeight="false" outlineLevel="0" collapsed="false">
      <c r="A270" s="22" t="s">
        <v>1492</v>
      </c>
      <c r="B270" s="23" t="s">
        <v>1493</v>
      </c>
      <c r="C270" s="23"/>
      <c r="D270" s="23" t="s">
        <v>1494</v>
      </c>
      <c r="E270" s="23"/>
      <c r="F270" s="23" t="n">
        <v>2.27657E-011</v>
      </c>
      <c r="G270" s="23"/>
      <c r="H270" s="23" t="n">
        <v>82.449</v>
      </c>
      <c r="I270" s="23"/>
      <c r="J270" s="23" t="n">
        <v>67.645</v>
      </c>
      <c r="K270" s="23"/>
      <c r="L270" s="23" t="s">
        <v>1495</v>
      </c>
      <c r="M270" s="24"/>
      <c r="N270" s="3" t="s">
        <v>1496</v>
      </c>
      <c r="O270" s="25" t="s">
        <v>24</v>
      </c>
      <c r="P270" s="26" t="s">
        <v>1497</v>
      </c>
      <c r="Q270" s="25"/>
      <c r="R270" s="23" t="n">
        <v>2</v>
      </c>
      <c r="S270" s="23"/>
      <c r="T270" s="27" t="n">
        <v>-0.51236</v>
      </c>
      <c r="U270" s="27"/>
      <c r="V270" s="27" t="n">
        <v>4.15121760976346</v>
      </c>
      <c r="W270" s="27"/>
      <c r="X270" s="27" t="n">
        <v>4.18162626372803</v>
      </c>
      <c r="Y270" s="27"/>
      <c r="Z270" s="27" t="n">
        <v>0.0957152742531512</v>
      </c>
      <c r="AA270" s="27"/>
      <c r="AB270" s="27" t="n">
        <f aca="false">LOG(V270,2)</f>
        <v>2.05353456101833</v>
      </c>
      <c r="AC270" s="6" t="s">
        <v>26</v>
      </c>
    </row>
    <row r="271" customFormat="false" ht="15" hidden="false" customHeight="false" outlineLevel="0" collapsed="false">
      <c r="A271" s="22" t="s">
        <v>1498</v>
      </c>
      <c r="B271" s="23" t="s">
        <v>1499</v>
      </c>
      <c r="C271" s="23"/>
      <c r="D271" s="23" t="s">
        <v>1500</v>
      </c>
      <c r="E271" s="23"/>
      <c r="F271" s="23" t="n">
        <v>3.98069E-007</v>
      </c>
      <c r="G271" s="23"/>
      <c r="H271" s="23" t="n">
        <v>88.056</v>
      </c>
      <c r="I271" s="23"/>
      <c r="J271" s="23" t="n">
        <v>46.352</v>
      </c>
      <c r="K271" s="23"/>
      <c r="L271" s="23" t="s">
        <v>1501</v>
      </c>
      <c r="M271" s="24"/>
      <c r="N271" s="3" t="s">
        <v>1502</v>
      </c>
      <c r="O271" s="25" t="s">
        <v>24</v>
      </c>
      <c r="P271" s="26" t="s">
        <v>197</v>
      </c>
      <c r="Q271" s="25"/>
      <c r="R271" s="23" t="n">
        <v>2</v>
      </c>
      <c r="S271" s="23"/>
      <c r="T271" s="27" t="n">
        <v>0.31215</v>
      </c>
      <c r="U271" s="27"/>
      <c r="V271" s="27" t="n">
        <v>4.14314644825557</v>
      </c>
      <c r="W271" s="27"/>
      <c r="X271" s="27" t="n">
        <v>4.09236249151876</v>
      </c>
      <c r="Y271" s="27"/>
      <c r="Z271" s="27" t="n">
        <v>0.338931639280211</v>
      </c>
      <c r="AA271" s="27"/>
      <c r="AB271" s="27" t="n">
        <f aca="false">LOG(V271,2)</f>
        <v>2.05072681631952</v>
      </c>
      <c r="AC271" s="6" t="s">
        <v>26</v>
      </c>
    </row>
    <row r="272" customFormat="false" ht="15" hidden="false" customHeight="false" outlineLevel="0" collapsed="false">
      <c r="A272" s="22" t="s">
        <v>1503</v>
      </c>
      <c r="B272" s="23" t="s">
        <v>1504</v>
      </c>
      <c r="C272" s="23"/>
      <c r="D272" s="23" t="s">
        <v>1505</v>
      </c>
      <c r="E272" s="23"/>
      <c r="F272" s="23" t="n">
        <v>9.30561E-024</v>
      </c>
      <c r="G272" s="23"/>
      <c r="H272" s="23" t="n">
        <v>136.5</v>
      </c>
      <c r="I272" s="23"/>
      <c r="J272" s="23" t="n">
        <v>46.88</v>
      </c>
      <c r="K272" s="23"/>
      <c r="L272" s="23" t="s">
        <v>1506</v>
      </c>
      <c r="M272" s="24"/>
      <c r="N272" s="3" t="s">
        <v>1507</v>
      </c>
      <c r="O272" s="25" t="s">
        <v>24</v>
      </c>
      <c r="P272" s="26" t="s">
        <v>1508</v>
      </c>
      <c r="Q272" s="25"/>
      <c r="R272" s="23" t="n">
        <v>2</v>
      </c>
      <c r="S272" s="23"/>
      <c r="T272" s="27" t="n">
        <v>-1.06</v>
      </c>
      <c r="U272" s="27"/>
      <c r="V272" s="27" t="n">
        <v>4.13840271331614</v>
      </c>
      <c r="W272" s="27"/>
      <c r="X272" s="27" t="n">
        <v>3.94225584095546</v>
      </c>
      <c r="Y272" s="27"/>
      <c r="Z272" s="27" t="n">
        <v>0.735837281505169</v>
      </c>
      <c r="AA272" s="27"/>
      <c r="AB272" s="27" t="n">
        <f aca="false">LOG(V272,2)</f>
        <v>2.049074042548</v>
      </c>
      <c r="AC272" s="6" t="s">
        <v>26</v>
      </c>
    </row>
    <row r="273" customFormat="false" ht="15" hidden="false" customHeight="false" outlineLevel="0" collapsed="false">
      <c r="A273" s="22" t="s">
        <v>1509</v>
      </c>
      <c r="B273" s="23" t="s">
        <v>1510</v>
      </c>
      <c r="C273" s="23"/>
      <c r="D273" s="23" t="s">
        <v>1511</v>
      </c>
      <c r="E273" s="23"/>
      <c r="F273" s="23" t="n">
        <v>4.96726E-023</v>
      </c>
      <c r="G273" s="23"/>
      <c r="H273" s="23" t="n">
        <v>129.42</v>
      </c>
      <c r="I273" s="23"/>
      <c r="J273" s="23" t="n">
        <v>74.173</v>
      </c>
      <c r="K273" s="23"/>
      <c r="L273" s="23" t="s">
        <v>1512</v>
      </c>
      <c r="M273" s="24"/>
      <c r="N273" s="3" t="s">
        <v>1513</v>
      </c>
      <c r="O273" s="25" t="s">
        <v>24</v>
      </c>
      <c r="P273" s="26" t="s">
        <v>1514</v>
      </c>
      <c r="Q273" s="25"/>
      <c r="R273" s="23" t="n">
        <v>2</v>
      </c>
      <c r="S273" s="23"/>
      <c r="T273" s="27" t="n">
        <v>0.41191</v>
      </c>
      <c r="U273" s="27"/>
      <c r="V273" s="27" t="n">
        <v>4.13688678648331</v>
      </c>
      <c r="W273" s="27"/>
      <c r="X273" s="27" t="n">
        <v>3.9910541406251</v>
      </c>
      <c r="Y273" s="27"/>
      <c r="Z273" s="27" t="n">
        <v>0.34340123654703</v>
      </c>
      <c r="AA273" s="27"/>
      <c r="AB273" s="27" t="n">
        <f aca="false">LOG(V273,2)</f>
        <v>2.04854547610967</v>
      </c>
      <c r="AC273" s="6" t="s">
        <v>26</v>
      </c>
    </row>
    <row r="274" customFormat="false" ht="15" hidden="false" customHeight="false" outlineLevel="0" collapsed="false">
      <c r="A274" s="22" t="s">
        <v>1203</v>
      </c>
      <c r="B274" s="23" t="s">
        <v>1204</v>
      </c>
      <c r="C274" s="23"/>
      <c r="D274" s="23" t="s">
        <v>1205</v>
      </c>
      <c r="E274" s="23"/>
      <c r="F274" s="23" t="n">
        <v>3.28868E-023</v>
      </c>
      <c r="G274" s="23"/>
      <c r="H274" s="23" t="n">
        <v>133.81</v>
      </c>
      <c r="I274" s="23"/>
      <c r="J274" s="23" t="n">
        <v>61.78</v>
      </c>
      <c r="K274" s="23"/>
      <c r="L274" s="23" t="s">
        <v>1515</v>
      </c>
      <c r="M274" s="24"/>
      <c r="N274" s="3" t="s">
        <v>1516</v>
      </c>
      <c r="O274" s="25" t="s">
        <v>24</v>
      </c>
      <c r="P274" s="26" t="s">
        <v>1517</v>
      </c>
      <c r="Q274" s="25"/>
      <c r="R274" s="23" t="n">
        <v>3</v>
      </c>
      <c r="S274" s="23"/>
      <c r="T274" s="27" t="n">
        <v>-0.024519</v>
      </c>
      <c r="U274" s="27"/>
      <c r="V274" s="27" t="n">
        <v>4.12251465851902</v>
      </c>
      <c r="W274" s="27"/>
      <c r="X274" s="27" t="n">
        <v>4.13224488585088</v>
      </c>
      <c r="Y274" s="27"/>
      <c r="Z274" s="27" t="n">
        <v>0.845089533516592</v>
      </c>
      <c r="AA274" s="27"/>
      <c r="AB274" s="27" t="n">
        <f aca="false">LOG(V274,2)</f>
        <v>2.04352462349539</v>
      </c>
      <c r="AC274" s="6" t="s">
        <v>26</v>
      </c>
    </row>
    <row r="275" customFormat="false" ht="15" hidden="false" customHeight="false" outlineLevel="0" collapsed="false">
      <c r="A275" s="22" t="s">
        <v>1518</v>
      </c>
      <c r="B275" s="23" t="s">
        <v>1519</v>
      </c>
      <c r="C275" s="23"/>
      <c r="D275" s="23" t="s">
        <v>1520</v>
      </c>
      <c r="E275" s="23"/>
      <c r="F275" s="23" t="n">
        <v>3.25727E-023</v>
      </c>
      <c r="G275" s="23"/>
      <c r="H275" s="23" t="n">
        <v>134.26</v>
      </c>
      <c r="I275" s="23"/>
      <c r="J275" s="23" t="n">
        <v>46.001</v>
      </c>
      <c r="K275" s="23"/>
      <c r="L275" s="23" t="s">
        <v>1521</v>
      </c>
      <c r="M275" s="24"/>
      <c r="N275" s="3" t="s">
        <v>1522</v>
      </c>
      <c r="O275" s="25" t="s">
        <v>24</v>
      </c>
      <c r="P275" s="26" t="s">
        <v>1523</v>
      </c>
      <c r="Q275" s="25"/>
      <c r="R275" s="23" t="n">
        <v>2</v>
      </c>
      <c r="S275" s="23"/>
      <c r="T275" s="27" t="n">
        <v>0.19017</v>
      </c>
      <c r="U275" s="27"/>
      <c r="V275" s="27" t="n">
        <v>4.12167724686127</v>
      </c>
      <c r="W275" s="27"/>
      <c r="X275" s="27" t="n">
        <v>4.11778938934091</v>
      </c>
      <c r="Y275" s="27"/>
      <c r="Z275" s="27" t="n">
        <v>0.478843722153227</v>
      </c>
      <c r="AA275" s="27"/>
      <c r="AB275" s="27" t="n">
        <f aca="false">LOG(V275,2)</f>
        <v>2.04323153724416</v>
      </c>
      <c r="AC275" s="6" t="s">
        <v>26</v>
      </c>
    </row>
    <row r="276" customFormat="false" ht="15" hidden="false" customHeight="false" outlineLevel="0" collapsed="false">
      <c r="A276" s="22" t="s">
        <v>1524</v>
      </c>
      <c r="B276" s="23" t="s">
        <v>1525</v>
      </c>
      <c r="C276" s="23"/>
      <c r="D276" s="23" t="s">
        <v>1526</v>
      </c>
      <c r="E276" s="23"/>
      <c r="F276" s="23" t="n">
        <v>0.000865151</v>
      </c>
      <c r="G276" s="23"/>
      <c r="H276" s="23" t="n">
        <v>60.102</v>
      </c>
      <c r="I276" s="23"/>
      <c r="J276" s="23" t="n">
        <v>46.406</v>
      </c>
      <c r="K276" s="23"/>
      <c r="L276" s="23" t="s">
        <v>1527</v>
      </c>
      <c r="M276" s="24"/>
      <c r="N276" s="3" t="s">
        <v>1300</v>
      </c>
      <c r="O276" s="25" t="s">
        <v>24</v>
      </c>
      <c r="P276" s="26" t="s">
        <v>1528</v>
      </c>
      <c r="Q276" s="25"/>
      <c r="R276" s="23" t="n">
        <v>2</v>
      </c>
      <c r="S276" s="23"/>
      <c r="T276" s="27" t="n">
        <v>0.33634</v>
      </c>
      <c r="U276" s="27"/>
      <c r="V276" s="27" t="n">
        <v>4.11814193019839</v>
      </c>
      <c r="W276" s="27"/>
      <c r="X276" s="27" t="n">
        <v>3.97641424789023</v>
      </c>
      <c r="Y276" s="27"/>
      <c r="Z276" s="27" t="n">
        <v>0.695271894605263</v>
      </c>
      <c r="AA276" s="27"/>
      <c r="AB276" s="27" t="n">
        <f aca="false">LOG(V276,2)</f>
        <v>2.04199355276395</v>
      </c>
      <c r="AC276" s="6" t="s">
        <v>26</v>
      </c>
    </row>
    <row r="277" customFormat="false" ht="15" hidden="false" customHeight="false" outlineLevel="0" collapsed="false">
      <c r="A277" s="22" t="s">
        <v>1529</v>
      </c>
      <c r="B277" s="23" t="s">
        <v>1530</v>
      </c>
      <c r="C277" s="23"/>
      <c r="D277" s="23" t="s">
        <v>1531</v>
      </c>
      <c r="E277" s="23"/>
      <c r="F277" s="23" t="n">
        <v>9.88692E-143</v>
      </c>
      <c r="G277" s="23"/>
      <c r="H277" s="23" t="n">
        <v>250.31</v>
      </c>
      <c r="I277" s="23"/>
      <c r="J277" s="23" t="n">
        <v>44.998</v>
      </c>
      <c r="K277" s="23"/>
      <c r="L277" s="23" t="s">
        <v>1532</v>
      </c>
      <c r="M277" s="24"/>
      <c r="N277" s="3" t="s">
        <v>1533</v>
      </c>
      <c r="O277" s="25" t="s">
        <v>24</v>
      </c>
      <c r="P277" s="26" t="s">
        <v>197</v>
      </c>
      <c r="Q277" s="25"/>
      <c r="R277" s="23" t="n">
        <v>2</v>
      </c>
      <c r="S277" s="23"/>
      <c r="T277" s="27" t="n">
        <v>-3.7712</v>
      </c>
      <c r="U277" s="27"/>
      <c r="V277" s="27" t="n">
        <v>4.11221217327206</v>
      </c>
      <c r="W277" s="27"/>
      <c r="X277" s="27" t="n">
        <v>4.03159355653746</v>
      </c>
      <c r="Y277" s="27"/>
      <c r="Z277" s="27" t="n">
        <v>0.24242602716423</v>
      </c>
      <c r="AA277" s="27"/>
      <c r="AB277" s="27" t="n">
        <f aca="false">LOG(V277,2)</f>
        <v>2.03991470359563</v>
      </c>
      <c r="AC277" s="6" t="s">
        <v>26</v>
      </c>
    </row>
    <row r="278" customFormat="false" ht="15" hidden="false" customHeight="false" outlineLevel="0" collapsed="false">
      <c r="A278" s="22" t="s">
        <v>463</v>
      </c>
      <c r="B278" s="23" t="s">
        <v>464</v>
      </c>
      <c r="C278" s="23"/>
      <c r="D278" s="23" t="s">
        <v>465</v>
      </c>
      <c r="E278" s="23"/>
      <c r="F278" s="23" t="n">
        <v>2.4299E-138</v>
      </c>
      <c r="G278" s="23"/>
      <c r="H278" s="23" t="n">
        <v>235.99</v>
      </c>
      <c r="I278" s="23"/>
      <c r="J278" s="23" t="n">
        <v>40.098</v>
      </c>
      <c r="K278" s="23"/>
      <c r="L278" s="23" t="s">
        <v>1534</v>
      </c>
      <c r="M278" s="24"/>
      <c r="N278" s="3" t="s">
        <v>1535</v>
      </c>
      <c r="O278" s="25" t="s">
        <v>24</v>
      </c>
      <c r="P278" s="26" t="s">
        <v>1536</v>
      </c>
      <c r="Q278" s="25"/>
      <c r="R278" s="23" t="n">
        <v>3</v>
      </c>
      <c r="S278" s="23"/>
      <c r="T278" s="27" t="n">
        <v>0.1474</v>
      </c>
      <c r="U278" s="27"/>
      <c r="V278" s="27" t="n">
        <v>4.08924887468621</v>
      </c>
      <c r="W278" s="27"/>
      <c r="X278" s="27" t="n">
        <v>4.03403909524366</v>
      </c>
      <c r="Y278" s="27"/>
      <c r="Z278" s="27" t="n">
        <v>0.139791526938085</v>
      </c>
      <c r="AA278" s="27"/>
      <c r="AB278" s="27" t="n">
        <f aca="false">LOG(V278,2)</f>
        <v>2.03183586901477</v>
      </c>
      <c r="AC278" s="6" t="s">
        <v>26</v>
      </c>
    </row>
    <row r="279" customFormat="false" ht="15" hidden="false" customHeight="false" outlineLevel="0" collapsed="false">
      <c r="A279" s="22" t="s">
        <v>1203</v>
      </c>
      <c r="B279" s="23" t="s">
        <v>1204</v>
      </c>
      <c r="C279" s="23"/>
      <c r="D279" s="23" t="s">
        <v>1205</v>
      </c>
      <c r="E279" s="23"/>
      <c r="F279" s="23" t="n">
        <v>1.82178E-023</v>
      </c>
      <c r="G279" s="23"/>
      <c r="H279" s="23" t="n">
        <v>129.82</v>
      </c>
      <c r="I279" s="23"/>
      <c r="J279" s="23" t="n">
        <v>53.679</v>
      </c>
      <c r="K279" s="23"/>
      <c r="L279" s="23" t="s">
        <v>1537</v>
      </c>
      <c r="M279" s="24"/>
      <c r="N279" s="3" t="s">
        <v>1538</v>
      </c>
      <c r="O279" s="25" t="s">
        <v>24</v>
      </c>
      <c r="P279" s="26" t="s">
        <v>1539</v>
      </c>
      <c r="Q279" s="25"/>
      <c r="R279" s="23" t="n">
        <v>3</v>
      </c>
      <c r="S279" s="23"/>
      <c r="T279" s="27" t="n">
        <v>3.8948</v>
      </c>
      <c r="U279" s="27"/>
      <c r="V279" s="27" t="n">
        <v>4.07794478917709</v>
      </c>
      <c r="W279" s="27"/>
      <c r="X279" s="27" t="n">
        <v>4.08427246988286</v>
      </c>
      <c r="Y279" s="27"/>
      <c r="Z279" s="27" t="n">
        <v>0.571510885074119</v>
      </c>
      <c r="AA279" s="27"/>
      <c r="AB279" s="27" t="n">
        <f aca="false">LOG(V279,2)</f>
        <v>2.02784224300541</v>
      </c>
      <c r="AC279" s="6" t="s">
        <v>26</v>
      </c>
    </row>
    <row r="280" customFormat="false" ht="15" hidden="false" customHeight="false" outlineLevel="0" collapsed="false">
      <c r="A280" s="22" t="s">
        <v>1540</v>
      </c>
      <c r="B280" s="23" t="s">
        <v>1541</v>
      </c>
      <c r="C280" s="23"/>
      <c r="D280" s="23" t="s">
        <v>1542</v>
      </c>
      <c r="E280" s="23"/>
      <c r="F280" s="23" t="n">
        <v>0.000386677</v>
      </c>
      <c r="G280" s="23"/>
      <c r="H280" s="23" t="n">
        <v>73.248</v>
      </c>
      <c r="I280" s="23"/>
      <c r="J280" s="23" t="n">
        <v>53.968</v>
      </c>
      <c r="K280" s="23"/>
      <c r="L280" s="23" t="s">
        <v>1543</v>
      </c>
      <c r="M280" s="24"/>
      <c r="N280" s="3" t="s">
        <v>1544</v>
      </c>
      <c r="O280" s="25" t="s">
        <v>24</v>
      </c>
      <c r="P280" s="26" t="s">
        <v>1545</v>
      </c>
      <c r="Q280" s="25"/>
      <c r="R280" s="23" t="n">
        <v>2</v>
      </c>
      <c r="S280" s="23"/>
      <c r="T280" s="27" t="n">
        <v>0.54288</v>
      </c>
      <c r="U280" s="27"/>
      <c r="V280" s="27" t="n">
        <v>4.06379099885961</v>
      </c>
      <c r="W280" s="27"/>
      <c r="X280" s="27" t="n">
        <v>4.00122549019608</v>
      </c>
      <c r="Y280" s="27"/>
      <c r="Z280" s="27" t="n">
        <v>0.176759604882174</v>
      </c>
      <c r="AA280" s="27"/>
      <c r="AB280" s="27" t="n">
        <f aca="false">LOG(V280,2)</f>
        <v>2.02282620608095</v>
      </c>
      <c r="AC280" s="6" t="s">
        <v>26</v>
      </c>
    </row>
    <row r="281" customFormat="false" ht="15" hidden="false" customHeight="false" outlineLevel="0" collapsed="false">
      <c r="A281" s="22" t="s">
        <v>1546</v>
      </c>
      <c r="B281" s="23" t="s">
        <v>1547</v>
      </c>
      <c r="C281" s="23"/>
      <c r="D281" s="23" t="s">
        <v>1548</v>
      </c>
      <c r="E281" s="23"/>
      <c r="F281" s="23" t="n">
        <v>7.28757E-063</v>
      </c>
      <c r="G281" s="23"/>
      <c r="H281" s="23" t="n">
        <v>185.14</v>
      </c>
      <c r="I281" s="23"/>
      <c r="J281" s="23" t="n">
        <v>117</v>
      </c>
      <c r="K281" s="23"/>
      <c r="L281" s="23" t="s">
        <v>1549</v>
      </c>
      <c r="M281" s="24"/>
      <c r="N281" s="3" t="s">
        <v>1550</v>
      </c>
      <c r="O281" s="25" t="s">
        <v>24</v>
      </c>
      <c r="P281" s="26" t="s">
        <v>1551</v>
      </c>
      <c r="Q281" s="25"/>
      <c r="R281" s="23" t="n">
        <v>2</v>
      </c>
      <c r="S281" s="23"/>
      <c r="T281" s="27" t="n">
        <v>1.0543</v>
      </c>
      <c r="U281" s="27"/>
      <c r="V281" s="27" t="n">
        <v>4.06240493646832</v>
      </c>
      <c r="W281" s="27"/>
      <c r="X281" s="27" t="n">
        <v>4.05673918311285</v>
      </c>
      <c r="Y281" s="27"/>
      <c r="Z281" s="27" t="n">
        <v>0.213961770353846</v>
      </c>
      <c r="AA281" s="27"/>
      <c r="AB281" s="27" t="n">
        <f aca="false">LOG(V281,2)</f>
        <v>2.02233405320313</v>
      </c>
      <c r="AC281" s="6" t="s">
        <v>26</v>
      </c>
    </row>
    <row r="282" customFormat="false" ht="15" hidden="false" customHeight="false" outlineLevel="0" collapsed="false">
      <c r="A282" s="22" t="s">
        <v>1552</v>
      </c>
      <c r="B282" s="23" t="s">
        <v>1553</v>
      </c>
      <c r="C282" s="23"/>
      <c r="D282" s="23" t="s">
        <v>1554</v>
      </c>
      <c r="E282" s="23"/>
      <c r="F282" s="23" t="n">
        <v>2.88454E-008</v>
      </c>
      <c r="G282" s="23"/>
      <c r="H282" s="23" t="n">
        <v>84.365</v>
      </c>
      <c r="I282" s="23"/>
      <c r="J282" s="23" t="n">
        <v>52.576</v>
      </c>
      <c r="K282" s="23"/>
      <c r="L282" s="23" t="s">
        <v>1555</v>
      </c>
      <c r="M282" s="24"/>
      <c r="N282" s="3" t="s">
        <v>1556</v>
      </c>
      <c r="O282" s="25" t="s">
        <v>24</v>
      </c>
      <c r="P282" s="26" t="s">
        <v>1557</v>
      </c>
      <c r="Q282" s="25"/>
      <c r="R282" s="23" t="n">
        <v>2</v>
      </c>
      <c r="S282" s="23"/>
      <c r="T282" s="27" t="n">
        <v>-0.43419</v>
      </c>
      <c r="U282" s="27"/>
      <c r="V282" s="27" t="n">
        <v>4.06010853320741</v>
      </c>
      <c r="W282" s="27"/>
      <c r="X282" s="27" t="n">
        <v>4.09213198968656</v>
      </c>
      <c r="Y282" s="27"/>
      <c r="Z282" s="27" t="n">
        <v>1.1353872082133</v>
      </c>
      <c r="AA282" s="27"/>
      <c r="AB282" s="27" t="n">
        <f aca="false">LOG(V282,2)</f>
        <v>2.02151829347628</v>
      </c>
      <c r="AC282" s="6" t="s">
        <v>26</v>
      </c>
    </row>
    <row r="283" customFormat="false" ht="15" hidden="false" customHeight="false" outlineLevel="0" collapsed="false">
      <c r="A283" s="22" t="s">
        <v>1558</v>
      </c>
      <c r="B283" s="23" t="s">
        <v>1559</v>
      </c>
      <c r="C283" s="23"/>
      <c r="D283" s="23" t="s">
        <v>1560</v>
      </c>
      <c r="E283" s="23"/>
      <c r="F283" s="23" t="n">
        <v>6.20937E-008</v>
      </c>
      <c r="G283" s="23"/>
      <c r="H283" s="23" t="n">
        <v>78.69</v>
      </c>
      <c r="I283" s="23"/>
      <c r="J283" s="23" t="n">
        <v>42.708</v>
      </c>
      <c r="K283" s="23"/>
      <c r="L283" s="23" t="s">
        <v>1561</v>
      </c>
      <c r="M283" s="24"/>
      <c r="N283" s="3" t="s">
        <v>1562</v>
      </c>
      <c r="O283" s="25" t="s">
        <v>24</v>
      </c>
      <c r="P283" s="26" t="s">
        <v>1563</v>
      </c>
      <c r="Q283" s="25"/>
      <c r="R283" s="23" t="n">
        <v>3</v>
      </c>
      <c r="S283" s="23"/>
      <c r="T283" s="27" t="n">
        <v>0.20481</v>
      </c>
      <c r="U283" s="27"/>
      <c r="V283" s="27" t="n">
        <v>4.05899369832086</v>
      </c>
      <c r="W283" s="27"/>
      <c r="X283" s="27" t="n">
        <v>4.17872687641113</v>
      </c>
      <c r="Y283" s="27"/>
      <c r="Z283" s="27" t="n">
        <v>0.280534496718054</v>
      </c>
      <c r="AA283" s="27"/>
      <c r="AB283" s="27" t="n">
        <f aca="false">LOG(V283,2)</f>
        <v>2.0211221002208</v>
      </c>
      <c r="AC283" s="6" t="s">
        <v>26</v>
      </c>
    </row>
    <row r="284" customFormat="false" ht="15" hidden="false" customHeight="false" outlineLevel="0" collapsed="false">
      <c r="A284" s="22" t="s">
        <v>1564</v>
      </c>
      <c r="B284" s="23" t="s">
        <v>1565</v>
      </c>
      <c r="C284" s="23"/>
      <c r="D284" s="23" t="s">
        <v>1566</v>
      </c>
      <c r="E284" s="23"/>
      <c r="F284" s="23" t="n">
        <v>3.62909E-013</v>
      </c>
      <c r="G284" s="23"/>
      <c r="H284" s="23" t="n">
        <v>105.03</v>
      </c>
      <c r="I284" s="23"/>
      <c r="J284" s="23" t="n">
        <v>48.527</v>
      </c>
      <c r="K284" s="23"/>
      <c r="L284" s="23" t="s">
        <v>1567</v>
      </c>
      <c r="M284" s="24"/>
      <c r="N284" s="3" t="s">
        <v>1568</v>
      </c>
      <c r="O284" s="25" t="s">
        <v>24</v>
      </c>
      <c r="P284" s="26" t="s">
        <v>1569</v>
      </c>
      <c r="Q284" s="25"/>
      <c r="R284" s="23" t="n">
        <v>2</v>
      </c>
      <c r="S284" s="23"/>
      <c r="T284" s="27" t="n">
        <v>-1.5206</v>
      </c>
      <c r="U284" s="27"/>
      <c r="V284" s="27" t="n">
        <v>4.05764452513018</v>
      </c>
      <c r="W284" s="27"/>
      <c r="X284" s="27" t="n">
        <v>4.05038274822171</v>
      </c>
      <c r="Y284" s="27"/>
      <c r="Z284" s="27" t="n">
        <v>0.444611151849238</v>
      </c>
      <c r="AA284" s="27"/>
      <c r="AB284" s="27" t="n">
        <f aca="false">LOG(V284,2)</f>
        <v>2.02064248158169</v>
      </c>
      <c r="AC284" s="6" t="s">
        <v>26</v>
      </c>
    </row>
    <row r="285" customFormat="false" ht="15" hidden="false" customHeight="false" outlineLevel="0" collapsed="false">
      <c r="A285" s="22" t="s">
        <v>1570</v>
      </c>
      <c r="B285" s="23" t="s">
        <v>1571</v>
      </c>
      <c r="C285" s="23"/>
      <c r="D285" s="23" t="s">
        <v>1572</v>
      </c>
      <c r="E285" s="23"/>
      <c r="F285" s="23" t="n">
        <v>3.31316E-032</v>
      </c>
      <c r="G285" s="23"/>
      <c r="H285" s="23" t="n">
        <v>143.96</v>
      </c>
      <c r="I285" s="23"/>
      <c r="J285" s="23" t="n">
        <v>51.286</v>
      </c>
      <c r="K285" s="23"/>
      <c r="L285" s="23" t="s">
        <v>1573</v>
      </c>
      <c r="M285" s="24"/>
      <c r="N285" s="3" t="s">
        <v>1574</v>
      </c>
      <c r="O285" s="25" t="s">
        <v>24</v>
      </c>
      <c r="P285" s="26" t="s">
        <v>1575</v>
      </c>
      <c r="Q285" s="25"/>
      <c r="R285" s="23" t="n">
        <v>2</v>
      </c>
      <c r="S285" s="23"/>
      <c r="T285" s="27" t="n">
        <v>0.5991</v>
      </c>
      <c r="U285" s="27"/>
      <c r="V285" s="27" t="n">
        <v>4.03742000668018</v>
      </c>
      <c r="W285" s="27"/>
      <c r="X285" s="27" t="n">
        <v>3.94876837283809</v>
      </c>
      <c r="Y285" s="27"/>
      <c r="Z285" s="27" t="n">
        <v>0.719915607305475</v>
      </c>
      <c r="AA285" s="27"/>
      <c r="AB285" s="27" t="n">
        <f aca="false">LOG(V285,2)</f>
        <v>2.01343367600246</v>
      </c>
      <c r="AC285" s="6" t="s">
        <v>26</v>
      </c>
    </row>
    <row r="286" customFormat="false" ht="15" hidden="false" customHeight="false" outlineLevel="0" collapsed="false">
      <c r="A286" s="22" t="s">
        <v>1576</v>
      </c>
      <c r="B286" s="23" t="s">
        <v>1577</v>
      </c>
      <c r="C286" s="23"/>
      <c r="D286" s="23" t="s">
        <v>1578</v>
      </c>
      <c r="E286" s="23"/>
      <c r="F286" s="23" t="n">
        <v>6.84474E-009</v>
      </c>
      <c r="G286" s="23"/>
      <c r="H286" s="23" t="n">
        <v>59.502</v>
      </c>
      <c r="I286" s="23"/>
      <c r="J286" s="23" t="n">
        <v>58.246</v>
      </c>
      <c r="K286" s="23"/>
      <c r="L286" s="23" t="s">
        <v>1579</v>
      </c>
      <c r="M286" s="24"/>
      <c r="N286" s="3" t="s">
        <v>1580</v>
      </c>
      <c r="O286" s="25" t="s">
        <v>24</v>
      </c>
      <c r="P286" s="26" t="s">
        <v>1581</v>
      </c>
      <c r="Q286" s="25"/>
      <c r="R286" s="23" t="n">
        <v>2</v>
      </c>
      <c r="S286" s="23"/>
      <c r="T286" s="27" t="n">
        <v>0.47155</v>
      </c>
      <c r="U286" s="27"/>
      <c r="V286" s="27" t="n">
        <v>4.03462445567261</v>
      </c>
      <c r="W286" s="27"/>
      <c r="X286" s="27" t="n">
        <v>3.96152406865204</v>
      </c>
      <c r="Y286" s="27"/>
      <c r="Z286" s="27" t="n">
        <v>0.377416891063334</v>
      </c>
      <c r="AA286" s="27"/>
      <c r="AB286" s="27" t="n">
        <f aca="false">LOG(V286,2)</f>
        <v>2.01243439316767</v>
      </c>
      <c r="AC286" s="6" t="s">
        <v>26</v>
      </c>
    </row>
    <row r="287" customFormat="false" ht="15" hidden="false" customHeight="false" outlineLevel="0" collapsed="false">
      <c r="A287" s="22" t="s">
        <v>1365</v>
      </c>
      <c r="B287" s="23" t="s">
        <v>1366</v>
      </c>
      <c r="C287" s="23"/>
      <c r="D287" s="23" t="s">
        <v>1367</v>
      </c>
      <c r="E287" s="23"/>
      <c r="F287" s="23" t="n">
        <v>1.09279E-011</v>
      </c>
      <c r="G287" s="23"/>
      <c r="H287" s="23" t="n">
        <v>112.83</v>
      </c>
      <c r="I287" s="23"/>
      <c r="J287" s="23" t="n">
        <v>82.417</v>
      </c>
      <c r="K287" s="23"/>
      <c r="L287" s="23" t="s">
        <v>1582</v>
      </c>
      <c r="M287" s="24"/>
      <c r="O287" s="25" t="s">
        <v>24</v>
      </c>
      <c r="P287" s="26" t="s">
        <v>1583</v>
      </c>
      <c r="Q287" s="25"/>
      <c r="R287" s="23" t="n">
        <v>2</v>
      </c>
      <c r="S287" s="23"/>
      <c r="T287" s="27" t="n">
        <v>-0.2132</v>
      </c>
      <c r="U287" s="27"/>
      <c r="V287" s="27" t="n">
        <v>4.03440014198101</v>
      </c>
      <c r="W287" s="27"/>
      <c r="X287" s="27" t="n">
        <v>3.96182027951889</v>
      </c>
      <c r="Y287" s="27"/>
      <c r="Z287" s="27" t="n">
        <v>0.898616495756149</v>
      </c>
      <c r="AA287" s="27"/>
      <c r="AB287" s="27" t="n">
        <f aca="false">LOG(V287,2)</f>
        <v>2.01235418118006</v>
      </c>
      <c r="AC287" s="6" t="s">
        <v>26</v>
      </c>
    </row>
    <row r="288" customFormat="false" ht="15" hidden="false" customHeight="false" outlineLevel="0" collapsed="false">
      <c r="A288" s="22" t="s">
        <v>1584</v>
      </c>
      <c r="B288" s="23" t="s">
        <v>1585</v>
      </c>
      <c r="C288" s="23"/>
      <c r="D288" s="23" t="s">
        <v>1586</v>
      </c>
      <c r="E288" s="23"/>
      <c r="F288" s="23" t="n">
        <v>1.32009E-012</v>
      </c>
      <c r="G288" s="23"/>
      <c r="H288" s="23" t="n">
        <v>105.46</v>
      </c>
      <c r="I288" s="23"/>
      <c r="J288" s="23" t="n">
        <v>51.286</v>
      </c>
      <c r="K288" s="23"/>
      <c r="L288" s="23" t="s">
        <v>1587</v>
      </c>
      <c r="M288" s="24"/>
      <c r="N288" s="3" t="s">
        <v>1588</v>
      </c>
      <c r="O288" s="25" t="s">
        <v>24</v>
      </c>
      <c r="P288" s="26" t="s">
        <v>1589</v>
      </c>
      <c r="Q288" s="25"/>
      <c r="R288" s="23" t="n">
        <v>3</v>
      </c>
      <c r="S288" s="23"/>
      <c r="T288" s="27" t="n">
        <v>-0.13506</v>
      </c>
      <c r="U288" s="27"/>
      <c r="V288" s="27" t="n">
        <v>4.02010938919733</v>
      </c>
      <c r="W288" s="27"/>
      <c r="X288" s="27" t="n">
        <v>3.92552079376688</v>
      </c>
      <c r="Y288" s="27"/>
      <c r="Z288" s="27" t="n">
        <v>0.572043138499692</v>
      </c>
      <c r="AA288" s="27"/>
      <c r="AB288" s="27" t="n">
        <f aca="false">LOG(V288,2)</f>
        <v>2.00723475839559</v>
      </c>
      <c r="AC288" s="6" t="s">
        <v>26</v>
      </c>
    </row>
    <row r="289" customFormat="false" ht="15" hidden="false" customHeight="false" outlineLevel="0" collapsed="false">
      <c r="A289" s="22" t="s">
        <v>1590</v>
      </c>
      <c r="B289" s="23" t="s">
        <v>1591</v>
      </c>
      <c r="C289" s="23"/>
      <c r="D289" s="23" t="s">
        <v>1592</v>
      </c>
      <c r="E289" s="23"/>
      <c r="F289" s="23" t="n">
        <v>1.20913E-018</v>
      </c>
      <c r="G289" s="23"/>
      <c r="H289" s="23" t="n">
        <v>103.9</v>
      </c>
      <c r="I289" s="23"/>
      <c r="J289" s="23" t="n">
        <v>89.011</v>
      </c>
      <c r="K289" s="23"/>
      <c r="L289" s="23" t="s">
        <v>1593</v>
      </c>
      <c r="M289" s="24"/>
      <c r="N289" s="3" t="s">
        <v>1594</v>
      </c>
      <c r="O289" s="25" t="s">
        <v>24</v>
      </c>
      <c r="P289" s="26" t="s">
        <v>1595</v>
      </c>
      <c r="Q289" s="25"/>
      <c r="R289" s="23" t="n">
        <v>2</v>
      </c>
      <c r="S289" s="23"/>
      <c r="T289" s="27" t="n">
        <v>0.72929</v>
      </c>
      <c r="U289" s="27"/>
      <c r="V289" s="27" t="n">
        <v>4.01481593918894</v>
      </c>
      <c r="W289" s="27"/>
      <c r="X289" s="27" t="n">
        <v>3.65713277614837</v>
      </c>
      <c r="Y289" s="27"/>
      <c r="Z289" s="27" t="n">
        <v>0.92314930111227</v>
      </c>
      <c r="AA289" s="27"/>
      <c r="AB289" s="27" t="n">
        <f aca="false">LOG(V289,2)</f>
        <v>2.0053338483388</v>
      </c>
      <c r="AC289" s="6" t="s">
        <v>26</v>
      </c>
    </row>
    <row r="290" customFormat="false" ht="15" hidden="false" customHeight="false" outlineLevel="0" collapsed="false">
      <c r="A290" s="22" t="s">
        <v>1596</v>
      </c>
      <c r="B290" s="23" t="s">
        <v>1597</v>
      </c>
      <c r="C290" s="23"/>
      <c r="D290" s="23" t="s">
        <v>1598</v>
      </c>
      <c r="E290" s="23"/>
      <c r="F290" s="23" t="n">
        <v>6.66737E-044</v>
      </c>
      <c r="G290" s="23"/>
      <c r="H290" s="23" t="n">
        <v>162.68</v>
      </c>
      <c r="I290" s="23"/>
      <c r="J290" s="23" t="n">
        <v>40.941</v>
      </c>
      <c r="K290" s="23"/>
      <c r="L290" s="23" t="s">
        <v>1599</v>
      </c>
      <c r="M290" s="24"/>
      <c r="N290" s="3" t="s">
        <v>1600</v>
      </c>
      <c r="O290" s="25" t="s">
        <v>24</v>
      </c>
      <c r="P290" s="26" t="s">
        <v>1601</v>
      </c>
      <c r="Q290" s="25"/>
      <c r="R290" s="23" t="n">
        <v>2</v>
      </c>
      <c r="S290" s="23"/>
      <c r="T290" s="27" t="n">
        <v>0.16682</v>
      </c>
      <c r="U290" s="27"/>
      <c r="V290" s="27" t="n">
        <v>4.01442528866042</v>
      </c>
      <c r="W290" s="27"/>
      <c r="X290" s="27" t="n">
        <v>3.92238820518819</v>
      </c>
      <c r="Y290" s="27"/>
      <c r="Z290" s="27" t="n">
        <v>0.45854053939613</v>
      </c>
      <c r="AA290" s="27"/>
      <c r="AB290" s="27" t="n">
        <f aca="false">LOG(V290,2)</f>
        <v>2.00519346406968</v>
      </c>
      <c r="AC290" s="6" t="s">
        <v>26</v>
      </c>
    </row>
    <row r="291" customFormat="false" ht="15" hidden="false" customHeight="false" outlineLevel="0" collapsed="false">
      <c r="A291" s="22" t="s">
        <v>1602</v>
      </c>
      <c r="B291" s="23" t="s">
        <v>1603</v>
      </c>
      <c r="C291" s="23"/>
      <c r="D291" s="23" t="s">
        <v>1604</v>
      </c>
      <c r="E291" s="23"/>
      <c r="F291" s="23" t="n">
        <v>1.8758E-011</v>
      </c>
      <c r="G291" s="23"/>
      <c r="H291" s="23" t="n">
        <v>108.47</v>
      </c>
      <c r="I291" s="23"/>
      <c r="J291" s="23" t="n">
        <v>77.744</v>
      </c>
      <c r="K291" s="23"/>
      <c r="L291" s="23" t="s">
        <v>1605</v>
      </c>
      <c r="M291" s="24"/>
      <c r="N291" s="3" t="s">
        <v>1606</v>
      </c>
      <c r="O291" s="25" t="s">
        <v>24</v>
      </c>
      <c r="P291" s="26" t="s">
        <v>1607</v>
      </c>
      <c r="Q291" s="25"/>
      <c r="R291" s="23" t="n">
        <v>2</v>
      </c>
      <c r="S291" s="23"/>
      <c r="T291" s="27" t="n">
        <v>0.48199</v>
      </c>
      <c r="U291" s="27"/>
      <c r="V291" s="27" t="n">
        <v>4.01209076976772</v>
      </c>
      <c r="W291" s="27"/>
      <c r="X291" s="27" t="n">
        <v>3.99987830119744</v>
      </c>
      <c r="Y291" s="27"/>
      <c r="Z291" s="27" t="n">
        <v>0.706468051324395</v>
      </c>
      <c r="AA291" s="27"/>
      <c r="AB291" s="27" t="n">
        <f aca="false">LOG(V291,2)</f>
        <v>2.00435424593324</v>
      </c>
      <c r="AC291" s="6" t="s">
        <v>26</v>
      </c>
    </row>
    <row r="292" customFormat="false" ht="15" hidden="false" customHeight="false" outlineLevel="0" collapsed="false">
      <c r="A292" s="22" t="s">
        <v>1608</v>
      </c>
      <c r="B292" s="23" t="s">
        <v>464</v>
      </c>
      <c r="C292" s="23"/>
      <c r="D292" s="23" t="s">
        <v>465</v>
      </c>
      <c r="E292" s="23"/>
      <c r="F292" s="23" t="n">
        <v>0.00170253</v>
      </c>
      <c r="G292" s="23"/>
      <c r="H292" s="23" t="n">
        <v>48.561</v>
      </c>
      <c r="I292" s="23"/>
      <c r="J292" s="23" t="n">
        <v>40.268</v>
      </c>
      <c r="K292" s="23"/>
      <c r="L292" s="23" t="s">
        <v>1609</v>
      </c>
      <c r="M292" s="24"/>
      <c r="N292" s="3" t="s">
        <v>1610</v>
      </c>
      <c r="O292" s="25" t="s">
        <v>24</v>
      </c>
      <c r="P292" s="26" t="s">
        <v>197</v>
      </c>
      <c r="Q292" s="25"/>
      <c r="R292" s="23" t="n">
        <v>2</v>
      </c>
      <c r="S292" s="23"/>
      <c r="T292" s="27" t="n">
        <v>-0.11697</v>
      </c>
      <c r="U292" s="27"/>
      <c r="V292" s="27" t="n">
        <v>4.01103560368223</v>
      </c>
      <c r="W292" s="27"/>
      <c r="X292" s="27" t="n">
        <v>3.99692049374677</v>
      </c>
      <c r="Y292" s="27"/>
      <c r="Z292" s="27" t="n">
        <v>0.411509095111147</v>
      </c>
      <c r="AA292" s="27"/>
      <c r="AB292" s="27" t="n">
        <f aca="false">LOG(V292,2)</f>
        <v>2.00397477219276</v>
      </c>
      <c r="AC292" s="6" t="s">
        <v>26</v>
      </c>
    </row>
    <row r="293" customFormat="false" ht="15" hidden="false" customHeight="false" outlineLevel="0" collapsed="false">
      <c r="A293" s="22" t="s">
        <v>1302</v>
      </c>
      <c r="B293" s="23" t="s">
        <v>1303</v>
      </c>
      <c r="C293" s="23"/>
      <c r="D293" s="23" t="s">
        <v>1304</v>
      </c>
      <c r="E293" s="23"/>
      <c r="F293" s="23" t="n">
        <v>5.35441E-034</v>
      </c>
      <c r="G293" s="23"/>
      <c r="H293" s="23" t="n">
        <v>145.09</v>
      </c>
      <c r="I293" s="23"/>
      <c r="J293" s="23" t="n">
        <v>52.576</v>
      </c>
      <c r="K293" s="23"/>
      <c r="L293" s="23" t="s">
        <v>1611</v>
      </c>
      <c r="M293" s="24"/>
      <c r="N293" s="3" t="s">
        <v>1612</v>
      </c>
      <c r="O293" s="25" t="s">
        <v>24</v>
      </c>
      <c r="P293" s="26" t="s">
        <v>191</v>
      </c>
      <c r="Q293" s="25"/>
      <c r="R293" s="23" t="n">
        <v>2</v>
      </c>
      <c r="S293" s="23"/>
      <c r="T293" s="27" t="n">
        <v>0.49711</v>
      </c>
      <c r="U293" s="27"/>
      <c r="V293" s="27" t="n">
        <v>4.00989677728259</v>
      </c>
      <c r="W293" s="27"/>
      <c r="X293" s="27" t="n">
        <v>3.87277567605437</v>
      </c>
      <c r="Y293" s="27"/>
      <c r="Z293" s="27" t="n">
        <v>0.284246358233249</v>
      </c>
      <c r="AA293" s="27"/>
      <c r="AB293" s="27" t="n">
        <f aca="false">LOG(V293,2)</f>
        <v>2.00356509931879</v>
      </c>
      <c r="AC293" s="6" t="s">
        <v>26</v>
      </c>
    </row>
    <row r="294" customFormat="false" ht="15" hidden="false" customHeight="false" outlineLevel="0" collapsed="false">
      <c r="A294" s="22" t="s">
        <v>492</v>
      </c>
      <c r="B294" s="23" t="s">
        <v>493</v>
      </c>
      <c r="C294" s="23"/>
      <c r="D294" s="23" t="s">
        <v>494</v>
      </c>
      <c r="E294" s="23"/>
      <c r="F294" s="23" t="n">
        <v>5.83934E-044</v>
      </c>
      <c r="G294" s="23"/>
      <c r="H294" s="23" t="n">
        <v>170.95</v>
      </c>
      <c r="I294" s="23"/>
      <c r="J294" s="23" t="n">
        <v>51.736</v>
      </c>
      <c r="K294" s="23"/>
      <c r="L294" s="23" t="s">
        <v>1613</v>
      </c>
      <c r="M294" s="24"/>
      <c r="N294" s="3" t="s">
        <v>1614</v>
      </c>
      <c r="O294" s="25" t="s">
        <v>24</v>
      </c>
      <c r="P294" s="26" t="s">
        <v>197</v>
      </c>
      <c r="Q294" s="25"/>
      <c r="R294" s="23" t="n">
        <v>2</v>
      </c>
      <c r="S294" s="23"/>
      <c r="T294" s="27" t="n">
        <v>2.8348</v>
      </c>
      <c r="U294" s="27"/>
      <c r="V294" s="27" t="n">
        <v>4.00645835293231</v>
      </c>
      <c r="W294" s="27"/>
      <c r="X294" s="27" t="n">
        <v>4.00542068263274</v>
      </c>
      <c r="Y294" s="27"/>
      <c r="Z294" s="27" t="n">
        <v>0.198928780454664</v>
      </c>
      <c r="AA294" s="27"/>
      <c r="AB294" s="27" t="n">
        <f aca="false">LOG(V294,2)</f>
        <v>2.00232747998126</v>
      </c>
      <c r="AC294" s="6" t="s">
        <v>26</v>
      </c>
    </row>
    <row r="295" customFormat="false" ht="15" hidden="false" customHeight="false" outlineLevel="0" collapsed="false">
      <c r="A295" s="22" t="s">
        <v>1615</v>
      </c>
      <c r="B295" s="23" t="s">
        <v>1616</v>
      </c>
      <c r="C295" s="23"/>
      <c r="D295" s="23" t="s">
        <v>1617</v>
      </c>
      <c r="E295" s="23"/>
      <c r="F295" s="23" t="n">
        <v>3.69573E-014</v>
      </c>
      <c r="G295" s="23"/>
      <c r="H295" s="23" t="n">
        <v>95.205</v>
      </c>
      <c r="I295" s="23"/>
      <c r="J295" s="23" t="n">
        <v>74.618</v>
      </c>
      <c r="K295" s="23"/>
      <c r="L295" s="23" t="s">
        <v>1618</v>
      </c>
      <c r="M295" s="24"/>
      <c r="N295" s="3" t="s">
        <v>1619</v>
      </c>
      <c r="O295" s="25" t="s">
        <v>24</v>
      </c>
      <c r="P295" s="26" t="s">
        <v>191</v>
      </c>
      <c r="Q295" s="25"/>
      <c r="R295" s="23" t="n">
        <v>3</v>
      </c>
      <c r="S295" s="23"/>
      <c r="T295" s="27" t="n">
        <v>-0.15249</v>
      </c>
      <c r="U295" s="27"/>
      <c r="V295" s="27" t="n">
        <v>4.00272834014046</v>
      </c>
      <c r="W295" s="27"/>
      <c r="X295" s="27" t="n">
        <v>4.04818742019652</v>
      </c>
      <c r="Y295" s="27"/>
      <c r="Z295" s="27" t="n">
        <v>0.313205955710776</v>
      </c>
      <c r="AA295" s="27"/>
      <c r="AB295" s="27" t="n">
        <f aca="false">LOG(V295,2)</f>
        <v>2.00098370525044</v>
      </c>
      <c r="AC295" s="6" t="s">
        <v>26</v>
      </c>
    </row>
    <row r="296" customFormat="false" ht="15" hidden="false" customHeight="false" outlineLevel="0" collapsed="false">
      <c r="A296" s="22" t="s">
        <v>1620</v>
      </c>
      <c r="B296" s="23" t="s">
        <v>1621</v>
      </c>
      <c r="C296" s="23"/>
      <c r="D296" s="23" t="s">
        <v>1622</v>
      </c>
      <c r="E296" s="23"/>
      <c r="F296" s="23" t="n">
        <v>0.000712966</v>
      </c>
      <c r="G296" s="23"/>
      <c r="H296" s="23" t="n">
        <v>47.187</v>
      </c>
      <c r="I296" s="23"/>
      <c r="J296" s="23" t="n">
        <v>47.187</v>
      </c>
      <c r="K296" s="23"/>
      <c r="L296" s="23" t="s">
        <v>1623</v>
      </c>
      <c r="M296" s="24"/>
      <c r="N296" s="3" t="s">
        <v>1624</v>
      </c>
      <c r="O296" s="25" t="s">
        <v>24</v>
      </c>
      <c r="P296" s="26" t="s">
        <v>302</v>
      </c>
      <c r="Q296" s="25"/>
      <c r="R296" s="23" t="n">
        <v>2</v>
      </c>
      <c r="S296" s="23"/>
      <c r="T296" s="27" t="n">
        <v>0.27434</v>
      </c>
      <c r="U296" s="27"/>
      <c r="V296" s="27" t="n">
        <v>3.99963321325093</v>
      </c>
      <c r="W296" s="27"/>
      <c r="X296" s="27" t="n">
        <v>3.98934103147727</v>
      </c>
      <c r="Y296" s="27"/>
      <c r="Z296" s="27" t="n">
        <v>0.133541859884703</v>
      </c>
      <c r="AA296" s="27"/>
      <c r="AB296" s="27" t="n">
        <f aca="false">LOG(V296,2)</f>
        <v>1.99986770357835</v>
      </c>
      <c r="AC296" s="6" t="s">
        <v>26</v>
      </c>
    </row>
    <row r="297" customFormat="false" ht="15" hidden="false" customHeight="false" outlineLevel="0" collapsed="false">
      <c r="A297" s="22" t="s">
        <v>1625</v>
      </c>
      <c r="B297" s="23" t="s">
        <v>1626</v>
      </c>
      <c r="C297" s="23"/>
      <c r="D297" s="23" t="s">
        <v>1627</v>
      </c>
      <c r="E297" s="23"/>
      <c r="F297" s="23" t="n">
        <v>2.01374E-014</v>
      </c>
      <c r="G297" s="23"/>
      <c r="H297" s="23" t="n">
        <v>94.632</v>
      </c>
      <c r="I297" s="23"/>
      <c r="J297" s="23" t="n">
        <v>74.029</v>
      </c>
      <c r="K297" s="23"/>
      <c r="L297" s="23" t="s">
        <v>1628</v>
      </c>
      <c r="M297" s="24"/>
      <c r="N297" s="3" t="s">
        <v>1629</v>
      </c>
      <c r="O297" s="25" t="s">
        <v>24</v>
      </c>
      <c r="P297" s="26" t="s">
        <v>191</v>
      </c>
      <c r="Q297" s="25"/>
      <c r="R297" s="23" t="n">
        <v>2</v>
      </c>
      <c r="S297" s="23"/>
      <c r="T297" s="27" t="n">
        <v>-0.49175</v>
      </c>
      <c r="U297" s="27"/>
      <c r="V297" s="27" t="n">
        <v>3.99892346604191</v>
      </c>
      <c r="W297" s="27"/>
      <c r="X297" s="27" t="n">
        <v>3.96398404795522</v>
      </c>
      <c r="Y297" s="27"/>
      <c r="Z297" s="27" t="n">
        <v>0.260946376296063</v>
      </c>
      <c r="AA297" s="27"/>
      <c r="AB297" s="27" t="n">
        <f aca="false">LOG(V297,2)</f>
        <v>1.99961167019071</v>
      </c>
      <c r="AC297" s="6" t="s">
        <v>26</v>
      </c>
    </row>
    <row r="298" customFormat="false" ht="15" hidden="false" customHeight="false" outlineLevel="0" collapsed="false">
      <c r="A298" s="22" t="s">
        <v>1630</v>
      </c>
      <c r="B298" s="23" t="s">
        <v>1631</v>
      </c>
      <c r="C298" s="23"/>
      <c r="D298" s="23" t="s">
        <v>1632</v>
      </c>
      <c r="E298" s="23"/>
      <c r="F298" s="23" t="n">
        <v>6.12239E-028</v>
      </c>
      <c r="G298" s="23"/>
      <c r="H298" s="23" t="n">
        <v>134.88</v>
      </c>
      <c r="I298" s="23"/>
      <c r="J298" s="23" t="n">
        <v>92.939</v>
      </c>
      <c r="K298" s="23"/>
      <c r="L298" s="23" t="s">
        <v>1633</v>
      </c>
      <c r="M298" s="24"/>
      <c r="N298" s="3" t="s">
        <v>1634</v>
      </c>
      <c r="O298" s="25" t="s">
        <v>24</v>
      </c>
      <c r="P298" s="26" t="s">
        <v>1635</v>
      </c>
      <c r="Q298" s="25"/>
      <c r="R298" s="23" t="n">
        <v>2</v>
      </c>
      <c r="S298" s="23"/>
      <c r="T298" s="27" t="n">
        <v>0.20327</v>
      </c>
      <c r="U298" s="27"/>
      <c r="V298" s="27" t="n">
        <v>3.98533643875789</v>
      </c>
      <c r="W298" s="27"/>
      <c r="X298" s="27" t="n">
        <v>4.08767388697618</v>
      </c>
      <c r="Y298" s="27"/>
      <c r="Z298" s="27" t="n">
        <v>0.474155273293969</v>
      </c>
      <c r="AA298" s="27"/>
      <c r="AB298" s="27" t="n">
        <f aca="false">LOG(V298,2)</f>
        <v>1.99470152046151</v>
      </c>
      <c r="AC298" s="6" t="s">
        <v>26</v>
      </c>
    </row>
    <row r="299" customFormat="false" ht="15" hidden="false" customHeight="false" outlineLevel="0" collapsed="false">
      <c r="A299" s="22" t="s">
        <v>1217</v>
      </c>
      <c r="B299" s="23" t="s">
        <v>1218</v>
      </c>
      <c r="C299" s="23"/>
      <c r="D299" s="23" t="s">
        <v>1219</v>
      </c>
      <c r="E299" s="23"/>
      <c r="F299" s="23" t="n">
        <v>3.28913E-058</v>
      </c>
      <c r="G299" s="23"/>
      <c r="H299" s="23" t="n">
        <v>162.39</v>
      </c>
      <c r="I299" s="23"/>
      <c r="J299" s="23" t="n">
        <v>84.166</v>
      </c>
      <c r="K299" s="23"/>
      <c r="L299" s="23" t="s">
        <v>1636</v>
      </c>
      <c r="M299" s="24"/>
      <c r="N299" s="3" t="s">
        <v>1637</v>
      </c>
      <c r="O299" s="25" t="s">
        <v>24</v>
      </c>
      <c r="P299" s="26" t="s">
        <v>1638</v>
      </c>
      <c r="Q299" s="25"/>
      <c r="R299" s="23" t="n">
        <v>2</v>
      </c>
      <c r="S299" s="23"/>
      <c r="T299" s="27" t="n">
        <v>-1.3316</v>
      </c>
      <c r="U299" s="27"/>
      <c r="V299" s="27" t="n">
        <v>3.97803534229137</v>
      </c>
      <c r="W299" s="27"/>
      <c r="X299" s="27" t="n">
        <v>4.09069675570088</v>
      </c>
      <c r="Y299" s="27"/>
      <c r="Z299" s="27" t="n">
        <v>0.459528290750291</v>
      </c>
      <c r="AA299" s="27"/>
      <c r="AB299" s="27" t="n">
        <f aca="false">LOG(V299,2)</f>
        <v>1.99205609364828</v>
      </c>
      <c r="AC299" s="6" t="s">
        <v>26</v>
      </c>
    </row>
    <row r="300" customFormat="false" ht="15" hidden="false" customHeight="false" outlineLevel="0" collapsed="false">
      <c r="A300" s="22" t="s">
        <v>1639</v>
      </c>
      <c r="B300" s="23" t="s">
        <v>1640</v>
      </c>
      <c r="C300" s="23"/>
      <c r="D300" s="23" t="s">
        <v>1641</v>
      </c>
      <c r="E300" s="23"/>
      <c r="F300" s="23" t="n">
        <v>2.75001E-005</v>
      </c>
      <c r="G300" s="23"/>
      <c r="H300" s="23" t="n">
        <v>62.088</v>
      </c>
      <c r="I300" s="23"/>
      <c r="J300" s="23" t="n">
        <v>62.088</v>
      </c>
      <c r="K300" s="23"/>
      <c r="L300" s="23" t="s">
        <v>1642</v>
      </c>
      <c r="M300" s="24"/>
      <c r="N300" s="3" t="s">
        <v>1643</v>
      </c>
      <c r="O300" s="25" t="s">
        <v>24</v>
      </c>
      <c r="P300" s="26" t="s">
        <v>1644</v>
      </c>
      <c r="Q300" s="25"/>
      <c r="R300" s="23" t="n">
        <v>2</v>
      </c>
      <c r="S300" s="23"/>
      <c r="T300" s="27" t="n">
        <v>-0.43579</v>
      </c>
      <c r="U300" s="27"/>
      <c r="V300" s="27" t="n">
        <v>3.97400665833833</v>
      </c>
      <c r="W300" s="27"/>
      <c r="X300" s="27" t="n">
        <v>3.91815282257173</v>
      </c>
      <c r="Y300" s="27"/>
      <c r="Z300" s="27" t="n">
        <v>0.767691599307453</v>
      </c>
      <c r="AA300" s="27"/>
      <c r="AB300" s="27" t="n">
        <f aca="false">LOG(V300,2)</f>
        <v>1.99059428978528</v>
      </c>
      <c r="AC300" s="6" t="s">
        <v>26</v>
      </c>
    </row>
    <row r="301" customFormat="false" ht="15" hidden="false" customHeight="false" outlineLevel="0" collapsed="false">
      <c r="A301" s="22" t="s">
        <v>1645</v>
      </c>
      <c r="B301" s="23" t="s">
        <v>1646</v>
      </c>
      <c r="C301" s="23"/>
      <c r="D301" s="23" t="s">
        <v>1647</v>
      </c>
      <c r="E301" s="23"/>
      <c r="F301" s="23" t="n">
        <v>7.42038E-008</v>
      </c>
      <c r="G301" s="23"/>
      <c r="H301" s="23" t="n">
        <v>78.326</v>
      </c>
      <c r="I301" s="23"/>
      <c r="J301" s="23" t="n">
        <v>61.265</v>
      </c>
      <c r="K301" s="23"/>
      <c r="L301" s="23" t="s">
        <v>1648</v>
      </c>
      <c r="M301" s="24"/>
      <c r="N301" s="3" t="s">
        <v>1649</v>
      </c>
      <c r="O301" s="25" t="s">
        <v>24</v>
      </c>
      <c r="P301" s="26" t="s">
        <v>1650</v>
      </c>
      <c r="Q301" s="25"/>
      <c r="R301" s="23" t="n">
        <v>2</v>
      </c>
      <c r="S301" s="23"/>
      <c r="T301" s="27" t="n">
        <v>0.17182</v>
      </c>
      <c r="U301" s="27"/>
      <c r="V301" s="27" t="n">
        <v>3.97208555809527</v>
      </c>
      <c r="W301" s="27"/>
      <c r="X301" s="27" t="n">
        <v>3.95554065882203</v>
      </c>
      <c r="Y301" s="27"/>
      <c r="Z301" s="27" t="n">
        <v>1.09961899548182</v>
      </c>
      <c r="AA301" s="27"/>
      <c r="AB301" s="27" t="n">
        <f aca="false">LOG(V301,2)</f>
        <v>1.98989669862418</v>
      </c>
      <c r="AC301" s="6" t="s">
        <v>26</v>
      </c>
    </row>
    <row r="302" customFormat="false" ht="15" hidden="false" customHeight="false" outlineLevel="0" collapsed="false">
      <c r="A302" s="22" t="s">
        <v>1651</v>
      </c>
      <c r="B302" s="23" t="s">
        <v>1652</v>
      </c>
      <c r="C302" s="23"/>
      <c r="D302" s="23" t="s">
        <v>1653</v>
      </c>
      <c r="E302" s="23"/>
      <c r="F302" s="23" t="n">
        <v>9.3653E-020</v>
      </c>
      <c r="G302" s="23"/>
      <c r="H302" s="23" t="n">
        <v>116.19</v>
      </c>
      <c r="I302" s="23"/>
      <c r="J302" s="23" t="n">
        <v>55.724</v>
      </c>
      <c r="K302" s="23"/>
      <c r="L302" s="23" t="s">
        <v>1654</v>
      </c>
      <c r="M302" s="24"/>
      <c r="N302" s="3" t="s">
        <v>1655</v>
      </c>
      <c r="O302" s="25" t="s">
        <v>24</v>
      </c>
      <c r="P302" s="26" t="s">
        <v>1656</v>
      </c>
      <c r="Q302" s="25"/>
      <c r="R302" s="23" t="n">
        <v>2</v>
      </c>
      <c r="S302" s="23"/>
      <c r="T302" s="27" t="n">
        <v>0.17694</v>
      </c>
      <c r="U302" s="27"/>
      <c r="V302" s="27" t="n">
        <v>3.96593099649843</v>
      </c>
      <c r="W302" s="27"/>
      <c r="X302" s="27" t="n">
        <v>4.04837547885655</v>
      </c>
      <c r="Y302" s="27"/>
      <c r="Z302" s="27" t="n">
        <v>0.234723915207464</v>
      </c>
      <c r="AA302" s="27"/>
      <c r="AB302" s="27" t="n">
        <f aca="false">LOG(V302,2)</f>
        <v>1.98765957623656</v>
      </c>
      <c r="AC302" s="6" t="s">
        <v>26</v>
      </c>
    </row>
    <row r="303" customFormat="false" ht="15" hidden="false" customHeight="false" outlineLevel="0" collapsed="false">
      <c r="A303" s="22" t="s">
        <v>315</v>
      </c>
      <c r="B303" s="23" t="s">
        <v>316</v>
      </c>
      <c r="C303" s="23"/>
      <c r="D303" s="23" t="s">
        <v>317</v>
      </c>
      <c r="E303" s="23"/>
      <c r="F303" s="23" t="n">
        <v>1.14247E-022</v>
      </c>
      <c r="G303" s="23"/>
      <c r="H303" s="23" t="n">
        <v>108.14</v>
      </c>
      <c r="I303" s="23"/>
      <c r="J303" s="23" t="n">
        <v>67.668</v>
      </c>
      <c r="K303" s="23"/>
      <c r="L303" s="23" t="s">
        <v>1657</v>
      </c>
      <c r="M303" s="24"/>
      <c r="N303" s="3" t="s">
        <v>1658</v>
      </c>
      <c r="O303" s="25" t="s">
        <v>24</v>
      </c>
      <c r="P303" s="26" t="s">
        <v>1659</v>
      </c>
      <c r="Q303" s="25"/>
      <c r="R303" s="23" t="n">
        <v>2</v>
      </c>
      <c r="S303" s="23"/>
      <c r="T303" s="27" t="n">
        <v>0.22318</v>
      </c>
      <c r="U303" s="27"/>
      <c r="V303" s="27" t="n">
        <v>3.96535110337167</v>
      </c>
      <c r="W303" s="27"/>
      <c r="X303" s="27" t="n">
        <v>3.75033848103762</v>
      </c>
      <c r="Y303" s="27"/>
      <c r="Z303" s="27" t="n">
        <v>0.403610518427627</v>
      </c>
      <c r="AA303" s="27"/>
      <c r="AB303" s="27" t="n">
        <f aca="false">LOG(V303,2)</f>
        <v>1.98744861187313</v>
      </c>
      <c r="AC303" s="6" t="s">
        <v>26</v>
      </c>
    </row>
    <row r="304" customFormat="false" ht="15" hidden="false" customHeight="false" outlineLevel="0" collapsed="false">
      <c r="A304" s="22" t="s">
        <v>1660</v>
      </c>
      <c r="B304" s="23" t="s">
        <v>1661</v>
      </c>
      <c r="C304" s="23"/>
      <c r="D304" s="23" t="s">
        <v>1662</v>
      </c>
      <c r="E304" s="23"/>
      <c r="F304" s="23" t="n">
        <v>4.59208E-069</v>
      </c>
      <c r="G304" s="23"/>
      <c r="H304" s="23" t="n">
        <v>189.66</v>
      </c>
      <c r="I304" s="23"/>
      <c r="J304" s="23" t="n">
        <v>110.08</v>
      </c>
      <c r="K304" s="23"/>
      <c r="L304" s="23" t="s">
        <v>1663</v>
      </c>
      <c r="M304" s="24"/>
      <c r="N304" s="3" t="s">
        <v>1664</v>
      </c>
      <c r="O304" s="25" t="s">
        <v>24</v>
      </c>
      <c r="P304" s="26" t="s">
        <v>1665</v>
      </c>
      <c r="Q304" s="25"/>
      <c r="R304" s="23" t="n">
        <v>2</v>
      </c>
      <c r="S304" s="23"/>
      <c r="T304" s="27" t="n">
        <v>0.57782</v>
      </c>
      <c r="U304" s="27"/>
      <c r="V304" s="27" t="n">
        <v>3.96257665157043</v>
      </c>
      <c r="W304" s="27"/>
      <c r="X304" s="27" t="n">
        <v>3.71715507174049</v>
      </c>
      <c r="Y304" s="27"/>
      <c r="Z304" s="27" t="n">
        <v>1.06605443596844</v>
      </c>
      <c r="AA304" s="27"/>
      <c r="AB304" s="27" t="n">
        <f aca="false">LOG(V304,2)</f>
        <v>1.98643884282831</v>
      </c>
      <c r="AC304" s="6" t="s">
        <v>26</v>
      </c>
    </row>
    <row r="305" customFormat="false" ht="15" hidden="false" customHeight="false" outlineLevel="0" collapsed="false">
      <c r="A305" s="22" t="s">
        <v>1666</v>
      </c>
      <c r="B305" s="23" t="s">
        <v>1667</v>
      </c>
      <c r="C305" s="23"/>
      <c r="D305" s="23" t="s">
        <v>1668</v>
      </c>
      <c r="E305" s="23"/>
      <c r="F305" s="23" t="n">
        <v>1.45456E-018</v>
      </c>
      <c r="G305" s="23"/>
      <c r="H305" s="23" t="n">
        <v>120.57</v>
      </c>
      <c r="I305" s="23"/>
      <c r="J305" s="23" t="n">
        <v>62.088</v>
      </c>
      <c r="K305" s="23"/>
      <c r="L305" s="23" t="s">
        <v>1669</v>
      </c>
      <c r="M305" s="24"/>
      <c r="N305" s="3" t="s">
        <v>1670</v>
      </c>
      <c r="O305" s="25" t="s">
        <v>24</v>
      </c>
      <c r="P305" s="26" t="s">
        <v>1671</v>
      </c>
      <c r="Q305" s="25"/>
      <c r="R305" s="23" t="n">
        <v>2</v>
      </c>
      <c r="S305" s="23"/>
      <c r="T305" s="27" t="n">
        <v>0.76625</v>
      </c>
      <c r="U305" s="27"/>
      <c r="V305" s="27" t="n">
        <v>3.96011535886719</v>
      </c>
      <c r="W305" s="27"/>
      <c r="X305" s="27" t="n">
        <v>3.95438129026625</v>
      </c>
      <c r="Y305" s="27"/>
      <c r="Z305" s="27" t="n">
        <v>0.129859265702067</v>
      </c>
      <c r="AA305" s="27"/>
      <c r="AB305" s="27" t="n">
        <f aca="false">LOG(V305,2)</f>
        <v>1.98554245688103</v>
      </c>
      <c r="AC305" s="6" t="s">
        <v>26</v>
      </c>
    </row>
    <row r="306" customFormat="false" ht="15" hidden="false" customHeight="false" outlineLevel="0" collapsed="false">
      <c r="A306" s="22" t="s">
        <v>1672</v>
      </c>
      <c r="B306" s="23" t="s">
        <v>1673</v>
      </c>
      <c r="C306" s="23"/>
      <c r="D306" s="23" t="s">
        <v>1674</v>
      </c>
      <c r="E306" s="23"/>
      <c r="F306" s="23" t="n">
        <v>7.02954E-017</v>
      </c>
      <c r="G306" s="23"/>
      <c r="H306" s="23" t="n">
        <v>111.7</v>
      </c>
      <c r="I306" s="23"/>
      <c r="J306" s="23" t="n">
        <v>45.618</v>
      </c>
      <c r="K306" s="23"/>
      <c r="L306" s="23" t="s">
        <v>1675</v>
      </c>
      <c r="M306" s="24"/>
      <c r="N306" s="3" t="s">
        <v>1676</v>
      </c>
      <c r="O306" s="25" t="s">
        <v>24</v>
      </c>
      <c r="P306" s="26" t="s">
        <v>1677</v>
      </c>
      <c r="Q306" s="25"/>
      <c r="R306" s="23" t="n">
        <v>3</v>
      </c>
      <c r="S306" s="23"/>
      <c r="T306" s="27" t="n">
        <v>-0.6594</v>
      </c>
      <c r="U306" s="27"/>
      <c r="V306" s="27" t="n">
        <v>3.95581221738452</v>
      </c>
      <c r="W306" s="27"/>
      <c r="X306" s="27" t="n">
        <v>4.01129528050234</v>
      </c>
      <c r="Y306" s="27"/>
      <c r="Z306" s="27" t="n">
        <v>0.219958432872511</v>
      </c>
      <c r="AA306" s="27"/>
      <c r="AB306" s="27" t="n">
        <f aca="false">LOG(V306,2)</f>
        <v>1.98397394291246</v>
      </c>
      <c r="AC306" s="6" t="s">
        <v>26</v>
      </c>
    </row>
    <row r="307" customFormat="false" ht="15" hidden="false" customHeight="false" outlineLevel="0" collapsed="false">
      <c r="A307" s="22" t="s">
        <v>1678</v>
      </c>
      <c r="B307" s="23" t="s">
        <v>1679</v>
      </c>
      <c r="C307" s="23"/>
      <c r="D307" s="23" t="s">
        <v>1680</v>
      </c>
      <c r="E307" s="23"/>
      <c r="F307" s="23" t="n">
        <v>9.75E-014</v>
      </c>
      <c r="G307" s="23"/>
      <c r="H307" s="23" t="n">
        <v>86.488</v>
      </c>
      <c r="I307" s="23"/>
      <c r="J307" s="23" t="n">
        <v>57.525</v>
      </c>
      <c r="K307" s="23"/>
      <c r="L307" s="23" t="s">
        <v>1681</v>
      </c>
      <c r="M307" s="24"/>
      <c r="N307" s="3" t="s">
        <v>1682</v>
      </c>
      <c r="O307" s="25" t="s">
        <v>24</v>
      </c>
      <c r="P307" s="26" t="s">
        <v>1683</v>
      </c>
      <c r="Q307" s="25"/>
      <c r="R307" s="23" t="n">
        <v>2</v>
      </c>
      <c r="S307" s="23"/>
      <c r="T307" s="27" t="n">
        <v>-1.7397</v>
      </c>
      <c r="U307" s="27"/>
      <c r="V307" s="27" t="n">
        <v>3.95360716930767</v>
      </c>
      <c r="W307" s="27"/>
      <c r="X307" s="27" t="n">
        <v>3.79941050817873</v>
      </c>
      <c r="Y307" s="27"/>
      <c r="Z307" s="27" t="n">
        <v>0.304564188472059</v>
      </c>
      <c r="AA307" s="27"/>
      <c r="AB307" s="27" t="n">
        <f aca="false">LOG(V307,2)</f>
        <v>1.9831695319052</v>
      </c>
      <c r="AC307" s="6" t="s">
        <v>26</v>
      </c>
    </row>
    <row r="308" customFormat="false" ht="15" hidden="false" customHeight="false" outlineLevel="0" collapsed="false">
      <c r="A308" s="22" t="s">
        <v>1684</v>
      </c>
      <c r="B308" s="23" t="s">
        <v>1685</v>
      </c>
      <c r="C308" s="23"/>
      <c r="D308" s="23" t="s">
        <v>1686</v>
      </c>
      <c r="E308" s="23"/>
      <c r="F308" s="23" t="n">
        <v>1.68272E-024</v>
      </c>
      <c r="G308" s="23"/>
      <c r="H308" s="23" t="n">
        <v>142.98</v>
      </c>
      <c r="I308" s="23"/>
      <c r="J308" s="23" t="n">
        <v>49.3</v>
      </c>
      <c r="K308" s="23"/>
      <c r="L308" s="23" t="s">
        <v>1687</v>
      </c>
      <c r="M308" s="24"/>
      <c r="N308" s="3" t="s">
        <v>1688</v>
      </c>
      <c r="O308" s="25" t="s">
        <v>24</v>
      </c>
      <c r="P308" s="26" t="s">
        <v>1689</v>
      </c>
      <c r="Q308" s="25"/>
      <c r="R308" s="23" t="n">
        <v>2</v>
      </c>
      <c r="S308" s="23"/>
      <c r="T308" s="27" t="n">
        <v>0.32006</v>
      </c>
      <c r="U308" s="27"/>
      <c r="V308" s="27" t="n">
        <v>3.95301332397215</v>
      </c>
      <c r="W308" s="27"/>
      <c r="X308" s="27" t="n">
        <v>4.15545812588244</v>
      </c>
      <c r="Y308" s="27"/>
      <c r="Z308" s="27" t="n">
        <v>0.400403095240276</v>
      </c>
      <c r="AA308" s="27"/>
      <c r="AB308" s="27" t="n">
        <f aca="false">LOG(V308,2)</f>
        <v>1.98295281789371</v>
      </c>
      <c r="AC308" s="6" t="s">
        <v>26</v>
      </c>
    </row>
    <row r="309" customFormat="false" ht="15" hidden="false" customHeight="false" outlineLevel="0" collapsed="false">
      <c r="A309" s="22" t="s">
        <v>1690</v>
      </c>
      <c r="B309" s="23" t="s">
        <v>1691</v>
      </c>
      <c r="C309" s="23"/>
      <c r="D309" s="23" t="s">
        <v>1692</v>
      </c>
      <c r="E309" s="23"/>
      <c r="F309" s="23" t="n">
        <v>9.97977E-005</v>
      </c>
      <c r="G309" s="23"/>
      <c r="H309" s="23" t="n">
        <v>74.464</v>
      </c>
      <c r="I309" s="23"/>
      <c r="J309" s="23" t="n">
        <v>63.816</v>
      </c>
      <c r="K309" s="23"/>
      <c r="L309" s="23" t="s">
        <v>1693</v>
      </c>
      <c r="M309" s="24"/>
      <c r="N309" s="3" t="s">
        <v>1694</v>
      </c>
      <c r="O309" s="25" t="s">
        <v>24</v>
      </c>
      <c r="P309" s="26" t="s">
        <v>1695</v>
      </c>
      <c r="Q309" s="25"/>
      <c r="R309" s="23" t="n">
        <v>2</v>
      </c>
      <c r="S309" s="23"/>
      <c r="T309" s="27" t="n">
        <v>-0.74421</v>
      </c>
      <c r="U309" s="27"/>
      <c r="V309" s="27" t="n">
        <v>3.94693268267658</v>
      </c>
      <c r="W309" s="27"/>
      <c r="X309" s="27" t="n">
        <v>3.93180623864574</v>
      </c>
      <c r="Y309" s="27"/>
      <c r="Z309" s="27" t="n">
        <v>0.573592470239589</v>
      </c>
      <c r="AA309" s="27"/>
      <c r="AB309" s="27" t="n">
        <f aca="false">LOG(V309,2)</f>
        <v>1.9807319134046</v>
      </c>
      <c r="AC309" s="6" t="s">
        <v>26</v>
      </c>
    </row>
    <row r="310" customFormat="false" ht="15" hidden="false" customHeight="false" outlineLevel="0" collapsed="false">
      <c r="A310" s="22" t="s">
        <v>1696</v>
      </c>
      <c r="B310" s="23" t="s">
        <v>1697</v>
      </c>
      <c r="C310" s="23"/>
      <c r="D310" s="23" t="s">
        <v>1698</v>
      </c>
      <c r="E310" s="23"/>
      <c r="F310" s="23" t="n">
        <v>1.68198E-213</v>
      </c>
      <c r="G310" s="23"/>
      <c r="H310" s="23" t="n">
        <v>295.17</v>
      </c>
      <c r="I310" s="23"/>
      <c r="J310" s="23" t="n">
        <v>51.876</v>
      </c>
      <c r="K310" s="23"/>
      <c r="L310" s="23" t="s">
        <v>1699</v>
      </c>
      <c r="M310" s="24"/>
      <c r="N310" s="3" t="s">
        <v>1700</v>
      </c>
      <c r="O310" s="25" t="s">
        <v>24</v>
      </c>
      <c r="P310" s="26" t="s">
        <v>1701</v>
      </c>
      <c r="Q310" s="25"/>
      <c r="R310" s="23" t="n">
        <v>3</v>
      </c>
      <c r="S310" s="23"/>
      <c r="T310" s="27" t="n">
        <v>0.15621</v>
      </c>
      <c r="U310" s="27"/>
      <c r="V310" s="27" t="n">
        <v>3.94546562547814</v>
      </c>
      <c r="W310" s="27"/>
      <c r="X310" s="27" t="n">
        <v>4.0196002238469</v>
      </c>
      <c r="Y310" s="27"/>
      <c r="Z310" s="27" t="n">
        <v>1.43186657649196</v>
      </c>
      <c r="AA310" s="27"/>
      <c r="AB310" s="27" t="n">
        <f aca="false">LOG(V310,2)</f>
        <v>1.98019557043593</v>
      </c>
      <c r="AC310" s="6" t="s">
        <v>26</v>
      </c>
    </row>
    <row r="311" customFormat="false" ht="15" hidden="false" customHeight="false" outlineLevel="0" collapsed="false">
      <c r="A311" s="22" t="s">
        <v>935</v>
      </c>
      <c r="B311" s="23" t="s">
        <v>936</v>
      </c>
      <c r="C311" s="23"/>
      <c r="D311" s="23" t="s">
        <v>937</v>
      </c>
      <c r="E311" s="23"/>
      <c r="F311" s="23" t="n">
        <v>8.24308E-148</v>
      </c>
      <c r="G311" s="23"/>
      <c r="H311" s="23" t="n">
        <v>249.41</v>
      </c>
      <c r="I311" s="23"/>
      <c r="J311" s="23" t="n">
        <v>113.81</v>
      </c>
      <c r="K311" s="23"/>
      <c r="L311" s="23" t="s">
        <v>1702</v>
      </c>
      <c r="M311" s="24"/>
      <c r="N311" s="3" t="s">
        <v>1703</v>
      </c>
      <c r="O311" s="25" t="s">
        <v>24</v>
      </c>
      <c r="P311" s="26" t="s">
        <v>1704</v>
      </c>
      <c r="Q311" s="25"/>
      <c r="R311" s="23" t="n">
        <v>3</v>
      </c>
      <c r="S311" s="23"/>
      <c r="T311" s="27" t="n">
        <v>0.42162</v>
      </c>
      <c r="U311" s="27"/>
      <c r="V311" s="27" t="n">
        <v>3.92914800085633</v>
      </c>
      <c r="W311" s="27"/>
      <c r="X311" s="27" t="n">
        <v>3.86047036345877</v>
      </c>
      <c r="Y311" s="27"/>
      <c r="Z311" s="27" t="n">
        <v>0.212963706938519</v>
      </c>
      <c r="AA311" s="27"/>
      <c r="AB311" s="27" t="n">
        <f aca="false">LOG(V311,2)</f>
        <v>1.97421651141585</v>
      </c>
      <c r="AC311" s="6" t="s">
        <v>26</v>
      </c>
    </row>
    <row r="312" customFormat="false" ht="15" hidden="false" customHeight="false" outlineLevel="0" collapsed="false">
      <c r="A312" s="22" t="s">
        <v>1705</v>
      </c>
      <c r="B312" s="23" t="s">
        <v>1706</v>
      </c>
      <c r="C312" s="23"/>
      <c r="D312" s="23" t="s">
        <v>1707</v>
      </c>
      <c r="E312" s="23"/>
      <c r="F312" s="23" t="n">
        <v>1.50669E-006</v>
      </c>
      <c r="G312" s="23"/>
      <c r="H312" s="23" t="n">
        <v>70.438</v>
      </c>
      <c r="I312" s="23"/>
      <c r="J312" s="23" t="n">
        <v>50.222</v>
      </c>
      <c r="K312" s="23"/>
      <c r="L312" s="23" t="s">
        <v>1708</v>
      </c>
      <c r="M312" s="24"/>
      <c r="N312" s="3" t="s">
        <v>1709</v>
      </c>
      <c r="O312" s="25" t="s">
        <v>24</v>
      </c>
      <c r="P312" s="26" t="s">
        <v>1710</v>
      </c>
      <c r="Q312" s="25"/>
      <c r="R312" s="23" t="n">
        <v>2</v>
      </c>
      <c r="S312" s="23"/>
      <c r="T312" s="27" t="n">
        <v>-0.03254</v>
      </c>
      <c r="U312" s="27"/>
      <c r="V312" s="27" t="n">
        <v>3.92899783053412</v>
      </c>
      <c r="W312" s="27"/>
      <c r="X312" s="27" t="n">
        <v>3.83859670984387</v>
      </c>
      <c r="Y312" s="27"/>
      <c r="Z312" s="27" t="n">
        <v>1.12263345614773</v>
      </c>
      <c r="AA312" s="27"/>
      <c r="AB312" s="27" t="n">
        <f aca="false">LOG(V312,2)</f>
        <v>1.97416137118715</v>
      </c>
      <c r="AC312" s="6" t="s">
        <v>26</v>
      </c>
    </row>
    <row r="313" customFormat="false" ht="15" hidden="false" customHeight="false" outlineLevel="0" collapsed="false">
      <c r="A313" s="22" t="s">
        <v>1711</v>
      </c>
      <c r="B313" s="23" t="s">
        <v>1712</v>
      </c>
      <c r="C313" s="23"/>
      <c r="D313" s="23" t="s">
        <v>1713</v>
      </c>
      <c r="E313" s="23"/>
      <c r="F313" s="23" t="n">
        <v>1.92515E-083</v>
      </c>
      <c r="G313" s="23"/>
      <c r="H313" s="23" t="n">
        <v>206.97</v>
      </c>
      <c r="I313" s="23"/>
      <c r="J313" s="23" t="n">
        <v>49.448</v>
      </c>
      <c r="K313" s="23"/>
      <c r="L313" s="23" t="s">
        <v>1714</v>
      </c>
      <c r="M313" s="24"/>
      <c r="O313" s="25" t="s">
        <v>24</v>
      </c>
      <c r="P313" s="26" t="s">
        <v>1715</v>
      </c>
      <c r="Q313" s="25"/>
      <c r="R313" s="23" t="n">
        <v>2</v>
      </c>
      <c r="S313" s="23"/>
      <c r="T313" s="27" t="n">
        <v>1.6949</v>
      </c>
      <c r="U313" s="27"/>
      <c r="V313" s="27" t="n">
        <v>3.92689126494063</v>
      </c>
      <c r="W313" s="27"/>
      <c r="X313" s="27" t="n">
        <v>3.95549555294526</v>
      </c>
      <c r="Y313" s="27"/>
      <c r="Z313" s="27" t="n">
        <v>0.184778709836319</v>
      </c>
      <c r="AA313" s="27"/>
      <c r="AB313" s="27" t="n">
        <f aca="false">LOG(V313,2)</f>
        <v>1.97338765053734</v>
      </c>
      <c r="AC313" s="6" t="s">
        <v>26</v>
      </c>
    </row>
    <row r="314" customFormat="false" ht="15" hidden="false" customHeight="false" outlineLevel="0" collapsed="false">
      <c r="A314" s="22" t="s">
        <v>1716</v>
      </c>
      <c r="B314" s="23" t="s">
        <v>1717</v>
      </c>
      <c r="C314" s="23"/>
      <c r="D314" s="23" t="s">
        <v>1718</v>
      </c>
      <c r="E314" s="23"/>
      <c r="F314" s="23" t="n">
        <v>2.72116E-027</v>
      </c>
      <c r="G314" s="23"/>
      <c r="H314" s="23" t="n">
        <v>131.66</v>
      </c>
      <c r="I314" s="23"/>
      <c r="J314" s="23" t="n">
        <v>50.088</v>
      </c>
      <c r="K314" s="23"/>
      <c r="L314" s="23" t="s">
        <v>1719</v>
      </c>
      <c r="M314" s="24"/>
      <c r="N314" s="3" t="s">
        <v>1720</v>
      </c>
      <c r="O314" s="25" t="s">
        <v>24</v>
      </c>
      <c r="P314" s="26" t="s">
        <v>1721</v>
      </c>
      <c r="Q314" s="25"/>
      <c r="R314" s="23" t="n">
        <v>3</v>
      </c>
      <c r="S314" s="23"/>
      <c r="T314" s="27" t="n">
        <v>0.02787</v>
      </c>
      <c r="U314" s="27"/>
      <c r="V314" s="27" t="n">
        <v>3.91961328455354</v>
      </c>
      <c r="W314" s="27"/>
      <c r="X314" s="27" t="n">
        <v>3.78978094688436</v>
      </c>
      <c r="Y314" s="27"/>
      <c r="Z314" s="27" t="n">
        <v>0.526063130678349</v>
      </c>
      <c r="AA314" s="27"/>
      <c r="AB314" s="27" t="n">
        <f aca="false">LOG(V314,2)</f>
        <v>1.97071132271339</v>
      </c>
      <c r="AC314" s="6" t="s">
        <v>26</v>
      </c>
    </row>
    <row r="315" customFormat="false" ht="15" hidden="false" customHeight="false" outlineLevel="0" collapsed="false">
      <c r="A315" s="22" t="s">
        <v>1722</v>
      </c>
      <c r="B315" s="23" t="s">
        <v>1723</v>
      </c>
      <c r="C315" s="23"/>
      <c r="D315" s="23" t="s">
        <v>1724</v>
      </c>
      <c r="E315" s="23"/>
      <c r="F315" s="23" t="n">
        <v>1.95157E-015</v>
      </c>
      <c r="G315" s="23"/>
      <c r="H315" s="23" t="n">
        <v>99.055</v>
      </c>
      <c r="I315" s="23"/>
      <c r="J315" s="23" t="n">
        <v>56.817</v>
      </c>
      <c r="K315" s="23"/>
      <c r="L315" s="23" t="s">
        <v>1725</v>
      </c>
      <c r="M315" s="24"/>
      <c r="N315" s="3" t="s">
        <v>1726</v>
      </c>
      <c r="O315" s="25" t="s">
        <v>24</v>
      </c>
      <c r="P315" s="26" t="s">
        <v>1727</v>
      </c>
      <c r="Q315" s="25"/>
      <c r="R315" s="23" t="n">
        <v>2</v>
      </c>
      <c r="S315" s="23"/>
      <c r="T315" s="27" t="n">
        <v>0.39869</v>
      </c>
      <c r="U315" s="27"/>
      <c r="V315" s="27" t="n">
        <v>3.90491664309045</v>
      </c>
      <c r="W315" s="27"/>
      <c r="X315" s="27" t="n">
        <v>3.80541532813217</v>
      </c>
      <c r="Y315" s="27"/>
      <c r="Z315" s="27" t="n">
        <v>0.249659410282508</v>
      </c>
      <c r="AA315" s="27"/>
      <c r="AB315" s="27" t="n">
        <f aca="false">LOG(V315,2)</f>
        <v>1.96529175198222</v>
      </c>
      <c r="AC315" s="6" t="s">
        <v>26</v>
      </c>
    </row>
    <row r="316" customFormat="false" ht="15" hidden="false" customHeight="false" outlineLevel="0" collapsed="false">
      <c r="A316" s="22" t="s">
        <v>1728</v>
      </c>
      <c r="B316" s="23" t="s">
        <v>1729</v>
      </c>
      <c r="C316" s="23"/>
      <c r="D316" s="23" t="s">
        <v>1730</v>
      </c>
      <c r="E316" s="23"/>
      <c r="F316" s="23" t="n">
        <v>3.71538E-087</v>
      </c>
      <c r="G316" s="23"/>
      <c r="H316" s="23" t="n">
        <v>208.28</v>
      </c>
      <c r="I316" s="23"/>
      <c r="J316" s="23" t="n">
        <v>109.07</v>
      </c>
      <c r="K316" s="23"/>
      <c r="L316" s="23" t="s">
        <v>1731</v>
      </c>
      <c r="M316" s="24"/>
      <c r="N316" s="3" t="s">
        <v>1732</v>
      </c>
      <c r="O316" s="25" t="s">
        <v>24</v>
      </c>
      <c r="P316" s="26" t="s">
        <v>1733</v>
      </c>
      <c r="Q316" s="25"/>
      <c r="R316" s="23" t="n">
        <v>3</v>
      </c>
      <c r="S316" s="23"/>
      <c r="T316" s="27" t="n">
        <v>-0.12452</v>
      </c>
      <c r="U316" s="27"/>
      <c r="V316" s="27" t="n">
        <v>3.89948055783237</v>
      </c>
      <c r="W316" s="27"/>
      <c r="X316" s="27" t="n">
        <v>3.92243808334294</v>
      </c>
      <c r="Y316" s="27"/>
      <c r="Z316" s="27" t="n">
        <v>0.454791358312935</v>
      </c>
      <c r="AA316" s="27"/>
      <c r="AB316" s="27" t="n">
        <f aca="false">LOG(V316,2)</f>
        <v>1.96328195819286</v>
      </c>
      <c r="AC316" s="6" t="s">
        <v>26</v>
      </c>
    </row>
    <row r="317" customFormat="false" ht="15" hidden="false" customHeight="false" outlineLevel="0" collapsed="false">
      <c r="A317" s="22" t="s">
        <v>1734</v>
      </c>
      <c r="B317" s="23" t="s">
        <v>1735</v>
      </c>
      <c r="C317" s="23"/>
      <c r="D317" s="23" t="s">
        <v>1736</v>
      </c>
      <c r="E317" s="23"/>
      <c r="F317" s="23" t="n">
        <v>2.44787E-005</v>
      </c>
      <c r="G317" s="23"/>
      <c r="H317" s="23" t="n">
        <v>66.393</v>
      </c>
      <c r="I317" s="23"/>
      <c r="J317" s="23" t="n">
        <v>42.785</v>
      </c>
      <c r="K317" s="23"/>
      <c r="L317" s="23" t="s">
        <v>1737</v>
      </c>
      <c r="M317" s="24"/>
      <c r="N317" s="3" t="s">
        <v>1738</v>
      </c>
      <c r="O317" s="25" t="s">
        <v>24</v>
      </c>
      <c r="P317" s="26" t="s">
        <v>1739</v>
      </c>
      <c r="Q317" s="25"/>
      <c r="R317" s="23" t="n">
        <v>2</v>
      </c>
      <c r="S317" s="23"/>
      <c r="T317" s="27" t="n">
        <v>-1.0919</v>
      </c>
      <c r="U317" s="27"/>
      <c r="V317" s="27" t="n">
        <v>3.89579812585038</v>
      </c>
      <c r="W317" s="27"/>
      <c r="X317" s="27" t="n">
        <v>4.20078769413688</v>
      </c>
      <c r="Y317" s="27"/>
      <c r="Z317" s="27" t="n">
        <v>0.477832000079014</v>
      </c>
      <c r="AA317" s="27"/>
      <c r="AB317" s="27" t="n">
        <f aca="false">LOG(V317,2)</f>
        <v>1.96191892116248</v>
      </c>
      <c r="AC317" s="6" t="s">
        <v>26</v>
      </c>
    </row>
    <row r="318" customFormat="false" ht="15" hidden="false" customHeight="false" outlineLevel="0" collapsed="false">
      <c r="A318" s="22" t="s">
        <v>1740</v>
      </c>
      <c r="B318" s="23" t="s">
        <v>1741</v>
      </c>
      <c r="C318" s="23"/>
      <c r="D318" s="23" t="s">
        <v>1742</v>
      </c>
      <c r="E318" s="23"/>
      <c r="F318" s="23" t="n">
        <v>2.06086E-014</v>
      </c>
      <c r="G318" s="23"/>
      <c r="H318" s="23" t="n">
        <v>86.748</v>
      </c>
      <c r="I318" s="23"/>
      <c r="J318" s="23" t="n">
        <v>56.882</v>
      </c>
      <c r="K318" s="23"/>
      <c r="L318" s="23" t="s">
        <v>1743</v>
      </c>
      <c r="M318" s="24"/>
      <c r="N318" s="3" t="s">
        <v>1744</v>
      </c>
      <c r="O318" s="25" t="s">
        <v>24</v>
      </c>
      <c r="P318" s="26" t="s">
        <v>1745</v>
      </c>
      <c r="Q318" s="25"/>
      <c r="R318" s="23" t="n">
        <v>3</v>
      </c>
      <c r="S318" s="23"/>
      <c r="T318" s="27" t="n">
        <v>0.75844</v>
      </c>
      <c r="U318" s="27"/>
      <c r="V318" s="27" t="n">
        <v>3.88692085430306</v>
      </c>
      <c r="W318" s="27"/>
      <c r="X318" s="27" t="n">
        <v>3.64411146250924</v>
      </c>
      <c r="Y318" s="27"/>
      <c r="Z318" s="27" t="n">
        <v>0.691981761636063</v>
      </c>
      <c r="AA318" s="27"/>
      <c r="AB318" s="27" t="n">
        <f aca="false">LOG(V318,2)</f>
        <v>1.95862773174015</v>
      </c>
      <c r="AC318" s="6" t="s">
        <v>26</v>
      </c>
    </row>
    <row r="319" customFormat="false" ht="15" hidden="false" customHeight="false" outlineLevel="0" collapsed="false">
      <c r="A319" s="22" t="s">
        <v>1746</v>
      </c>
      <c r="B319" s="23" t="s">
        <v>1747</v>
      </c>
      <c r="C319" s="23"/>
      <c r="D319" s="23" t="s">
        <v>1748</v>
      </c>
      <c r="E319" s="23"/>
      <c r="F319" s="23" t="n">
        <v>7.7219E-045</v>
      </c>
      <c r="G319" s="23"/>
      <c r="H319" s="23" t="n">
        <v>168.61</v>
      </c>
      <c r="I319" s="23"/>
      <c r="J319" s="23" t="n">
        <v>50.897</v>
      </c>
      <c r="K319" s="23"/>
      <c r="L319" s="23" t="s">
        <v>1749</v>
      </c>
      <c r="M319" s="24"/>
      <c r="N319" s="3" t="s">
        <v>1750</v>
      </c>
      <c r="O319" s="25" t="s">
        <v>24</v>
      </c>
      <c r="P319" s="26" t="s">
        <v>1751</v>
      </c>
      <c r="Q319" s="25"/>
      <c r="R319" s="23" t="n">
        <v>2</v>
      </c>
      <c r="S319" s="23"/>
      <c r="T319" s="27" t="n">
        <v>0.51464</v>
      </c>
      <c r="U319" s="27"/>
      <c r="V319" s="27" t="n">
        <v>3.88083972437073</v>
      </c>
      <c r="W319" s="27"/>
      <c r="X319" s="27" t="n">
        <v>3.83910481046531</v>
      </c>
      <c r="Y319" s="27"/>
      <c r="Z319" s="27" t="n">
        <v>0.323472737389574</v>
      </c>
      <c r="AA319" s="27"/>
      <c r="AB319" s="27" t="n">
        <f aca="false">LOG(V319,2)</f>
        <v>1.95636885218282</v>
      </c>
      <c r="AC319" s="6" t="s">
        <v>26</v>
      </c>
    </row>
    <row r="320" customFormat="false" ht="15" hidden="false" customHeight="false" outlineLevel="0" collapsed="false">
      <c r="A320" s="22" t="s">
        <v>1752</v>
      </c>
      <c r="B320" s="23" t="s">
        <v>1753</v>
      </c>
      <c r="C320" s="23"/>
      <c r="D320" s="23" t="s">
        <v>1754</v>
      </c>
      <c r="E320" s="23"/>
      <c r="F320" s="23" t="n">
        <v>3.44831E-008</v>
      </c>
      <c r="G320" s="23"/>
      <c r="H320" s="23" t="n">
        <v>71.98</v>
      </c>
      <c r="I320" s="23"/>
      <c r="J320" s="23" t="n">
        <v>53.981</v>
      </c>
      <c r="K320" s="23"/>
      <c r="L320" s="23" t="s">
        <v>1755</v>
      </c>
      <c r="M320" s="24"/>
      <c r="N320" s="3" t="s">
        <v>1756</v>
      </c>
      <c r="O320" s="25" t="s">
        <v>24</v>
      </c>
      <c r="P320" s="26" t="s">
        <v>1757</v>
      </c>
      <c r="Q320" s="25"/>
      <c r="R320" s="23" t="n">
        <v>2</v>
      </c>
      <c r="S320" s="23"/>
      <c r="T320" s="27" t="n">
        <v>1.2529</v>
      </c>
      <c r="U320" s="27"/>
      <c r="V320" s="27" t="n">
        <v>3.87596974216042</v>
      </c>
      <c r="W320" s="27"/>
      <c r="X320" s="27" t="n">
        <v>3.80734249325554</v>
      </c>
      <c r="Y320" s="27"/>
      <c r="Z320" s="27" t="n">
        <v>0.173447133542048</v>
      </c>
      <c r="AA320" s="27"/>
      <c r="AB320" s="27" t="n">
        <f aca="false">LOG(V320,2)</f>
        <v>1.95455730836768</v>
      </c>
      <c r="AC320" s="6" t="s">
        <v>26</v>
      </c>
    </row>
    <row r="321" customFormat="false" ht="15" hidden="false" customHeight="false" outlineLevel="0" collapsed="false">
      <c r="A321" s="22" t="s">
        <v>1203</v>
      </c>
      <c r="B321" s="23" t="s">
        <v>1204</v>
      </c>
      <c r="C321" s="23"/>
      <c r="D321" s="23" t="s">
        <v>1205</v>
      </c>
      <c r="E321" s="23"/>
      <c r="F321" s="23" t="n">
        <v>3.9581E-018</v>
      </c>
      <c r="G321" s="23"/>
      <c r="H321" s="23" t="n">
        <v>122.39</v>
      </c>
      <c r="I321" s="23"/>
      <c r="J321" s="23" t="n">
        <v>44.511</v>
      </c>
      <c r="K321" s="23"/>
      <c r="L321" s="23" t="s">
        <v>1758</v>
      </c>
      <c r="M321" s="24"/>
      <c r="N321" s="3" t="s">
        <v>1759</v>
      </c>
      <c r="O321" s="25" t="s">
        <v>24</v>
      </c>
      <c r="P321" s="26" t="s">
        <v>1760</v>
      </c>
      <c r="Q321" s="25"/>
      <c r="R321" s="23" t="n">
        <v>2</v>
      </c>
      <c r="S321" s="23"/>
      <c r="T321" s="27" t="n">
        <v>-0.70296</v>
      </c>
      <c r="U321" s="27"/>
      <c r="V321" s="27" t="n">
        <v>3.87306437140595</v>
      </c>
      <c r="W321" s="27"/>
      <c r="X321" s="27" t="n">
        <v>3.79110261525243</v>
      </c>
      <c r="Y321" s="27"/>
      <c r="Z321" s="27" t="n">
        <v>0.148146979741206</v>
      </c>
      <c r="AA321" s="27"/>
      <c r="AB321" s="27" t="n">
        <f aca="false">LOG(V321,2)</f>
        <v>1.95347547955794</v>
      </c>
      <c r="AC321" s="6" t="s">
        <v>26</v>
      </c>
    </row>
    <row r="322" customFormat="false" ht="15" hidden="false" customHeight="false" outlineLevel="0" collapsed="false">
      <c r="A322" s="22" t="s">
        <v>1761</v>
      </c>
      <c r="B322" s="23" t="s">
        <v>1762</v>
      </c>
      <c r="C322" s="23"/>
      <c r="D322" s="23" t="s">
        <v>1763</v>
      </c>
      <c r="E322" s="23"/>
      <c r="F322" s="23" t="n">
        <v>2.61062E-143</v>
      </c>
      <c r="G322" s="23"/>
      <c r="H322" s="23" t="n">
        <v>258.36</v>
      </c>
      <c r="I322" s="23"/>
      <c r="J322" s="23" t="n">
        <v>218.12</v>
      </c>
      <c r="K322" s="23"/>
      <c r="L322" s="23" t="s">
        <v>1764</v>
      </c>
      <c r="M322" s="24"/>
      <c r="N322" s="3" t="s">
        <v>1765</v>
      </c>
      <c r="O322" s="25" t="s">
        <v>24</v>
      </c>
      <c r="P322" s="26" t="s">
        <v>197</v>
      </c>
      <c r="Q322" s="25"/>
      <c r="R322" s="23" t="n">
        <v>2</v>
      </c>
      <c r="S322" s="23"/>
      <c r="T322" s="27" t="n">
        <v>-0.388</v>
      </c>
      <c r="U322" s="27"/>
      <c r="V322" s="27" t="n">
        <v>3.86945126791343</v>
      </c>
      <c r="W322" s="27"/>
      <c r="X322" s="27" t="n">
        <v>3.85976751981181</v>
      </c>
      <c r="Y322" s="27"/>
      <c r="Z322" s="27" t="n">
        <v>0.137274888003118</v>
      </c>
      <c r="AA322" s="27"/>
      <c r="AB322" s="27" t="n">
        <f aca="false">LOG(V322,2)</f>
        <v>1.95212899035157</v>
      </c>
      <c r="AC322" s="6" t="s">
        <v>26</v>
      </c>
    </row>
    <row r="323" customFormat="false" ht="15" hidden="false" customHeight="false" outlineLevel="0" collapsed="false">
      <c r="A323" s="22" t="s">
        <v>1766</v>
      </c>
      <c r="B323" s="23" t="s">
        <v>1767</v>
      </c>
      <c r="C323" s="23"/>
      <c r="D323" s="23" t="s">
        <v>1768</v>
      </c>
      <c r="E323" s="23"/>
      <c r="F323" s="23" t="n">
        <v>6.80882E-039</v>
      </c>
      <c r="G323" s="23"/>
      <c r="H323" s="23" t="n">
        <v>150.05</v>
      </c>
      <c r="I323" s="23"/>
      <c r="J323" s="23" t="n">
        <v>62.861</v>
      </c>
      <c r="K323" s="23"/>
      <c r="L323" s="23" t="s">
        <v>1769</v>
      </c>
      <c r="M323" s="24"/>
      <c r="N323" s="3" t="s">
        <v>1770</v>
      </c>
      <c r="O323" s="25" t="s">
        <v>24</v>
      </c>
      <c r="P323" s="26" t="s">
        <v>1771</v>
      </c>
      <c r="Q323" s="25"/>
      <c r="R323" s="23" t="n">
        <v>2</v>
      </c>
      <c r="S323" s="23"/>
      <c r="T323" s="27" t="n">
        <v>0.0063424</v>
      </c>
      <c r="U323" s="27"/>
      <c r="V323" s="27" t="n">
        <v>3.86008441116414</v>
      </c>
      <c r="W323" s="27"/>
      <c r="X323" s="27" t="n">
        <v>3.98728195392581</v>
      </c>
      <c r="Y323" s="27"/>
      <c r="Z323" s="27" t="n">
        <v>0.372089805445802</v>
      </c>
      <c r="AA323" s="27"/>
      <c r="AB323" s="27" t="n">
        <f aca="false">LOG(V323,2)</f>
        <v>1.94863239625925</v>
      </c>
      <c r="AC323" s="6" t="s">
        <v>26</v>
      </c>
    </row>
    <row r="324" customFormat="false" ht="15" hidden="false" customHeight="false" outlineLevel="0" collapsed="false">
      <c r="A324" s="22" t="s">
        <v>1772</v>
      </c>
      <c r="B324" s="23" t="s">
        <v>1773</v>
      </c>
      <c r="C324" s="23"/>
      <c r="D324" s="23" t="s">
        <v>1774</v>
      </c>
      <c r="E324" s="23"/>
      <c r="F324" s="23" t="n">
        <v>8.10123E-014</v>
      </c>
      <c r="G324" s="23"/>
      <c r="H324" s="23" t="n">
        <v>112.02</v>
      </c>
      <c r="I324" s="23"/>
      <c r="J324" s="23" t="n">
        <v>48.527</v>
      </c>
      <c r="K324" s="23"/>
      <c r="L324" s="23" t="s">
        <v>1775</v>
      </c>
      <c r="M324" s="24"/>
      <c r="N324" s="3" t="s">
        <v>1776</v>
      </c>
      <c r="O324" s="25" t="s">
        <v>24</v>
      </c>
      <c r="P324" s="26" t="s">
        <v>141</v>
      </c>
      <c r="Q324" s="25"/>
      <c r="R324" s="23" t="n">
        <v>2</v>
      </c>
      <c r="S324" s="23"/>
      <c r="T324" s="27" t="n">
        <v>-0.094233</v>
      </c>
      <c r="U324" s="27"/>
      <c r="V324" s="27" t="n">
        <v>3.84641117307387</v>
      </c>
      <c r="W324" s="27"/>
      <c r="X324" s="27" t="n">
        <v>3.93438133318727</v>
      </c>
      <c r="Y324" s="27"/>
      <c r="Z324" s="27" t="n">
        <v>0.171543363688545</v>
      </c>
      <c r="AA324" s="27"/>
      <c r="AB324" s="27" t="n">
        <f aca="false">LOG(V324,2)</f>
        <v>1.94351299191539</v>
      </c>
      <c r="AC324" s="6" t="s">
        <v>26</v>
      </c>
    </row>
    <row r="325" customFormat="false" ht="15" hidden="false" customHeight="false" outlineLevel="0" collapsed="false">
      <c r="A325" s="22" t="s">
        <v>1777</v>
      </c>
      <c r="B325" s="23" t="s">
        <v>1778</v>
      </c>
      <c r="C325" s="23"/>
      <c r="D325" s="23" t="s">
        <v>1779</v>
      </c>
      <c r="E325" s="23"/>
      <c r="F325" s="23" t="n">
        <v>3.47812E-053</v>
      </c>
      <c r="G325" s="23"/>
      <c r="H325" s="23" t="n">
        <v>163.41</v>
      </c>
      <c r="I325" s="23"/>
      <c r="J325" s="23" t="n">
        <v>103.88</v>
      </c>
      <c r="K325" s="23"/>
      <c r="L325" s="23" t="s">
        <v>1780</v>
      </c>
      <c r="M325" s="24"/>
      <c r="N325" s="3" t="s">
        <v>1781</v>
      </c>
      <c r="O325" s="25" t="s">
        <v>24</v>
      </c>
      <c r="P325" s="26" t="s">
        <v>1782</v>
      </c>
      <c r="Q325" s="25"/>
      <c r="R325" s="23" t="n">
        <v>2</v>
      </c>
      <c r="S325" s="23"/>
      <c r="T325" s="27" t="n">
        <v>0.069333</v>
      </c>
      <c r="U325" s="27"/>
      <c r="V325" s="27" t="n">
        <v>3.84401055141268</v>
      </c>
      <c r="W325" s="27"/>
      <c r="X325" s="27" t="n">
        <v>3.70100307878548</v>
      </c>
      <c r="Y325" s="27"/>
      <c r="Z325" s="27" t="n">
        <v>0.431399813625233</v>
      </c>
      <c r="AA325" s="27"/>
      <c r="AB325" s="27" t="n">
        <f aca="false">LOG(V325,2)</f>
        <v>1.94261229616626</v>
      </c>
      <c r="AC325" s="6" t="s">
        <v>26</v>
      </c>
    </row>
    <row r="326" customFormat="false" ht="15" hidden="false" customHeight="false" outlineLevel="0" collapsed="false">
      <c r="A326" s="22" t="s">
        <v>1783</v>
      </c>
      <c r="B326" s="23" t="s">
        <v>1784</v>
      </c>
      <c r="C326" s="23"/>
      <c r="D326" s="23" t="s">
        <v>1785</v>
      </c>
      <c r="E326" s="23"/>
      <c r="F326" s="23" t="n">
        <v>3.05352E-019</v>
      </c>
      <c r="G326" s="23"/>
      <c r="H326" s="23" t="n">
        <v>120.84</v>
      </c>
      <c r="I326" s="23"/>
      <c r="J326" s="23" t="n">
        <v>55.724</v>
      </c>
      <c r="K326" s="23"/>
      <c r="L326" s="23" t="s">
        <v>1786</v>
      </c>
      <c r="M326" s="24"/>
      <c r="N326" s="3" t="s">
        <v>1544</v>
      </c>
      <c r="O326" s="25" t="s">
        <v>24</v>
      </c>
      <c r="P326" s="26" t="s">
        <v>1787</v>
      </c>
      <c r="Q326" s="25"/>
      <c r="R326" s="23" t="n">
        <v>2</v>
      </c>
      <c r="S326" s="23"/>
      <c r="T326" s="27" t="n">
        <v>1.1046</v>
      </c>
      <c r="U326" s="27"/>
      <c r="V326" s="27" t="n">
        <v>3.84388862847325</v>
      </c>
      <c r="W326" s="27"/>
      <c r="X326" s="27" t="n">
        <v>4.10576351752822</v>
      </c>
      <c r="Y326" s="27"/>
      <c r="Z326" s="27" t="n">
        <v>0.373262201815609</v>
      </c>
      <c r="AA326" s="27"/>
      <c r="AB326" s="27" t="n">
        <f aca="false">LOG(V326,2)</f>
        <v>1.9425665365599</v>
      </c>
      <c r="AC326" s="6" t="s">
        <v>26</v>
      </c>
    </row>
    <row r="327" customFormat="false" ht="15" hidden="false" customHeight="false" outlineLevel="0" collapsed="false">
      <c r="A327" s="22" t="s">
        <v>1788</v>
      </c>
      <c r="B327" s="23" t="s">
        <v>1789</v>
      </c>
      <c r="C327" s="23"/>
      <c r="D327" s="23" t="s">
        <v>1790</v>
      </c>
      <c r="E327" s="23"/>
      <c r="F327" s="23" t="n">
        <v>3.13703E-039</v>
      </c>
      <c r="G327" s="23"/>
      <c r="H327" s="23" t="n">
        <v>149.73</v>
      </c>
      <c r="I327" s="23"/>
      <c r="J327" s="23" t="n">
        <v>52.862</v>
      </c>
      <c r="K327" s="23"/>
      <c r="L327" s="23" t="s">
        <v>1791</v>
      </c>
      <c r="M327" s="24"/>
      <c r="N327" s="3" t="s">
        <v>1792</v>
      </c>
      <c r="O327" s="25" t="s">
        <v>24</v>
      </c>
      <c r="P327" s="26" t="s">
        <v>1793</v>
      </c>
      <c r="Q327" s="25"/>
      <c r="R327" s="23" t="n">
        <v>2</v>
      </c>
      <c r="S327" s="23"/>
      <c r="T327" s="27" t="n">
        <v>-0.37376</v>
      </c>
      <c r="U327" s="27"/>
      <c r="V327" s="27" t="n">
        <v>3.83889663944617</v>
      </c>
      <c r="W327" s="27"/>
      <c r="X327" s="27" t="n">
        <v>3.81641076248612</v>
      </c>
      <c r="Y327" s="27"/>
      <c r="Z327" s="27" t="n">
        <v>0.143784862315724</v>
      </c>
      <c r="AA327" s="27"/>
      <c r="AB327" s="27" t="n">
        <f aca="false">LOG(V327,2)</f>
        <v>1.94069171679703</v>
      </c>
      <c r="AC327" s="6" t="s">
        <v>26</v>
      </c>
    </row>
    <row r="328" customFormat="false" ht="15" hidden="false" customHeight="false" outlineLevel="0" collapsed="false">
      <c r="A328" s="22" t="s">
        <v>1794</v>
      </c>
      <c r="B328" s="23" t="s">
        <v>1795</v>
      </c>
      <c r="C328" s="23"/>
      <c r="D328" s="23" t="s">
        <v>1796</v>
      </c>
      <c r="E328" s="23"/>
      <c r="F328" s="23" t="n">
        <v>2.3595E-006</v>
      </c>
      <c r="G328" s="23"/>
      <c r="H328" s="23" t="n">
        <v>76.073</v>
      </c>
      <c r="I328" s="23"/>
      <c r="J328" s="23" t="n">
        <v>60.157</v>
      </c>
      <c r="K328" s="23"/>
      <c r="L328" s="23" t="s">
        <v>1797</v>
      </c>
      <c r="M328" s="24"/>
      <c r="N328" s="3" t="s">
        <v>1798</v>
      </c>
      <c r="O328" s="25" t="s">
        <v>24</v>
      </c>
      <c r="P328" s="26" t="s">
        <v>1799</v>
      </c>
      <c r="Q328" s="25"/>
      <c r="R328" s="23" t="n">
        <v>2</v>
      </c>
      <c r="S328" s="23"/>
      <c r="T328" s="27" t="n">
        <v>1.3355</v>
      </c>
      <c r="U328" s="27"/>
      <c r="V328" s="27" t="n">
        <v>3.82714434332669</v>
      </c>
      <c r="W328" s="27"/>
      <c r="X328" s="27" t="n">
        <v>3.77275767258676</v>
      </c>
      <c r="Y328" s="27"/>
      <c r="Z328" s="27" t="n">
        <v>0.627470766294257</v>
      </c>
      <c r="AA328" s="27"/>
      <c r="AB328" s="27" t="n">
        <f aca="false">LOG(V328,2)</f>
        <v>1.93626831424773</v>
      </c>
      <c r="AC328" s="6" t="s">
        <v>26</v>
      </c>
    </row>
    <row r="329" customFormat="false" ht="15" hidden="false" customHeight="false" outlineLevel="0" collapsed="false">
      <c r="A329" s="22" t="s">
        <v>1800</v>
      </c>
      <c r="B329" s="23" t="s">
        <v>1801</v>
      </c>
      <c r="C329" s="23"/>
      <c r="D329" s="23" t="s">
        <v>1802</v>
      </c>
      <c r="E329" s="23"/>
      <c r="F329" s="23" t="n">
        <v>3.23243E-011</v>
      </c>
      <c r="G329" s="23"/>
      <c r="H329" s="23" t="n">
        <v>79.489</v>
      </c>
      <c r="I329" s="23"/>
      <c r="J329" s="23" t="n">
        <v>53.453</v>
      </c>
      <c r="K329" s="23"/>
      <c r="L329" s="23" t="s">
        <v>1803</v>
      </c>
      <c r="M329" s="24"/>
      <c r="N329" s="3" t="s">
        <v>1804</v>
      </c>
      <c r="O329" s="25" t="s">
        <v>24</v>
      </c>
      <c r="P329" s="26" t="s">
        <v>1805</v>
      </c>
      <c r="Q329" s="25"/>
      <c r="R329" s="23" t="n">
        <v>2</v>
      </c>
      <c r="S329" s="23"/>
      <c r="T329" s="27" t="n">
        <v>0.2873</v>
      </c>
      <c r="U329" s="27"/>
      <c r="V329" s="27" t="n">
        <v>3.8202035859513</v>
      </c>
      <c r="W329" s="27"/>
      <c r="X329" s="27" t="n">
        <v>3.84450904743054</v>
      </c>
      <c r="Y329" s="27"/>
      <c r="Z329" s="27" t="n">
        <v>0.0616033418699544</v>
      </c>
      <c r="AA329" s="27"/>
      <c r="AB329" s="27" t="n">
        <f aca="false">LOG(V329,2)</f>
        <v>1.93364952428614</v>
      </c>
      <c r="AC329" s="6" t="s">
        <v>26</v>
      </c>
    </row>
    <row r="330" customFormat="false" ht="15" hidden="false" customHeight="false" outlineLevel="0" collapsed="false">
      <c r="A330" s="22" t="s">
        <v>1806</v>
      </c>
      <c r="B330" s="23" t="s">
        <v>1807</v>
      </c>
      <c r="C330" s="23"/>
      <c r="D330" s="23" t="s">
        <v>1808</v>
      </c>
      <c r="E330" s="23"/>
      <c r="F330" s="23" t="n">
        <v>1.27101E-023</v>
      </c>
      <c r="G330" s="23"/>
      <c r="H330" s="23" t="n">
        <v>104.53</v>
      </c>
      <c r="I330" s="23"/>
      <c r="J330" s="23" t="n">
        <v>104.53</v>
      </c>
      <c r="K330" s="23"/>
      <c r="L330" s="23" t="s">
        <v>1809</v>
      </c>
      <c r="M330" s="24"/>
      <c r="N330" s="3" t="s">
        <v>1810</v>
      </c>
      <c r="O330" s="25" t="s">
        <v>24</v>
      </c>
      <c r="P330" s="26" t="s">
        <v>1811</v>
      </c>
      <c r="Q330" s="25"/>
      <c r="R330" s="23" t="n">
        <v>3</v>
      </c>
      <c r="S330" s="23"/>
      <c r="T330" s="27" t="n">
        <v>0.23691</v>
      </c>
      <c r="U330" s="27"/>
      <c r="V330" s="27" t="n">
        <v>3.79974489607492</v>
      </c>
      <c r="W330" s="27"/>
      <c r="X330" s="27" t="n">
        <v>3.86652767781007</v>
      </c>
      <c r="Y330" s="27"/>
      <c r="Z330" s="27" t="n">
        <v>0.168625620750067</v>
      </c>
      <c r="AA330" s="27"/>
      <c r="AB330" s="27" t="n">
        <f aca="false">LOG(V330,2)</f>
        <v>1.9259025634189</v>
      </c>
      <c r="AC330" s="6" t="s">
        <v>26</v>
      </c>
    </row>
    <row r="331" customFormat="false" ht="15" hidden="false" customHeight="false" outlineLevel="0" collapsed="false">
      <c r="A331" s="22" t="s">
        <v>463</v>
      </c>
      <c r="B331" s="23" t="s">
        <v>1812</v>
      </c>
      <c r="C331" s="23"/>
      <c r="D331" s="23" t="s">
        <v>465</v>
      </c>
      <c r="E331" s="23"/>
      <c r="F331" s="23" t="n">
        <v>7.76332E-029</v>
      </c>
      <c r="G331" s="23"/>
      <c r="H331" s="23" t="n">
        <v>117.35</v>
      </c>
      <c r="I331" s="23"/>
      <c r="J331" s="23" t="n">
        <v>75.773</v>
      </c>
      <c r="K331" s="23"/>
      <c r="L331" s="23" t="s">
        <v>1813</v>
      </c>
      <c r="M331" s="24"/>
      <c r="N331" s="3" t="s">
        <v>1610</v>
      </c>
      <c r="O331" s="25" t="s">
        <v>24</v>
      </c>
      <c r="P331" s="26" t="s">
        <v>1814</v>
      </c>
      <c r="Q331" s="25"/>
      <c r="R331" s="23" t="n">
        <v>3</v>
      </c>
      <c r="S331" s="23"/>
      <c r="T331" s="27" t="n">
        <v>-0.85226</v>
      </c>
      <c r="U331" s="27"/>
      <c r="V331" s="27" t="n">
        <v>3.79737864901392</v>
      </c>
      <c r="W331" s="27"/>
      <c r="X331" s="27" t="n">
        <v>3.77185000920395</v>
      </c>
      <c r="Y331" s="27"/>
      <c r="Z331" s="27" t="n">
        <v>0.497181613943396</v>
      </c>
      <c r="AA331" s="27"/>
      <c r="AB331" s="27" t="n">
        <f aca="false">LOG(V331,2)</f>
        <v>1.92500386195892</v>
      </c>
      <c r="AC331" s="6" t="s">
        <v>26</v>
      </c>
    </row>
    <row r="332" customFormat="false" ht="15" hidden="false" customHeight="false" outlineLevel="0" collapsed="false">
      <c r="A332" s="22" t="s">
        <v>1815</v>
      </c>
      <c r="B332" s="23" t="s">
        <v>1816</v>
      </c>
      <c r="C332" s="23"/>
      <c r="D332" s="23" t="s">
        <v>1817</v>
      </c>
      <c r="E332" s="23"/>
      <c r="F332" s="23" t="n">
        <v>2.65446E-020</v>
      </c>
      <c r="G332" s="23"/>
      <c r="H332" s="23" t="n">
        <v>117.2</v>
      </c>
      <c r="I332" s="23"/>
      <c r="J332" s="23" t="n">
        <v>101.92</v>
      </c>
      <c r="K332" s="23"/>
      <c r="L332" s="23" t="s">
        <v>1818</v>
      </c>
      <c r="M332" s="24"/>
      <c r="N332" s="3" t="s">
        <v>1819</v>
      </c>
      <c r="O332" s="25" t="s">
        <v>24</v>
      </c>
      <c r="P332" s="26" t="s">
        <v>1820</v>
      </c>
      <c r="Q332" s="25"/>
      <c r="R332" s="23" t="n">
        <v>3</v>
      </c>
      <c r="S332" s="23"/>
      <c r="T332" s="27" t="n">
        <v>-0.37518</v>
      </c>
      <c r="U332" s="27"/>
      <c r="V332" s="27" t="n">
        <v>3.7940447254643</v>
      </c>
      <c r="W332" s="27"/>
      <c r="X332" s="27" t="n">
        <v>3.70699037702707</v>
      </c>
      <c r="Y332" s="27"/>
      <c r="Z332" s="27" t="n">
        <v>0.552510035648982</v>
      </c>
      <c r="AA332" s="27"/>
      <c r="AB332" s="27" t="n">
        <f aca="false">LOG(V332,2)</f>
        <v>1.92373668581982</v>
      </c>
      <c r="AC332" s="6" t="s">
        <v>26</v>
      </c>
    </row>
    <row r="333" customFormat="false" ht="15" hidden="false" customHeight="false" outlineLevel="0" collapsed="false">
      <c r="A333" s="22" t="s">
        <v>1821</v>
      </c>
      <c r="B333" s="23" t="s">
        <v>1822</v>
      </c>
      <c r="C333" s="23"/>
      <c r="D333" s="23" t="s">
        <v>1823</v>
      </c>
      <c r="E333" s="23"/>
      <c r="F333" s="23" t="n">
        <v>3.87799E-009</v>
      </c>
      <c r="G333" s="23"/>
      <c r="H333" s="23" t="n">
        <v>55.453</v>
      </c>
      <c r="I333" s="23"/>
      <c r="J333" s="23" t="n">
        <v>55.453</v>
      </c>
      <c r="K333" s="23"/>
      <c r="L333" s="23" t="s">
        <v>1824</v>
      </c>
      <c r="M333" s="24"/>
      <c r="N333" s="3" t="s">
        <v>1825</v>
      </c>
      <c r="O333" s="25" t="s">
        <v>24</v>
      </c>
      <c r="P333" s="26" t="s">
        <v>1826</v>
      </c>
      <c r="Q333" s="25"/>
      <c r="R333" s="23" t="n">
        <v>2</v>
      </c>
      <c r="S333" s="23"/>
      <c r="T333" s="27" t="n">
        <v>-0.90358</v>
      </c>
      <c r="U333" s="27"/>
      <c r="V333" s="27" t="n">
        <v>3.79102708237974</v>
      </c>
      <c r="W333" s="27"/>
      <c r="X333" s="27" t="n">
        <v>3.78088047521235</v>
      </c>
      <c r="Y333" s="27"/>
      <c r="Z333" s="27" t="n">
        <v>0.160743341058745</v>
      </c>
      <c r="AA333" s="27"/>
      <c r="AB333" s="27" t="n">
        <f aca="false">LOG(V333,2)</f>
        <v>1.9225887628856</v>
      </c>
      <c r="AC333" s="6" t="s">
        <v>26</v>
      </c>
    </row>
    <row r="334" customFormat="false" ht="15" hidden="false" customHeight="false" outlineLevel="0" collapsed="false">
      <c r="A334" s="22" t="s">
        <v>1267</v>
      </c>
      <c r="B334" s="23" t="s">
        <v>1268</v>
      </c>
      <c r="C334" s="23"/>
      <c r="D334" s="23" t="s">
        <v>1269</v>
      </c>
      <c r="E334" s="23"/>
      <c r="F334" s="23" t="n">
        <v>3.3259E-011</v>
      </c>
      <c r="G334" s="23"/>
      <c r="H334" s="23" t="n">
        <v>110.38</v>
      </c>
      <c r="I334" s="23"/>
      <c r="J334" s="23" t="n">
        <v>54.259</v>
      </c>
      <c r="K334" s="23"/>
      <c r="L334" s="23" t="s">
        <v>1827</v>
      </c>
      <c r="M334" s="24"/>
      <c r="N334" s="3" t="s">
        <v>1828</v>
      </c>
      <c r="O334" s="25" t="s">
        <v>24</v>
      </c>
      <c r="P334" s="26" t="s">
        <v>1829</v>
      </c>
      <c r="Q334" s="25"/>
      <c r="R334" s="23" t="n">
        <v>2</v>
      </c>
      <c r="S334" s="23"/>
      <c r="T334" s="27" t="n">
        <v>2.3484</v>
      </c>
      <c r="U334" s="27"/>
      <c r="V334" s="27" t="n">
        <v>3.78311408607683</v>
      </c>
      <c r="W334" s="27"/>
      <c r="X334" s="27" t="n">
        <v>3.9712985066341</v>
      </c>
      <c r="Y334" s="27"/>
      <c r="Z334" s="27" t="n">
        <v>0.522456032128091</v>
      </c>
      <c r="AA334" s="27"/>
      <c r="AB334" s="27" t="n">
        <f aca="false">LOG(V334,2)</f>
        <v>1.91957428390394</v>
      </c>
      <c r="AC334" s="6" t="s">
        <v>26</v>
      </c>
    </row>
    <row r="335" customFormat="false" ht="15" hidden="false" customHeight="false" outlineLevel="0" collapsed="false">
      <c r="A335" s="22" t="s">
        <v>1830</v>
      </c>
      <c r="B335" s="23" t="s">
        <v>1831</v>
      </c>
      <c r="C335" s="23"/>
      <c r="D335" s="23" t="s">
        <v>1832</v>
      </c>
      <c r="E335" s="23"/>
      <c r="F335" s="23" t="n">
        <v>1.24918E-008</v>
      </c>
      <c r="G335" s="23"/>
      <c r="H335" s="23" t="n">
        <v>89.266</v>
      </c>
      <c r="I335" s="23"/>
      <c r="J335" s="23" t="n">
        <v>60.255</v>
      </c>
      <c r="K335" s="23"/>
      <c r="L335" s="23" t="s">
        <v>1833</v>
      </c>
      <c r="M335" s="24"/>
      <c r="N335" s="3" t="s">
        <v>1834</v>
      </c>
      <c r="O335" s="25" t="s">
        <v>24</v>
      </c>
      <c r="P335" s="26" t="s">
        <v>191</v>
      </c>
      <c r="Q335" s="25"/>
      <c r="R335" s="23" t="n">
        <v>3</v>
      </c>
      <c r="S335" s="23"/>
      <c r="T335" s="27" t="n">
        <v>0.29061</v>
      </c>
      <c r="U335" s="27"/>
      <c r="V335" s="27" t="n">
        <v>3.77856308349218</v>
      </c>
      <c r="W335" s="27"/>
      <c r="X335" s="27" t="n">
        <v>3.75742601111987</v>
      </c>
      <c r="Y335" s="27"/>
      <c r="Z335" s="27" t="n">
        <v>0.473001148586999</v>
      </c>
      <c r="AA335" s="27"/>
      <c r="AB335" s="27" t="n">
        <f aca="false">LOG(V335,2)</f>
        <v>1.91783770893374</v>
      </c>
      <c r="AC335" s="6" t="s">
        <v>26</v>
      </c>
    </row>
    <row r="336" customFormat="false" ht="15" hidden="false" customHeight="false" outlineLevel="0" collapsed="false">
      <c r="A336" s="22" t="s">
        <v>687</v>
      </c>
      <c r="B336" s="23" t="s">
        <v>688</v>
      </c>
      <c r="C336" s="23"/>
      <c r="D336" s="23" t="s">
        <v>689</v>
      </c>
      <c r="E336" s="23"/>
      <c r="F336" s="23" t="n">
        <v>7.52135E-053</v>
      </c>
      <c r="G336" s="23"/>
      <c r="H336" s="23" t="n">
        <v>172.91</v>
      </c>
      <c r="I336" s="23"/>
      <c r="J336" s="23" t="n">
        <v>48.216</v>
      </c>
      <c r="K336" s="23"/>
      <c r="L336" s="23" t="s">
        <v>1835</v>
      </c>
      <c r="M336" s="24"/>
      <c r="N336" s="3" t="s">
        <v>1836</v>
      </c>
      <c r="O336" s="25" t="s">
        <v>24</v>
      </c>
      <c r="P336" s="26" t="s">
        <v>1837</v>
      </c>
      <c r="Q336" s="25"/>
      <c r="R336" s="23" t="n">
        <v>3</v>
      </c>
      <c r="S336" s="23"/>
      <c r="T336" s="27" t="n">
        <v>-0.13522</v>
      </c>
      <c r="U336" s="27"/>
      <c r="V336" s="27" t="n">
        <v>3.77718113480588</v>
      </c>
      <c r="W336" s="27"/>
      <c r="X336" s="27" t="n">
        <v>3.824863960438</v>
      </c>
      <c r="Y336" s="27"/>
      <c r="Z336" s="27" t="n">
        <v>0.238868716814029</v>
      </c>
      <c r="AA336" s="27"/>
      <c r="AB336" s="27" t="n">
        <f aca="false">LOG(V336,2)</f>
        <v>1.91730996991</v>
      </c>
      <c r="AC336" s="6" t="s">
        <v>26</v>
      </c>
    </row>
    <row r="337" customFormat="false" ht="15" hidden="false" customHeight="false" outlineLevel="0" collapsed="false">
      <c r="A337" s="22" t="s">
        <v>1838</v>
      </c>
      <c r="B337" s="23" t="s">
        <v>1839</v>
      </c>
      <c r="C337" s="23"/>
      <c r="D337" s="23" t="s">
        <v>1840</v>
      </c>
      <c r="E337" s="23"/>
      <c r="F337" s="23" t="n">
        <v>2.37414E-008</v>
      </c>
      <c r="G337" s="23"/>
      <c r="H337" s="23" t="n">
        <v>75.911</v>
      </c>
      <c r="I337" s="23"/>
      <c r="J337" s="23" t="n">
        <v>43.592</v>
      </c>
      <c r="K337" s="23"/>
      <c r="L337" s="23" t="s">
        <v>1841</v>
      </c>
      <c r="M337" s="24"/>
      <c r="N337" s="3" t="s">
        <v>1842</v>
      </c>
      <c r="O337" s="25" t="s">
        <v>24</v>
      </c>
      <c r="P337" s="26" t="s">
        <v>1843</v>
      </c>
      <c r="Q337" s="25"/>
      <c r="R337" s="23" t="n">
        <v>2</v>
      </c>
      <c r="S337" s="23"/>
      <c r="T337" s="27" t="n">
        <v>0.26299</v>
      </c>
      <c r="U337" s="27"/>
      <c r="V337" s="27" t="n">
        <v>3.7615723299148</v>
      </c>
      <c r="W337" s="27"/>
      <c r="X337" s="27" t="n">
        <v>3.72423085560297</v>
      </c>
      <c r="Y337" s="27"/>
      <c r="Z337" s="27" t="n">
        <v>0.119603910045654</v>
      </c>
      <c r="AA337" s="27"/>
      <c r="AB337" s="27" t="n">
        <f aca="false">LOG(V337,2)</f>
        <v>1.91133583169355</v>
      </c>
      <c r="AC337" s="6" t="s">
        <v>26</v>
      </c>
    </row>
    <row r="338" customFormat="false" ht="15" hidden="false" customHeight="false" outlineLevel="0" collapsed="false">
      <c r="A338" s="22" t="s">
        <v>1844</v>
      </c>
      <c r="B338" s="23" t="s">
        <v>1845</v>
      </c>
      <c r="C338" s="23"/>
      <c r="D338" s="23" t="s">
        <v>1846</v>
      </c>
      <c r="E338" s="23"/>
      <c r="F338" s="23" t="n">
        <v>6.02286E-009</v>
      </c>
      <c r="G338" s="23"/>
      <c r="H338" s="23" t="n">
        <v>60.764</v>
      </c>
      <c r="I338" s="23"/>
      <c r="J338" s="23" t="n">
        <v>42.633</v>
      </c>
      <c r="K338" s="23"/>
      <c r="L338" s="23" t="s">
        <v>1847</v>
      </c>
      <c r="M338" s="24"/>
      <c r="N338" s="3" t="s">
        <v>1848</v>
      </c>
      <c r="O338" s="25" t="s">
        <v>24</v>
      </c>
      <c r="P338" s="26" t="s">
        <v>1849</v>
      </c>
      <c r="Q338" s="25"/>
      <c r="R338" s="23" t="n">
        <v>2</v>
      </c>
      <c r="S338" s="23"/>
      <c r="T338" s="27" t="n">
        <v>-0.26134</v>
      </c>
      <c r="U338" s="27"/>
      <c r="V338" s="27" t="n">
        <v>3.74614497274687</v>
      </c>
      <c r="W338" s="27"/>
      <c r="X338" s="27" t="n">
        <v>3.77488547740144</v>
      </c>
      <c r="Y338" s="27"/>
      <c r="Z338" s="27" t="n">
        <v>0.129160870521136</v>
      </c>
      <c r="AA338" s="27"/>
      <c r="AB338" s="27" t="n">
        <f aca="false">LOG(V338,2)</f>
        <v>1.90540673177955</v>
      </c>
      <c r="AC338" s="6" t="s">
        <v>26</v>
      </c>
    </row>
    <row r="339" customFormat="false" ht="15" hidden="false" customHeight="false" outlineLevel="0" collapsed="false">
      <c r="A339" s="22" t="s">
        <v>1850</v>
      </c>
      <c r="B339" s="23" t="s">
        <v>1851</v>
      </c>
      <c r="C339" s="23"/>
      <c r="D339" s="23" t="s">
        <v>1852</v>
      </c>
      <c r="E339" s="23"/>
      <c r="F339" s="23" t="n">
        <v>4.60626E-007</v>
      </c>
      <c r="G339" s="23"/>
      <c r="H339" s="23" t="n">
        <v>71.879</v>
      </c>
      <c r="I339" s="23"/>
      <c r="J339" s="23" t="n">
        <v>71.879</v>
      </c>
      <c r="K339" s="23"/>
      <c r="L339" s="23" t="s">
        <v>1853</v>
      </c>
      <c r="M339" s="24"/>
      <c r="N339" s="3" t="s">
        <v>1854</v>
      </c>
      <c r="O339" s="25" t="s">
        <v>24</v>
      </c>
      <c r="P339" s="26" t="s">
        <v>1855</v>
      </c>
      <c r="Q339" s="25"/>
      <c r="R339" s="23" t="n">
        <v>3</v>
      </c>
      <c r="S339" s="23"/>
      <c r="T339" s="27" t="n">
        <v>-0.251</v>
      </c>
      <c r="U339" s="27"/>
      <c r="V339" s="27" t="n">
        <v>3.74601103811071</v>
      </c>
      <c r="W339" s="27"/>
      <c r="X339" s="27" t="n">
        <v>3.5899742609391</v>
      </c>
      <c r="Y339" s="27"/>
      <c r="Z339" s="27" t="n">
        <v>0.357321128988341</v>
      </c>
      <c r="AA339" s="27"/>
      <c r="AB339" s="27" t="n">
        <f aca="false">LOG(V339,2)</f>
        <v>1.90535515067656</v>
      </c>
      <c r="AC339" s="6" t="s">
        <v>26</v>
      </c>
    </row>
    <row r="340" customFormat="false" ht="15" hidden="false" customHeight="false" outlineLevel="0" collapsed="false">
      <c r="A340" s="22" t="s">
        <v>1856</v>
      </c>
      <c r="B340" s="23" t="s">
        <v>1857</v>
      </c>
      <c r="C340" s="23"/>
      <c r="D340" s="23" t="s">
        <v>1858</v>
      </c>
      <c r="E340" s="23"/>
      <c r="F340" s="23" t="n">
        <v>3.00411E-020</v>
      </c>
      <c r="G340" s="23"/>
      <c r="H340" s="23" t="n">
        <v>115.68</v>
      </c>
      <c r="I340" s="23"/>
      <c r="J340" s="23" t="n">
        <v>71.08</v>
      </c>
      <c r="K340" s="23"/>
      <c r="L340" s="23" t="s">
        <v>1859</v>
      </c>
      <c r="M340" s="24"/>
      <c r="N340" s="3" t="s">
        <v>1860</v>
      </c>
      <c r="O340" s="25" t="s">
        <v>24</v>
      </c>
      <c r="P340" s="26" t="s">
        <v>1861</v>
      </c>
      <c r="Q340" s="25"/>
      <c r="R340" s="23" t="n">
        <v>2</v>
      </c>
      <c r="S340" s="23"/>
      <c r="T340" s="27" t="n">
        <v>1.3172</v>
      </c>
      <c r="U340" s="27"/>
      <c r="V340" s="27" t="n">
        <v>3.74167188739788</v>
      </c>
      <c r="W340" s="27"/>
      <c r="X340" s="27" t="n">
        <v>3.79610895860186</v>
      </c>
      <c r="Y340" s="27"/>
      <c r="Z340" s="27" t="n">
        <v>0.390137645231688</v>
      </c>
      <c r="AA340" s="27"/>
      <c r="AB340" s="27" t="n">
        <f aca="false">LOG(V340,2)</f>
        <v>1.90368305211734</v>
      </c>
      <c r="AC340" s="6" t="s">
        <v>26</v>
      </c>
    </row>
    <row r="341" customFormat="false" ht="15" hidden="false" customHeight="false" outlineLevel="0" collapsed="false">
      <c r="A341" s="22" t="s">
        <v>1862</v>
      </c>
      <c r="B341" s="23" t="s">
        <v>1863</v>
      </c>
      <c r="C341" s="23"/>
      <c r="D341" s="23" t="s">
        <v>1864</v>
      </c>
      <c r="E341" s="23"/>
      <c r="F341" s="23" t="n">
        <v>8.49125E-013</v>
      </c>
      <c r="G341" s="23"/>
      <c r="H341" s="23" t="n">
        <v>108.72</v>
      </c>
      <c r="I341" s="23"/>
      <c r="J341" s="23" t="n">
        <v>72.29</v>
      </c>
      <c r="K341" s="23"/>
      <c r="L341" s="23" t="s">
        <v>1865</v>
      </c>
      <c r="M341" s="24"/>
      <c r="N341" s="3" t="s">
        <v>1866</v>
      </c>
      <c r="O341" s="25" t="s">
        <v>24</v>
      </c>
      <c r="P341" s="26" t="s">
        <v>1867</v>
      </c>
      <c r="Q341" s="25"/>
      <c r="R341" s="23" t="n">
        <v>3</v>
      </c>
      <c r="S341" s="23"/>
      <c r="T341" s="27" t="n">
        <v>0.1495</v>
      </c>
      <c r="U341" s="27"/>
      <c r="V341" s="27" t="n">
        <v>3.73899884177907</v>
      </c>
      <c r="W341" s="27"/>
      <c r="X341" s="27" t="n">
        <v>3.7207401352456</v>
      </c>
      <c r="Y341" s="27"/>
      <c r="Z341" s="27" t="n">
        <v>0.0425750353718976</v>
      </c>
      <c r="AA341" s="27"/>
      <c r="AB341" s="27" t="n">
        <f aca="false">LOG(V341,2)</f>
        <v>1.90265202429588</v>
      </c>
      <c r="AC341" s="6" t="s">
        <v>26</v>
      </c>
    </row>
    <row r="342" customFormat="false" ht="15" hidden="false" customHeight="false" outlineLevel="0" collapsed="false">
      <c r="A342" s="22" t="s">
        <v>1223</v>
      </c>
      <c r="B342" s="23" t="s">
        <v>1224</v>
      </c>
      <c r="C342" s="23"/>
      <c r="D342" s="23" t="s">
        <v>1225</v>
      </c>
      <c r="E342" s="23"/>
      <c r="F342" s="23" t="n">
        <v>5.56602E-013</v>
      </c>
      <c r="G342" s="23"/>
      <c r="H342" s="23" t="n">
        <v>100.22</v>
      </c>
      <c r="I342" s="23"/>
      <c r="J342" s="23" t="n">
        <v>56.569</v>
      </c>
      <c r="K342" s="23"/>
      <c r="L342" s="23" t="s">
        <v>1868</v>
      </c>
      <c r="M342" s="24"/>
      <c r="N342" s="3" t="s">
        <v>1869</v>
      </c>
      <c r="O342" s="25" t="s">
        <v>24</v>
      </c>
      <c r="P342" s="26" t="s">
        <v>191</v>
      </c>
      <c r="Q342" s="25"/>
      <c r="R342" s="23" t="n">
        <v>2</v>
      </c>
      <c r="S342" s="23"/>
      <c r="T342" s="27" t="n">
        <v>-1.5258</v>
      </c>
      <c r="U342" s="27"/>
      <c r="V342" s="27" t="n">
        <v>3.73673832469344</v>
      </c>
      <c r="W342" s="27"/>
      <c r="X342" s="27" t="n">
        <v>3.84046188916469</v>
      </c>
      <c r="Y342" s="27"/>
      <c r="Z342" s="27" t="n">
        <v>0.27579671847952</v>
      </c>
      <c r="AA342" s="27"/>
      <c r="AB342" s="27" t="n">
        <f aca="false">LOG(V342,2)</f>
        <v>1.90177953859553</v>
      </c>
      <c r="AC342" s="6" t="s">
        <v>26</v>
      </c>
    </row>
    <row r="343" customFormat="false" ht="15" hidden="false" customHeight="false" outlineLevel="0" collapsed="false">
      <c r="A343" s="22" t="s">
        <v>1546</v>
      </c>
      <c r="B343" s="23" t="s">
        <v>1547</v>
      </c>
      <c r="C343" s="23"/>
      <c r="D343" s="23" t="s">
        <v>1548</v>
      </c>
      <c r="E343" s="23"/>
      <c r="F343" s="23" t="n">
        <v>3.64111E-022</v>
      </c>
      <c r="G343" s="23"/>
      <c r="H343" s="23" t="n">
        <v>117</v>
      </c>
      <c r="I343" s="23"/>
      <c r="J343" s="23" t="n">
        <v>100.43</v>
      </c>
      <c r="K343" s="23"/>
      <c r="L343" s="23" t="s">
        <v>1870</v>
      </c>
      <c r="M343" s="24"/>
      <c r="N343" s="3" t="s">
        <v>1871</v>
      </c>
      <c r="O343" s="25" t="s">
        <v>24</v>
      </c>
      <c r="P343" s="26" t="s">
        <v>1872</v>
      </c>
      <c r="Q343" s="25"/>
      <c r="R343" s="23" t="n">
        <v>2</v>
      </c>
      <c r="S343" s="23"/>
      <c r="T343" s="27" t="n">
        <v>-0.51254</v>
      </c>
      <c r="U343" s="27"/>
      <c r="V343" s="27" t="n">
        <v>3.72913705029578</v>
      </c>
      <c r="W343" s="27"/>
      <c r="X343" s="27" t="n">
        <v>3.67597821558233</v>
      </c>
      <c r="Y343" s="27"/>
      <c r="Z343" s="27" t="n">
        <v>0.252579365316413</v>
      </c>
      <c r="AA343" s="27"/>
      <c r="AB343" s="27" t="n">
        <f aca="false">LOG(V343,2)</f>
        <v>1.89884181887309</v>
      </c>
      <c r="AC343" s="6" t="s">
        <v>26</v>
      </c>
    </row>
    <row r="344" customFormat="false" ht="15" hidden="false" customHeight="false" outlineLevel="0" collapsed="false">
      <c r="A344" s="22" t="s">
        <v>1873</v>
      </c>
      <c r="B344" s="23" t="s">
        <v>1874</v>
      </c>
      <c r="C344" s="23"/>
      <c r="D344" s="23" t="s">
        <v>1875</v>
      </c>
      <c r="E344" s="23"/>
      <c r="F344" s="23" t="n">
        <v>1.13375E-023</v>
      </c>
      <c r="G344" s="23"/>
      <c r="H344" s="23" t="n">
        <v>134.98</v>
      </c>
      <c r="I344" s="23"/>
      <c r="J344" s="23" t="n">
        <v>61.344</v>
      </c>
      <c r="K344" s="23"/>
      <c r="L344" s="23" t="s">
        <v>1876</v>
      </c>
      <c r="M344" s="24"/>
      <c r="N344" s="3" t="s">
        <v>1877</v>
      </c>
      <c r="O344" s="25" t="s">
        <v>24</v>
      </c>
      <c r="P344" s="26" t="s">
        <v>1878</v>
      </c>
      <c r="Q344" s="25"/>
      <c r="R344" s="23" t="n">
        <v>2</v>
      </c>
      <c r="S344" s="23"/>
      <c r="T344" s="27" t="n">
        <v>2.6874</v>
      </c>
      <c r="U344" s="27"/>
      <c r="V344" s="27" t="n">
        <v>3.71230869098797</v>
      </c>
      <c r="W344" s="27"/>
      <c r="X344" s="27" t="n">
        <v>3.83393555647373</v>
      </c>
      <c r="Y344" s="27"/>
      <c r="Z344" s="27" t="n">
        <v>0.429338286160506</v>
      </c>
      <c r="AA344" s="27"/>
      <c r="AB344" s="27" t="n">
        <f aca="false">LOG(V344,2)</f>
        <v>1.89231668041186</v>
      </c>
      <c r="AC344" s="6" t="s">
        <v>26</v>
      </c>
    </row>
    <row r="345" customFormat="false" ht="15" hidden="false" customHeight="false" outlineLevel="0" collapsed="false">
      <c r="A345" s="22" t="s">
        <v>1879</v>
      </c>
      <c r="B345" s="23" t="s">
        <v>1880</v>
      </c>
      <c r="C345" s="23"/>
      <c r="D345" s="23" t="s">
        <v>1881</v>
      </c>
      <c r="E345" s="23"/>
      <c r="F345" s="23" t="n">
        <v>5.79828E-030</v>
      </c>
      <c r="G345" s="23"/>
      <c r="H345" s="23" t="n">
        <v>132.64</v>
      </c>
      <c r="I345" s="23"/>
      <c r="J345" s="23" t="n">
        <v>48.288</v>
      </c>
      <c r="K345" s="23"/>
      <c r="L345" s="23" t="s">
        <v>1882</v>
      </c>
      <c r="M345" s="24"/>
      <c r="N345" s="3" t="s">
        <v>1883</v>
      </c>
      <c r="O345" s="25" t="s">
        <v>24</v>
      </c>
      <c r="P345" s="26" t="s">
        <v>1884</v>
      </c>
      <c r="Q345" s="25"/>
      <c r="R345" s="23" t="n">
        <v>2</v>
      </c>
      <c r="S345" s="23"/>
      <c r="T345" s="27" t="n">
        <v>-1.2079</v>
      </c>
      <c r="U345" s="27"/>
      <c r="V345" s="27" t="n">
        <v>3.71108892684512</v>
      </c>
      <c r="W345" s="27"/>
      <c r="X345" s="27" t="n">
        <v>3.46276494048275</v>
      </c>
      <c r="Y345" s="27"/>
      <c r="Z345" s="27" t="n">
        <v>0.525813746410584</v>
      </c>
      <c r="AA345" s="27"/>
      <c r="AB345" s="27" t="n">
        <f aca="false">LOG(V345,2)</f>
        <v>1.89184257198163</v>
      </c>
      <c r="AC345" s="6" t="s">
        <v>26</v>
      </c>
    </row>
    <row r="346" customFormat="false" ht="15" hidden="false" customHeight="false" outlineLevel="0" collapsed="false">
      <c r="A346" s="22" t="s">
        <v>552</v>
      </c>
      <c r="B346" s="23" t="s">
        <v>553</v>
      </c>
      <c r="C346" s="23"/>
      <c r="D346" s="23" t="s">
        <v>554</v>
      </c>
      <c r="E346" s="23"/>
      <c r="F346" s="23" t="n">
        <v>3.58257E-009</v>
      </c>
      <c r="G346" s="23"/>
      <c r="H346" s="23" t="n">
        <v>81.656</v>
      </c>
      <c r="I346" s="23"/>
      <c r="J346" s="23" t="n">
        <v>46.121</v>
      </c>
      <c r="K346" s="23"/>
      <c r="L346" s="23" t="s">
        <v>1885</v>
      </c>
      <c r="M346" s="24"/>
      <c r="N346" s="3" t="s">
        <v>1886</v>
      </c>
      <c r="O346" s="25" t="s">
        <v>24</v>
      </c>
      <c r="P346" s="26" t="s">
        <v>1887</v>
      </c>
      <c r="Q346" s="25"/>
      <c r="R346" s="23" t="n">
        <v>2</v>
      </c>
      <c r="S346" s="23"/>
      <c r="T346" s="27" t="n">
        <v>0.15681</v>
      </c>
      <c r="U346" s="27"/>
      <c r="V346" s="27" t="n">
        <v>3.70869404811266</v>
      </c>
      <c r="W346" s="27"/>
      <c r="X346" s="27" t="n">
        <v>3.75579505996823</v>
      </c>
      <c r="Y346" s="27"/>
      <c r="Z346" s="27" t="n">
        <v>0.235668483601456</v>
      </c>
      <c r="AA346" s="27"/>
      <c r="AB346" s="27" t="n">
        <f aca="false">LOG(V346,2)</f>
        <v>1.89091125638857</v>
      </c>
      <c r="AC346" s="6" t="s">
        <v>26</v>
      </c>
    </row>
    <row r="347" customFormat="false" ht="15" hidden="false" customHeight="false" outlineLevel="0" collapsed="false">
      <c r="A347" s="22" t="s">
        <v>1888</v>
      </c>
      <c r="B347" s="23" t="s">
        <v>1889</v>
      </c>
      <c r="C347" s="23"/>
      <c r="D347" s="23" t="s">
        <v>1890</v>
      </c>
      <c r="E347" s="23"/>
      <c r="F347" s="23" t="n">
        <v>0.00180134</v>
      </c>
      <c r="G347" s="23"/>
      <c r="H347" s="23" t="n">
        <v>47.574</v>
      </c>
      <c r="I347" s="23"/>
      <c r="J347" s="23" t="n">
        <v>42.287</v>
      </c>
      <c r="K347" s="23"/>
      <c r="L347" s="23" t="s">
        <v>1891</v>
      </c>
      <c r="M347" s="24"/>
      <c r="N347" s="3" t="s">
        <v>1892</v>
      </c>
      <c r="O347" s="25" t="s">
        <v>24</v>
      </c>
      <c r="P347" s="26" t="s">
        <v>1893</v>
      </c>
      <c r="Q347" s="25"/>
      <c r="R347" s="23" t="n">
        <v>2</v>
      </c>
      <c r="S347" s="23"/>
      <c r="T347" s="27" t="n">
        <v>-0.54885</v>
      </c>
      <c r="U347" s="27"/>
      <c r="V347" s="27" t="n">
        <v>3.70710552917094</v>
      </c>
      <c r="W347" s="27"/>
      <c r="X347" s="27" t="n">
        <v>3.87183869609373</v>
      </c>
      <c r="Y347" s="27"/>
      <c r="Z347" s="27" t="n">
        <v>0.64464286955194</v>
      </c>
      <c r="AA347" s="27"/>
      <c r="AB347" s="27" t="n">
        <f aca="false">LOG(V347,2)</f>
        <v>1.89029318455135</v>
      </c>
      <c r="AC347" s="6" t="s">
        <v>26</v>
      </c>
    </row>
    <row r="348" customFormat="false" ht="15" hidden="false" customHeight="false" outlineLevel="0" collapsed="false">
      <c r="A348" s="22" t="s">
        <v>1894</v>
      </c>
      <c r="B348" s="23"/>
      <c r="C348" s="23"/>
      <c r="D348" s="23" t="s">
        <v>1895</v>
      </c>
      <c r="E348" s="23"/>
      <c r="F348" s="23" t="n">
        <v>1.69471E-012</v>
      </c>
      <c r="G348" s="23"/>
      <c r="H348" s="23" t="n">
        <v>96.673</v>
      </c>
      <c r="I348" s="23"/>
      <c r="J348" s="23" t="n">
        <v>86.497</v>
      </c>
      <c r="K348" s="23"/>
      <c r="L348" s="23" t="s">
        <v>1896</v>
      </c>
      <c r="M348" s="24"/>
      <c r="N348" s="3" t="s">
        <v>1897</v>
      </c>
      <c r="O348" s="25" t="s">
        <v>24</v>
      </c>
      <c r="P348" s="26" t="s">
        <v>1898</v>
      </c>
      <c r="Q348" s="25"/>
      <c r="R348" s="23" t="n">
        <v>2</v>
      </c>
      <c r="S348" s="23"/>
      <c r="T348" s="27" t="n">
        <v>0.28241</v>
      </c>
      <c r="U348" s="27"/>
      <c r="V348" s="27" t="n">
        <v>3.69938482324871</v>
      </c>
      <c r="W348" s="27"/>
      <c r="X348" s="27" t="n">
        <v>3.72741166951362</v>
      </c>
      <c r="Y348" s="27"/>
      <c r="Z348" s="27" t="n">
        <v>0.0952772973977401</v>
      </c>
      <c r="AA348" s="27"/>
      <c r="AB348" s="27" t="n">
        <f aca="false">LOG(V348,2)</f>
        <v>1.88728538256937</v>
      </c>
      <c r="AC348" s="6" t="s">
        <v>26</v>
      </c>
    </row>
    <row r="349" customFormat="false" ht="15" hidden="false" customHeight="false" outlineLevel="0" collapsed="false">
      <c r="A349" s="22" t="s">
        <v>1899</v>
      </c>
      <c r="B349" s="23" t="s">
        <v>1900</v>
      </c>
      <c r="C349" s="23"/>
      <c r="D349" s="23" t="s">
        <v>1901</v>
      </c>
      <c r="E349" s="23"/>
      <c r="F349" s="23" t="n">
        <v>1.86268E-056</v>
      </c>
      <c r="G349" s="23"/>
      <c r="H349" s="23" t="n">
        <v>173.72</v>
      </c>
      <c r="I349" s="23"/>
      <c r="J349" s="23" t="n">
        <v>147.26</v>
      </c>
      <c r="K349" s="23"/>
      <c r="L349" s="23" t="s">
        <v>1902</v>
      </c>
      <c r="M349" s="24"/>
      <c r="N349" s="3" t="s">
        <v>1903</v>
      </c>
      <c r="O349" s="25" t="s">
        <v>24</v>
      </c>
      <c r="P349" s="26" t="s">
        <v>197</v>
      </c>
      <c r="Q349" s="25"/>
      <c r="R349" s="23" t="n">
        <v>2</v>
      </c>
      <c r="S349" s="23"/>
      <c r="T349" s="27" t="n">
        <v>-1.1324</v>
      </c>
      <c r="U349" s="27"/>
      <c r="V349" s="27" t="n">
        <v>3.69139499917428</v>
      </c>
      <c r="W349" s="27"/>
      <c r="X349" s="27" t="n">
        <v>3.67141825231886</v>
      </c>
      <c r="Y349" s="27"/>
      <c r="Z349" s="27" t="n">
        <v>0.07982696988545</v>
      </c>
      <c r="AA349" s="27"/>
      <c r="AB349" s="27" t="n">
        <f aca="false">LOG(V349,2)</f>
        <v>1.88416612199414</v>
      </c>
      <c r="AC349" s="6" t="s">
        <v>26</v>
      </c>
    </row>
    <row r="350" customFormat="false" ht="15" hidden="false" customHeight="false" outlineLevel="0" collapsed="false">
      <c r="A350" s="22" t="s">
        <v>1400</v>
      </c>
      <c r="B350" s="23" t="s">
        <v>1401</v>
      </c>
      <c r="C350" s="23"/>
      <c r="D350" s="23" t="s">
        <v>1402</v>
      </c>
      <c r="E350" s="23"/>
      <c r="F350" s="23" t="n">
        <v>6.81727E-063</v>
      </c>
      <c r="G350" s="23"/>
      <c r="H350" s="23" t="n">
        <v>185.67</v>
      </c>
      <c r="I350" s="23"/>
      <c r="J350" s="23" t="n">
        <v>97.45</v>
      </c>
      <c r="K350" s="23"/>
      <c r="L350" s="23" t="s">
        <v>1904</v>
      </c>
      <c r="M350" s="24"/>
      <c r="N350" s="3" t="s">
        <v>1905</v>
      </c>
      <c r="O350" s="25" t="s">
        <v>24</v>
      </c>
      <c r="P350" s="26" t="s">
        <v>97</v>
      </c>
      <c r="Q350" s="25"/>
      <c r="R350" s="23" t="n">
        <v>3</v>
      </c>
      <c r="S350" s="23"/>
      <c r="T350" s="27" t="n">
        <v>-0.62422</v>
      </c>
      <c r="U350" s="27"/>
      <c r="V350" s="27" t="n">
        <v>3.68933743827322</v>
      </c>
      <c r="W350" s="27"/>
      <c r="X350" s="27" t="n">
        <v>3.67615367466746</v>
      </c>
      <c r="Y350" s="27"/>
      <c r="Z350" s="27" t="n">
        <v>0.16502127078834</v>
      </c>
      <c r="AA350" s="27"/>
      <c r="AB350" s="27" t="n">
        <f aca="false">LOG(V350,2)</f>
        <v>1.88336174844169</v>
      </c>
      <c r="AC350" s="6" t="s">
        <v>26</v>
      </c>
    </row>
    <row r="351" customFormat="false" ht="15" hidden="false" customHeight="false" outlineLevel="0" collapsed="false">
      <c r="A351" s="22" t="s">
        <v>1906</v>
      </c>
      <c r="B351" s="23" t="s">
        <v>1907</v>
      </c>
      <c r="C351" s="23"/>
      <c r="D351" s="23" t="s">
        <v>1908</v>
      </c>
      <c r="E351" s="23"/>
      <c r="F351" s="23" t="n">
        <v>3.38349E-007</v>
      </c>
      <c r="G351" s="23"/>
      <c r="H351" s="23" t="n">
        <v>77.776</v>
      </c>
      <c r="I351" s="23"/>
      <c r="J351" s="23" t="n">
        <v>47.774</v>
      </c>
      <c r="K351" s="23"/>
      <c r="L351" s="23" t="s">
        <v>1909</v>
      </c>
      <c r="M351" s="24"/>
      <c r="N351" s="3" t="s">
        <v>1910</v>
      </c>
      <c r="O351" s="25" t="s">
        <v>24</v>
      </c>
      <c r="P351" s="26" t="s">
        <v>1911</v>
      </c>
      <c r="Q351" s="25"/>
      <c r="R351" s="23" t="n">
        <v>2</v>
      </c>
      <c r="S351" s="23"/>
      <c r="T351" s="27" t="n">
        <v>-1.8961</v>
      </c>
      <c r="U351" s="27"/>
      <c r="V351" s="27" t="n">
        <v>3.67729124725513</v>
      </c>
      <c r="W351" s="27"/>
      <c r="X351" s="27" t="n">
        <v>3.67912610537267</v>
      </c>
      <c r="Y351" s="27"/>
      <c r="Z351" s="27" t="n">
        <v>0.47810176118913</v>
      </c>
      <c r="AA351" s="27"/>
      <c r="AB351" s="27" t="n">
        <f aca="false">LOG(V351,2)</f>
        <v>1.87864344478454</v>
      </c>
      <c r="AC351" s="6" t="s">
        <v>26</v>
      </c>
    </row>
    <row r="352" customFormat="false" ht="15" hidden="false" customHeight="false" outlineLevel="0" collapsed="false">
      <c r="A352" s="22" t="s">
        <v>1912</v>
      </c>
      <c r="B352" s="23" t="s">
        <v>1913</v>
      </c>
      <c r="C352" s="23"/>
      <c r="D352" s="23" t="s">
        <v>1914</v>
      </c>
      <c r="E352" s="23"/>
      <c r="F352" s="23" t="n">
        <v>2.37099E-039</v>
      </c>
      <c r="G352" s="23"/>
      <c r="H352" s="23" t="n">
        <v>151.8</v>
      </c>
      <c r="I352" s="23"/>
      <c r="J352" s="23" t="n">
        <v>79.837</v>
      </c>
      <c r="K352" s="23"/>
      <c r="L352" s="23" t="s">
        <v>1915</v>
      </c>
      <c r="M352" s="24"/>
      <c r="N352" s="3" t="s">
        <v>1916</v>
      </c>
      <c r="O352" s="25" t="s">
        <v>24</v>
      </c>
      <c r="P352" s="26" t="s">
        <v>1917</v>
      </c>
      <c r="Q352" s="25"/>
      <c r="R352" s="23" t="n">
        <v>2</v>
      </c>
      <c r="S352" s="23"/>
      <c r="T352" s="27" t="n">
        <v>1.6261</v>
      </c>
      <c r="U352" s="27"/>
      <c r="V352" s="27" t="n">
        <v>3.67302683065637</v>
      </c>
      <c r="W352" s="27"/>
      <c r="X352" s="27" t="n">
        <v>3.63346729611853</v>
      </c>
      <c r="Y352" s="27"/>
      <c r="Z352" s="27" t="n">
        <v>0.746604312213411</v>
      </c>
      <c r="AA352" s="27"/>
      <c r="AB352" s="27" t="n">
        <f aca="false">LOG(V352,2)</f>
        <v>1.87696943467929</v>
      </c>
      <c r="AC352" s="6" t="s">
        <v>26</v>
      </c>
    </row>
    <row r="353" customFormat="false" ht="15" hidden="false" customHeight="false" outlineLevel="0" collapsed="false">
      <c r="A353" s="22" t="s">
        <v>1918</v>
      </c>
      <c r="B353" s="23" t="s">
        <v>1919</v>
      </c>
      <c r="C353" s="23"/>
      <c r="D353" s="23" t="s">
        <v>1920</v>
      </c>
      <c r="E353" s="23"/>
      <c r="F353" s="23" t="n">
        <v>7.1579E-013</v>
      </c>
      <c r="G353" s="23"/>
      <c r="H353" s="23" t="n">
        <v>101.42</v>
      </c>
      <c r="I353" s="23"/>
      <c r="J353" s="23" t="n">
        <v>101.42</v>
      </c>
      <c r="K353" s="23"/>
      <c r="L353" s="23" t="s">
        <v>1921</v>
      </c>
      <c r="M353" s="24"/>
      <c r="N353" s="3" t="s">
        <v>1922</v>
      </c>
      <c r="O353" s="25" t="s">
        <v>24</v>
      </c>
      <c r="P353" s="26" t="s">
        <v>1923</v>
      </c>
      <c r="Q353" s="25"/>
      <c r="R353" s="23" t="n">
        <v>3</v>
      </c>
      <c r="S353" s="23"/>
      <c r="T353" s="27" t="n">
        <v>0.17175</v>
      </c>
      <c r="U353" s="27"/>
      <c r="V353" s="27" t="n">
        <v>3.67213105252916</v>
      </c>
      <c r="W353" s="27"/>
      <c r="X353" s="27" t="n">
        <v>3.61695276312204</v>
      </c>
      <c r="Y353" s="27"/>
      <c r="Z353" s="27" t="n">
        <v>0.301562028364322</v>
      </c>
      <c r="AA353" s="27"/>
      <c r="AB353" s="27" t="n">
        <f aca="false">LOG(V353,2)</f>
        <v>1.87661754716678</v>
      </c>
      <c r="AC353" s="6" t="s">
        <v>26</v>
      </c>
    </row>
    <row r="354" customFormat="false" ht="15" hidden="false" customHeight="false" outlineLevel="0" collapsed="false">
      <c r="A354" s="22" t="s">
        <v>1924</v>
      </c>
      <c r="B354" s="23" t="s">
        <v>1925</v>
      </c>
      <c r="C354" s="23"/>
      <c r="D354" s="23" t="s">
        <v>1926</v>
      </c>
      <c r="E354" s="23"/>
      <c r="F354" s="23" t="n">
        <v>1.88535E-043</v>
      </c>
      <c r="G354" s="23"/>
      <c r="H354" s="23" t="n">
        <v>156.73</v>
      </c>
      <c r="I354" s="23"/>
      <c r="J354" s="23" t="n">
        <v>82.877</v>
      </c>
      <c r="K354" s="23"/>
      <c r="L354" s="23" t="s">
        <v>1927</v>
      </c>
      <c r="M354" s="24"/>
      <c r="N354" s="3" t="s">
        <v>1928</v>
      </c>
      <c r="O354" s="25" t="s">
        <v>24</v>
      </c>
      <c r="P354" s="26" t="s">
        <v>302</v>
      </c>
      <c r="Q354" s="25"/>
      <c r="R354" s="23" t="n">
        <v>3</v>
      </c>
      <c r="S354" s="23"/>
      <c r="T354" s="27" t="n">
        <v>0.44745</v>
      </c>
      <c r="U354" s="27"/>
      <c r="V354" s="27" t="n">
        <v>3.66661833579752</v>
      </c>
      <c r="W354" s="27"/>
      <c r="X354" s="27" t="n">
        <v>3.60957400885705</v>
      </c>
      <c r="Y354" s="27"/>
      <c r="Z354" s="27" t="n">
        <v>0.526044822227495</v>
      </c>
      <c r="AA354" s="27"/>
      <c r="AB354" s="27" t="n">
        <f aca="false">LOG(V354,2)</f>
        <v>1.87445010141665</v>
      </c>
      <c r="AC354" s="6" t="s">
        <v>26</v>
      </c>
    </row>
    <row r="355" customFormat="false" ht="15" hidden="false" customHeight="false" outlineLevel="0" collapsed="false">
      <c r="A355" s="22" t="s">
        <v>1929</v>
      </c>
      <c r="B355" s="23" t="s">
        <v>1930</v>
      </c>
      <c r="C355" s="23"/>
      <c r="D355" s="23" t="s">
        <v>1931</v>
      </c>
      <c r="E355" s="23"/>
      <c r="F355" s="23" t="n">
        <v>1.01164E-012</v>
      </c>
      <c r="G355" s="23"/>
      <c r="H355" s="23" t="n">
        <v>106.26</v>
      </c>
      <c r="I355" s="23"/>
      <c r="J355" s="23" t="n">
        <v>59.227</v>
      </c>
      <c r="K355" s="23"/>
      <c r="L355" s="23" t="s">
        <v>1932</v>
      </c>
      <c r="M355" s="24"/>
      <c r="N355" s="3" t="s">
        <v>1933</v>
      </c>
      <c r="O355" s="25" t="s">
        <v>24</v>
      </c>
      <c r="P355" s="26" t="s">
        <v>1934</v>
      </c>
      <c r="Q355" s="25"/>
      <c r="R355" s="23" t="n">
        <v>2</v>
      </c>
      <c r="S355" s="23"/>
      <c r="T355" s="27" t="n">
        <v>-0.42701</v>
      </c>
      <c r="U355" s="27"/>
      <c r="V355" s="27" t="n">
        <v>3.65961422073951</v>
      </c>
      <c r="W355" s="27"/>
      <c r="X355" s="27" t="n">
        <v>3.75278835620702</v>
      </c>
      <c r="Y355" s="27"/>
      <c r="Z355" s="27" t="n">
        <v>0.452437721821224</v>
      </c>
      <c r="AA355" s="27"/>
      <c r="AB355" s="27" t="n">
        <f aca="false">LOG(V355,2)</f>
        <v>1.87169157442188</v>
      </c>
      <c r="AC355" s="6" t="s">
        <v>26</v>
      </c>
    </row>
    <row r="356" customFormat="false" ht="15" hidden="false" customHeight="false" outlineLevel="0" collapsed="false">
      <c r="A356" s="22" t="s">
        <v>1935</v>
      </c>
      <c r="B356" s="23" t="s">
        <v>1936</v>
      </c>
      <c r="C356" s="23"/>
      <c r="D356" s="23" t="s">
        <v>1937</v>
      </c>
      <c r="E356" s="23"/>
      <c r="F356" s="23" t="n">
        <v>7.74052E-011</v>
      </c>
      <c r="G356" s="23"/>
      <c r="H356" s="23" t="n">
        <v>72.359</v>
      </c>
      <c r="I356" s="23"/>
      <c r="J356" s="23" t="n">
        <v>62.589</v>
      </c>
      <c r="K356" s="23"/>
      <c r="L356" s="23" t="s">
        <v>1938</v>
      </c>
      <c r="M356" s="24"/>
      <c r="N356" s="3" t="s">
        <v>1939</v>
      </c>
      <c r="O356" s="25" t="s">
        <v>24</v>
      </c>
      <c r="P356" s="26" t="s">
        <v>1940</v>
      </c>
      <c r="Q356" s="25"/>
      <c r="R356" s="23" t="n">
        <v>2</v>
      </c>
      <c r="S356" s="23"/>
      <c r="T356" s="27" t="n">
        <v>0.13401</v>
      </c>
      <c r="U356" s="27"/>
      <c r="V356" s="27" t="n">
        <v>3.65144434883741</v>
      </c>
      <c r="W356" s="27"/>
      <c r="X356" s="27" t="n">
        <v>3.81058124687726</v>
      </c>
      <c r="Y356" s="27"/>
      <c r="Z356" s="27" t="n">
        <v>0.237295542852279</v>
      </c>
      <c r="AA356" s="27"/>
      <c r="AB356" s="27" t="n">
        <f aca="false">LOG(V356,2)</f>
        <v>1.86846724282289</v>
      </c>
      <c r="AC356" s="6" t="s">
        <v>26</v>
      </c>
    </row>
    <row r="357" customFormat="false" ht="15" hidden="false" customHeight="false" outlineLevel="0" collapsed="false">
      <c r="A357" s="22" t="s">
        <v>1941</v>
      </c>
      <c r="B357" s="23" t="s">
        <v>1942</v>
      </c>
      <c r="C357" s="23"/>
      <c r="D357" s="23" t="s">
        <v>1943</v>
      </c>
      <c r="E357" s="23"/>
      <c r="F357" s="23" t="n">
        <v>1.36681E-006</v>
      </c>
      <c r="G357" s="23"/>
      <c r="H357" s="23" t="n">
        <v>68.283</v>
      </c>
      <c r="I357" s="23"/>
      <c r="J357" s="23" t="n">
        <v>57.288</v>
      </c>
      <c r="K357" s="23"/>
      <c r="L357" s="23" t="s">
        <v>1944</v>
      </c>
      <c r="M357" s="24"/>
      <c r="N357" s="3" t="s">
        <v>1945</v>
      </c>
      <c r="O357" s="25" t="s">
        <v>24</v>
      </c>
      <c r="P357" s="26" t="s">
        <v>1946</v>
      </c>
      <c r="Q357" s="25"/>
      <c r="R357" s="23" t="n">
        <v>2</v>
      </c>
      <c r="S357" s="23"/>
      <c r="T357" s="27" t="n">
        <v>-1.7736</v>
      </c>
      <c r="U357" s="27"/>
      <c r="V357" s="27" t="n">
        <v>3.65128274329581</v>
      </c>
      <c r="W357" s="27"/>
      <c r="X357" s="27" t="n">
        <v>3.71481707655582</v>
      </c>
      <c r="Y357" s="27"/>
      <c r="Z357" s="27" t="n">
        <v>0.182708850230118</v>
      </c>
      <c r="AA357" s="27"/>
      <c r="AB357" s="27" t="n">
        <f aca="false">LOG(V357,2)</f>
        <v>1.86840339064533</v>
      </c>
      <c r="AC357" s="6" t="s">
        <v>26</v>
      </c>
    </row>
    <row r="358" customFormat="false" ht="15" hidden="false" customHeight="false" outlineLevel="0" collapsed="false">
      <c r="A358" s="22" t="s">
        <v>1247</v>
      </c>
      <c r="B358" s="23" t="s">
        <v>1248</v>
      </c>
      <c r="C358" s="23"/>
      <c r="D358" s="23" t="s">
        <v>1249</v>
      </c>
      <c r="E358" s="23"/>
      <c r="F358" s="23" t="n">
        <v>4.84963E-013</v>
      </c>
      <c r="G358" s="23"/>
      <c r="H358" s="23" t="n">
        <v>110.31</v>
      </c>
      <c r="I358" s="23"/>
      <c r="J358" s="23" t="n">
        <v>78.964</v>
      </c>
      <c r="K358" s="23"/>
      <c r="L358" s="23" t="s">
        <v>1947</v>
      </c>
      <c r="M358" s="24"/>
      <c r="N358" s="3" t="s">
        <v>1948</v>
      </c>
      <c r="O358" s="25" t="s">
        <v>24</v>
      </c>
      <c r="P358" s="26" t="s">
        <v>1949</v>
      </c>
      <c r="Q358" s="25"/>
      <c r="R358" s="23" t="n">
        <v>2</v>
      </c>
      <c r="S358" s="23"/>
      <c r="T358" s="27" t="n">
        <v>0.29386</v>
      </c>
      <c r="U358" s="27"/>
      <c r="V358" s="27" t="n">
        <v>3.64878925504793</v>
      </c>
      <c r="W358" s="27"/>
      <c r="X358" s="27" t="n">
        <v>3.62416069472692</v>
      </c>
      <c r="Y358" s="27"/>
      <c r="Z358" s="27" t="n">
        <v>0.510847188052199</v>
      </c>
      <c r="AA358" s="27"/>
      <c r="AB358" s="27" t="n">
        <f aca="false">LOG(V358,2)</f>
        <v>1.8674178268672</v>
      </c>
      <c r="AC358" s="6" t="s">
        <v>26</v>
      </c>
    </row>
    <row r="359" customFormat="false" ht="15" hidden="false" customHeight="false" outlineLevel="0" collapsed="false">
      <c r="A359" s="22" t="s">
        <v>1950</v>
      </c>
      <c r="B359" s="23" t="s">
        <v>1951</v>
      </c>
      <c r="C359" s="23"/>
      <c r="D359" s="23" t="s">
        <v>1952</v>
      </c>
      <c r="E359" s="23"/>
      <c r="F359" s="23" t="n">
        <v>5.96565E-019</v>
      </c>
      <c r="G359" s="23"/>
      <c r="H359" s="23" t="n">
        <v>121.9</v>
      </c>
      <c r="I359" s="23"/>
      <c r="J359" s="23" t="n">
        <v>68.536</v>
      </c>
      <c r="K359" s="23"/>
      <c r="L359" s="23" t="s">
        <v>1953</v>
      </c>
      <c r="M359" s="24"/>
      <c r="N359" s="3" t="s">
        <v>1954</v>
      </c>
      <c r="O359" s="25" t="s">
        <v>24</v>
      </c>
      <c r="P359" s="26" t="s">
        <v>1955</v>
      </c>
      <c r="Q359" s="25"/>
      <c r="R359" s="23" t="n">
        <v>2</v>
      </c>
      <c r="S359" s="23"/>
      <c r="T359" s="27" t="n">
        <v>-0.53022</v>
      </c>
      <c r="U359" s="27"/>
      <c r="V359" s="27" t="n">
        <v>3.64163672337701</v>
      </c>
      <c r="W359" s="27"/>
      <c r="X359" s="27" t="n">
        <v>3.60529576729929</v>
      </c>
      <c r="Y359" s="27"/>
      <c r="Z359" s="27" t="n">
        <v>0.134789982427149</v>
      </c>
      <c r="AA359" s="27"/>
      <c r="AB359" s="27" t="n">
        <f aca="false">LOG(V359,2)</f>
        <v>1.86458701140793</v>
      </c>
      <c r="AC359" s="6" t="s">
        <v>26</v>
      </c>
    </row>
    <row r="360" customFormat="false" ht="15" hidden="false" customHeight="false" outlineLevel="0" collapsed="false">
      <c r="A360" s="22" t="s">
        <v>1956</v>
      </c>
      <c r="B360" s="23"/>
      <c r="C360" s="23"/>
      <c r="D360" s="23" t="s">
        <v>1957</v>
      </c>
      <c r="E360" s="23"/>
      <c r="F360" s="23" t="n">
        <v>3.30084E-009</v>
      </c>
      <c r="G360" s="23"/>
      <c r="H360" s="23" t="n">
        <v>66.893</v>
      </c>
      <c r="I360" s="23"/>
      <c r="J360" s="23" t="n">
        <v>48.907</v>
      </c>
      <c r="K360" s="23"/>
      <c r="L360" s="23" t="s">
        <v>1958</v>
      </c>
      <c r="M360" s="24"/>
      <c r="N360" s="3" t="s">
        <v>1959</v>
      </c>
      <c r="O360" s="25" t="s">
        <v>24</v>
      </c>
      <c r="P360" s="26" t="s">
        <v>1960</v>
      </c>
      <c r="Q360" s="25"/>
      <c r="R360" s="23" t="n">
        <v>2</v>
      </c>
      <c r="S360" s="23"/>
      <c r="T360" s="27" t="n">
        <v>0.090276</v>
      </c>
      <c r="U360" s="27"/>
      <c r="V360" s="27" t="n">
        <v>3.64079126535463</v>
      </c>
      <c r="W360" s="27"/>
      <c r="X360" s="27" t="n">
        <v>3.85044224068614</v>
      </c>
      <c r="Y360" s="27"/>
      <c r="Z360" s="27" t="n">
        <v>0.388543827412452</v>
      </c>
      <c r="AA360" s="27"/>
      <c r="AB360" s="27" t="n">
        <f aca="false">LOG(V360,2)</f>
        <v>1.86425203024409</v>
      </c>
      <c r="AC360" s="6" t="s">
        <v>26</v>
      </c>
    </row>
    <row r="361" customFormat="false" ht="15" hidden="false" customHeight="false" outlineLevel="0" collapsed="false">
      <c r="A361" s="22" t="s">
        <v>1961</v>
      </c>
      <c r="B361" s="23" t="s">
        <v>1962</v>
      </c>
      <c r="C361" s="23"/>
      <c r="D361" s="23" t="s">
        <v>1963</v>
      </c>
      <c r="E361" s="23"/>
      <c r="F361" s="23" t="n">
        <v>1.28419E-029</v>
      </c>
      <c r="G361" s="23"/>
      <c r="H361" s="23" t="n">
        <v>132.84</v>
      </c>
      <c r="I361" s="23"/>
      <c r="J361" s="23" t="n">
        <v>85.493</v>
      </c>
      <c r="K361" s="23"/>
      <c r="L361" s="23" t="s">
        <v>1964</v>
      </c>
      <c r="M361" s="24"/>
      <c r="N361" s="3" t="s">
        <v>1965</v>
      </c>
      <c r="O361" s="25" t="s">
        <v>24</v>
      </c>
      <c r="P361" s="26" t="s">
        <v>1966</v>
      </c>
      <c r="Q361" s="25"/>
      <c r="R361" s="23" t="n">
        <v>2</v>
      </c>
      <c r="S361" s="23"/>
      <c r="T361" s="27" t="n">
        <v>0.32433</v>
      </c>
      <c r="U361" s="27"/>
      <c r="V361" s="27" t="n">
        <v>3.63868586794868</v>
      </c>
      <c r="W361" s="27"/>
      <c r="X361" s="27" t="n">
        <v>3.69771451029829</v>
      </c>
      <c r="Y361" s="27"/>
      <c r="Z361" s="27" t="n">
        <v>1.53492898687642</v>
      </c>
      <c r="AA361" s="27"/>
      <c r="AB361" s="27" t="n">
        <f aca="false">LOG(V361,2)</f>
        <v>1.86341750698761</v>
      </c>
      <c r="AC361" s="6" t="s">
        <v>26</v>
      </c>
    </row>
    <row r="362" customFormat="false" ht="15" hidden="false" customHeight="false" outlineLevel="0" collapsed="false">
      <c r="A362" s="22" t="s">
        <v>1967</v>
      </c>
      <c r="B362" s="23" t="s">
        <v>1968</v>
      </c>
      <c r="C362" s="23"/>
      <c r="D362" s="23" t="s">
        <v>1969</v>
      </c>
      <c r="E362" s="23"/>
      <c r="F362" s="23" t="n">
        <v>1.60212E-062</v>
      </c>
      <c r="G362" s="23"/>
      <c r="H362" s="23" t="n">
        <v>175.26</v>
      </c>
      <c r="I362" s="23"/>
      <c r="J362" s="23" t="n">
        <v>77.506</v>
      </c>
      <c r="K362" s="23"/>
      <c r="L362" s="23" t="s">
        <v>1970</v>
      </c>
      <c r="M362" s="24"/>
      <c r="N362" s="3" t="s">
        <v>1720</v>
      </c>
      <c r="O362" s="25" t="s">
        <v>24</v>
      </c>
      <c r="P362" s="26" t="s">
        <v>1971</v>
      </c>
      <c r="Q362" s="25"/>
      <c r="R362" s="23" t="n">
        <v>2</v>
      </c>
      <c r="S362" s="23"/>
      <c r="T362" s="27" t="n">
        <v>-0.22677</v>
      </c>
      <c r="U362" s="27"/>
      <c r="V362" s="27" t="n">
        <v>3.6367522656591</v>
      </c>
      <c r="W362" s="27"/>
      <c r="X362" s="27" t="n">
        <v>3.54779763350357</v>
      </c>
      <c r="Y362" s="27"/>
      <c r="Z362" s="27" t="n">
        <v>0.304442131179736</v>
      </c>
      <c r="AA362" s="27"/>
      <c r="AB362" s="27" t="n">
        <f aca="false">LOG(V362,2)</f>
        <v>1.86265065323979</v>
      </c>
      <c r="AC362" s="6" t="s">
        <v>26</v>
      </c>
    </row>
    <row r="363" customFormat="false" ht="15" hidden="false" customHeight="false" outlineLevel="0" collapsed="false">
      <c r="A363" s="22" t="s">
        <v>687</v>
      </c>
      <c r="B363" s="23" t="s">
        <v>688</v>
      </c>
      <c r="C363" s="23"/>
      <c r="D363" s="23" t="s">
        <v>689</v>
      </c>
      <c r="E363" s="23"/>
      <c r="F363" s="23" t="n">
        <v>4.82733E-057</v>
      </c>
      <c r="G363" s="23"/>
      <c r="H363" s="23" t="n">
        <v>184.03</v>
      </c>
      <c r="I363" s="23"/>
      <c r="J363" s="23" t="n">
        <v>94.122</v>
      </c>
      <c r="K363" s="23"/>
      <c r="L363" s="23" t="s">
        <v>1972</v>
      </c>
      <c r="M363" s="24"/>
      <c r="N363" s="3" t="s">
        <v>1973</v>
      </c>
      <c r="O363" s="25" t="s">
        <v>24</v>
      </c>
      <c r="P363" s="26" t="s">
        <v>1974</v>
      </c>
      <c r="Q363" s="25"/>
      <c r="R363" s="23" t="n">
        <v>2</v>
      </c>
      <c r="S363" s="23"/>
      <c r="T363" s="27" t="n">
        <v>-0.16391</v>
      </c>
      <c r="U363" s="27"/>
      <c r="V363" s="27" t="n">
        <v>3.63606818133408</v>
      </c>
      <c r="W363" s="27"/>
      <c r="X363" s="27" t="n">
        <v>3.60414826738238</v>
      </c>
      <c r="Y363" s="27"/>
      <c r="Z363" s="27" t="n">
        <v>0.639292645559646</v>
      </c>
      <c r="AA363" s="27"/>
      <c r="AB363" s="27" t="n">
        <f aca="false">LOG(V363,2)</f>
        <v>1.86237925232364</v>
      </c>
      <c r="AC363" s="6" t="s">
        <v>26</v>
      </c>
    </row>
    <row r="364" customFormat="false" ht="15" hidden="false" customHeight="false" outlineLevel="0" collapsed="false">
      <c r="A364" s="22" t="s">
        <v>1924</v>
      </c>
      <c r="B364" s="23" t="s">
        <v>1925</v>
      </c>
      <c r="C364" s="23"/>
      <c r="D364" s="23" t="s">
        <v>1926</v>
      </c>
      <c r="E364" s="23"/>
      <c r="F364" s="23" t="n">
        <v>2.84765E-062</v>
      </c>
      <c r="G364" s="23"/>
      <c r="H364" s="23" t="n">
        <v>177.88</v>
      </c>
      <c r="I364" s="23"/>
      <c r="J364" s="23" t="n">
        <v>157.68</v>
      </c>
      <c r="K364" s="23"/>
      <c r="L364" s="23" t="s">
        <v>1975</v>
      </c>
      <c r="M364" s="24"/>
      <c r="N364" s="3" t="s">
        <v>1544</v>
      </c>
      <c r="O364" s="25" t="s">
        <v>24</v>
      </c>
      <c r="P364" s="26" t="s">
        <v>1976</v>
      </c>
      <c r="Q364" s="25"/>
      <c r="R364" s="23" t="n">
        <v>2</v>
      </c>
      <c r="S364" s="23"/>
      <c r="T364" s="27" t="n">
        <v>0.42427</v>
      </c>
      <c r="U364" s="27"/>
      <c r="V364" s="27" t="n">
        <v>3.63470096428479</v>
      </c>
      <c r="W364" s="27"/>
      <c r="X364" s="27" t="n">
        <v>3.56251679353441</v>
      </c>
      <c r="Y364" s="27"/>
      <c r="Z364" s="27" t="n">
        <v>0.380556651675415</v>
      </c>
      <c r="AA364" s="27"/>
      <c r="AB364" s="27" t="n">
        <f aca="false">LOG(V364,2)</f>
        <v>1.86183667498675</v>
      </c>
      <c r="AC364" s="6" t="s">
        <v>26</v>
      </c>
    </row>
    <row r="365" customFormat="false" ht="15" hidden="false" customHeight="false" outlineLevel="0" collapsed="false">
      <c r="A365" s="22" t="s">
        <v>1977</v>
      </c>
      <c r="B365" s="23" t="s">
        <v>1978</v>
      </c>
      <c r="C365" s="23"/>
      <c r="D365" s="23" t="s">
        <v>1979</v>
      </c>
      <c r="E365" s="23"/>
      <c r="F365" s="23" t="n">
        <v>5.14294E-030</v>
      </c>
      <c r="G365" s="23"/>
      <c r="H365" s="23" t="n">
        <v>133.87</v>
      </c>
      <c r="I365" s="23"/>
      <c r="J365" s="23" t="n">
        <v>43.592</v>
      </c>
      <c r="K365" s="23"/>
      <c r="L365" s="23" t="s">
        <v>1980</v>
      </c>
      <c r="M365" s="24"/>
      <c r="N365" s="3" t="s">
        <v>1981</v>
      </c>
      <c r="O365" s="25" t="s">
        <v>24</v>
      </c>
      <c r="P365" s="26" t="s">
        <v>1119</v>
      </c>
      <c r="Q365" s="25"/>
      <c r="R365" s="23" t="n">
        <v>3</v>
      </c>
      <c r="S365" s="23"/>
      <c r="T365" s="27" t="n">
        <v>-0.29016</v>
      </c>
      <c r="U365" s="27"/>
      <c r="V365" s="27" t="n">
        <v>3.63083155252756</v>
      </c>
      <c r="W365" s="27"/>
      <c r="X365" s="27" t="n">
        <v>3.66272634410624</v>
      </c>
      <c r="Y365" s="27"/>
      <c r="Z365" s="27" t="n">
        <v>0.498935292603915</v>
      </c>
      <c r="AA365" s="27"/>
      <c r="AB365" s="27" t="n">
        <f aca="false">LOG(V365,2)</f>
        <v>1.86029999982408</v>
      </c>
      <c r="AC365" s="6" t="s">
        <v>26</v>
      </c>
    </row>
    <row r="366" customFormat="false" ht="15" hidden="false" customHeight="false" outlineLevel="0" collapsed="false">
      <c r="A366" s="22" t="s">
        <v>1982</v>
      </c>
      <c r="B366" s="23" t="s">
        <v>1983</v>
      </c>
      <c r="C366" s="23"/>
      <c r="D366" s="23" t="s">
        <v>1984</v>
      </c>
      <c r="E366" s="23"/>
      <c r="F366" s="23" t="n">
        <v>1.47125E-005</v>
      </c>
      <c r="G366" s="23"/>
      <c r="H366" s="23" t="n">
        <v>73.499</v>
      </c>
      <c r="I366" s="23"/>
      <c r="J366" s="23" t="n">
        <v>64.82</v>
      </c>
      <c r="K366" s="23"/>
      <c r="L366" s="23" t="s">
        <v>1985</v>
      </c>
      <c r="M366" s="24"/>
      <c r="N366" s="3" t="s">
        <v>1986</v>
      </c>
      <c r="O366" s="25" t="s">
        <v>24</v>
      </c>
      <c r="P366" s="26" t="s">
        <v>1987</v>
      </c>
      <c r="Q366" s="25"/>
      <c r="R366" s="23" t="n">
        <v>2</v>
      </c>
      <c r="S366" s="23"/>
      <c r="T366" s="27" t="n">
        <v>0.32582</v>
      </c>
      <c r="U366" s="27"/>
      <c r="V366" s="27" t="n">
        <v>3.62589366550326</v>
      </c>
      <c r="W366" s="27"/>
      <c r="X366" s="27" t="n">
        <v>3.59986128656709</v>
      </c>
      <c r="Y366" s="27"/>
      <c r="Z366" s="27" t="n">
        <v>0.0651924153979515</v>
      </c>
      <c r="AA366" s="27"/>
      <c r="AB366" s="27" t="n">
        <f aca="false">LOG(V366,2)</f>
        <v>1.85833661661529</v>
      </c>
      <c r="AC366" s="6" t="s">
        <v>26</v>
      </c>
    </row>
    <row r="367" customFormat="false" ht="15" hidden="false" customHeight="false" outlineLevel="0" collapsed="false">
      <c r="A367" s="22" t="s">
        <v>1988</v>
      </c>
      <c r="B367" s="23" t="s">
        <v>1989</v>
      </c>
      <c r="C367" s="23"/>
      <c r="D367" s="23" t="s">
        <v>1990</v>
      </c>
      <c r="E367" s="23"/>
      <c r="F367" s="23" t="n">
        <v>5.07472E-047</v>
      </c>
      <c r="G367" s="23"/>
      <c r="H367" s="23" t="n">
        <v>159.18</v>
      </c>
      <c r="I367" s="23"/>
      <c r="J367" s="23" t="n">
        <v>79.346</v>
      </c>
      <c r="K367" s="23"/>
      <c r="L367" s="23" t="s">
        <v>1991</v>
      </c>
      <c r="M367" s="24"/>
      <c r="N367" s="3" t="s">
        <v>1992</v>
      </c>
      <c r="O367" s="25" t="s">
        <v>24</v>
      </c>
      <c r="P367" s="26" t="s">
        <v>1993</v>
      </c>
      <c r="Q367" s="25"/>
      <c r="R367" s="23" t="n">
        <v>3</v>
      </c>
      <c r="S367" s="23"/>
      <c r="T367" s="27" t="n">
        <v>-0.33159</v>
      </c>
      <c r="U367" s="27"/>
      <c r="V367" s="27" t="n">
        <v>3.62568318911601</v>
      </c>
      <c r="W367" s="27"/>
      <c r="X367" s="27" t="n">
        <v>3.43498189184959</v>
      </c>
      <c r="Y367" s="27"/>
      <c r="Z367" s="27" t="n">
        <v>0.602129739962556</v>
      </c>
      <c r="AA367" s="27"/>
      <c r="AB367" s="27" t="n">
        <f aca="false">LOG(V367,2)</f>
        <v>1.8582528684192</v>
      </c>
      <c r="AC367" s="6" t="s">
        <v>26</v>
      </c>
    </row>
    <row r="368" customFormat="false" ht="15" hidden="false" customHeight="false" outlineLevel="0" collapsed="false">
      <c r="A368" s="22" t="s">
        <v>1994</v>
      </c>
      <c r="B368" s="23" t="s">
        <v>1995</v>
      </c>
      <c r="C368" s="23"/>
      <c r="D368" s="23" t="s">
        <v>1996</v>
      </c>
      <c r="E368" s="23"/>
      <c r="F368" s="23" t="n">
        <v>3.38471E-036</v>
      </c>
      <c r="G368" s="23"/>
      <c r="H368" s="23" t="n">
        <v>143.98</v>
      </c>
      <c r="I368" s="23"/>
      <c r="J368" s="23" t="n">
        <v>69.92</v>
      </c>
      <c r="K368" s="23"/>
      <c r="L368" s="23" t="s">
        <v>1997</v>
      </c>
      <c r="M368" s="24"/>
      <c r="N368" s="3" t="s">
        <v>1998</v>
      </c>
      <c r="O368" s="25" t="s">
        <v>24</v>
      </c>
      <c r="P368" s="26" t="s">
        <v>1999</v>
      </c>
      <c r="Q368" s="25"/>
      <c r="R368" s="23" t="n">
        <v>2</v>
      </c>
      <c r="S368" s="23"/>
      <c r="T368" s="27" t="n">
        <v>0.25137</v>
      </c>
      <c r="U368" s="27"/>
      <c r="V368" s="27" t="n">
        <v>3.61378142789094</v>
      </c>
      <c r="W368" s="27"/>
      <c r="X368" s="27" t="n">
        <v>3.60267371168109</v>
      </c>
      <c r="Y368" s="27"/>
      <c r="Z368" s="27" t="n">
        <v>0.319824098871087</v>
      </c>
      <c r="AA368" s="27"/>
      <c r="AB368" s="27" t="n">
        <f aca="false">LOG(V368,2)</f>
        <v>1.85350925041011</v>
      </c>
      <c r="AC368" s="6" t="s">
        <v>26</v>
      </c>
    </row>
    <row r="369" customFormat="false" ht="15" hidden="false" customHeight="false" outlineLevel="0" collapsed="false">
      <c r="A369" s="22" t="s">
        <v>2000</v>
      </c>
      <c r="B369" s="23" t="s">
        <v>2001</v>
      </c>
      <c r="C369" s="23"/>
      <c r="D369" s="23" t="s">
        <v>2002</v>
      </c>
      <c r="E369" s="23"/>
      <c r="F369" s="23" t="n">
        <v>1.24576E-009</v>
      </c>
      <c r="G369" s="23"/>
      <c r="H369" s="23" t="n">
        <v>84.508</v>
      </c>
      <c r="I369" s="23"/>
      <c r="J369" s="23" t="n">
        <v>55.755</v>
      </c>
      <c r="K369" s="23"/>
      <c r="L369" s="23" t="s">
        <v>2003</v>
      </c>
      <c r="M369" s="24"/>
      <c r="N369" s="3" t="s">
        <v>2004</v>
      </c>
      <c r="O369" s="25" t="s">
        <v>24</v>
      </c>
      <c r="P369" s="26" t="s">
        <v>2005</v>
      </c>
      <c r="Q369" s="25"/>
      <c r="R369" s="23" t="n">
        <v>2</v>
      </c>
      <c r="S369" s="23"/>
      <c r="T369" s="27" t="n">
        <v>0.051586</v>
      </c>
      <c r="U369" s="27"/>
      <c r="V369" s="27" t="n">
        <v>3.6128139852576</v>
      </c>
      <c r="W369" s="27"/>
      <c r="X369" s="27" t="n">
        <v>3.60952080356145</v>
      </c>
      <c r="Y369" s="27"/>
      <c r="Z369" s="27" t="n">
        <v>0.612016715183376</v>
      </c>
      <c r="AA369" s="27"/>
      <c r="AB369" s="27" t="n">
        <f aca="false">LOG(V369,2)</f>
        <v>1.85312297592869</v>
      </c>
      <c r="AC369" s="6" t="s">
        <v>26</v>
      </c>
    </row>
    <row r="370" customFormat="false" ht="15" hidden="false" customHeight="false" outlineLevel="0" collapsed="false">
      <c r="A370" s="22" t="s">
        <v>2006</v>
      </c>
      <c r="B370" s="23" t="s">
        <v>2007</v>
      </c>
      <c r="C370" s="23"/>
      <c r="D370" s="23" t="s">
        <v>2008</v>
      </c>
      <c r="E370" s="23"/>
      <c r="F370" s="23" t="n">
        <v>2.41187E-015</v>
      </c>
      <c r="G370" s="23"/>
      <c r="H370" s="23" t="n">
        <v>99.044</v>
      </c>
      <c r="I370" s="23"/>
      <c r="J370" s="23" t="n">
        <v>63.691</v>
      </c>
      <c r="K370" s="23"/>
      <c r="L370" s="23" t="s">
        <v>2009</v>
      </c>
      <c r="M370" s="24"/>
      <c r="N370" s="3" t="s">
        <v>2010</v>
      </c>
      <c r="O370" s="25" t="s">
        <v>24</v>
      </c>
      <c r="P370" s="26" t="s">
        <v>302</v>
      </c>
      <c r="Q370" s="25"/>
      <c r="R370" s="23" t="n">
        <v>3</v>
      </c>
      <c r="S370" s="23"/>
      <c r="T370" s="27" t="n">
        <v>1.6824</v>
      </c>
      <c r="U370" s="27"/>
      <c r="V370" s="27" t="n">
        <v>3.59784756511978</v>
      </c>
      <c r="W370" s="27"/>
      <c r="X370" s="27" t="n">
        <v>3.64934207183864</v>
      </c>
      <c r="Y370" s="27"/>
      <c r="Z370" s="27" t="n">
        <v>0.173336754331385</v>
      </c>
      <c r="AA370" s="27"/>
      <c r="AB370" s="27" t="n">
        <f aca="false">LOG(V370,2)</f>
        <v>1.84713406326965</v>
      </c>
      <c r="AC370" s="6" t="s">
        <v>26</v>
      </c>
    </row>
    <row r="371" customFormat="false" ht="15" hidden="false" customHeight="false" outlineLevel="0" collapsed="false">
      <c r="A371" s="22" t="s">
        <v>2011</v>
      </c>
      <c r="B371" s="23" t="s">
        <v>2012</v>
      </c>
      <c r="C371" s="23"/>
      <c r="D371" s="23" t="s">
        <v>2013</v>
      </c>
      <c r="E371" s="23"/>
      <c r="F371" s="23" t="n">
        <v>1.60492E-019</v>
      </c>
      <c r="G371" s="23"/>
      <c r="H371" s="23" t="n">
        <v>120.87</v>
      </c>
      <c r="I371" s="23"/>
      <c r="J371" s="23" t="n">
        <v>120.84</v>
      </c>
      <c r="K371" s="23"/>
      <c r="L371" s="23" t="s">
        <v>2014</v>
      </c>
      <c r="M371" s="24"/>
      <c r="N371" s="3" t="s">
        <v>2015</v>
      </c>
      <c r="O371" s="25" t="s">
        <v>24</v>
      </c>
      <c r="P371" s="26" t="s">
        <v>2016</v>
      </c>
      <c r="Q371" s="25"/>
      <c r="R371" s="23" t="n">
        <v>2</v>
      </c>
      <c r="S371" s="23"/>
      <c r="T371" s="27" t="n">
        <v>0.81363</v>
      </c>
      <c r="U371" s="27"/>
      <c r="V371" s="27" t="n">
        <v>3.59106194658769</v>
      </c>
      <c r="W371" s="27"/>
      <c r="X371" s="27" t="n">
        <v>3.29813122732908</v>
      </c>
      <c r="Y371" s="27"/>
      <c r="Z371" s="27" t="n">
        <v>0.524512014827285</v>
      </c>
      <c r="AA371" s="27"/>
      <c r="AB371" s="27" t="n">
        <f aca="false">LOG(V371,2)</f>
        <v>1.84441054001567</v>
      </c>
      <c r="AC371" s="6" t="s">
        <v>26</v>
      </c>
    </row>
    <row r="372" customFormat="false" ht="15" hidden="false" customHeight="false" outlineLevel="0" collapsed="false">
      <c r="A372" s="22" t="s">
        <v>2017</v>
      </c>
      <c r="B372" s="23" t="s">
        <v>2018</v>
      </c>
      <c r="C372" s="23"/>
      <c r="D372" s="23" t="s">
        <v>2019</v>
      </c>
      <c r="E372" s="23"/>
      <c r="F372" s="23" t="n">
        <v>4.99385E-016</v>
      </c>
      <c r="G372" s="23"/>
      <c r="H372" s="23" t="n">
        <v>115.71</v>
      </c>
      <c r="I372" s="23"/>
      <c r="J372" s="23" t="n">
        <v>45.598</v>
      </c>
      <c r="K372" s="23"/>
      <c r="L372" s="23" t="s">
        <v>2020</v>
      </c>
      <c r="M372" s="24"/>
      <c r="N372" s="3" t="s">
        <v>2021</v>
      </c>
      <c r="O372" s="25" t="s">
        <v>24</v>
      </c>
      <c r="P372" s="26" t="s">
        <v>2022</v>
      </c>
      <c r="Q372" s="25"/>
      <c r="R372" s="23" t="n">
        <v>2</v>
      </c>
      <c r="S372" s="23"/>
      <c r="T372" s="27" t="n">
        <v>-0.91419</v>
      </c>
      <c r="U372" s="27"/>
      <c r="V372" s="27" t="n">
        <v>3.57711212959034</v>
      </c>
      <c r="W372" s="27"/>
      <c r="X372" s="27" t="n">
        <v>3.09072524257223</v>
      </c>
      <c r="Y372" s="27"/>
      <c r="Z372" s="27" t="n">
        <v>0.691505165634176</v>
      </c>
      <c r="AA372" s="27"/>
      <c r="AB372" s="27" t="n">
        <f aca="false">LOG(V372,2)</f>
        <v>1.83879534233886</v>
      </c>
      <c r="AC372" s="6" t="s">
        <v>26</v>
      </c>
    </row>
    <row r="373" customFormat="false" ht="15" hidden="false" customHeight="false" outlineLevel="0" collapsed="false">
      <c r="A373" s="22" t="s">
        <v>1114</v>
      </c>
      <c r="B373" s="23" t="s">
        <v>1115</v>
      </c>
      <c r="C373" s="23"/>
      <c r="D373" s="23" t="s">
        <v>1116</v>
      </c>
      <c r="E373" s="23"/>
      <c r="F373" s="23" t="n">
        <v>4.30867E-028</v>
      </c>
      <c r="G373" s="23"/>
      <c r="H373" s="23" t="n">
        <v>104.23</v>
      </c>
      <c r="I373" s="23"/>
      <c r="J373" s="23" t="n">
        <v>82.475</v>
      </c>
      <c r="K373" s="23"/>
      <c r="L373" s="23" t="s">
        <v>2023</v>
      </c>
      <c r="M373" s="24"/>
      <c r="N373" s="3" t="s">
        <v>2024</v>
      </c>
      <c r="O373" s="25" t="s">
        <v>24</v>
      </c>
      <c r="P373" s="26" t="s">
        <v>2025</v>
      </c>
      <c r="Q373" s="25"/>
      <c r="R373" s="23" t="n">
        <v>3</v>
      </c>
      <c r="S373" s="23"/>
      <c r="T373" s="27" t="n">
        <v>-0.53928</v>
      </c>
      <c r="U373" s="27"/>
      <c r="V373" s="27" t="n">
        <v>3.57444004495668</v>
      </c>
      <c r="W373" s="27"/>
      <c r="X373" s="27" t="n">
        <v>3.59958326098281</v>
      </c>
      <c r="Y373" s="27"/>
      <c r="Z373" s="27" t="n">
        <v>0.0930534114325914</v>
      </c>
      <c r="AA373" s="27"/>
      <c r="AB373" s="27" t="n">
        <f aca="false">LOG(V373,2)</f>
        <v>1.83771725374072</v>
      </c>
      <c r="AC373" s="6" t="s">
        <v>26</v>
      </c>
    </row>
    <row r="374" customFormat="false" ht="15" hidden="false" customHeight="false" outlineLevel="0" collapsed="false">
      <c r="A374" s="22" t="s">
        <v>681</v>
      </c>
      <c r="B374" s="23" t="s">
        <v>682</v>
      </c>
      <c r="C374" s="23"/>
      <c r="D374" s="23" t="s">
        <v>683</v>
      </c>
      <c r="E374" s="23"/>
      <c r="F374" s="23" t="n">
        <v>1.99035E-070</v>
      </c>
      <c r="G374" s="23"/>
      <c r="H374" s="23" t="n">
        <v>192.15</v>
      </c>
      <c r="I374" s="23"/>
      <c r="J374" s="23" t="n">
        <v>89.46</v>
      </c>
      <c r="K374" s="23"/>
      <c r="L374" s="23" t="s">
        <v>2026</v>
      </c>
      <c r="M374" s="24"/>
      <c r="N374" s="3" t="s">
        <v>2027</v>
      </c>
      <c r="O374" s="25" t="s">
        <v>24</v>
      </c>
      <c r="P374" s="26" t="s">
        <v>2028</v>
      </c>
      <c r="Q374" s="25"/>
      <c r="R374" s="23" t="n">
        <v>2</v>
      </c>
      <c r="S374" s="23"/>
      <c r="T374" s="27" t="n">
        <v>-0.71922</v>
      </c>
      <c r="U374" s="27"/>
      <c r="V374" s="27" t="n">
        <v>3.56747312686504</v>
      </c>
      <c r="W374" s="27"/>
      <c r="X374" s="27" t="n">
        <v>3.56785713923561</v>
      </c>
      <c r="Y374" s="27"/>
      <c r="Z374" s="27" t="n">
        <v>0.611754879100955</v>
      </c>
      <c r="AA374" s="27"/>
      <c r="AB374" s="27" t="n">
        <f aca="false">LOG(V374,2)</f>
        <v>1.83490256217909</v>
      </c>
      <c r="AC374" s="6" t="s">
        <v>26</v>
      </c>
    </row>
    <row r="375" customFormat="false" ht="15" hidden="false" customHeight="false" outlineLevel="0" collapsed="false">
      <c r="A375" s="22" t="s">
        <v>2029</v>
      </c>
      <c r="B375" s="23" t="s">
        <v>2030</v>
      </c>
      <c r="C375" s="23"/>
      <c r="D375" s="23" t="s">
        <v>2031</v>
      </c>
      <c r="E375" s="23"/>
      <c r="F375" s="23" t="n">
        <v>5.18704E-025</v>
      </c>
      <c r="G375" s="23"/>
      <c r="H375" s="23" t="n">
        <v>114.96</v>
      </c>
      <c r="I375" s="23"/>
      <c r="J375" s="23" t="n">
        <v>80.316</v>
      </c>
      <c r="K375" s="23"/>
      <c r="L375" s="23" t="s">
        <v>2032</v>
      </c>
      <c r="M375" s="24"/>
      <c r="N375" s="3" t="s">
        <v>2033</v>
      </c>
      <c r="O375" s="25" t="s">
        <v>24</v>
      </c>
      <c r="P375" s="26" t="s">
        <v>2034</v>
      </c>
      <c r="Q375" s="25"/>
      <c r="R375" s="23" t="n">
        <v>2</v>
      </c>
      <c r="S375" s="23"/>
      <c r="T375" s="27" t="n">
        <v>-0.61505</v>
      </c>
      <c r="U375" s="27"/>
      <c r="V375" s="27" t="n">
        <v>3.56445494978357</v>
      </c>
      <c r="W375" s="27"/>
      <c r="X375" s="27" t="n">
        <v>3.64770088547617</v>
      </c>
      <c r="Y375" s="27"/>
      <c r="Z375" s="27" t="n">
        <v>0.201517665993163</v>
      </c>
      <c r="AA375" s="27"/>
      <c r="AB375" s="27" t="n">
        <f aca="false">LOG(V375,2)</f>
        <v>1.83368148722681</v>
      </c>
      <c r="AC375" s="6" t="s">
        <v>26</v>
      </c>
    </row>
    <row r="376" customFormat="false" ht="15" hidden="false" customHeight="false" outlineLevel="0" collapsed="false">
      <c r="A376" s="22" t="s">
        <v>2035</v>
      </c>
      <c r="B376" s="23" t="s">
        <v>2036</v>
      </c>
      <c r="C376" s="23"/>
      <c r="D376" s="23" t="s">
        <v>2037</v>
      </c>
      <c r="E376" s="23"/>
      <c r="F376" s="23" t="n">
        <v>2.36639E-042</v>
      </c>
      <c r="G376" s="23"/>
      <c r="H376" s="23" t="n">
        <v>147.17</v>
      </c>
      <c r="I376" s="23"/>
      <c r="J376" s="23" t="n">
        <v>53.453</v>
      </c>
      <c r="K376" s="23"/>
      <c r="L376" s="23" t="s">
        <v>2038</v>
      </c>
      <c r="M376" s="24"/>
      <c r="N376" s="3" t="s">
        <v>2039</v>
      </c>
      <c r="O376" s="25" t="s">
        <v>24</v>
      </c>
      <c r="P376" s="26" t="s">
        <v>527</v>
      </c>
      <c r="Q376" s="25"/>
      <c r="R376" s="23" t="n">
        <v>2</v>
      </c>
      <c r="S376" s="23"/>
      <c r="T376" s="27" t="n">
        <v>-0.90214</v>
      </c>
      <c r="U376" s="27"/>
      <c r="V376" s="27" t="n">
        <v>3.56179291689954</v>
      </c>
      <c r="W376" s="27"/>
      <c r="X376" s="27" t="n">
        <v>3.44645566200461</v>
      </c>
      <c r="Y376" s="27"/>
      <c r="Z376" s="27" t="n">
        <v>0.682890107846841</v>
      </c>
      <c r="AA376" s="27"/>
      <c r="AB376" s="27" t="n">
        <f aca="false">LOG(V376,2)</f>
        <v>1.83260364040168</v>
      </c>
      <c r="AC376" s="6" t="s">
        <v>26</v>
      </c>
    </row>
    <row r="377" customFormat="false" ht="15" hidden="false" customHeight="false" outlineLevel="0" collapsed="false">
      <c r="A377" s="22" t="s">
        <v>2040</v>
      </c>
      <c r="B377" s="23" t="s">
        <v>2041</v>
      </c>
      <c r="C377" s="23"/>
      <c r="D377" s="23" t="s">
        <v>2042</v>
      </c>
      <c r="E377" s="23"/>
      <c r="F377" s="23" t="n">
        <v>1.07735E-010</v>
      </c>
      <c r="G377" s="23"/>
      <c r="H377" s="23" t="n">
        <v>93.424</v>
      </c>
      <c r="I377" s="23"/>
      <c r="J377" s="23" t="n">
        <v>50.305</v>
      </c>
      <c r="K377" s="23"/>
      <c r="L377" s="23" t="s">
        <v>2043</v>
      </c>
      <c r="M377" s="24"/>
      <c r="N377" s="3" t="s">
        <v>2044</v>
      </c>
      <c r="O377" s="25" t="s">
        <v>24</v>
      </c>
      <c r="P377" s="26" t="s">
        <v>2045</v>
      </c>
      <c r="Q377" s="25"/>
      <c r="R377" s="23" t="n">
        <v>2</v>
      </c>
      <c r="S377" s="23"/>
      <c r="T377" s="27" t="n">
        <v>-0.78381</v>
      </c>
      <c r="U377" s="27"/>
      <c r="V377" s="27" t="n">
        <v>3.55887262804413</v>
      </c>
      <c r="W377" s="27"/>
      <c r="X377" s="27" t="n">
        <v>3.45875661379581</v>
      </c>
      <c r="Y377" s="27"/>
      <c r="Z377" s="27" t="n">
        <v>0.374082812148868</v>
      </c>
      <c r="AA377" s="27"/>
      <c r="AB377" s="27" t="n">
        <f aca="false">LOG(V377,2)</f>
        <v>1.83142029975486</v>
      </c>
      <c r="AC377" s="6" t="s">
        <v>26</v>
      </c>
    </row>
    <row r="378" customFormat="false" ht="15" hidden="false" customHeight="false" outlineLevel="0" collapsed="false">
      <c r="A378" s="22" t="s">
        <v>2046</v>
      </c>
      <c r="B378" s="23" t="s">
        <v>2047</v>
      </c>
      <c r="C378" s="23"/>
      <c r="D378" s="23" t="s">
        <v>2048</v>
      </c>
      <c r="E378" s="23"/>
      <c r="F378" s="23" t="n">
        <v>1.323E-076</v>
      </c>
      <c r="G378" s="23"/>
      <c r="H378" s="23" t="n">
        <v>191.51</v>
      </c>
      <c r="I378" s="23"/>
      <c r="J378" s="23" t="n">
        <v>143.28</v>
      </c>
      <c r="K378" s="23"/>
      <c r="L378" s="23" t="s">
        <v>2049</v>
      </c>
      <c r="M378" s="24"/>
      <c r="N378" s="3" t="s">
        <v>2050</v>
      </c>
      <c r="O378" s="25" t="s">
        <v>24</v>
      </c>
      <c r="P378" s="26" t="s">
        <v>2051</v>
      </c>
      <c r="Q378" s="25"/>
      <c r="R378" s="23" t="n">
        <v>2</v>
      </c>
      <c r="S378" s="23"/>
      <c r="T378" s="27" t="n">
        <v>-0.89304</v>
      </c>
      <c r="U378" s="27"/>
      <c r="V378" s="27" t="n">
        <v>3.55716445557522</v>
      </c>
      <c r="W378" s="27"/>
      <c r="X378" s="27" t="n">
        <v>3.48353693277203</v>
      </c>
      <c r="Y378" s="27"/>
      <c r="Z378" s="27" t="n">
        <v>0.316156285791054</v>
      </c>
      <c r="AA378" s="27"/>
      <c r="AB378" s="27" t="n">
        <f aca="false">LOG(V378,2)</f>
        <v>1.83072767492218</v>
      </c>
      <c r="AC378" s="6" t="s">
        <v>26</v>
      </c>
    </row>
    <row r="379" customFormat="false" ht="15" hidden="false" customHeight="false" outlineLevel="0" collapsed="false">
      <c r="A379" s="22" t="s">
        <v>2052</v>
      </c>
      <c r="B379" s="23" t="s">
        <v>2053</v>
      </c>
      <c r="C379" s="23"/>
      <c r="D379" s="23" t="s">
        <v>2054</v>
      </c>
      <c r="E379" s="23"/>
      <c r="F379" s="23" t="n">
        <v>2.55839E-025</v>
      </c>
      <c r="G379" s="23"/>
      <c r="H379" s="23" t="n">
        <v>130.1</v>
      </c>
      <c r="I379" s="23"/>
      <c r="J379" s="23" t="n">
        <v>88.101</v>
      </c>
      <c r="K379" s="23"/>
      <c r="L379" s="23" t="s">
        <v>2055</v>
      </c>
      <c r="M379" s="24"/>
      <c r="N379" s="3" t="s">
        <v>2056</v>
      </c>
      <c r="O379" s="25" t="s">
        <v>24</v>
      </c>
      <c r="P379" s="26" t="s">
        <v>852</v>
      </c>
      <c r="Q379" s="25"/>
      <c r="R379" s="23" t="n">
        <v>2</v>
      </c>
      <c r="S379" s="23"/>
      <c r="T379" s="27" t="n">
        <v>-0.31742</v>
      </c>
      <c r="U379" s="27"/>
      <c r="V379" s="27" t="n">
        <v>3.55535310527086</v>
      </c>
      <c r="W379" s="27"/>
      <c r="X379" s="27" t="n">
        <v>3.56693191303706</v>
      </c>
      <c r="Y379" s="27"/>
      <c r="Z379" s="27" t="n">
        <v>0.394451416532625</v>
      </c>
      <c r="AA379" s="27"/>
      <c r="AB379" s="27" t="n">
        <f aca="false">LOG(V379,2)</f>
        <v>1.82999285040032</v>
      </c>
      <c r="AC379" s="6" t="s">
        <v>26</v>
      </c>
    </row>
    <row r="380" customFormat="false" ht="15" hidden="false" customHeight="false" outlineLevel="0" collapsed="false">
      <c r="A380" s="22" t="s">
        <v>2057</v>
      </c>
      <c r="B380" s="23" t="s">
        <v>2058</v>
      </c>
      <c r="C380" s="23"/>
      <c r="D380" s="23" t="s">
        <v>2059</v>
      </c>
      <c r="E380" s="23"/>
      <c r="F380" s="23" t="n">
        <v>9.01607E-009</v>
      </c>
      <c r="G380" s="23"/>
      <c r="H380" s="23" t="n">
        <v>90.412</v>
      </c>
      <c r="I380" s="23"/>
      <c r="J380" s="23" t="n">
        <v>43.03</v>
      </c>
      <c r="K380" s="23"/>
      <c r="L380" s="23" t="s">
        <v>2060</v>
      </c>
      <c r="M380" s="24"/>
      <c r="N380" s="3" t="s">
        <v>2061</v>
      </c>
      <c r="O380" s="25" t="s">
        <v>24</v>
      </c>
      <c r="P380" s="26" t="s">
        <v>2062</v>
      </c>
      <c r="Q380" s="25"/>
      <c r="R380" s="23" t="n">
        <v>2</v>
      </c>
      <c r="S380" s="23"/>
      <c r="T380" s="27" t="n">
        <v>0.62874</v>
      </c>
      <c r="U380" s="27"/>
      <c r="V380" s="27" t="n">
        <v>3.55394315465627</v>
      </c>
      <c r="W380" s="27"/>
      <c r="X380" s="27" t="n">
        <v>3.66177970916917</v>
      </c>
      <c r="Y380" s="27"/>
      <c r="Z380" s="27" t="n">
        <v>0.416007552741261</v>
      </c>
      <c r="AA380" s="27"/>
      <c r="AB380" s="27" t="n">
        <f aca="false">LOG(V380,2)</f>
        <v>1.82942060563463</v>
      </c>
      <c r="AC380" s="6" t="s">
        <v>26</v>
      </c>
    </row>
    <row r="381" customFormat="false" ht="15" hidden="false" customHeight="false" outlineLevel="0" collapsed="false">
      <c r="A381" s="22" t="s">
        <v>2063</v>
      </c>
      <c r="B381" s="23" t="s">
        <v>2064</v>
      </c>
      <c r="C381" s="23"/>
      <c r="D381" s="23" t="s">
        <v>2065</v>
      </c>
      <c r="E381" s="23"/>
      <c r="F381" s="23" t="n">
        <v>1.21576E-036</v>
      </c>
      <c r="G381" s="23"/>
      <c r="H381" s="23" t="n">
        <v>153.09</v>
      </c>
      <c r="I381" s="23"/>
      <c r="J381" s="23" t="n">
        <v>111.83</v>
      </c>
      <c r="K381" s="23"/>
      <c r="L381" s="23" t="s">
        <v>2066</v>
      </c>
      <c r="M381" s="24"/>
      <c r="N381" s="3" t="s">
        <v>1516</v>
      </c>
      <c r="O381" s="25" t="s">
        <v>24</v>
      </c>
      <c r="P381" s="26" t="s">
        <v>2067</v>
      </c>
      <c r="Q381" s="25"/>
      <c r="R381" s="23" t="n">
        <v>2</v>
      </c>
      <c r="S381" s="23"/>
      <c r="T381" s="27" t="n">
        <v>0.018965</v>
      </c>
      <c r="U381" s="27"/>
      <c r="V381" s="27" t="n">
        <v>3.5536102699598</v>
      </c>
      <c r="W381" s="27"/>
      <c r="X381" s="27" t="n">
        <v>3.54246210745476</v>
      </c>
      <c r="Y381" s="27"/>
      <c r="Z381" s="27" t="n">
        <v>0.78453698411149</v>
      </c>
      <c r="AA381" s="27"/>
      <c r="AB381" s="27" t="n">
        <f aca="false">LOG(V381,2)</f>
        <v>1.82928546740283</v>
      </c>
      <c r="AC381" s="6" t="s">
        <v>26</v>
      </c>
    </row>
    <row r="382" customFormat="false" ht="15" hidden="false" customHeight="false" outlineLevel="0" collapsed="false">
      <c r="A382" s="22" t="s">
        <v>2068</v>
      </c>
      <c r="B382" s="23" t="s">
        <v>2069</v>
      </c>
      <c r="C382" s="23"/>
      <c r="D382" s="23" t="s">
        <v>2070</v>
      </c>
      <c r="E382" s="23"/>
      <c r="F382" s="23" t="n">
        <v>3.88003E-009</v>
      </c>
      <c r="G382" s="23"/>
      <c r="H382" s="23" t="n">
        <v>87.719</v>
      </c>
      <c r="I382" s="23"/>
      <c r="J382" s="23" t="n">
        <v>69.03</v>
      </c>
      <c r="K382" s="23"/>
      <c r="L382" s="23" t="s">
        <v>2071</v>
      </c>
      <c r="M382" s="24"/>
      <c r="N382" s="3" t="s">
        <v>2072</v>
      </c>
      <c r="O382" s="25" t="s">
        <v>24</v>
      </c>
      <c r="P382" s="26" t="s">
        <v>2073</v>
      </c>
      <c r="Q382" s="25"/>
      <c r="R382" s="23" t="n">
        <v>3</v>
      </c>
      <c r="S382" s="23"/>
      <c r="T382" s="27" t="n">
        <v>-0.1137</v>
      </c>
      <c r="U382" s="27"/>
      <c r="V382" s="27" t="n">
        <v>3.55212209478639</v>
      </c>
      <c r="W382" s="27"/>
      <c r="X382" s="27" t="n">
        <v>3.43581669014668</v>
      </c>
      <c r="Y382" s="27"/>
      <c r="Z382" s="27" t="n">
        <v>0.701774940819969</v>
      </c>
      <c r="AA382" s="27"/>
      <c r="AB382" s="27" t="n">
        <f aca="false">LOG(V382,2)</f>
        <v>1.82868117136019</v>
      </c>
      <c r="AC382" s="6" t="s">
        <v>26</v>
      </c>
    </row>
    <row r="383" customFormat="false" ht="15" hidden="false" customHeight="false" outlineLevel="0" collapsed="false">
      <c r="A383" s="22" t="s">
        <v>2074</v>
      </c>
      <c r="B383" s="23" t="s">
        <v>2075</v>
      </c>
      <c r="C383" s="23"/>
      <c r="D383" s="23" t="s">
        <v>2076</v>
      </c>
      <c r="E383" s="23"/>
      <c r="F383" s="23" t="n">
        <v>1.07471E-010</v>
      </c>
      <c r="G383" s="23"/>
      <c r="H383" s="23" t="n">
        <v>107.57</v>
      </c>
      <c r="I383" s="23"/>
      <c r="J383" s="23" t="n">
        <v>54.982</v>
      </c>
      <c r="K383" s="23"/>
      <c r="L383" s="23" t="s">
        <v>2077</v>
      </c>
      <c r="M383" s="24"/>
      <c r="N383" s="3" t="s">
        <v>2078</v>
      </c>
      <c r="O383" s="25" t="s">
        <v>24</v>
      </c>
      <c r="P383" s="26" t="s">
        <v>2079</v>
      </c>
      <c r="Q383" s="25"/>
      <c r="R383" s="23" t="n">
        <v>2</v>
      </c>
      <c r="S383" s="23"/>
      <c r="T383" s="27" t="n">
        <v>-0.1756</v>
      </c>
      <c r="U383" s="27"/>
      <c r="V383" s="27" t="n">
        <v>3.54492112616862</v>
      </c>
      <c r="W383" s="27"/>
      <c r="X383" s="27" t="n">
        <v>3.51035680438908</v>
      </c>
      <c r="Y383" s="27"/>
      <c r="Z383" s="27" t="n">
        <v>0.57148066657813</v>
      </c>
      <c r="AA383" s="27"/>
      <c r="AB383" s="27" t="n">
        <f aca="false">LOG(V383,2)</f>
        <v>1.82575352812733</v>
      </c>
      <c r="AC383" s="6" t="s">
        <v>26</v>
      </c>
    </row>
    <row r="384" customFormat="false" ht="15" hidden="false" customHeight="false" outlineLevel="0" collapsed="false">
      <c r="A384" s="22" t="s">
        <v>1711</v>
      </c>
      <c r="B384" s="23" t="s">
        <v>1712</v>
      </c>
      <c r="C384" s="23"/>
      <c r="D384" s="23" t="s">
        <v>1713</v>
      </c>
      <c r="E384" s="23"/>
      <c r="F384" s="23" t="n">
        <v>5.7422E-048</v>
      </c>
      <c r="G384" s="23"/>
      <c r="H384" s="23" t="n">
        <v>171.08</v>
      </c>
      <c r="I384" s="23"/>
      <c r="J384" s="23" t="n">
        <v>45.614</v>
      </c>
      <c r="K384" s="23"/>
      <c r="L384" s="23" t="s">
        <v>2080</v>
      </c>
      <c r="M384" s="24"/>
      <c r="N384" s="3" t="s">
        <v>2081</v>
      </c>
      <c r="O384" s="25" t="s">
        <v>24</v>
      </c>
      <c r="P384" s="26" t="s">
        <v>2082</v>
      </c>
      <c r="Q384" s="25"/>
      <c r="R384" s="23" t="n">
        <v>2</v>
      </c>
      <c r="S384" s="23"/>
      <c r="T384" s="27" t="n">
        <v>-3.9465</v>
      </c>
      <c r="U384" s="27"/>
      <c r="V384" s="27" t="n">
        <v>3.53944178803047</v>
      </c>
      <c r="W384" s="27"/>
      <c r="X384" s="27" t="n">
        <v>3.4949153449164</v>
      </c>
      <c r="Y384" s="27"/>
      <c r="Z384" s="27" t="n">
        <v>0.345774883663332</v>
      </c>
      <c r="AA384" s="27"/>
      <c r="AB384" s="27" t="n">
        <f aca="false">LOG(V384,2)</f>
        <v>1.8235218481213</v>
      </c>
      <c r="AC384" s="6" t="s">
        <v>26</v>
      </c>
    </row>
    <row r="385" customFormat="false" ht="15" hidden="false" customHeight="false" outlineLevel="0" collapsed="false">
      <c r="A385" s="22" t="s">
        <v>1651</v>
      </c>
      <c r="B385" s="23" t="s">
        <v>1652</v>
      </c>
      <c r="C385" s="23"/>
      <c r="D385" s="23" t="s">
        <v>1653</v>
      </c>
      <c r="E385" s="23"/>
      <c r="F385" s="23" t="n">
        <v>1.0328E-013</v>
      </c>
      <c r="G385" s="23"/>
      <c r="H385" s="23" t="n">
        <v>113.24</v>
      </c>
      <c r="I385" s="23"/>
      <c r="J385" s="23" t="n">
        <v>49.448</v>
      </c>
      <c r="K385" s="23"/>
      <c r="L385" s="23" t="s">
        <v>2083</v>
      </c>
      <c r="M385" s="24"/>
      <c r="N385" s="3" t="s">
        <v>2084</v>
      </c>
      <c r="O385" s="25" t="s">
        <v>24</v>
      </c>
      <c r="P385" s="26" t="s">
        <v>2085</v>
      </c>
      <c r="Q385" s="25"/>
      <c r="R385" s="23" t="n">
        <v>2</v>
      </c>
      <c r="S385" s="23"/>
      <c r="T385" s="27" t="n">
        <v>0.064632</v>
      </c>
      <c r="U385" s="27"/>
      <c r="V385" s="27" t="n">
        <v>3.53692397621801</v>
      </c>
      <c r="W385" s="27"/>
      <c r="X385" s="27" t="n">
        <v>3.70241014589681</v>
      </c>
      <c r="Y385" s="27"/>
      <c r="Z385" s="27" t="n">
        <v>0.677853416914297</v>
      </c>
      <c r="AA385" s="27"/>
      <c r="AB385" s="27" t="n">
        <f aca="false">LOG(V385,2)</f>
        <v>1.82249520962068</v>
      </c>
      <c r="AC385" s="6" t="s">
        <v>26</v>
      </c>
    </row>
    <row r="386" customFormat="false" ht="15" hidden="false" customHeight="false" outlineLevel="0" collapsed="false">
      <c r="A386" s="22" t="s">
        <v>1045</v>
      </c>
      <c r="B386" s="23" t="s">
        <v>1046</v>
      </c>
      <c r="C386" s="23"/>
      <c r="D386" s="23" t="s">
        <v>1047</v>
      </c>
      <c r="E386" s="23"/>
      <c r="F386" s="23" t="n">
        <v>1.72563E-072</v>
      </c>
      <c r="G386" s="23"/>
      <c r="H386" s="23" t="n">
        <v>192.18</v>
      </c>
      <c r="I386" s="23"/>
      <c r="J386" s="23" t="n">
        <v>69.261</v>
      </c>
      <c r="K386" s="23"/>
      <c r="L386" s="23" t="s">
        <v>2086</v>
      </c>
      <c r="M386" s="24"/>
      <c r="N386" s="3" t="s">
        <v>2087</v>
      </c>
      <c r="O386" s="25" t="s">
        <v>24</v>
      </c>
      <c r="P386" s="26" t="s">
        <v>2088</v>
      </c>
      <c r="Q386" s="25"/>
      <c r="R386" s="23" t="n">
        <v>2</v>
      </c>
      <c r="S386" s="23"/>
      <c r="T386" s="27" t="n">
        <v>-0.86351</v>
      </c>
      <c r="U386" s="27"/>
      <c r="V386" s="27" t="n">
        <v>3.53563640458511</v>
      </c>
      <c r="W386" s="27"/>
      <c r="X386" s="27" t="n">
        <v>3.31384720798913</v>
      </c>
      <c r="Y386" s="27"/>
      <c r="Z386" s="27" t="n">
        <v>0.833826645355355</v>
      </c>
      <c r="AA386" s="27"/>
      <c r="AB386" s="27" t="n">
        <f aca="false">LOG(V386,2)</f>
        <v>1.8219699194485</v>
      </c>
      <c r="AC386" s="6" t="s">
        <v>26</v>
      </c>
    </row>
    <row r="387" customFormat="false" ht="15" hidden="false" customHeight="false" outlineLevel="0" collapsed="false">
      <c r="A387" s="22" t="s">
        <v>2089</v>
      </c>
      <c r="B387" s="23" t="s">
        <v>2090</v>
      </c>
      <c r="C387" s="23"/>
      <c r="D387" s="23" t="s">
        <v>2091</v>
      </c>
      <c r="E387" s="23"/>
      <c r="F387" s="23" t="n">
        <v>7.09353E-007</v>
      </c>
      <c r="G387" s="23"/>
      <c r="H387" s="23" t="n">
        <v>90.906</v>
      </c>
      <c r="I387" s="23"/>
      <c r="J387" s="23" t="n">
        <v>70.028</v>
      </c>
      <c r="K387" s="23"/>
      <c r="L387" s="23" t="s">
        <v>2092</v>
      </c>
      <c r="M387" s="24"/>
      <c r="N387" s="3" t="s">
        <v>2093</v>
      </c>
      <c r="O387" s="25" t="s">
        <v>24</v>
      </c>
      <c r="P387" s="26" t="s">
        <v>302</v>
      </c>
      <c r="Q387" s="25"/>
      <c r="R387" s="23" t="n">
        <v>2</v>
      </c>
      <c r="S387" s="23"/>
      <c r="T387" s="27" t="n">
        <v>-0.58634</v>
      </c>
      <c r="U387" s="27"/>
      <c r="V387" s="27" t="n">
        <v>3.5304691465634</v>
      </c>
      <c r="W387" s="27"/>
      <c r="X387" s="27" t="n">
        <v>3.5427054010135</v>
      </c>
      <c r="Y387" s="27"/>
      <c r="Z387" s="27" t="n">
        <v>0.119444221999548</v>
      </c>
      <c r="AA387" s="27"/>
      <c r="AB387" s="27" t="n">
        <f aca="false">LOG(V387,2)</f>
        <v>1.81985990883578</v>
      </c>
      <c r="AC387" s="6" t="s">
        <v>26</v>
      </c>
    </row>
    <row r="388" customFormat="false" ht="15" hidden="false" customHeight="false" outlineLevel="0" collapsed="false">
      <c r="A388" s="22" t="s">
        <v>504</v>
      </c>
      <c r="B388" s="23" t="s">
        <v>505</v>
      </c>
      <c r="C388" s="23"/>
      <c r="D388" s="23" t="s">
        <v>506</v>
      </c>
      <c r="E388" s="23"/>
      <c r="F388" s="23" t="n">
        <v>2.19804E-062</v>
      </c>
      <c r="G388" s="23"/>
      <c r="H388" s="23" t="n">
        <v>180.11</v>
      </c>
      <c r="I388" s="23"/>
      <c r="J388" s="23" t="n">
        <v>55.011</v>
      </c>
      <c r="K388" s="23"/>
      <c r="L388" s="23" t="s">
        <v>2094</v>
      </c>
      <c r="M388" s="24"/>
      <c r="O388" s="25" t="s">
        <v>24</v>
      </c>
      <c r="P388" s="26" t="s">
        <v>2095</v>
      </c>
      <c r="Q388" s="25"/>
      <c r="R388" s="23" t="n">
        <v>2</v>
      </c>
      <c r="S388" s="23"/>
      <c r="T388" s="27" t="n">
        <v>0.24623</v>
      </c>
      <c r="U388" s="27"/>
      <c r="V388" s="27" t="n">
        <v>3.52830611940423</v>
      </c>
      <c r="W388" s="27"/>
      <c r="X388" s="27" t="n">
        <v>3.40027675409304</v>
      </c>
      <c r="Y388" s="27"/>
      <c r="Z388" s="27" t="n">
        <v>0.39129130239528</v>
      </c>
      <c r="AA388" s="27"/>
      <c r="AB388" s="27" t="n">
        <f aca="false">LOG(V388,2)</f>
        <v>1.81897573600525</v>
      </c>
      <c r="AC388" s="6" t="s">
        <v>26</v>
      </c>
    </row>
    <row r="389" customFormat="false" ht="15" hidden="false" customHeight="false" outlineLevel="0" collapsed="false">
      <c r="A389" s="22" t="s">
        <v>2096</v>
      </c>
      <c r="B389" s="23" t="s">
        <v>2097</v>
      </c>
      <c r="C389" s="23"/>
      <c r="D389" s="23" t="s">
        <v>2098</v>
      </c>
      <c r="E389" s="23"/>
      <c r="F389" s="23" t="n">
        <v>6.50989E-037</v>
      </c>
      <c r="G389" s="23"/>
      <c r="H389" s="23" t="n">
        <v>147.64</v>
      </c>
      <c r="I389" s="23"/>
      <c r="J389" s="23" t="n">
        <v>113.4</v>
      </c>
      <c r="K389" s="23"/>
      <c r="L389" s="23" t="s">
        <v>2099</v>
      </c>
      <c r="M389" s="24"/>
      <c r="N389" s="3" t="s">
        <v>2100</v>
      </c>
      <c r="O389" s="25" t="s">
        <v>24</v>
      </c>
      <c r="P389" s="26" t="s">
        <v>197</v>
      </c>
      <c r="Q389" s="25"/>
      <c r="R389" s="23" t="n">
        <v>2</v>
      </c>
      <c r="S389" s="23"/>
      <c r="T389" s="27" t="n">
        <v>0.14138</v>
      </c>
      <c r="U389" s="27"/>
      <c r="V389" s="27" t="n">
        <v>3.52825714448595</v>
      </c>
      <c r="W389" s="27"/>
      <c r="X389" s="27" t="n">
        <v>3.51577809775204</v>
      </c>
      <c r="Y389" s="27"/>
      <c r="Z389" s="27" t="n">
        <v>0.414977625013493</v>
      </c>
      <c r="AA389" s="27"/>
      <c r="AB389" s="27" t="n">
        <f aca="false">LOG(V389,2)</f>
        <v>1.81895571042931</v>
      </c>
      <c r="AC389" s="6" t="s">
        <v>26</v>
      </c>
    </row>
    <row r="390" customFormat="false" ht="15" hidden="false" customHeight="false" outlineLevel="0" collapsed="false">
      <c r="A390" s="22" t="s">
        <v>1716</v>
      </c>
      <c r="B390" s="23" t="s">
        <v>1717</v>
      </c>
      <c r="C390" s="23"/>
      <c r="D390" s="23" t="s">
        <v>1718</v>
      </c>
      <c r="E390" s="23"/>
      <c r="F390" s="23" t="n">
        <v>1.12894E-034</v>
      </c>
      <c r="G390" s="23"/>
      <c r="H390" s="23" t="n">
        <v>155.43</v>
      </c>
      <c r="I390" s="23"/>
      <c r="J390" s="23" t="n">
        <v>128.35</v>
      </c>
      <c r="K390" s="23"/>
      <c r="L390" s="23" t="s">
        <v>2101</v>
      </c>
      <c r="M390" s="24"/>
      <c r="N390" s="3" t="s">
        <v>1300</v>
      </c>
      <c r="O390" s="25" t="s">
        <v>24</v>
      </c>
      <c r="P390" s="26" t="s">
        <v>2102</v>
      </c>
      <c r="Q390" s="25"/>
      <c r="R390" s="23" t="n">
        <v>2</v>
      </c>
      <c r="S390" s="23"/>
      <c r="T390" s="27" t="n">
        <v>0.18008</v>
      </c>
      <c r="U390" s="27"/>
      <c r="V390" s="27" t="n">
        <v>3.52743295645186</v>
      </c>
      <c r="W390" s="27"/>
      <c r="X390" s="27" t="n">
        <v>3.46340402020673</v>
      </c>
      <c r="Y390" s="27"/>
      <c r="Z390" s="27" t="n">
        <v>0.404133489986907</v>
      </c>
      <c r="AA390" s="27"/>
      <c r="AB390" s="27" t="n">
        <f aca="false">LOG(V390,2)</f>
        <v>1.81861866274781</v>
      </c>
      <c r="AC390" s="6" t="s">
        <v>26</v>
      </c>
    </row>
    <row r="391" customFormat="false" ht="15" hidden="false" customHeight="false" outlineLevel="0" collapsed="false">
      <c r="A391" s="22" t="s">
        <v>2103</v>
      </c>
      <c r="B391" s="23" t="s">
        <v>2104</v>
      </c>
      <c r="C391" s="23"/>
      <c r="D391" s="23" t="s">
        <v>2105</v>
      </c>
      <c r="E391" s="23"/>
      <c r="F391" s="23" t="n">
        <v>1.25567E-010</v>
      </c>
      <c r="G391" s="23"/>
      <c r="H391" s="23" t="n">
        <v>100.25</v>
      </c>
      <c r="I391" s="23"/>
      <c r="J391" s="23" t="n">
        <v>70.056</v>
      </c>
      <c r="K391" s="23"/>
      <c r="L391" s="23" t="s">
        <v>2106</v>
      </c>
      <c r="M391" s="24"/>
      <c r="N391" s="3" t="s">
        <v>2107</v>
      </c>
      <c r="O391" s="25" t="s">
        <v>24</v>
      </c>
      <c r="P391" s="26" t="s">
        <v>2108</v>
      </c>
      <c r="Q391" s="25"/>
      <c r="R391" s="23" t="n">
        <v>2</v>
      </c>
      <c r="S391" s="23"/>
      <c r="T391" s="27" t="n">
        <v>0.51599</v>
      </c>
      <c r="U391" s="27"/>
      <c r="V391" s="27" t="n">
        <v>3.52671116361044</v>
      </c>
      <c r="W391" s="27"/>
      <c r="X391" s="27" t="n">
        <v>3.48607426601972</v>
      </c>
      <c r="Y391" s="27"/>
      <c r="Z391" s="27" t="n">
        <v>0.412123950614473</v>
      </c>
      <c r="AA391" s="27"/>
      <c r="AB391" s="27" t="n">
        <f aca="false">LOG(V391,2)</f>
        <v>1.81832342439181</v>
      </c>
      <c r="AC391" s="6" t="s">
        <v>26</v>
      </c>
    </row>
    <row r="392" customFormat="false" ht="15" hidden="false" customHeight="false" outlineLevel="0" collapsed="false">
      <c r="A392" s="22" t="s">
        <v>2109</v>
      </c>
      <c r="B392" s="23" t="s">
        <v>2110</v>
      </c>
      <c r="C392" s="23"/>
      <c r="D392" s="23" t="s">
        <v>2111</v>
      </c>
      <c r="E392" s="23"/>
      <c r="F392" s="23" t="n">
        <v>5.76529E-006</v>
      </c>
      <c r="G392" s="23"/>
      <c r="H392" s="23" t="n">
        <v>81.017</v>
      </c>
      <c r="I392" s="23"/>
      <c r="J392" s="23" t="n">
        <v>81.017</v>
      </c>
      <c r="K392" s="23"/>
      <c r="L392" s="23" t="s">
        <v>2112</v>
      </c>
      <c r="M392" s="24"/>
      <c r="N392" s="3" t="s">
        <v>2113</v>
      </c>
      <c r="O392" s="25" t="s">
        <v>24</v>
      </c>
      <c r="P392" s="26" t="s">
        <v>1056</v>
      </c>
      <c r="Q392" s="25"/>
      <c r="R392" s="23" t="n">
        <v>3</v>
      </c>
      <c r="S392" s="23"/>
      <c r="T392" s="27" t="n">
        <v>0.55824</v>
      </c>
      <c r="U392" s="27"/>
      <c r="V392" s="27" t="n">
        <v>3.52497066721573</v>
      </c>
      <c r="W392" s="27"/>
      <c r="X392" s="27" t="n">
        <v>3.54995539483077</v>
      </c>
      <c r="Y392" s="27"/>
      <c r="Z392" s="27" t="n">
        <v>0.326657468262536</v>
      </c>
      <c r="AA392" s="27"/>
      <c r="AB392" s="27" t="n">
        <f aca="false">LOG(V392,2)</f>
        <v>1.81761125228066</v>
      </c>
      <c r="AC392" s="6" t="s">
        <v>26</v>
      </c>
    </row>
    <row r="393" customFormat="false" ht="15" hidden="false" customHeight="false" outlineLevel="0" collapsed="false">
      <c r="A393" s="22" t="s">
        <v>2068</v>
      </c>
      <c r="B393" s="23" t="s">
        <v>2069</v>
      </c>
      <c r="C393" s="23"/>
      <c r="D393" s="23" t="s">
        <v>2070</v>
      </c>
      <c r="E393" s="23"/>
      <c r="F393" s="23" t="n">
        <v>1.0455E-007</v>
      </c>
      <c r="G393" s="23"/>
      <c r="H393" s="23" t="n">
        <v>91.313</v>
      </c>
      <c r="I393" s="23"/>
      <c r="J393" s="23" t="n">
        <v>43.68</v>
      </c>
      <c r="K393" s="23"/>
      <c r="L393" s="23" t="s">
        <v>2114</v>
      </c>
      <c r="M393" s="24"/>
      <c r="N393" s="3" t="s">
        <v>2115</v>
      </c>
      <c r="O393" s="25" t="s">
        <v>24</v>
      </c>
      <c r="P393" s="26" t="s">
        <v>197</v>
      </c>
      <c r="Q393" s="25"/>
      <c r="R393" s="23" t="n">
        <v>2</v>
      </c>
      <c r="S393" s="23"/>
      <c r="T393" s="27" t="n">
        <v>0.032352</v>
      </c>
      <c r="U393" s="27"/>
      <c r="V393" s="27" t="n">
        <v>3.52119720931341</v>
      </c>
      <c r="W393" s="27"/>
      <c r="X393" s="27" t="n">
        <v>3.4906413241872</v>
      </c>
      <c r="Y393" s="27"/>
      <c r="Z393" s="27" t="n">
        <v>0.459970231256378</v>
      </c>
      <c r="AA393" s="27"/>
      <c r="AB393" s="27" t="n">
        <f aca="false">LOG(V393,2)</f>
        <v>1.81606602951035</v>
      </c>
      <c r="AC393" s="6" t="s">
        <v>26</v>
      </c>
    </row>
    <row r="394" customFormat="false" ht="15" hidden="false" customHeight="false" outlineLevel="0" collapsed="false">
      <c r="A394" s="22" t="s">
        <v>552</v>
      </c>
      <c r="B394" s="23" t="s">
        <v>553</v>
      </c>
      <c r="C394" s="23"/>
      <c r="D394" s="23" t="s">
        <v>554</v>
      </c>
      <c r="E394" s="23"/>
      <c r="F394" s="23" t="n">
        <v>2.70224E-023</v>
      </c>
      <c r="G394" s="23"/>
      <c r="H394" s="23" t="n">
        <v>135.83</v>
      </c>
      <c r="I394" s="23"/>
      <c r="J394" s="23" t="n">
        <v>69.825</v>
      </c>
      <c r="K394" s="23"/>
      <c r="L394" s="23" t="s">
        <v>2116</v>
      </c>
      <c r="M394" s="24"/>
      <c r="N394" s="3" t="s">
        <v>2117</v>
      </c>
      <c r="O394" s="25" t="s">
        <v>24</v>
      </c>
      <c r="P394" s="26" t="s">
        <v>197</v>
      </c>
      <c r="Q394" s="25"/>
      <c r="R394" s="23" t="n">
        <v>2</v>
      </c>
      <c r="S394" s="23"/>
      <c r="T394" s="27" t="n">
        <v>-0.41425</v>
      </c>
      <c r="U394" s="27"/>
      <c r="V394" s="27" t="n">
        <v>3.51774106062726</v>
      </c>
      <c r="W394" s="27"/>
      <c r="X394" s="27" t="n">
        <v>3.47875860999865</v>
      </c>
      <c r="Y394" s="27"/>
      <c r="Z394" s="27" t="n">
        <v>0.813370116803918</v>
      </c>
      <c r="AA394" s="27"/>
      <c r="AB394" s="27" t="n">
        <f aca="false">LOG(V394,2)</f>
        <v>1.8146492905706</v>
      </c>
      <c r="AC394" s="6" t="s">
        <v>26</v>
      </c>
    </row>
    <row r="395" customFormat="false" ht="15" hidden="false" customHeight="false" outlineLevel="0" collapsed="false">
      <c r="A395" s="22" t="s">
        <v>2118</v>
      </c>
      <c r="B395" s="23" t="s">
        <v>2119</v>
      </c>
      <c r="C395" s="23"/>
      <c r="D395" s="23" t="s">
        <v>2120</v>
      </c>
      <c r="E395" s="23"/>
      <c r="F395" s="23" t="n">
        <v>1.0821E-094</v>
      </c>
      <c r="G395" s="23"/>
      <c r="H395" s="23" t="n">
        <v>208.13</v>
      </c>
      <c r="I395" s="23"/>
      <c r="J395" s="23" t="n">
        <v>43.696</v>
      </c>
      <c r="K395" s="23"/>
      <c r="L395" s="23" t="s">
        <v>2121</v>
      </c>
      <c r="M395" s="24"/>
      <c r="N395" s="3" t="s">
        <v>116</v>
      </c>
      <c r="O395" s="25" t="s">
        <v>24</v>
      </c>
      <c r="P395" s="26" t="s">
        <v>2122</v>
      </c>
      <c r="Q395" s="25"/>
      <c r="R395" s="23" t="n">
        <v>2</v>
      </c>
      <c r="S395" s="23"/>
      <c r="T395" s="27" t="n">
        <v>0.42661</v>
      </c>
      <c r="U395" s="27"/>
      <c r="V395" s="27" t="n">
        <v>3.51398743424148</v>
      </c>
      <c r="W395" s="27"/>
      <c r="X395" s="27" t="n">
        <v>3.52664387074077</v>
      </c>
      <c r="Y395" s="27"/>
      <c r="Z395" s="27" t="n">
        <v>0.834258996334822</v>
      </c>
      <c r="AA395" s="27"/>
      <c r="AB395" s="27" t="n">
        <f aca="false">LOG(V395,2)</f>
        <v>1.81310903238501</v>
      </c>
      <c r="AC395" s="6" t="s">
        <v>26</v>
      </c>
    </row>
    <row r="396" customFormat="false" ht="15" hidden="false" customHeight="false" outlineLevel="0" collapsed="false">
      <c r="A396" s="22" t="s">
        <v>1806</v>
      </c>
      <c r="B396" s="23" t="s">
        <v>1807</v>
      </c>
      <c r="C396" s="23"/>
      <c r="D396" s="23" t="s">
        <v>1808</v>
      </c>
      <c r="E396" s="23"/>
      <c r="F396" s="23" t="n">
        <v>4.41746E-011</v>
      </c>
      <c r="G396" s="23"/>
      <c r="H396" s="23" t="n">
        <v>100.93</v>
      </c>
      <c r="I396" s="23"/>
      <c r="J396" s="23" t="n">
        <v>93.345</v>
      </c>
      <c r="K396" s="23"/>
      <c r="L396" s="23" t="s">
        <v>2123</v>
      </c>
      <c r="M396" s="24"/>
      <c r="N396" s="3" t="s">
        <v>2124</v>
      </c>
      <c r="O396" s="25" t="s">
        <v>24</v>
      </c>
      <c r="P396" s="26" t="s">
        <v>2125</v>
      </c>
      <c r="Q396" s="25"/>
      <c r="R396" s="23" t="n">
        <v>2</v>
      </c>
      <c r="S396" s="23"/>
      <c r="T396" s="27" t="n">
        <v>-0.98571</v>
      </c>
      <c r="U396" s="27"/>
      <c r="V396" s="27" t="n">
        <v>3.51291094719638</v>
      </c>
      <c r="W396" s="27"/>
      <c r="X396" s="27" t="n">
        <v>3.53761497522868</v>
      </c>
      <c r="Y396" s="27"/>
      <c r="Z396" s="27" t="n">
        <v>0.214322753693393</v>
      </c>
      <c r="AA396" s="27"/>
      <c r="AB396" s="27" t="n">
        <f aca="false">LOG(V396,2)</f>
        <v>1.81266700449465</v>
      </c>
      <c r="AC396" s="6" t="s">
        <v>26</v>
      </c>
    </row>
    <row r="397" customFormat="false" ht="15" hidden="false" customHeight="false" outlineLevel="0" collapsed="false">
      <c r="A397" s="22" t="s">
        <v>2126</v>
      </c>
      <c r="B397" s="23" t="s">
        <v>2127</v>
      </c>
      <c r="C397" s="23"/>
      <c r="D397" s="23" t="s">
        <v>2128</v>
      </c>
      <c r="E397" s="23"/>
      <c r="F397" s="23" t="n">
        <v>1.1509E-008</v>
      </c>
      <c r="G397" s="23"/>
      <c r="H397" s="23" t="n">
        <v>80.387</v>
      </c>
      <c r="I397" s="23"/>
      <c r="J397" s="23" t="n">
        <v>49.595</v>
      </c>
      <c r="K397" s="23"/>
      <c r="L397" s="23" t="s">
        <v>2129</v>
      </c>
      <c r="M397" s="24"/>
      <c r="N397" s="3" t="s">
        <v>2130</v>
      </c>
      <c r="O397" s="25" t="s">
        <v>24</v>
      </c>
      <c r="P397" s="26" t="s">
        <v>2131</v>
      </c>
      <c r="Q397" s="25"/>
      <c r="R397" s="23" t="n">
        <v>3</v>
      </c>
      <c r="S397" s="23"/>
      <c r="T397" s="27" t="n">
        <v>-0.69361</v>
      </c>
      <c r="U397" s="27"/>
      <c r="V397" s="27" t="n">
        <v>3.51122808556544</v>
      </c>
      <c r="W397" s="27"/>
      <c r="X397" s="27" t="n">
        <v>3.41077286223371</v>
      </c>
      <c r="Y397" s="27"/>
      <c r="Z397" s="27" t="n">
        <v>0.688998061098136</v>
      </c>
      <c r="AA397" s="27"/>
      <c r="AB397" s="27" t="n">
        <f aca="false">LOG(V397,2)</f>
        <v>1.81197571516663</v>
      </c>
      <c r="AC397" s="6" t="s">
        <v>26</v>
      </c>
    </row>
    <row r="398" customFormat="false" ht="15" hidden="false" customHeight="false" outlineLevel="0" collapsed="false">
      <c r="A398" s="22" t="s">
        <v>2132</v>
      </c>
      <c r="B398" s="23" t="s">
        <v>2133</v>
      </c>
      <c r="C398" s="23"/>
      <c r="D398" s="23" t="s">
        <v>2134</v>
      </c>
      <c r="E398" s="23"/>
      <c r="F398" s="23" t="n">
        <v>4.93629E-024</v>
      </c>
      <c r="G398" s="23"/>
      <c r="H398" s="23" t="n">
        <v>139.78</v>
      </c>
      <c r="I398" s="23"/>
      <c r="J398" s="23" t="n">
        <v>44.847</v>
      </c>
      <c r="K398" s="23"/>
      <c r="L398" s="23" t="s">
        <v>2135</v>
      </c>
      <c r="M398" s="24"/>
      <c r="N398" s="3" t="s">
        <v>2136</v>
      </c>
      <c r="O398" s="25" t="s">
        <v>24</v>
      </c>
      <c r="P398" s="26" t="s">
        <v>2137</v>
      </c>
      <c r="Q398" s="25"/>
      <c r="R398" s="23" t="n">
        <v>2</v>
      </c>
      <c r="S398" s="23"/>
      <c r="T398" s="27" t="n">
        <v>0.285</v>
      </c>
      <c r="U398" s="27"/>
      <c r="V398" s="27" t="n">
        <v>3.50634990965836</v>
      </c>
      <c r="W398" s="27"/>
      <c r="X398" s="27" t="n">
        <v>3.43005399934497</v>
      </c>
      <c r="Y398" s="27"/>
      <c r="Z398" s="27" t="n">
        <v>0.228748135119552</v>
      </c>
      <c r="AA398" s="27"/>
      <c r="AB398" s="27" t="n">
        <f aca="false">LOG(V398,2)</f>
        <v>1.80996997434605</v>
      </c>
      <c r="AC398" s="6" t="s">
        <v>26</v>
      </c>
    </row>
    <row r="399" customFormat="false" ht="15" hidden="false" customHeight="false" outlineLevel="0" collapsed="false">
      <c r="A399" s="22" t="s">
        <v>2138</v>
      </c>
      <c r="B399" s="23" t="s">
        <v>2139</v>
      </c>
      <c r="C399" s="23"/>
      <c r="D399" s="23" t="s">
        <v>2140</v>
      </c>
      <c r="E399" s="23"/>
      <c r="F399" s="23" t="n">
        <v>1.86033E-015</v>
      </c>
      <c r="G399" s="23"/>
      <c r="H399" s="23" t="n">
        <v>113.99</v>
      </c>
      <c r="I399" s="23"/>
      <c r="J399" s="23" t="n">
        <v>43.03</v>
      </c>
      <c r="K399" s="23"/>
      <c r="L399" s="23" t="s">
        <v>2141</v>
      </c>
      <c r="M399" s="24"/>
      <c r="N399" s="3" t="s">
        <v>756</v>
      </c>
      <c r="O399" s="25" t="s">
        <v>24</v>
      </c>
      <c r="P399" s="26" t="s">
        <v>2142</v>
      </c>
      <c r="Q399" s="25"/>
      <c r="R399" s="23" t="n">
        <v>2</v>
      </c>
      <c r="S399" s="23"/>
      <c r="T399" s="27" t="n">
        <v>-0.1548</v>
      </c>
      <c r="U399" s="27"/>
      <c r="V399" s="27" t="n">
        <v>3.50355226294612</v>
      </c>
      <c r="W399" s="27"/>
      <c r="X399" s="27" t="n">
        <v>3.53985230682831</v>
      </c>
      <c r="Y399" s="27"/>
      <c r="Z399" s="27" t="n">
        <v>0.22743948245825</v>
      </c>
      <c r="AA399" s="27"/>
      <c r="AB399" s="27" t="n">
        <f aca="false">LOG(V399,2)</f>
        <v>1.80881841726214</v>
      </c>
      <c r="AC399" s="6" t="s">
        <v>26</v>
      </c>
    </row>
    <row r="400" customFormat="false" ht="15" hidden="false" customHeight="false" outlineLevel="0" collapsed="false">
      <c r="A400" s="22" t="s">
        <v>675</v>
      </c>
      <c r="B400" s="23" t="s">
        <v>676</v>
      </c>
      <c r="C400" s="23"/>
      <c r="D400" s="23" t="s">
        <v>677</v>
      </c>
      <c r="E400" s="23"/>
      <c r="F400" s="23" t="n">
        <v>8.09176E-006</v>
      </c>
      <c r="G400" s="23"/>
      <c r="H400" s="23" t="n">
        <v>59.345</v>
      </c>
      <c r="I400" s="23"/>
      <c r="J400" s="23" t="n">
        <v>59.345</v>
      </c>
      <c r="K400" s="23"/>
      <c r="L400" s="23" t="s">
        <v>2143</v>
      </c>
      <c r="M400" s="24"/>
      <c r="N400" s="3" t="s">
        <v>2144</v>
      </c>
      <c r="O400" s="25" t="s">
        <v>24</v>
      </c>
      <c r="P400" s="26" t="s">
        <v>2145</v>
      </c>
      <c r="Q400" s="25"/>
      <c r="R400" s="23" t="n">
        <v>2</v>
      </c>
      <c r="S400" s="23"/>
      <c r="T400" s="27" t="n">
        <v>0.88419</v>
      </c>
      <c r="U400" s="27"/>
      <c r="V400" s="27" t="n">
        <v>3.50033596372358</v>
      </c>
      <c r="W400" s="27"/>
      <c r="X400" s="27" t="n">
        <v>3.6445900183201</v>
      </c>
      <c r="Y400" s="27"/>
      <c r="Z400" s="27" t="n">
        <v>0.221021269904445</v>
      </c>
      <c r="AA400" s="27"/>
      <c r="AB400" s="27" t="n">
        <f aca="false">LOG(V400,2)</f>
        <v>1.80749339918236</v>
      </c>
      <c r="AC400" s="6" t="s">
        <v>26</v>
      </c>
    </row>
    <row r="401" customFormat="false" ht="15" hidden="false" customHeight="false" outlineLevel="0" collapsed="false">
      <c r="A401" s="22" t="s">
        <v>2146</v>
      </c>
      <c r="B401" s="23" t="s">
        <v>2147</v>
      </c>
      <c r="C401" s="23"/>
      <c r="D401" s="23" t="s">
        <v>2148</v>
      </c>
      <c r="E401" s="23"/>
      <c r="F401" s="23" t="n">
        <v>5.53365E-032</v>
      </c>
      <c r="G401" s="23"/>
      <c r="H401" s="23" t="n">
        <v>148.56</v>
      </c>
      <c r="I401" s="23"/>
      <c r="J401" s="23" t="n">
        <v>53.567</v>
      </c>
      <c r="K401" s="23"/>
      <c r="L401" s="23" t="s">
        <v>2149</v>
      </c>
      <c r="M401" s="24"/>
      <c r="N401" s="3" t="s">
        <v>2150</v>
      </c>
      <c r="O401" s="25" t="s">
        <v>24</v>
      </c>
      <c r="P401" s="26" t="s">
        <v>2151</v>
      </c>
      <c r="Q401" s="25"/>
      <c r="R401" s="23" t="n">
        <v>2</v>
      </c>
      <c r="S401" s="23"/>
      <c r="T401" s="27" t="n">
        <v>0.29153</v>
      </c>
      <c r="U401" s="27"/>
      <c r="V401" s="27" t="n">
        <v>3.4975615450648</v>
      </c>
      <c r="W401" s="27"/>
      <c r="X401" s="27" t="n">
        <v>3.54885391333755</v>
      </c>
      <c r="Y401" s="27"/>
      <c r="Z401" s="27" t="n">
        <v>0.598240050920777</v>
      </c>
      <c r="AA401" s="27"/>
      <c r="AB401" s="27" t="n">
        <f aca="false">LOG(V401,2)</f>
        <v>1.80634944408869</v>
      </c>
      <c r="AC401" s="6" t="s">
        <v>26</v>
      </c>
    </row>
    <row r="402" customFormat="false" ht="15" hidden="false" customHeight="false" outlineLevel="0" collapsed="false">
      <c r="A402" s="22" t="s">
        <v>2152</v>
      </c>
      <c r="B402" s="23" t="s">
        <v>2153</v>
      </c>
      <c r="C402" s="23"/>
      <c r="D402" s="23" t="s">
        <v>2154</v>
      </c>
      <c r="E402" s="23"/>
      <c r="F402" s="23" t="n">
        <v>1.69111E-008</v>
      </c>
      <c r="G402" s="23"/>
      <c r="H402" s="23" t="n">
        <v>86.944</v>
      </c>
      <c r="I402" s="23"/>
      <c r="J402" s="23" t="n">
        <v>54.898</v>
      </c>
      <c r="K402" s="23"/>
      <c r="L402" s="23" t="s">
        <v>2155</v>
      </c>
      <c r="M402" s="24"/>
      <c r="N402" s="3" t="s">
        <v>2156</v>
      </c>
      <c r="O402" s="25" t="s">
        <v>24</v>
      </c>
      <c r="P402" s="26" t="s">
        <v>197</v>
      </c>
      <c r="Q402" s="25"/>
      <c r="R402" s="23" t="n">
        <v>2</v>
      </c>
      <c r="S402" s="23"/>
      <c r="T402" s="27" t="n">
        <v>0.14222</v>
      </c>
      <c r="U402" s="27"/>
      <c r="V402" s="27" t="n">
        <v>3.49728083134214</v>
      </c>
      <c r="W402" s="27"/>
      <c r="X402" s="27" t="n">
        <v>3.4278021428968</v>
      </c>
      <c r="Y402" s="27"/>
      <c r="Z402" s="27" t="n">
        <v>0.50556250433996</v>
      </c>
      <c r="AA402" s="27"/>
      <c r="AB402" s="27" t="n">
        <f aca="false">LOG(V402,2)</f>
        <v>1.80623364897166</v>
      </c>
      <c r="AC402" s="6" t="s">
        <v>26</v>
      </c>
    </row>
    <row r="403" customFormat="false" ht="15" hidden="false" customHeight="false" outlineLevel="0" collapsed="false">
      <c r="A403" s="22" t="s">
        <v>2157</v>
      </c>
      <c r="B403" s="23" t="s">
        <v>2158</v>
      </c>
      <c r="C403" s="23"/>
      <c r="D403" s="23" t="s">
        <v>2159</v>
      </c>
      <c r="E403" s="23"/>
      <c r="F403" s="23" t="n">
        <v>1.6132E-007</v>
      </c>
      <c r="G403" s="23"/>
      <c r="H403" s="23" t="n">
        <v>79.337</v>
      </c>
      <c r="I403" s="23"/>
      <c r="J403" s="23" t="n">
        <v>79.337</v>
      </c>
      <c r="K403" s="23"/>
      <c r="L403" s="23" t="s">
        <v>2160</v>
      </c>
      <c r="M403" s="24"/>
      <c r="N403" s="3" t="s">
        <v>2161</v>
      </c>
      <c r="O403" s="25" t="s">
        <v>24</v>
      </c>
      <c r="P403" s="26" t="s">
        <v>2162</v>
      </c>
      <c r="Q403" s="25"/>
      <c r="R403" s="23" t="n">
        <v>2</v>
      </c>
      <c r="S403" s="23"/>
      <c r="T403" s="27" t="n">
        <v>-0.86498</v>
      </c>
      <c r="U403" s="27"/>
      <c r="V403" s="27" t="n">
        <v>3.49627137157578</v>
      </c>
      <c r="W403" s="27"/>
      <c r="X403" s="27" t="n">
        <v>3.16613410616532</v>
      </c>
      <c r="Y403" s="27"/>
      <c r="Z403" s="27" t="n">
        <v>0.709744421472491</v>
      </c>
      <c r="AA403" s="27"/>
      <c r="AB403" s="27" t="n">
        <f aca="false">LOG(V403,2)</f>
        <v>1.80581716745647</v>
      </c>
      <c r="AC403" s="6" t="s">
        <v>26</v>
      </c>
    </row>
    <row r="404" customFormat="false" ht="15" hidden="false" customHeight="false" outlineLevel="0" collapsed="false">
      <c r="A404" s="22" t="s">
        <v>2163</v>
      </c>
      <c r="B404" s="23" t="s">
        <v>2164</v>
      </c>
      <c r="C404" s="23"/>
      <c r="D404" s="23" t="s">
        <v>2165</v>
      </c>
      <c r="E404" s="23"/>
      <c r="F404" s="23" t="n">
        <v>6.4912E-014</v>
      </c>
      <c r="G404" s="23"/>
      <c r="H404" s="23" t="n">
        <v>112.42</v>
      </c>
      <c r="I404" s="23"/>
      <c r="J404" s="23" t="n">
        <v>63.185</v>
      </c>
      <c r="K404" s="23"/>
      <c r="L404" s="23" t="s">
        <v>2166</v>
      </c>
      <c r="M404" s="24"/>
      <c r="N404" s="3" t="s">
        <v>2167</v>
      </c>
      <c r="O404" s="25" t="s">
        <v>24</v>
      </c>
      <c r="P404" s="26" t="s">
        <v>2168</v>
      </c>
      <c r="Q404" s="25"/>
      <c r="R404" s="23" t="n">
        <v>2</v>
      </c>
      <c r="S404" s="23"/>
      <c r="T404" s="27" t="n">
        <v>1.2211</v>
      </c>
      <c r="U404" s="27"/>
      <c r="V404" s="27" t="n">
        <v>3.49086290941237</v>
      </c>
      <c r="W404" s="27"/>
      <c r="X404" s="27" t="n">
        <v>3.38002794697805</v>
      </c>
      <c r="Y404" s="27"/>
      <c r="Z404" s="27" t="n">
        <v>0.425629500485175</v>
      </c>
      <c r="AA404" s="27"/>
      <c r="AB404" s="27" t="n">
        <f aca="false">LOG(V404,2)</f>
        <v>1.80358370154996</v>
      </c>
      <c r="AC404" s="6" t="s">
        <v>26</v>
      </c>
    </row>
    <row r="405" customFormat="false" ht="15" hidden="false" customHeight="false" outlineLevel="0" collapsed="false">
      <c r="A405" s="22" t="s">
        <v>1711</v>
      </c>
      <c r="B405" s="23" t="s">
        <v>1712</v>
      </c>
      <c r="C405" s="23"/>
      <c r="D405" s="23" t="s">
        <v>1713</v>
      </c>
      <c r="E405" s="23"/>
      <c r="F405" s="23" t="n">
        <v>7.26371E-058</v>
      </c>
      <c r="G405" s="23"/>
      <c r="H405" s="23" t="n">
        <v>158.44</v>
      </c>
      <c r="I405" s="23"/>
      <c r="J405" s="23" t="n">
        <v>43.164</v>
      </c>
      <c r="K405" s="23"/>
      <c r="L405" s="23" t="s">
        <v>2169</v>
      </c>
      <c r="M405" s="24"/>
      <c r="N405" s="3" t="s">
        <v>2170</v>
      </c>
      <c r="O405" s="25" t="s">
        <v>24</v>
      </c>
      <c r="P405" s="26" t="s">
        <v>1517</v>
      </c>
      <c r="Q405" s="25"/>
      <c r="R405" s="23" t="n">
        <v>3</v>
      </c>
      <c r="S405" s="23"/>
      <c r="T405" s="27" t="n">
        <v>-0.55221</v>
      </c>
      <c r="U405" s="27"/>
      <c r="V405" s="27" t="n">
        <v>3.48855236729632</v>
      </c>
      <c r="W405" s="27"/>
      <c r="X405" s="27" t="n">
        <v>3.55205204699842</v>
      </c>
      <c r="Y405" s="27"/>
      <c r="Z405" s="27" t="n">
        <v>0.269287502419287</v>
      </c>
      <c r="AA405" s="27"/>
      <c r="AB405" s="27" t="n">
        <f aca="false">LOG(V405,2)</f>
        <v>1.80262849036329</v>
      </c>
      <c r="AC405" s="6" t="s">
        <v>26</v>
      </c>
    </row>
    <row r="406" customFormat="false" ht="15" hidden="false" customHeight="false" outlineLevel="0" collapsed="false">
      <c r="A406" s="22" t="s">
        <v>2171</v>
      </c>
      <c r="B406" s="23" t="s">
        <v>2172</v>
      </c>
      <c r="C406" s="23"/>
      <c r="D406" s="23" t="s">
        <v>2173</v>
      </c>
      <c r="E406" s="23"/>
      <c r="F406" s="23" t="n">
        <v>2.95167E-020</v>
      </c>
      <c r="G406" s="23"/>
      <c r="H406" s="23" t="n">
        <v>115.91</v>
      </c>
      <c r="I406" s="23"/>
      <c r="J406" s="23" t="n">
        <v>108.58</v>
      </c>
      <c r="K406" s="23"/>
      <c r="L406" s="23" t="s">
        <v>2174</v>
      </c>
      <c r="M406" s="24"/>
      <c r="N406" s="3" t="s">
        <v>2175</v>
      </c>
      <c r="O406" s="25" t="s">
        <v>24</v>
      </c>
      <c r="P406" s="26" t="s">
        <v>2176</v>
      </c>
      <c r="Q406" s="25"/>
      <c r="R406" s="23" t="n">
        <v>2</v>
      </c>
      <c r="S406" s="23"/>
      <c r="T406" s="27" t="n">
        <v>0.25817</v>
      </c>
      <c r="U406" s="27"/>
      <c r="V406" s="27" t="n">
        <v>3.4845072473322</v>
      </c>
      <c r="W406" s="27"/>
      <c r="X406" s="27" t="n">
        <v>3.58863328629989</v>
      </c>
      <c r="Y406" s="27"/>
      <c r="Z406" s="27" t="n">
        <v>0.432917012715135</v>
      </c>
      <c r="AA406" s="27"/>
      <c r="AB406" s="27" t="n">
        <f aca="false">LOG(V406,2)</f>
        <v>1.80095465549332</v>
      </c>
      <c r="AC406" s="6" t="s">
        <v>26</v>
      </c>
    </row>
    <row r="407" customFormat="false" ht="15" hidden="false" customHeight="false" outlineLevel="0" collapsed="false">
      <c r="A407" s="22" t="s">
        <v>1337</v>
      </c>
      <c r="B407" s="23" t="s">
        <v>1338</v>
      </c>
      <c r="C407" s="23"/>
      <c r="D407" s="23" t="s">
        <v>1339</v>
      </c>
      <c r="E407" s="23"/>
      <c r="F407" s="23" t="n">
        <v>2.06917E-106</v>
      </c>
      <c r="G407" s="23"/>
      <c r="H407" s="23" t="n">
        <v>218.28</v>
      </c>
      <c r="I407" s="23"/>
      <c r="J407" s="23" t="n">
        <v>48.216</v>
      </c>
      <c r="K407" s="23"/>
      <c r="L407" s="23" t="s">
        <v>2177</v>
      </c>
      <c r="M407" s="24"/>
      <c r="N407" s="3" t="s">
        <v>2178</v>
      </c>
      <c r="O407" s="25" t="s">
        <v>24</v>
      </c>
      <c r="P407" s="26" t="s">
        <v>2179</v>
      </c>
      <c r="Q407" s="25"/>
      <c r="R407" s="23" t="n">
        <v>2</v>
      </c>
      <c r="S407" s="23"/>
      <c r="T407" s="27" t="n">
        <v>0.57338</v>
      </c>
      <c r="U407" s="27"/>
      <c r="V407" s="27" t="n">
        <v>3.48402302407342</v>
      </c>
      <c r="W407" s="27"/>
      <c r="X407" s="27" t="n">
        <v>3.39147452208534</v>
      </c>
      <c r="Y407" s="27"/>
      <c r="Z407" s="27" t="n">
        <v>0.441157161269896</v>
      </c>
      <c r="AA407" s="27"/>
      <c r="AB407" s="27" t="n">
        <f aca="false">LOG(V407,2)</f>
        <v>1.80075415798006</v>
      </c>
      <c r="AC407" s="6" t="s">
        <v>26</v>
      </c>
    </row>
    <row r="408" customFormat="false" ht="15" hidden="false" customHeight="false" outlineLevel="0" collapsed="false">
      <c r="A408" s="22" t="s">
        <v>941</v>
      </c>
      <c r="B408" s="23" t="s">
        <v>942</v>
      </c>
      <c r="C408" s="23"/>
      <c r="D408" s="23" t="s">
        <v>943</v>
      </c>
      <c r="E408" s="23"/>
      <c r="F408" s="23" t="n">
        <v>5.5752E-037</v>
      </c>
      <c r="G408" s="23"/>
      <c r="H408" s="23" t="n">
        <v>135.49</v>
      </c>
      <c r="I408" s="23"/>
      <c r="J408" s="23" t="n">
        <v>112.55</v>
      </c>
      <c r="K408" s="23"/>
      <c r="L408" s="23" t="s">
        <v>2180</v>
      </c>
      <c r="M408" s="24"/>
      <c r="N408" s="3" t="s">
        <v>2181</v>
      </c>
      <c r="O408" s="25" t="s">
        <v>24</v>
      </c>
      <c r="P408" s="26" t="s">
        <v>2182</v>
      </c>
      <c r="Q408" s="25"/>
      <c r="R408" s="23" t="n">
        <v>2</v>
      </c>
      <c r="S408" s="23"/>
      <c r="T408" s="27" t="n">
        <v>0.20152</v>
      </c>
      <c r="U408" s="27"/>
      <c r="V408" s="27" t="n">
        <v>3.48270779463235</v>
      </c>
      <c r="W408" s="27"/>
      <c r="X408" s="27" t="n">
        <v>3.46885923453046</v>
      </c>
      <c r="Y408" s="27"/>
      <c r="Z408" s="27" t="n">
        <v>0.469154117704195</v>
      </c>
      <c r="AA408" s="27"/>
      <c r="AB408" s="27" t="n">
        <f aca="false">LOG(V408,2)</f>
        <v>1.80020943332679</v>
      </c>
      <c r="AC408" s="6" t="s">
        <v>26</v>
      </c>
    </row>
    <row r="409" customFormat="false" ht="15" hidden="false" customHeight="false" outlineLevel="0" collapsed="false">
      <c r="A409" s="22" t="s">
        <v>2183</v>
      </c>
      <c r="B409" s="23" t="s">
        <v>2184</v>
      </c>
      <c r="C409" s="23"/>
      <c r="D409" s="23" t="s">
        <v>2185</v>
      </c>
      <c r="E409" s="23"/>
      <c r="F409" s="23" t="n">
        <v>1.26315E-022</v>
      </c>
      <c r="G409" s="23"/>
      <c r="H409" s="23" t="n">
        <v>124.68</v>
      </c>
      <c r="I409" s="23"/>
      <c r="J409" s="23" t="n">
        <v>66.809</v>
      </c>
      <c r="K409" s="23"/>
      <c r="L409" s="23" t="s">
        <v>2186</v>
      </c>
      <c r="M409" s="24"/>
      <c r="N409" s="3" t="s">
        <v>2187</v>
      </c>
      <c r="O409" s="25" t="s">
        <v>24</v>
      </c>
      <c r="P409" s="26" t="s">
        <v>1056</v>
      </c>
      <c r="Q409" s="25"/>
      <c r="R409" s="23" t="n">
        <v>2</v>
      </c>
      <c r="S409" s="23"/>
      <c r="T409" s="27" t="n">
        <v>0.17879</v>
      </c>
      <c r="U409" s="27"/>
      <c r="V409" s="27" t="n">
        <v>3.47750728128656</v>
      </c>
      <c r="W409" s="27"/>
      <c r="X409" s="27" t="n">
        <v>3.40858207608442</v>
      </c>
      <c r="Y409" s="27"/>
      <c r="Z409" s="27" t="n">
        <v>0.338258854043817</v>
      </c>
      <c r="AA409" s="27"/>
      <c r="AB409" s="27" t="n">
        <f aca="false">LOG(V409,2)</f>
        <v>1.7980535355195</v>
      </c>
      <c r="AC409" s="6" t="s">
        <v>26</v>
      </c>
    </row>
    <row r="410" customFormat="false" ht="15" hidden="false" customHeight="false" outlineLevel="0" collapsed="false">
      <c r="A410" s="22" t="s">
        <v>1918</v>
      </c>
      <c r="B410" s="23" t="s">
        <v>1919</v>
      </c>
      <c r="C410" s="23"/>
      <c r="D410" s="23" t="s">
        <v>1920</v>
      </c>
      <c r="E410" s="23"/>
      <c r="F410" s="23" t="n">
        <v>4.6734E-032</v>
      </c>
      <c r="G410" s="23"/>
      <c r="H410" s="23" t="n">
        <v>150.06</v>
      </c>
      <c r="I410" s="23"/>
      <c r="J410" s="23" t="n">
        <v>92.611</v>
      </c>
      <c r="K410" s="23"/>
      <c r="L410" s="23" t="s">
        <v>2188</v>
      </c>
      <c r="M410" s="24"/>
      <c r="N410" s="3" t="s">
        <v>116</v>
      </c>
      <c r="O410" s="25" t="s">
        <v>24</v>
      </c>
      <c r="P410" s="26" t="s">
        <v>2189</v>
      </c>
      <c r="Q410" s="25"/>
      <c r="R410" s="23" t="n">
        <v>2</v>
      </c>
      <c r="S410" s="23"/>
      <c r="T410" s="27" t="n">
        <v>-0.06835</v>
      </c>
      <c r="U410" s="27"/>
      <c r="V410" s="27" t="n">
        <v>3.47157076367176</v>
      </c>
      <c r="W410" s="27"/>
      <c r="X410" s="27" t="n">
        <v>3.49122338801124</v>
      </c>
      <c r="Y410" s="27"/>
      <c r="Z410" s="27" t="n">
        <v>0.57057726423446</v>
      </c>
      <c r="AA410" s="27"/>
      <c r="AB410" s="27" t="n">
        <f aca="false">LOG(V410,2)</f>
        <v>1.79558857929045</v>
      </c>
      <c r="AC410" s="6" t="s">
        <v>26</v>
      </c>
    </row>
    <row r="411" customFormat="false" ht="15" hidden="false" customHeight="false" outlineLevel="0" collapsed="false">
      <c r="A411" s="22" t="s">
        <v>1924</v>
      </c>
      <c r="B411" s="23" t="s">
        <v>1925</v>
      </c>
      <c r="C411" s="23"/>
      <c r="D411" s="23" t="s">
        <v>1926</v>
      </c>
      <c r="E411" s="23"/>
      <c r="F411" s="23" t="n">
        <v>1.14016E-056</v>
      </c>
      <c r="G411" s="23"/>
      <c r="H411" s="23" t="n">
        <v>185.29</v>
      </c>
      <c r="I411" s="23"/>
      <c r="J411" s="23" t="n">
        <v>70.942</v>
      </c>
      <c r="K411" s="23"/>
      <c r="L411" s="23" t="s">
        <v>2190</v>
      </c>
      <c r="M411" s="24"/>
      <c r="N411" s="3" t="s">
        <v>2191</v>
      </c>
      <c r="O411" s="25" t="s">
        <v>24</v>
      </c>
      <c r="P411" s="26" t="s">
        <v>2192</v>
      </c>
      <c r="Q411" s="25"/>
      <c r="R411" s="23" t="n">
        <v>2</v>
      </c>
      <c r="S411" s="23"/>
      <c r="T411" s="27" t="n">
        <v>0.78947</v>
      </c>
      <c r="U411" s="27"/>
      <c r="V411" s="27" t="n">
        <v>3.47024820397074</v>
      </c>
      <c r="W411" s="27"/>
      <c r="X411" s="27" t="n">
        <v>3.36648494527149</v>
      </c>
      <c r="Y411" s="27"/>
      <c r="Z411" s="27" t="n">
        <v>0.422061985651659</v>
      </c>
      <c r="AA411" s="27"/>
      <c r="AB411" s="27" t="n">
        <f aca="false">LOG(V411,2)</f>
        <v>1.79503885295678</v>
      </c>
      <c r="AC411" s="6" t="s">
        <v>26</v>
      </c>
    </row>
    <row r="412" customFormat="false" ht="15" hidden="false" customHeight="false" outlineLevel="0" collapsed="false">
      <c r="A412" s="22" t="s">
        <v>504</v>
      </c>
      <c r="B412" s="23" t="s">
        <v>505</v>
      </c>
      <c r="C412" s="23"/>
      <c r="D412" s="23" t="s">
        <v>506</v>
      </c>
      <c r="E412" s="23"/>
      <c r="F412" s="23" t="n">
        <v>2.46127E-039</v>
      </c>
      <c r="G412" s="23"/>
      <c r="H412" s="23" t="n">
        <v>151.56</v>
      </c>
      <c r="I412" s="23"/>
      <c r="J412" s="23" t="n">
        <v>133.48</v>
      </c>
      <c r="K412" s="23"/>
      <c r="L412" s="23" t="s">
        <v>2193</v>
      </c>
      <c r="M412" s="24"/>
      <c r="N412" s="3" t="s">
        <v>2194</v>
      </c>
      <c r="O412" s="25" t="s">
        <v>24</v>
      </c>
      <c r="P412" s="26" t="s">
        <v>2195</v>
      </c>
      <c r="Q412" s="25"/>
      <c r="R412" s="23" t="n">
        <v>2</v>
      </c>
      <c r="S412" s="23"/>
      <c r="T412" s="27" t="n">
        <v>-0.22488</v>
      </c>
      <c r="U412" s="27"/>
      <c r="V412" s="27" t="n">
        <v>3.4696845213409</v>
      </c>
      <c r="W412" s="27"/>
      <c r="X412" s="27" t="n">
        <v>3.37224757196601</v>
      </c>
      <c r="Y412" s="27"/>
      <c r="Z412" s="27" t="n">
        <v>0.697910772518242</v>
      </c>
      <c r="AA412" s="27"/>
      <c r="AB412" s="27" t="n">
        <f aca="false">LOG(V412,2)</f>
        <v>1.79480449272054</v>
      </c>
      <c r="AC412" s="6" t="s">
        <v>26</v>
      </c>
    </row>
    <row r="413" customFormat="false" ht="15" hidden="false" customHeight="false" outlineLevel="0" collapsed="false">
      <c r="A413" s="22" t="s">
        <v>675</v>
      </c>
      <c r="B413" s="23" t="s">
        <v>676</v>
      </c>
      <c r="C413" s="23"/>
      <c r="D413" s="23" t="s">
        <v>677</v>
      </c>
      <c r="E413" s="23"/>
      <c r="F413" s="23" t="n">
        <v>5.36031E-005</v>
      </c>
      <c r="G413" s="23"/>
      <c r="H413" s="23" t="n">
        <v>63.624</v>
      </c>
      <c r="I413" s="23"/>
      <c r="J413" s="23" t="n">
        <v>41.695</v>
      </c>
      <c r="K413" s="23"/>
      <c r="L413" s="23" t="s">
        <v>2196</v>
      </c>
      <c r="M413" s="24"/>
      <c r="N413" s="3" t="s">
        <v>1093</v>
      </c>
      <c r="O413" s="25" t="s">
        <v>24</v>
      </c>
      <c r="P413" s="26" t="s">
        <v>2197</v>
      </c>
      <c r="Q413" s="25"/>
      <c r="R413" s="23" t="n">
        <v>3</v>
      </c>
      <c r="S413" s="23"/>
      <c r="T413" s="27" t="n">
        <v>-0.35865</v>
      </c>
      <c r="U413" s="27"/>
      <c r="V413" s="27" t="n">
        <v>3.46743668835006</v>
      </c>
      <c r="W413" s="27"/>
      <c r="X413" s="27" t="n">
        <v>3.41937580895492</v>
      </c>
      <c r="Y413" s="27"/>
      <c r="Z413" s="27" t="n">
        <v>0.411242874525731</v>
      </c>
      <c r="AA413" s="27"/>
      <c r="AB413" s="27" t="n">
        <f aca="false">LOG(V413,2)</f>
        <v>1.79386954073568</v>
      </c>
      <c r="AC413" s="6" t="s">
        <v>26</v>
      </c>
    </row>
    <row r="414" customFormat="false" ht="15" hidden="false" customHeight="false" outlineLevel="0" collapsed="false">
      <c r="A414" s="22" t="s">
        <v>2198</v>
      </c>
      <c r="B414" s="23" t="s">
        <v>2199</v>
      </c>
      <c r="C414" s="23"/>
      <c r="D414" s="23" t="s">
        <v>2200</v>
      </c>
      <c r="E414" s="23"/>
      <c r="F414" s="23" t="n">
        <v>1.18512E-010</v>
      </c>
      <c r="G414" s="23"/>
      <c r="H414" s="23" t="n">
        <v>106.91</v>
      </c>
      <c r="I414" s="23"/>
      <c r="J414" s="23" t="n">
        <v>48.794</v>
      </c>
      <c r="K414" s="23"/>
      <c r="L414" s="23" t="s">
        <v>2201</v>
      </c>
      <c r="M414" s="24"/>
      <c r="N414" s="3" t="s">
        <v>2202</v>
      </c>
      <c r="O414" s="25" t="s">
        <v>24</v>
      </c>
      <c r="P414" s="26" t="s">
        <v>2203</v>
      </c>
      <c r="Q414" s="25"/>
      <c r="R414" s="23" t="n">
        <v>2</v>
      </c>
      <c r="S414" s="23"/>
      <c r="T414" s="27" t="n">
        <v>-0.85571</v>
      </c>
      <c r="U414" s="27"/>
      <c r="V414" s="27" t="n">
        <v>3.46522166272064</v>
      </c>
      <c r="W414" s="27"/>
      <c r="X414" s="27" t="n">
        <v>3.46094844975426</v>
      </c>
      <c r="Y414" s="27"/>
      <c r="Z414" s="27" t="n">
        <v>0.537910546850055</v>
      </c>
      <c r="AA414" s="27"/>
      <c r="AB414" s="27" t="n">
        <f aca="false">LOG(V414,2)</f>
        <v>1.79294764138973</v>
      </c>
      <c r="AC414" s="6" t="s">
        <v>26</v>
      </c>
    </row>
    <row r="415" customFormat="false" ht="15" hidden="false" customHeight="false" outlineLevel="0" collapsed="false">
      <c r="A415" s="22" t="s">
        <v>1179</v>
      </c>
      <c r="B415" s="23" t="s">
        <v>1180</v>
      </c>
      <c r="C415" s="23"/>
      <c r="D415" s="23" t="s">
        <v>1181</v>
      </c>
      <c r="E415" s="23"/>
      <c r="F415" s="23" t="n">
        <v>6.59297E-006</v>
      </c>
      <c r="G415" s="23"/>
      <c r="H415" s="23" t="n">
        <v>69.03</v>
      </c>
      <c r="I415" s="23"/>
      <c r="J415" s="23" t="n">
        <v>40.767</v>
      </c>
      <c r="K415" s="23"/>
      <c r="L415" s="23" t="s">
        <v>2204</v>
      </c>
      <c r="M415" s="24"/>
      <c r="N415" s="3" t="s">
        <v>2205</v>
      </c>
      <c r="O415" s="25" t="s">
        <v>24</v>
      </c>
      <c r="P415" s="26" t="s">
        <v>2206</v>
      </c>
      <c r="Q415" s="25"/>
      <c r="R415" s="23" t="n">
        <v>2</v>
      </c>
      <c r="S415" s="23"/>
      <c r="T415" s="27" t="n">
        <v>-0.89089</v>
      </c>
      <c r="U415" s="27"/>
      <c r="V415" s="27" t="n">
        <v>3.4626865436028</v>
      </c>
      <c r="W415" s="27"/>
      <c r="X415" s="27" t="n">
        <v>3.44526519135579</v>
      </c>
      <c r="Y415" s="27"/>
      <c r="Z415" s="27" t="n">
        <v>0.72614570090596</v>
      </c>
      <c r="AA415" s="27"/>
      <c r="AB415" s="27" t="n">
        <f aca="false">LOG(V415,2)</f>
        <v>1.79189179485318</v>
      </c>
      <c r="AC415" s="6" t="s">
        <v>26</v>
      </c>
    </row>
    <row r="416" customFormat="false" ht="15" hidden="false" customHeight="false" outlineLevel="0" collapsed="false">
      <c r="A416" s="22" t="s">
        <v>2207</v>
      </c>
      <c r="B416" s="23" t="s">
        <v>2208</v>
      </c>
      <c r="C416" s="23"/>
      <c r="D416" s="23" t="s">
        <v>2209</v>
      </c>
      <c r="E416" s="23"/>
      <c r="F416" s="23" t="n">
        <v>1.40342E-167</v>
      </c>
      <c r="G416" s="23"/>
      <c r="H416" s="23" t="n">
        <v>265.27</v>
      </c>
      <c r="I416" s="23"/>
      <c r="J416" s="23" t="n">
        <v>157.11</v>
      </c>
      <c r="K416" s="23"/>
      <c r="L416" s="23" t="s">
        <v>2210</v>
      </c>
      <c r="M416" s="24"/>
      <c r="N416" s="3" t="s">
        <v>2211</v>
      </c>
      <c r="O416" s="25" t="s">
        <v>24</v>
      </c>
      <c r="P416" s="26" t="s">
        <v>191</v>
      </c>
      <c r="Q416" s="25"/>
      <c r="R416" s="23" t="n">
        <v>2</v>
      </c>
      <c r="S416" s="23"/>
      <c r="T416" s="27" t="n">
        <v>-0.41303</v>
      </c>
      <c r="U416" s="27"/>
      <c r="V416" s="27" t="n">
        <v>3.46140140929874</v>
      </c>
      <c r="W416" s="27"/>
      <c r="X416" s="27" t="n">
        <v>3.4835093461387</v>
      </c>
      <c r="Y416" s="27"/>
      <c r="Z416" s="27" t="n">
        <v>0.638491226044142</v>
      </c>
      <c r="AA416" s="27"/>
      <c r="AB416" s="27" t="n">
        <f aca="false">LOG(V416,2)</f>
        <v>1.79135625662164</v>
      </c>
      <c r="AC416" s="6" t="s">
        <v>26</v>
      </c>
    </row>
    <row r="417" customFormat="false" ht="15" hidden="false" customHeight="false" outlineLevel="0" collapsed="false">
      <c r="A417" s="22" t="s">
        <v>2212</v>
      </c>
      <c r="B417" s="23" t="s">
        <v>2213</v>
      </c>
      <c r="C417" s="23"/>
      <c r="D417" s="23" t="s">
        <v>2214</v>
      </c>
      <c r="E417" s="23"/>
      <c r="F417" s="23" t="n">
        <v>3.46162E-016</v>
      </c>
      <c r="G417" s="23"/>
      <c r="H417" s="23" t="n">
        <v>100.43</v>
      </c>
      <c r="I417" s="23"/>
      <c r="J417" s="23" t="n">
        <v>51.495</v>
      </c>
      <c r="K417" s="23"/>
      <c r="L417" s="23" t="s">
        <v>2215</v>
      </c>
      <c r="M417" s="24"/>
      <c r="N417" s="3" t="s">
        <v>2216</v>
      </c>
      <c r="O417" s="25" t="s">
        <v>24</v>
      </c>
      <c r="P417" s="26" t="s">
        <v>1872</v>
      </c>
      <c r="Q417" s="25"/>
      <c r="R417" s="23" t="n">
        <v>2</v>
      </c>
      <c r="S417" s="23"/>
      <c r="T417" s="27" t="n">
        <v>0.034897</v>
      </c>
      <c r="U417" s="27"/>
      <c r="V417" s="27" t="n">
        <v>3.45510753125456</v>
      </c>
      <c r="W417" s="27"/>
      <c r="X417" s="27" t="n">
        <v>4.04254720432226</v>
      </c>
      <c r="Y417" s="27"/>
      <c r="Z417" s="27" t="n">
        <v>1.47195150271274</v>
      </c>
      <c r="AA417" s="27"/>
      <c r="AB417" s="27" t="n">
        <f aca="false">LOG(V417,2)</f>
        <v>1.78873061145104</v>
      </c>
      <c r="AC417" s="6" t="s">
        <v>2217</v>
      </c>
    </row>
    <row r="418" customFormat="false" ht="15" hidden="false" customHeight="false" outlineLevel="0" collapsed="false">
      <c r="A418" s="22" t="s">
        <v>2218</v>
      </c>
      <c r="B418" s="23" t="s">
        <v>2219</v>
      </c>
      <c r="C418" s="23"/>
      <c r="D418" s="23" t="s">
        <v>2220</v>
      </c>
      <c r="E418" s="23"/>
      <c r="F418" s="23" t="n">
        <v>5.92288E-044</v>
      </c>
      <c r="G418" s="23"/>
      <c r="H418" s="23" t="n">
        <v>163.83</v>
      </c>
      <c r="I418" s="23"/>
      <c r="J418" s="23" t="n">
        <v>64.121</v>
      </c>
      <c r="K418" s="23"/>
      <c r="L418" s="23" t="s">
        <v>2221</v>
      </c>
      <c r="M418" s="24"/>
      <c r="N418" s="3" t="s">
        <v>2222</v>
      </c>
      <c r="O418" s="25" t="s">
        <v>24</v>
      </c>
      <c r="P418" s="26" t="s">
        <v>2223</v>
      </c>
      <c r="Q418" s="25"/>
      <c r="R418" s="23" t="n">
        <v>2</v>
      </c>
      <c r="S418" s="23"/>
      <c r="T418" s="27" t="n">
        <v>-2.2684</v>
      </c>
      <c r="U418" s="27"/>
      <c r="V418" s="27" t="n">
        <v>3.44864464191624</v>
      </c>
      <c r="W418" s="27"/>
      <c r="X418" s="27" t="n">
        <v>3.43168826159181</v>
      </c>
      <c r="Y418" s="27"/>
      <c r="Z418" s="27" t="n">
        <v>0.365577224150361</v>
      </c>
      <c r="AA418" s="27"/>
      <c r="AB418" s="27" t="n">
        <f aca="false">LOG(V418,2)</f>
        <v>1.78602947708583</v>
      </c>
      <c r="AC418" s="6" t="s">
        <v>26</v>
      </c>
    </row>
    <row r="419" customFormat="false" ht="15" hidden="false" customHeight="false" outlineLevel="0" collapsed="false">
      <c r="A419" s="22" t="s">
        <v>2224</v>
      </c>
      <c r="B419" s="23" t="s">
        <v>2225</v>
      </c>
      <c r="C419" s="23"/>
      <c r="D419" s="23" t="s">
        <v>2226</v>
      </c>
      <c r="E419" s="23"/>
      <c r="F419" s="23" t="n">
        <v>3.15524E-059</v>
      </c>
      <c r="G419" s="23"/>
      <c r="H419" s="23" t="n">
        <v>176.89</v>
      </c>
      <c r="I419" s="23"/>
      <c r="J419" s="23" t="n">
        <v>82.651</v>
      </c>
      <c r="K419" s="23"/>
      <c r="L419" s="23" t="s">
        <v>2227</v>
      </c>
      <c r="M419" s="24"/>
      <c r="N419" s="3" t="s">
        <v>2228</v>
      </c>
      <c r="O419" s="25" t="s">
        <v>24</v>
      </c>
      <c r="P419" s="26" t="s">
        <v>2229</v>
      </c>
      <c r="Q419" s="25"/>
      <c r="R419" s="23" t="n">
        <v>2</v>
      </c>
      <c r="S419" s="23"/>
      <c r="T419" s="27" t="n">
        <v>-0.24795</v>
      </c>
      <c r="U419" s="27"/>
      <c r="V419" s="27" t="n">
        <v>3.43946819399516</v>
      </c>
      <c r="W419" s="27"/>
      <c r="X419" s="27" t="n">
        <v>3.38805956238421</v>
      </c>
      <c r="Y419" s="27"/>
      <c r="Z419" s="27" t="n">
        <v>0.359662480584329</v>
      </c>
      <c r="AA419" s="27"/>
      <c r="AB419" s="27" t="n">
        <f aca="false">LOG(V419,2)</f>
        <v>1.78218551457936</v>
      </c>
      <c r="AC419" s="6" t="s">
        <v>26</v>
      </c>
    </row>
    <row r="420" customFormat="false" ht="15" hidden="false" customHeight="false" outlineLevel="0" collapsed="false">
      <c r="A420" s="22" t="s">
        <v>2230</v>
      </c>
      <c r="B420" s="23" t="s">
        <v>2231</v>
      </c>
      <c r="C420" s="23"/>
      <c r="D420" s="23" t="s">
        <v>2232</v>
      </c>
      <c r="E420" s="23"/>
      <c r="F420" s="23" t="n">
        <v>1.68097E-025</v>
      </c>
      <c r="G420" s="23"/>
      <c r="H420" s="23" t="n">
        <v>124.29</v>
      </c>
      <c r="I420" s="23"/>
      <c r="J420" s="23" t="n">
        <v>53.033</v>
      </c>
      <c r="K420" s="23"/>
      <c r="L420" s="23" t="s">
        <v>2233</v>
      </c>
      <c r="M420" s="24"/>
      <c r="N420" s="3" t="s">
        <v>1352</v>
      </c>
      <c r="O420" s="25" t="s">
        <v>24</v>
      </c>
      <c r="P420" s="26" t="s">
        <v>2234</v>
      </c>
      <c r="Q420" s="25"/>
      <c r="R420" s="23" t="n">
        <v>3</v>
      </c>
      <c r="S420" s="23"/>
      <c r="T420" s="27" t="n">
        <v>0.81943</v>
      </c>
      <c r="U420" s="27"/>
      <c r="V420" s="27" t="n">
        <v>3.4301591744794</v>
      </c>
      <c r="W420" s="27"/>
      <c r="X420" s="27" t="n">
        <v>3.38868502836665</v>
      </c>
      <c r="Y420" s="27"/>
      <c r="Z420" s="27" t="n">
        <v>0.436217631037938</v>
      </c>
      <c r="AA420" s="27"/>
      <c r="AB420" s="27" t="n">
        <f aca="false">LOG(V420,2)</f>
        <v>1.77827552534964</v>
      </c>
      <c r="AC420" s="6" t="s">
        <v>26</v>
      </c>
    </row>
    <row r="421" customFormat="false" ht="15" hidden="false" customHeight="false" outlineLevel="0" collapsed="false">
      <c r="A421" s="22" t="s">
        <v>2118</v>
      </c>
      <c r="B421" s="23" t="s">
        <v>2119</v>
      </c>
      <c r="C421" s="23"/>
      <c r="D421" s="23" t="s">
        <v>2120</v>
      </c>
      <c r="E421" s="23"/>
      <c r="F421" s="23" t="n">
        <v>6.6615E-047</v>
      </c>
      <c r="G421" s="23"/>
      <c r="H421" s="23" t="n">
        <v>147.25</v>
      </c>
      <c r="I421" s="23"/>
      <c r="J421" s="23" t="n">
        <v>41.615</v>
      </c>
      <c r="K421" s="23"/>
      <c r="L421" s="23" t="s">
        <v>2235</v>
      </c>
      <c r="M421" s="24"/>
      <c r="N421" s="3" t="s">
        <v>2236</v>
      </c>
      <c r="O421" s="25" t="s">
        <v>24</v>
      </c>
      <c r="P421" s="26" t="s">
        <v>2237</v>
      </c>
      <c r="Q421" s="25"/>
      <c r="R421" s="23" t="n">
        <v>3</v>
      </c>
      <c r="S421" s="23"/>
      <c r="T421" s="27" t="n">
        <v>1.0061</v>
      </c>
      <c r="U421" s="27"/>
      <c r="V421" s="27" t="n">
        <v>3.42311924592449</v>
      </c>
      <c r="W421" s="27"/>
      <c r="X421" s="27" t="n">
        <v>3.48524840563002</v>
      </c>
      <c r="Y421" s="27"/>
      <c r="Z421" s="27" t="n">
        <v>0.177707222380673</v>
      </c>
      <c r="AA421" s="27"/>
      <c r="AB421" s="27" t="n">
        <f aca="false">LOG(V421,2)</f>
        <v>1.7753115501647</v>
      </c>
      <c r="AC421" s="6" t="s">
        <v>26</v>
      </c>
    </row>
    <row r="422" customFormat="false" ht="15" hidden="false" customHeight="false" outlineLevel="0" collapsed="false">
      <c r="A422" s="22" t="s">
        <v>2238</v>
      </c>
      <c r="B422" s="23" t="s">
        <v>2239</v>
      </c>
      <c r="C422" s="23"/>
      <c r="D422" s="23" t="s">
        <v>2240</v>
      </c>
      <c r="E422" s="23"/>
      <c r="F422" s="23" t="n">
        <v>8.92677E-091</v>
      </c>
      <c r="G422" s="23"/>
      <c r="H422" s="23" t="n">
        <v>194.97</v>
      </c>
      <c r="I422" s="23"/>
      <c r="J422" s="23" t="n">
        <v>89.272</v>
      </c>
      <c r="K422" s="23"/>
      <c r="L422" s="23" t="s">
        <v>2241</v>
      </c>
      <c r="M422" s="24"/>
      <c r="N422" s="3" t="s">
        <v>2242</v>
      </c>
      <c r="O422" s="25" t="s">
        <v>24</v>
      </c>
      <c r="P422" s="26" t="s">
        <v>2243</v>
      </c>
      <c r="Q422" s="25"/>
      <c r="R422" s="23" t="n">
        <v>2</v>
      </c>
      <c r="S422" s="23"/>
      <c r="T422" s="27" t="n">
        <v>-1.0356</v>
      </c>
      <c r="U422" s="27"/>
      <c r="V422" s="27" t="n">
        <v>3.41783787820471</v>
      </c>
      <c r="W422" s="27"/>
      <c r="X422" s="27" t="n">
        <v>3.47790307434458</v>
      </c>
      <c r="Y422" s="27"/>
      <c r="Z422" s="27" t="n">
        <v>0.271599338374017</v>
      </c>
      <c r="AA422" s="27"/>
      <c r="AB422" s="27" t="n">
        <f aca="false">LOG(V422,2)</f>
        <v>1.77308396580948</v>
      </c>
      <c r="AC422" s="6" t="s">
        <v>26</v>
      </c>
    </row>
    <row r="423" customFormat="false" ht="15" hidden="false" customHeight="false" outlineLevel="0" collapsed="false">
      <c r="A423" s="22" t="s">
        <v>2244</v>
      </c>
      <c r="B423" s="23" t="s">
        <v>2245</v>
      </c>
      <c r="C423" s="23"/>
      <c r="D423" s="23" t="s">
        <v>2246</v>
      </c>
      <c r="E423" s="23"/>
      <c r="F423" s="23" t="n">
        <v>1.54809E-009</v>
      </c>
      <c r="G423" s="23"/>
      <c r="H423" s="23" t="n">
        <v>94.688</v>
      </c>
      <c r="I423" s="23"/>
      <c r="J423" s="23" t="n">
        <v>62.162</v>
      </c>
      <c r="K423" s="23"/>
      <c r="L423" s="23" t="s">
        <v>2247</v>
      </c>
      <c r="M423" s="24"/>
      <c r="N423" s="3" t="s">
        <v>2248</v>
      </c>
      <c r="O423" s="25" t="s">
        <v>24</v>
      </c>
      <c r="P423" s="26" t="s">
        <v>2249</v>
      </c>
      <c r="Q423" s="25"/>
      <c r="R423" s="23" t="n">
        <v>2</v>
      </c>
      <c r="S423" s="23"/>
      <c r="T423" s="27" t="n">
        <v>2.4284</v>
      </c>
      <c r="U423" s="27"/>
      <c r="V423" s="27" t="n">
        <v>3.41732001530156</v>
      </c>
      <c r="W423" s="27"/>
      <c r="X423" s="27" t="n">
        <v>3.39426816279012</v>
      </c>
      <c r="Y423" s="27"/>
      <c r="Z423" s="27" t="n">
        <v>0.0418851056032829</v>
      </c>
      <c r="AA423" s="27"/>
      <c r="AB423" s="27" t="n">
        <f aca="false">LOG(V423,2)</f>
        <v>1.77286535542614</v>
      </c>
      <c r="AC423" s="6" t="s">
        <v>26</v>
      </c>
    </row>
    <row r="424" customFormat="false" ht="15" hidden="false" customHeight="false" outlineLevel="0" collapsed="false">
      <c r="A424" s="22" t="s">
        <v>2250</v>
      </c>
      <c r="B424" s="23" t="s">
        <v>2251</v>
      </c>
      <c r="C424" s="23"/>
      <c r="D424" s="23" t="s">
        <v>2252</v>
      </c>
      <c r="E424" s="23"/>
      <c r="F424" s="23" t="n">
        <v>2.83696E-006</v>
      </c>
      <c r="G424" s="23"/>
      <c r="H424" s="23" t="n">
        <v>83.883</v>
      </c>
      <c r="I424" s="23"/>
      <c r="J424" s="23" t="n">
        <v>45.565</v>
      </c>
      <c r="K424" s="23"/>
      <c r="L424" s="23" t="s">
        <v>2253</v>
      </c>
      <c r="M424" s="24"/>
      <c r="N424" s="3" t="s">
        <v>2254</v>
      </c>
      <c r="O424" s="25" t="s">
        <v>24</v>
      </c>
      <c r="P424" s="26" t="s">
        <v>2255</v>
      </c>
      <c r="Q424" s="25"/>
      <c r="R424" s="23" t="n">
        <v>2</v>
      </c>
      <c r="S424" s="23"/>
      <c r="T424" s="27" t="n">
        <v>0.27653</v>
      </c>
      <c r="U424" s="27"/>
      <c r="V424" s="27" t="n">
        <v>3.41407245500897</v>
      </c>
      <c r="W424" s="27"/>
      <c r="X424" s="27" t="n">
        <v>3.67234774884805</v>
      </c>
      <c r="Y424" s="27"/>
      <c r="Z424" s="27" t="n">
        <v>0.474499824467875</v>
      </c>
      <c r="AA424" s="27"/>
      <c r="AB424" s="27" t="n">
        <f aca="false">LOG(V424,2)</f>
        <v>1.77149367622532</v>
      </c>
      <c r="AC424" s="6" t="s">
        <v>26</v>
      </c>
    </row>
    <row r="425" customFormat="false" ht="15" hidden="false" customHeight="false" outlineLevel="0" collapsed="false">
      <c r="A425" s="22" t="s">
        <v>2256</v>
      </c>
      <c r="B425" s="23" t="s">
        <v>2257</v>
      </c>
      <c r="C425" s="23"/>
      <c r="D425" s="23" t="s">
        <v>2258</v>
      </c>
      <c r="E425" s="23"/>
      <c r="F425" s="23" t="n">
        <v>2.29839E-014</v>
      </c>
      <c r="G425" s="23"/>
      <c r="H425" s="23" t="n">
        <v>108.97</v>
      </c>
      <c r="I425" s="23"/>
      <c r="J425" s="23" t="n">
        <v>47.774</v>
      </c>
      <c r="K425" s="23"/>
      <c r="L425" s="23" t="s">
        <v>2259</v>
      </c>
      <c r="M425" s="24"/>
      <c r="N425" s="3" t="s">
        <v>2260</v>
      </c>
      <c r="O425" s="25" t="s">
        <v>24</v>
      </c>
      <c r="P425" s="26" t="s">
        <v>191</v>
      </c>
      <c r="Q425" s="25"/>
      <c r="R425" s="23" t="n">
        <v>2</v>
      </c>
      <c r="S425" s="23"/>
      <c r="T425" s="27" t="n">
        <v>-0.28333</v>
      </c>
      <c r="U425" s="27"/>
      <c r="V425" s="27" t="n">
        <v>3.41367574091614</v>
      </c>
      <c r="W425" s="27"/>
      <c r="X425" s="27" t="n">
        <v>3.39099098837149</v>
      </c>
      <c r="Y425" s="27"/>
      <c r="Z425" s="27" t="n">
        <v>0.0707634070683313</v>
      </c>
      <c r="AA425" s="27"/>
      <c r="AB425" s="27" t="n">
        <f aca="false">LOG(V425,2)</f>
        <v>1.77132602579692</v>
      </c>
      <c r="AC425" s="6" t="s">
        <v>26</v>
      </c>
    </row>
    <row r="426" customFormat="false" ht="15" hidden="false" customHeight="false" outlineLevel="0" collapsed="false">
      <c r="A426" s="22" t="s">
        <v>2261</v>
      </c>
      <c r="B426" s="23" t="s">
        <v>2262</v>
      </c>
      <c r="C426" s="23"/>
      <c r="D426" s="23" t="s">
        <v>2263</v>
      </c>
      <c r="E426" s="23"/>
      <c r="F426" s="23" t="n">
        <v>1.95708E-014</v>
      </c>
      <c r="G426" s="23"/>
      <c r="H426" s="23" t="n">
        <v>100.11</v>
      </c>
      <c r="I426" s="23"/>
      <c r="J426" s="23" t="n">
        <v>82.651</v>
      </c>
      <c r="K426" s="23"/>
      <c r="L426" s="23" t="s">
        <v>2264</v>
      </c>
      <c r="M426" s="24"/>
      <c r="N426" s="3" t="s">
        <v>2265</v>
      </c>
      <c r="O426" s="25" t="s">
        <v>24</v>
      </c>
      <c r="P426" s="26" t="s">
        <v>197</v>
      </c>
      <c r="Q426" s="25"/>
      <c r="R426" s="23" t="n">
        <v>2</v>
      </c>
      <c r="S426" s="23"/>
      <c r="T426" s="27" t="n">
        <v>0.72943</v>
      </c>
      <c r="U426" s="27"/>
      <c r="V426" s="27" t="n">
        <v>3.41140213513592</v>
      </c>
      <c r="W426" s="27"/>
      <c r="X426" s="27" t="n">
        <v>3.45437171322996</v>
      </c>
      <c r="Y426" s="27"/>
      <c r="Z426" s="27" t="n">
        <v>1.03469652690678</v>
      </c>
      <c r="AA426" s="27"/>
      <c r="AB426" s="27" t="n">
        <f aca="false">LOG(V426,2)</f>
        <v>1.77036482946629</v>
      </c>
      <c r="AC426" s="6" t="s">
        <v>26</v>
      </c>
    </row>
    <row r="427" customFormat="false" ht="15" hidden="false" customHeight="false" outlineLevel="0" collapsed="false">
      <c r="A427" s="22" t="s">
        <v>2266</v>
      </c>
      <c r="B427" s="23" t="s">
        <v>2267</v>
      </c>
      <c r="C427" s="23"/>
      <c r="D427" s="23" t="s">
        <v>2268</v>
      </c>
      <c r="E427" s="23"/>
      <c r="F427" s="23" t="n">
        <v>1.83507E-016</v>
      </c>
      <c r="G427" s="23"/>
      <c r="H427" s="23" t="n">
        <v>106.82</v>
      </c>
      <c r="I427" s="23"/>
      <c r="J427" s="23" t="n">
        <v>84.508</v>
      </c>
      <c r="K427" s="23"/>
      <c r="L427" s="23" t="s">
        <v>2269</v>
      </c>
      <c r="M427" s="24"/>
      <c r="N427" s="3" t="s">
        <v>2270</v>
      </c>
      <c r="O427" s="25" t="s">
        <v>24</v>
      </c>
      <c r="P427" s="26" t="s">
        <v>2271</v>
      </c>
      <c r="Q427" s="25"/>
      <c r="R427" s="23" t="n">
        <v>2</v>
      </c>
      <c r="S427" s="23"/>
      <c r="T427" s="27" t="n">
        <v>0.46927</v>
      </c>
      <c r="U427" s="27"/>
      <c r="V427" s="27" t="n">
        <v>3.40908035777547</v>
      </c>
      <c r="W427" s="27"/>
      <c r="X427" s="27" t="n">
        <v>3.54685293899086</v>
      </c>
      <c r="Y427" s="27"/>
      <c r="Z427" s="27" t="n">
        <v>0.530562888203162</v>
      </c>
      <c r="AA427" s="27"/>
      <c r="AB427" s="27" t="n">
        <f aca="false">LOG(V427,2)</f>
        <v>1.76938260663474</v>
      </c>
      <c r="AC427" s="6" t="s">
        <v>26</v>
      </c>
    </row>
    <row r="428" customFormat="false" ht="15" hidden="false" customHeight="false" outlineLevel="0" collapsed="false">
      <c r="A428" s="22" t="s">
        <v>1114</v>
      </c>
      <c r="B428" s="23" t="s">
        <v>1115</v>
      </c>
      <c r="C428" s="23"/>
      <c r="D428" s="23" t="s">
        <v>1116</v>
      </c>
      <c r="E428" s="23"/>
      <c r="F428" s="23" t="n">
        <v>5.77884E-014</v>
      </c>
      <c r="G428" s="23"/>
      <c r="H428" s="23" t="n">
        <v>101.3</v>
      </c>
      <c r="I428" s="23"/>
      <c r="J428" s="23" t="n">
        <v>61.409</v>
      </c>
      <c r="K428" s="23"/>
      <c r="L428" s="23" t="s">
        <v>2272</v>
      </c>
      <c r="M428" s="24"/>
      <c r="N428" s="3" t="s">
        <v>2273</v>
      </c>
      <c r="O428" s="25" t="s">
        <v>24</v>
      </c>
      <c r="P428" s="26" t="s">
        <v>2274</v>
      </c>
      <c r="Q428" s="25"/>
      <c r="R428" s="23" t="n">
        <v>2</v>
      </c>
      <c r="S428" s="23"/>
      <c r="T428" s="27" t="n">
        <v>0.016232</v>
      </c>
      <c r="U428" s="27"/>
      <c r="V428" s="27" t="n">
        <v>3.40573554286155</v>
      </c>
      <c r="W428" s="27"/>
      <c r="X428" s="27" t="n">
        <v>3.43189419315465</v>
      </c>
      <c r="Y428" s="27"/>
      <c r="Z428" s="27" t="n">
        <v>0.321410674057921</v>
      </c>
      <c r="AA428" s="27"/>
      <c r="AB428" s="27" t="n">
        <f aca="false">LOG(V428,2)</f>
        <v>1.76796641334446</v>
      </c>
      <c r="AC428" s="6" t="s">
        <v>26</v>
      </c>
    </row>
    <row r="429" customFormat="false" ht="15" hidden="false" customHeight="false" outlineLevel="0" collapsed="false">
      <c r="A429" s="22" t="s">
        <v>2275</v>
      </c>
      <c r="B429" s="23" t="s">
        <v>2276</v>
      </c>
      <c r="C429" s="23"/>
      <c r="D429" s="23" t="s">
        <v>2277</v>
      </c>
      <c r="E429" s="23"/>
      <c r="F429" s="23" t="n">
        <v>3.60629E-050</v>
      </c>
      <c r="G429" s="23"/>
      <c r="H429" s="23" t="n">
        <v>165.45</v>
      </c>
      <c r="I429" s="23"/>
      <c r="J429" s="23" t="n">
        <v>59.728</v>
      </c>
      <c r="K429" s="23"/>
      <c r="L429" s="23" t="s">
        <v>2278</v>
      </c>
      <c r="M429" s="24"/>
      <c r="N429" s="3" t="s">
        <v>2279</v>
      </c>
      <c r="O429" s="25" t="s">
        <v>24</v>
      </c>
      <c r="P429" s="26" t="s">
        <v>2082</v>
      </c>
      <c r="Q429" s="25"/>
      <c r="R429" s="23" t="n">
        <v>2</v>
      </c>
      <c r="S429" s="23"/>
      <c r="T429" s="27" t="n">
        <v>0.73947</v>
      </c>
      <c r="U429" s="27"/>
      <c r="V429" s="27" t="n">
        <v>3.40548106931632</v>
      </c>
      <c r="W429" s="27"/>
      <c r="X429" s="27" t="n">
        <v>3.4064004270038</v>
      </c>
      <c r="Y429" s="27"/>
      <c r="Z429" s="27" t="n">
        <v>0.19082066028085</v>
      </c>
      <c r="AA429" s="27"/>
      <c r="AB429" s="27" t="n">
        <f aca="false">LOG(V429,2)</f>
        <v>1.76785861242053</v>
      </c>
      <c r="AC429" s="6" t="s">
        <v>26</v>
      </c>
    </row>
    <row r="430" customFormat="false" ht="15" hidden="false" customHeight="false" outlineLevel="0" collapsed="false">
      <c r="A430" s="22" t="s">
        <v>2280</v>
      </c>
      <c r="B430" s="23" t="s">
        <v>2281</v>
      </c>
      <c r="C430" s="23"/>
      <c r="D430" s="23" t="s">
        <v>2282</v>
      </c>
      <c r="E430" s="23"/>
      <c r="F430" s="23" t="n">
        <v>1.77746E-018</v>
      </c>
      <c r="G430" s="23"/>
      <c r="H430" s="23" t="n">
        <v>118.76</v>
      </c>
      <c r="I430" s="23"/>
      <c r="J430" s="23" t="n">
        <v>43.03</v>
      </c>
      <c r="K430" s="23"/>
      <c r="L430" s="23" t="s">
        <v>2283</v>
      </c>
      <c r="M430" s="24"/>
      <c r="N430" s="3" t="s">
        <v>2284</v>
      </c>
      <c r="O430" s="25" t="s">
        <v>24</v>
      </c>
      <c r="P430" s="26" t="s">
        <v>2285</v>
      </c>
      <c r="Q430" s="25"/>
      <c r="R430" s="23" t="n">
        <v>2</v>
      </c>
      <c r="S430" s="23"/>
      <c r="T430" s="27" t="n">
        <v>0.46756</v>
      </c>
      <c r="U430" s="27"/>
      <c r="V430" s="27" t="n">
        <v>3.40297189116857</v>
      </c>
      <c r="W430" s="27"/>
      <c r="X430" s="27" t="n">
        <v>3.42110069119434</v>
      </c>
      <c r="Y430" s="27"/>
      <c r="Z430" s="27" t="n">
        <v>0.336864238782856</v>
      </c>
      <c r="AA430" s="27"/>
      <c r="AB430" s="27" t="n">
        <f aca="false">LOG(V430,2)</f>
        <v>1.76679523457086</v>
      </c>
      <c r="AC430" s="6" t="s">
        <v>26</v>
      </c>
    </row>
    <row r="431" customFormat="false" ht="15" hidden="false" customHeight="false" outlineLevel="0" collapsed="false">
      <c r="A431" s="22" t="s">
        <v>2286</v>
      </c>
      <c r="B431" s="23" t="s">
        <v>2287</v>
      </c>
      <c r="C431" s="23"/>
      <c r="D431" s="23" t="s">
        <v>2288</v>
      </c>
      <c r="E431" s="23"/>
      <c r="F431" s="23" t="n">
        <v>7.83638E-020</v>
      </c>
      <c r="G431" s="23"/>
      <c r="H431" s="23" t="n">
        <v>118.24</v>
      </c>
      <c r="I431" s="23"/>
      <c r="J431" s="23" t="n">
        <v>68.972</v>
      </c>
      <c r="K431" s="23"/>
      <c r="L431" s="23" t="s">
        <v>2289</v>
      </c>
      <c r="M431" s="24"/>
      <c r="N431" s="3" t="s">
        <v>2290</v>
      </c>
      <c r="O431" s="25" t="s">
        <v>24</v>
      </c>
      <c r="P431" s="26" t="s">
        <v>2291</v>
      </c>
      <c r="Q431" s="25"/>
      <c r="R431" s="23" t="n">
        <v>2</v>
      </c>
      <c r="S431" s="23"/>
      <c r="T431" s="27" t="n">
        <v>-0.95798</v>
      </c>
      <c r="U431" s="27"/>
      <c r="V431" s="27" t="n">
        <v>3.40267239109818</v>
      </c>
      <c r="W431" s="27"/>
      <c r="X431" s="27" t="n">
        <v>3.34684638033204</v>
      </c>
      <c r="Y431" s="27"/>
      <c r="Z431" s="27" t="n">
        <v>0.218980740609465</v>
      </c>
      <c r="AA431" s="27"/>
      <c r="AB431" s="27" t="n">
        <f aca="false">LOG(V431,2)</f>
        <v>1.76666825547861</v>
      </c>
      <c r="AC431" s="6" t="s">
        <v>26</v>
      </c>
    </row>
    <row r="432" customFormat="false" ht="15" hidden="false" customHeight="false" outlineLevel="0" collapsed="false">
      <c r="A432" s="22" t="s">
        <v>2292</v>
      </c>
      <c r="B432" s="23" t="s">
        <v>2293</v>
      </c>
      <c r="C432" s="23"/>
      <c r="D432" s="23" t="s">
        <v>2294</v>
      </c>
      <c r="E432" s="23"/>
      <c r="F432" s="23" t="n">
        <v>4.17334E-025</v>
      </c>
      <c r="G432" s="23"/>
      <c r="H432" s="23" t="n">
        <v>128.74</v>
      </c>
      <c r="I432" s="23"/>
      <c r="J432" s="23" t="n">
        <v>66.387</v>
      </c>
      <c r="K432" s="23"/>
      <c r="L432" s="23" t="s">
        <v>2295</v>
      </c>
      <c r="M432" s="24"/>
      <c r="N432" s="3" t="s">
        <v>2296</v>
      </c>
      <c r="O432" s="25" t="s">
        <v>24</v>
      </c>
      <c r="P432" s="26" t="s">
        <v>2297</v>
      </c>
      <c r="Q432" s="25"/>
      <c r="R432" s="23" t="n">
        <v>2</v>
      </c>
      <c r="S432" s="23"/>
      <c r="T432" s="27" t="n">
        <v>-0.43207</v>
      </c>
      <c r="U432" s="27"/>
      <c r="V432" s="27" t="n">
        <v>3.40245389216098</v>
      </c>
      <c r="W432" s="27"/>
      <c r="X432" s="27" t="n">
        <v>3.39862473196253</v>
      </c>
      <c r="Y432" s="27"/>
      <c r="Z432" s="27" t="n">
        <v>0.198716456529108</v>
      </c>
      <c r="AA432" s="27"/>
      <c r="AB432" s="27" t="n">
        <f aca="false">LOG(V432,2)</f>
        <v>1.76657561139822</v>
      </c>
      <c r="AC432" s="6" t="s">
        <v>26</v>
      </c>
    </row>
    <row r="433" customFormat="false" ht="15" hidden="false" customHeight="false" outlineLevel="0" collapsed="false">
      <c r="A433" s="22" t="s">
        <v>2298</v>
      </c>
      <c r="B433" s="23" t="s">
        <v>2299</v>
      </c>
      <c r="C433" s="23"/>
      <c r="D433" s="23" t="s">
        <v>2300</v>
      </c>
      <c r="E433" s="23"/>
      <c r="F433" s="23" t="n">
        <v>1.46828E-100</v>
      </c>
      <c r="G433" s="23"/>
      <c r="H433" s="23" t="n">
        <v>228.12</v>
      </c>
      <c r="I433" s="23"/>
      <c r="J433" s="23" t="n">
        <v>63.091</v>
      </c>
      <c r="K433" s="23"/>
      <c r="L433" s="23" t="s">
        <v>2301</v>
      </c>
      <c r="M433" s="24"/>
      <c r="N433" s="3" t="s">
        <v>2302</v>
      </c>
      <c r="O433" s="25" t="s">
        <v>24</v>
      </c>
      <c r="P433" s="26" t="s">
        <v>197</v>
      </c>
      <c r="Q433" s="25"/>
      <c r="R433" s="23" t="n">
        <v>3</v>
      </c>
      <c r="S433" s="23"/>
      <c r="T433" s="27" t="n">
        <v>0.32012</v>
      </c>
      <c r="U433" s="27"/>
      <c r="V433" s="27" t="n">
        <v>3.40001583816322</v>
      </c>
      <c r="W433" s="27"/>
      <c r="X433" s="27" t="n">
        <v>3.37289909704326</v>
      </c>
      <c r="Y433" s="27"/>
      <c r="Z433" s="27" t="n">
        <v>0.48242940924927</v>
      </c>
      <c r="AA433" s="27"/>
      <c r="AB433" s="27" t="n">
        <f aca="false">LOG(V433,2)</f>
        <v>1.76554146682954</v>
      </c>
      <c r="AC433" s="6" t="s">
        <v>26</v>
      </c>
    </row>
    <row r="434" customFormat="false" ht="15" hidden="false" customHeight="false" outlineLevel="0" collapsed="false">
      <c r="A434" s="22" t="s">
        <v>2303</v>
      </c>
      <c r="B434" s="23" t="s">
        <v>2304</v>
      </c>
      <c r="C434" s="23"/>
      <c r="D434" s="23" t="s">
        <v>2305</v>
      </c>
      <c r="E434" s="23"/>
      <c r="F434" s="23" t="n">
        <v>2.36823E-019</v>
      </c>
      <c r="G434" s="23"/>
      <c r="H434" s="23" t="n">
        <v>104.84</v>
      </c>
      <c r="I434" s="23"/>
      <c r="J434" s="23" t="n">
        <v>81.003</v>
      </c>
      <c r="K434" s="23"/>
      <c r="L434" s="23" t="s">
        <v>2306</v>
      </c>
      <c r="M434" s="24"/>
      <c r="N434" s="3" t="s">
        <v>2307</v>
      </c>
      <c r="O434" s="25" t="s">
        <v>24</v>
      </c>
      <c r="P434" s="26" t="s">
        <v>2308</v>
      </c>
      <c r="Q434" s="25"/>
      <c r="R434" s="23" t="n">
        <v>2</v>
      </c>
      <c r="S434" s="23"/>
      <c r="T434" s="27" t="n">
        <v>0.46646</v>
      </c>
      <c r="U434" s="27"/>
      <c r="V434" s="27" t="n">
        <v>3.3999645759443</v>
      </c>
      <c r="W434" s="27"/>
      <c r="X434" s="27" t="n">
        <v>3.34008382788094</v>
      </c>
      <c r="Y434" s="27"/>
      <c r="Z434" s="27" t="n">
        <v>0.114149303731855</v>
      </c>
      <c r="AA434" s="27"/>
      <c r="AB434" s="27" t="n">
        <f aca="false">LOG(V434,2)</f>
        <v>1.765519715076</v>
      </c>
      <c r="AC434" s="6" t="s">
        <v>26</v>
      </c>
    </row>
    <row r="435" customFormat="false" ht="15" hidden="false" customHeight="false" outlineLevel="0" collapsed="false">
      <c r="A435" s="22" t="s">
        <v>941</v>
      </c>
      <c r="B435" s="23" t="s">
        <v>942</v>
      </c>
      <c r="C435" s="23"/>
      <c r="D435" s="23" t="s">
        <v>943</v>
      </c>
      <c r="E435" s="23"/>
      <c r="F435" s="23" t="n">
        <v>5.01459E-052</v>
      </c>
      <c r="G435" s="23"/>
      <c r="H435" s="23" t="n">
        <v>145.2</v>
      </c>
      <c r="I435" s="23"/>
      <c r="J435" s="23" t="n">
        <v>62.582</v>
      </c>
      <c r="K435" s="23"/>
      <c r="L435" s="23" t="s">
        <v>2309</v>
      </c>
      <c r="M435" s="24"/>
      <c r="N435" s="3" t="s">
        <v>2310</v>
      </c>
      <c r="O435" s="25" t="s">
        <v>24</v>
      </c>
      <c r="P435" s="26" t="s">
        <v>2311</v>
      </c>
      <c r="Q435" s="25"/>
      <c r="R435" s="23" t="n">
        <v>3</v>
      </c>
      <c r="S435" s="23"/>
      <c r="T435" s="27" t="n">
        <v>0.66921</v>
      </c>
      <c r="U435" s="27"/>
      <c r="V435" s="27" t="n">
        <v>3.39505928671693</v>
      </c>
      <c r="W435" s="27"/>
      <c r="X435" s="27" t="n">
        <v>3.33074115140249</v>
      </c>
      <c r="Y435" s="27"/>
      <c r="Z435" s="27" t="n">
        <v>0.490829150761237</v>
      </c>
      <c r="AA435" s="27"/>
      <c r="AB435" s="27" t="n">
        <f aca="false">LOG(V435,2)</f>
        <v>1.76343676796211</v>
      </c>
      <c r="AC435" s="6" t="s">
        <v>26</v>
      </c>
    </row>
    <row r="436" customFormat="false" ht="15" hidden="false" customHeight="false" outlineLevel="0" collapsed="false">
      <c r="A436" s="22" t="s">
        <v>2266</v>
      </c>
      <c r="B436" s="23" t="s">
        <v>2267</v>
      </c>
      <c r="C436" s="23"/>
      <c r="D436" s="23" t="s">
        <v>2268</v>
      </c>
      <c r="E436" s="23"/>
      <c r="F436" s="23" t="n">
        <v>1.27212E-007</v>
      </c>
      <c r="G436" s="23"/>
      <c r="H436" s="23" t="n">
        <v>73.834</v>
      </c>
      <c r="I436" s="23"/>
      <c r="J436" s="23" t="n">
        <v>50.305</v>
      </c>
      <c r="K436" s="23"/>
      <c r="L436" s="23" t="s">
        <v>2312</v>
      </c>
      <c r="M436" s="24"/>
      <c r="N436" s="3" t="s">
        <v>2313</v>
      </c>
      <c r="O436" s="25" t="s">
        <v>24</v>
      </c>
      <c r="P436" s="26" t="s">
        <v>2314</v>
      </c>
      <c r="Q436" s="25"/>
      <c r="R436" s="23" t="n">
        <v>2</v>
      </c>
      <c r="S436" s="23"/>
      <c r="T436" s="27" t="n">
        <v>-0.13329</v>
      </c>
      <c r="U436" s="27"/>
      <c r="V436" s="27" t="n">
        <v>3.39433483777501</v>
      </c>
      <c r="W436" s="27"/>
      <c r="X436" s="27" t="n">
        <v>3.42225059679121</v>
      </c>
      <c r="Y436" s="27"/>
      <c r="Z436" s="27" t="n">
        <v>0.081006326141893</v>
      </c>
      <c r="AA436" s="27"/>
      <c r="AB436" s="27" t="n">
        <f aca="false">LOG(V436,2)</f>
        <v>1.76312888808927</v>
      </c>
      <c r="AC436" s="6" t="s">
        <v>26</v>
      </c>
    </row>
    <row r="437" customFormat="false" ht="15" hidden="false" customHeight="false" outlineLevel="0" collapsed="false">
      <c r="A437" s="22" t="s">
        <v>2315</v>
      </c>
      <c r="B437" s="23" t="s">
        <v>2316</v>
      </c>
      <c r="C437" s="23"/>
      <c r="D437" s="23" t="s">
        <v>2317</v>
      </c>
      <c r="E437" s="23"/>
      <c r="F437" s="23" t="n">
        <v>1.3865E-039</v>
      </c>
      <c r="G437" s="23"/>
      <c r="H437" s="23" t="n">
        <v>154.46</v>
      </c>
      <c r="I437" s="23"/>
      <c r="J437" s="23" t="n">
        <v>84.653</v>
      </c>
      <c r="K437" s="23"/>
      <c r="L437" s="23" t="s">
        <v>2318</v>
      </c>
      <c r="M437" s="24"/>
      <c r="N437" s="3" t="s">
        <v>2319</v>
      </c>
      <c r="O437" s="25" t="s">
        <v>24</v>
      </c>
      <c r="P437" s="26" t="s">
        <v>2320</v>
      </c>
      <c r="Q437" s="25"/>
      <c r="R437" s="23" t="n">
        <v>2</v>
      </c>
      <c r="S437" s="23"/>
      <c r="T437" s="27" t="n">
        <v>-0.2648</v>
      </c>
      <c r="U437" s="27"/>
      <c r="V437" s="27" t="n">
        <v>3.39056855053608</v>
      </c>
      <c r="W437" s="27"/>
      <c r="X437" s="27" t="n">
        <v>3.35454820196568</v>
      </c>
      <c r="Y437" s="27"/>
      <c r="Z437" s="27" t="n">
        <v>0.265718917636342</v>
      </c>
      <c r="AA437" s="27"/>
      <c r="AB437" s="27" t="n">
        <f aca="false">LOG(V437,2)</f>
        <v>1.7615272132623</v>
      </c>
      <c r="AC437" s="6" t="s">
        <v>26</v>
      </c>
    </row>
    <row r="438" customFormat="false" ht="15" hidden="false" customHeight="false" outlineLevel="0" collapsed="false">
      <c r="A438" s="22" t="s">
        <v>2321</v>
      </c>
      <c r="B438" s="23" t="s">
        <v>2322</v>
      </c>
      <c r="C438" s="23"/>
      <c r="D438" s="23" t="s">
        <v>2323</v>
      </c>
      <c r="E438" s="23"/>
      <c r="F438" s="23" t="n">
        <v>1.22897E-007</v>
      </c>
      <c r="G438" s="23"/>
      <c r="H438" s="23" t="n">
        <v>86.803</v>
      </c>
      <c r="I438" s="23"/>
      <c r="J438" s="23" t="n">
        <v>44.511</v>
      </c>
      <c r="K438" s="23"/>
      <c r="L438" s="23" t="s">
        <v>2324</v>
      </c>
      <c r="M438" s="24"/>
      <c r="N438" s="3" t="s">
        <v>2325</v>
      </c>
      <c r="O438" s="25" t="s">
        <v>24</v>
      </c>
      <c r="P438" s="26" t="s">
        <v>2326</v>
      </c>
      <c r="Q438" s="25"/>
      <c r="R438" s="23" t="n">
        <v>2</v>
      </c>
      <c r="S438" s="23"/>
      <c r="T438" s="27" t="n">
        <v>0.737</v>
      </c>
      <c r="U438" s="27"/>
      <c r="V438" s="27" t="n">
        <v>3.3888312157439</v>
      </c>
      <c r="W438" s="27"/>
      <c r="X438" s="27" t="n">
        <v>3.36613711982755</v>
      </c>
      <c r="Y438" s="27"/>
      <c r="Z438" s="27" t="n">
        <v>0.098436479441759</v>
      </c>
      <c r="AA438" s="27"/>
      <c r="AB438" s="27" t="n">
        <f aca="false">LOG(V438,2)</f>
        <v>1.76078778368731</v>
      </c>
      <c r="AC438" s="6" t="s">
        <v>26</v>
      </c>
    </row>
    <row r="439" customFormat="false" ht="15" hidden="false" customHeight="false" outlineLevel="0" collapsed="false">
      <c r="A439" s="22" t="s">
        <v>2327</v>
      </c>
      <c r="B439" s="23" t="s">
        <v>2328</v>
      </c>
      <c r="C439" s="23"/>
      <c r="D439" s="23" t="s">
        <v>2329</v>
      </c>
      <c r="E439" s="23"/>
      <c r="F439" s="23" t="n">
        <v>4.60491E-009</v>
      </c>
      <c r="G439" s="23"/>
      <c r="H439" s="23" t="n">
        <v>94.767</v>
      </c>
      <c r="I439" s="23"/>
      <c r="J439" s="23" t="n">
        <v>83.182</v>
      </c>
      <c r="K439" s="23"/>
      <c r="L439" s="23" t="s">
        <v>2330</v>
      </c>
      <c r="M439" s="24"/>
      <c r="N439" s="3" t="s">
        <v>2331</v>
      </c>
      <c r="O439" s="25" t="s">
        <v>24</v>
      </c>
      <c r="P439" s="26" t="s">
        <v>2332</v>
      </c>
      <c r="Q439" s="25"/>
      <c r="R439" s="23" t="n">
        <v>2</v>
      </c>
      <c r="S439" s="23"/>
      <c r="T439" s="27" t="n">
        <v>0.14069</v>
      </c>
      <c r="U439" s="27"/>
      <c r="V439" s="27" t="n">
        <v>3.38841107205546</v>
      </c>
      <c r="W439" s="27"/>
      <c r="X439" s="27" t="n">
        <v>3.26755856273257</v>
      </c>
      <c r="Y439" s="27"/>
      <c r="Z439" s="27" t="n">
        <v>0.527429087817073</v>
      </c>
      <c r="AA439" s="27"/>
      <c r="AB439" s="27" t="n">
        <f aca="false">LOG(V439,2)</f>
        <v>1.76060890880257</v>
      </c>
      <c r="AC439" s="6" t="s">
        <v>26</v>
      </c>
    </row>
    <row r="440" customFormat="false" ht="15" hidden="false" customHeight="false" outlineLevel="0" collapsed="false">
      <c r="A440" s="22" t="s">
        <v>2333</v>
      </c>
      <c r="B440" s="23" t="s">
        <v>2334</v>
      </c>
      <c r="C440" s="23"/>
      <c r="D440" s="23" t="s">
        <v>2335</v>
      </c>
      <c r="E440" s="23"/>
      <c r="F440" s="23" t="n">
        <v>1.31714E-012</v>
      </c>
      <c r="G440" s="23"/>
      <c r="H440" s="23" t="n">
        <v>103.91</v>
      </c>
      <c r="I440" s="23"/>
      <c r="J440" s="23" t="n">
        <v>49.081</v>
      </c>
      <c r="K440" s="23"/>
      <c r="L440" s="23" t="s">
        <v>2336</v>
      </c>
      <c r="M440" s="24"/>
      <c r="N440" s="3" t="s">
        <v>1588</v>
      </c>
      <c r="O440" s="25" t="s">
        <v>24</v>
      </c>
      <c r="P440" s="26" t="s">
        <v>2337</v>
      </c>
      <c r="Q440" s="25"/>
      <c r="R440" s="23" t="n">
        <v>3</v>
      </c>
      <c r="S440" s="23"/>
      <c r="T440" s="27" t="n">
        <v>0.39432</v>
      </c>
      <c r="U440" s="27"/>
      <c r="V440" s="27" t="n">
        <v>3.38505106320599</v>
      </c>
      <c r="W440" s="27"/>
      <c r="X440" s="27" t="n">
        <v>3.5521871745148</v>
      </c>
      <c r="Y440" s="27"/>
      <c r="Z440" s="27" t="n">
        <v>0.30284036688262</v>
      </c>
      <c r="AA440" s="27"/>
      <c r="AB440" s="27" t="n">
        <f aca="false">LOG(V440,2)</f>
        <v>1.75917759689582</v>
      </c>
      <c r="AC440" s="6" t="s">
        <v>26</v>
      </c>
    </row>
    <row r="441" customFormat="false" ht="15" hidden="false" customHeight="false" outlineLevel="0" collapsed="false">
      <c r="A441" s="22" t="s">
        <v>2338</v>
      </c>
      <c r="B441" s="23" t="s">
        <v>2339</v>
      </c>
      <c r="C441" s="23"/>
      <c r="D441" s="23" t="s">
        <v>2340</v>
      </c>
      <c r="E441" s="23"/>
      <c r="F441" s="23" t="n">
        <v>7.62347E-010</v>
      </c>
      <c r="G441" s="23"/>
      <c r="H441" s="23" t="n">
        <v>83.54</v>
      </c>
      <c r="I441" s="23"/>
      <c r="J441" s="23" t="n">
        <v>78.69</v>
      </c>
      <c r="K441" s="23"/>
      <c r="L441" s="23" t="s">
        <v>2341</v>
      </c>
      <c r="M441" s="24"/>
      <c r="N441" s="3" t="s">
        <v>2342</v>
      </c>
      <c r="O441" s="25" t="s">
        <v>24</v>
      </c>
      <c r="P441" s="26" t="s">
        <v>2343</v>
      </c>
      <c r="Q441" s="25"/>
      <c r="R441" s="23" t="n">
        <v>2</v>
      </c>
      <c r="S441" s="23"/>
      <c r="T441" s="27" t="n">
        <v>-0.48277</v>
      </c>
      <c r="U441" s="27"/>
      <c r="V441" s="27" t="n">
        <v>3.3787557115729</v>
      </c>
      <c r="W441" s="27"/>
      <c r="X441" s="27" t="n">
        <v>3.17881530006107</v>
      </c>
      <c r="Y441" s="27"/>
      <c r="Z441" s="27" t="n">
        <v>0.525411173758501</v>
      </c>
      <c r="AA441" s="27"/>
      <c r="AB441" s="27" t="n">
        <f aca="false">LOG(V441,2)</f>
        <v>1.75649204554678</v>
      </c>
      <c r="AC441" s="6" t="s">
        <v>26</v>
      </c>
    </row>
    <row r="442" customFormat="false" ht="15" hidden="false" customHeight="false" outlineLevel="0" collapsed="false">
      <c r="A442" s="22" t="s">
        <v>1584</v>
      </c>
      <c r="B442" s="23" t="s">
        <v>1585</v>
      </c>
      <c r="C442" s="23"/>
      <c r="D442" s="23" t="s">
        <v>1586</v>
      </c>
      <c r="E442" s="23"/>
      <c r="F442" s="23" t="n">
        <v>3.21628E-021</v>
      </c>
      <c r="G442" s="23"/>
      <c r="H442" s="23" t="n">
        <v>127.36</v>
      </c>
      <c r="I442" s="23"/>
      <c r="J442" s="23" t="n">
        <v>47.774</v>
      </c>
      <c r="K442" s="23"/>
      <c r="L442" s="23" t="s">
        <v>2344</v>
      </c>
      <c r="M442" s="24"/>
      <c r="N442" s="3" t="s">
        <v>2345</v>
      </c>
      <c r="O442" s="25" t="s">
        <v>24</v>
      </c>
      <c r="P442" s="26" t="s">
        <v>1330</v>
      </c>
      <c r="Q442" s="25"/>
      <c r="R442" s="23" t="n">
        <v>2</v>
      </c>
      <c r="S442" s="23"/>
      <c r="T442" s="27" t="n">
        <v>-0.13759</v>
      </c>
      <c r="U442" s="27"/>
      <c r="V442" s="27" t="n">
        <v>3.37134254710021</v>
      </c>
      <c r="W442" s="27"/>
      <c r="X442" s="27" t="n">
        <v>3.42909838023876</v>
      </c>
      <c r="Y442" s="27"/>
      <c r="Z442" s="27" t="n">
        <v>0.701588393237875</v>
      </c>
      <c r="AA442" s="27"/>
      <c r="AB442" s="27" t="n">
        <f aca="false">LOG(V442,2)</f>
        <v>1.75332322058692</v>
      </c>
      <c r="AC442" s="6" t="s">
        <v>26</v>
      </c>
    </row>
    <row r="443" customFormat="false" ht="15" hidden="false" customHeight="false" outlineLevel="0" collapsed="false">
      <c r="A443" s="22" t="s">
        <v>2346</v>
      </c>
      <c r="B443" s="23" t="s">
        <v>2347</v>
      </c>
      <c r="C443" s="23"/>
      <c r="D443" s="23" t="s">
        <v>2348</v>
      </c>
      <c r="E443" s="23"/>
      <c r="F443" s="23" t="n">
        <v>2.33292E-005</v>
      </c>
      <c r="G443" s="23"/>
      <c r="H443" s="23" t="n">
        <v>63.473</v>
      </c>
      <c r="I443" s="23"/>
      <c r="J443" s="23" t="n">
        <v>63.473</v>
      </c>
      <c r="K443" s="23"/>
      <c r="L443" s="23" t="s">
        <v>2349</v>
      </c>
      <c r="M443" s="24"/>
      <c r="O443" s="25" t="s">
        <v>24</v>
      </c>
      <c r="P443" s="26" t="s">
        <v>2350</v>
      </c>
      <c r="Q443" s="25"/>
      <c r="R443" s="23" t="n">
        <v>2</v>
      </c>
      <c r="S443" s="23"/>
      <c r="T443" s="27" t="n">
        <v>0.64445</v>
      </c>
      <c r="U443" s="27"/>
      <c r="V443" s="27" t="n">
        <v>3.36887217243522</v>
      </c>
      <c r="W443" s="27"/>
      <c r="X443" s="27" t="n">
        <v>3.47084731700652</v>
      </c>
      <c r="Y443" s="27"/>
      <c r="Z443" s="27" t="n">
        <v>0.268145192531799</v>
      </c>
      <c r="AA443" s="27"/>
      <c r="AB443" s="27" t="n">
        <f aca="false">LOG(V443,2)</f>
        <v>1.75226568827194</v>
      </c>
      <c r="AC443" s="6" t="s">
        <v>26</v>
      </c>
    </row>
    <row r="444" customFormat="false" ht="15" hidden="false" customHeight="false" outlineLevel="0" collapsed="false">
      <c r="A444" s="22" t="s">
        <v>2351</v>
      </c>
      <c r="B444" s="23" t="s">
        <v>2352</v>
      </c>
      <c r="C444" s="23"/>
      <c r="D444" s="23" t="s">
        <v>2353</v>
      </c>
      <c r="E444" s="23"/>
      <c r="F444" s="23" t="n">
        <v>0.000298624</v>
      </c>
      <c r="G444" s="23"/>
      <c r="H444" s="23" t="n">
        <v>58.699</v>
      </c>
      <c r="I444" s="23"/>
      <c r="J444" s="23" t="n">
        <v>49.3</v>
      </c>
      <c r="K444" s="23"/>
      <c r="L444" s="23" t="s">
        <v>2354</v>
      </c>
      <c r="M444" s="24"/>
      <c r="N444" s="3" t="s">
        <v>2355</v>
      </c>
      <c r="O444" s="25" t="s">
        <v>24</v>
      </c>
      <c r="P444" s="26" t="s">
        <v>2356</v>
      </c>
      <c r="Q444" s="25"/>
      <c r="R444" s="23" t="n">
        <v>2</v>
      </c>
      <c r="S444" s="23"/>
      <c r="T444" s="27" t="n">
        <v>-0.90014</v>
      </c>
      <c r="U444" s="27"/>
      <c r="V444" s="27" t="n">
        <v>3.36791221946989</v>
      </c>
      <c r="W444" s="27"/>
      <c r="X444" s="27" t="n">
        <v>3.42349706472468</v>
      </c>
      <c r="Y444" s="27"/>
      <c r="Z444" s="27" t="n">
        <v>0.31704949795802</v>
      </c>
      <c r="AA444" s="27"/>
      <c r="AB444" s="27" t="n">
        <f aca="false">LOG(V444,2)</f>
        <v>1.75185453680519</v>
      </c>
      <c r="AC444" s="6" t="s">
        <v>26</v>
      </c>
    </row>
    <row r="445" customFormat="false" ht="15" hidden="false" customHeight="false" outlineLevel="0" collapsed="false">
      <c r="A445" s="22" t="s">
        <v>2357</v>
      </c>
      <c r="B445" s="23" t="s">
        <v>2358</v>
      </c>
      <c r="C445" s="23"/>
      <c r="D445" s="23" t="s">
        <v>2359</v>
      </c>
      <c r="E445" s="23"/>
      <c r="F445" s="23" t="n">
        <v>3.92975E-010</v>
      </c>
      <c r="G445" s="23"/>
      <c r="H445" s="23" t="n">
        <v>92.265</v>
      </c>
      <c r="I445" s="23"/>
      <c r="J445" s="23" t="n">
        <v>52.527</v>
      </c>
      <c r="K445" s="23"/>
      <c r="L445" s="23" t="s">
        <v>2360</v>
      </c>
      <c r="M445" s="24"/>
      <c r="N445" s="3" t="s">
        <v>2361</v>
      </c>
      <c r="O445" s="25" t="s">
        <v>24</v>
      </c>
      <c r="P445" s="26" t="s">
        <v>2362</v>
      </c>
      <c r="Q445" s="25"/>
      <c r="R445" s="23" t="n">
        <v>2</v>
      </c>
      <c r="S445" s="23"/>
      <c r="T445" s="27" t="n">
        <v>0.60406</v>
      </c>
      <c r="U445" s="27"/>
      <c r="V445" s="27" t="n">
        <v>3.36345772750492</v>
      </c>
      <c r="W445" s="27"/>
      <c r="X445" s="27" t="n">
        <v>3.37027498826495</v>
      </c>
      <c r="Y445" s="27"/>
      <c r="Z445" s="27" t="n">
        <v>0.199865645779632</v>
      </c>
      <c r="AA445" s="27"/>
      <c r="AB445" s="27" t="n">
        <f aca="false">LOG(V445,2)</f>
        <v>1.74994512625244</v>
      </c>
      <c r="AC445" s="6" t="s">
        <v>26</v>
      </c>
    </row>
    <row r="446" customFormat="false" ht="15" hidden="false" customHeight="false" outlineLevel="0" collapsed="false">
      <c r="A446" s="22" t="s">
        <v>835</v>
      </c>
      <c r="B446" s="23" t="s">
        <v>836</v>
      </c>
      <c r="C446" s="23"/>
      <c r="D446" s="23" t="s">
        <v>837</v>
      </c>
      <c r="E446" s="23"/>
      <c r="F446" s="23" t="n">
        <v>9.14231E-028</v>
      </c>
      <c r="G446" s="23"/>
      <c r="H446" s="23" t="n">
        <v>128.72</v>
      </c>
      <c r="I446" s="23"/>
      <c r="J446" s="23" t="n">
        <v>59.339</v>
      </c>
      <c r="K446" s="23"/>
      <c r="L446" s="23" t="s">
        <v>2363</v>
      </c>
      <c r="M446" s="24"/>
      <c r="N446" s="3" t="s">
        <v>2364</v>
      </c>
      <c r="O446" s="25" t="s">
        <v>24</v>
      </c>
      <c r="P446" s="26" t="s">
        <v>2365</v>
      </c>
      <c r="Q446" s="25"/>
      <c r="R446" s="23" t="n">
        <v>3</v>
      </c>
      <c r="S446" s="23"/>
      <c r="T446" s="27" t="n">
        <v>-0.59524</v>
      </c>
      <c r="U446" s="27"/>
      <c r="V446" s="27" t="n">
        <v>3.35158140284964</v>
      </c>
      <c r="W446" s="27"/>
      <c r="X446" s="27" t="n">
        <v>3.37828254443353</v>
      </c>
      <c r="Y446" s="27"/>
      <c r="Z446" s="27" t="n">
        <v>0.340092321306406</v>
      </c>
      <c r="AA446" s="27"/>
      <c r="AB446" s="27" t="n">
        <f aca="false">LOG(V446,2)</f>
        <v>1.74484197429262</v>
      </c>
      <c r="AC446" s="6" t="s">
        <v>26</v>
      </c>
    </row>
    <row r="447" customFormat="false" ht="15" hidden="false" customHeight="false" outlineLevel="0" collapsed="false">
      <c r="A447" s="22" t="s">
        <v>2366</v>
      </c>
      <c r="B447" s="23" t="s">
        <v>2367</v>
      </c>
      <c r="C447" s="23"/>
      <c r="D447" s="23" t="s">
        <v>2368</v>
      </c>
      <c r="E447" s="23"/>
      <c r="F447" s="23" t="n">
        <v>9.69911E-071</v>
      </c>
      <c r="G447" s="23"/>
      <c r="H447" s="23" t="n">
        <v>197.38</v>
      </c>
      <c r="I447" s="23"/>
      <c r="J447" s="23" t="n">
        <v>54.09</v>
      </c>
      <c r="K447" s="23"/>
      <c r="L447" s="23" t="s">
        <v>2369</v>
      </c>
      <c r="M447" s="24"/>
      <c r="N447" s="3" t="s">
        <v>2370</v>
      </c>
      <c r="O447" s="25" t="s">
        <v>24</v>
      </c>
      <c r="P447" s="26" t="s">
        <v>2371</v>
      </c>
      <c r="Q447" s="25"/>
      <c r="R447" s="23" t="n">
        <v>2</v>
      </c>
      <c r="S447" s="23"/>
      <c r="T447" s="27" t="n">
        <v>-0.7023</v>
      </c>
      <c r="U447" s="27"/>
      <c r="V447" s="27" t="n">
        <v>3.35157634091182</v>
      </c>
      <c r="W447" s="27"/>
      <c r="X447" s="27" t="n">
        <v>3.35972694897487</v>
      </c>
      <c r="Y447" s="27"/>
      <c r="Z447" s="27" t="n">
        <v>0.198115395409698</v>
      </c>
      <c r="AA447" s="27"/>
      <c r="AB447" s="27" t="n">
        <f aca="false">LOG(V447,2)</f>
        <v>1.74483979536953</v>
      </c>
      <c r="AC447" s="6" t="s">
        <v>26</v>
      </c>
    </row>
    <row r="448" customFormat="false" ht="15" hidden="false" customHeight="false" outlineLevel="0" collapsed="false">
      <c r="A448" s="22" t="s">
        <v>2372</v>
      </c>
      <c r="B448" s="23" t="s">
        <v>2373</v>
      </c>
      <c r="C448" s="23"/>
      <c r="D448" s="23" t="s">
        <v>2374</v>
      </c>
      <c r="E448" s="23"/>
      <c r="F448" s="23" t="n">
        <v>5.1436E-034</v>
      </c>
      <c r="G448" s="23"/>
      <c r="H448" s="23" t="n">
        <v>145.6</v>
      </c>
      <c r="I448" s="23"/>
      <c r="J448" s="23" t="n">
        <v>70.889</v>
      </c>
      <c r="K448" s="23"/>
      <c r="L448" s="23" t="s">
        <v>2375</v>
      </c>
      <c r="M448" s="24"/>
      <c r="N448" s="3" t="s">
        <v>2376</v>
      </c>
      <c r="O448" s="25" t="s">
        <v>24</v>
      </c>
      <c r="P448" s="26" t="s">
        <v>2377</v>
      </c>
      <c r="Q448" s="25"/>
      <c r="R448" s="23" t="n">
        <v>2</v>
      </c>
      <c r="S448" s="23"/>
      <c r="T448" s="27" t="n">
        <v>-0.30746</v>
      </c>
      <c r="U448" s="27"/>
      <c r="V448" s="27" t="n">
        <v>3.33831199882623</v>
      </c>
      <c r="W448" s="27"/>
      <c r="X448" s="27" t="n">
        <v>3.35372730762827</v>
      </c>
      <c r="Y448" s="27"/>
      <c r="Z448" s="27" t="n">
        <v>0.393424551280432</v>
      </c>
      <c r="AA448" s="27"/>
      <c r="AB448" s="27" t="n">
        <f aca="false">LOG(V448,2)</f>
        <v>1.73911879536098</v>
      </c>
      <c r="AC448" s="6" t="s">
        <v>26</v>
      </c>
    </row>
    <row r="449" customFormat="false" ht="15" hidden="false" customHeight="false" outlineLevel="0" collapsed="false">
      <c r="A449" s="22" t="s">
        <v>1273</v>
      </c>
      <c r="B449" s="23" t="s">
        <v>1274</v>
      </c>
      <c r="C449" s="23"/>
      <c r="D449" s="23" t="s">
        <v>1275</v>
      </c>
      <c r="E449" s="23"/>
      <c r="F449" s="23" t="n">
        <v>7.12584E-028</v>
      </c>
      <c r="G449" s="23"/>
      <c r="H449" s="23" t="n">
        <v>133.48</v>
      </c>
      <c r="I449" s="23"/>
      <c r="J449" s="23" t="n">
        <v>64.52</v>
      </c>
      <c r="K449" s="23"/>
      <c r="L449" s="23" t="s">
        <v>2378</v>
      </c>
      <c r="M449" s="24"/>
      <c r="N449" s="3" t="s">
        <v>2379</v>
      </c>
      <c r="O449" s="25" t="s">
        <v>24</v>
      </c>
      <c r="P449" s="26" t="s">
        <v>2380</v>
      </c>
      <c r="Q449" s="25"/>
      <c r="R449" s="23" t="n">
        <v>2</v>
      </c>
      <c r="S449" s="23"/>
      <c r="T449" s="27" t="n">
        <v>-0.48511</v>
      </c>
      <c r="U449" s="27"/>
      <c r="V449" s="27" t="n">
        <v>3.33662494532348</v>
      </c>
      <c r="W449" s="27"/>
      <c r="X449" s="27" t="n">
        <v>3.12040190415263</v>
      </c>
      <c r="Y449" s="27"/>
      <c r="Z449" s="27" t="n">
        <v>0.532153902679014</v>
      </c>
      <c r="AA449" s="27"/>
      <c r="AB449" s="27" t="n">
        <f aca="false">LOG(V449,2)</f>
        <v>1.73838952891417</v>
      </c>
      <c r="AC449" s="6" t="s">
        <v>26</v>
      </c>
    </row>
    <row r="450" customFormat="false" ht="15" hidden="false" customHeight="false" outlineLevel="0" collapsed="false">
      <c r="A450" s="22" t="s">
        <v>1503</v>
      </c>
      <c r="B450" s="23" t="s">
        <v>1504</v>
      </c>
      <c r="C450" s="23"/>
      <c r="D450" s="23" t="s">
        <v>1505</v>
      </c>
      <c r="E450" s="23"/>
      <c r="F450" s="23" t="n">
        <v>1.4325E-015</v>
      </c>
      <c r="G450" s="23"/>
      <c r="H450" s="23" t="n">
        <v>113.01</v>
      </c>
      <c r="I450" s="23"/>
      <c r="J450" s="23" t="n">
        <v>85.469</v>
      </c>
      <c r="K450" s="23"/>
      <c r="L450" s="23" t="s">
        <v>2381</v>
      </c>
      <c r="M450" s="24"/>
      <c r="N450" s="3" t="s">
        <v>2382</v>
      </c>
      <c r="O450" s="25" t="s">
        <v>24</v>
      </c>
      <c r="P450" s="26" t="s">
        <v>2383</v>
      </c>
      <c r="Q450" s="25"/>
      <c r="R450" s="23" t="n">
        <v>2</v>
      </c>
      <c r="S450" s="23"/>
      <c r="T450" s="27" t="n">
        <v>-0.49657</v>
      </c>
      <c r="U450" s="27"/>
      <c r="V450" s="27" t="n">
        <v>3.3364887139962</v>
      </c>
      <c r="W450" s="27"/>
      <c r="X450" s="27" t="n">
        <v>3.34699129625016</v>
      </c>
      <c r="Y450" s="27"/>
      <c r="Z450" s="27" t="n">
        <v>0.360614479186544</v>
      </c>
      <c r="AA450" s="27"/>
      <c r="AB450" s="27" t="n">
        <f aca="false">LOG(V450,2)</f>
        <v>1.7383306238002</v>
      </c>
      <c r="AC450" s="6" t="s">
        <v>26</v>
      </c>
    </row>
    <row r="451" customFormat="false" ht="15" hidden="false" customHeight="false" outlineLevel="0" collapsed="false">
      <c r="A451" s="22" t="s">
        <v>2384</v>
      </c>
      <c r="B451" s="23" t="s">
        <v>2385</v>
      </c>
      <c r="C451" s="23"/>
      <c r="D451" s="23" t="s">
        <v>2386</v>
      </c>
      <c r="E451" s="23"/>
      <c r="F451" s="23" t="n">
        <v>2.88945E-038</v>
      </c>
      <c r="G451" s="23"/>
      <c r="H451" s="23" t="n">
        <v>157.86</v>
      </c>
      <c r="I451" s="23"/>
      <c r="J451" s="23" t="n">
        <v>113.76</v>
      </c>
      <c r="K451" s="23"/>
      <c r="L451" s="23" t="s">
        <v>2387</v>
      </c>
      <c r="M451" s="24"/>
      <c r="N451" s="3" t="s">
        <v>2388</v>
      </c>
      <c r="O451" s="25" t="s">
        <v>24</v>
      </c>
      <c r="P451" s="26" t="s">
        <v>1119</v>
      </c>
      <c r="Q451" s="25"/>
      <c r="R451" s="23" t="n">
        <v>2</v>
      </c>
      <c r="S451" s="23"/>
      <c r="T451" s="27" t="n">
        <v>0.080164</v>
      </c>
      <c r="U451" s="27"/>
      <c r="V451" s="27" t="n">
        <v>3.33176284233349</v>
      </c>
      <c r="W451" s="27"/>
      <c r="X451" s="27" t="n">
        <v>3.38839486487163</v>
      </c>
      <c r="Y451" s="27"/>
      <c r="Z451" s="27" t="n">
        <v>0.135687407313228</v>
      </c>
      <c r="AA451" s="27"/>
      <c r="AB451" s="27" t="n">
        <f aca="false">LOG(V451,2)</f>
        <v>1.73628571211816</v>
      </c>
      <c r="AC451" s="6" t="s">
        <v>26</v>
      </c>
    </row>
    <row r="452" customFormat="false" ht="15" hidden="false" customHeight="false" outlineLevel="0" collapsed="false">
      <c r="A452" s="22" t="s">
        <v>1645</v>
      </c>
      <c r="B452" s="23" t="s">
        <v>1646</v>
      </c>
      <c r="C452" s="23"/>
      <c r="D452" s="23" t="s">
        <v>1647</v>
      </c>
      <c r="E452" s="23"/>
      <c r="F452" s="23" t="n">
        <v>7.77201E-012</v>
      </c>
      <c r="G452" s="23"/>
      <c r="H452" s="23" t="n">
        <v>93.909</v>
      </c>
      <c r="I452" s="23"/>
      <c r="J452" s="23" t="n">
        <v>56.746</v>
      </c>
      <c r="K452" s="23"/>
      <c r="L452" s="23" t="s">
        <v>2389</v>
      </c>
      <c r="M452" s="24"/>
      <c r="N452" s="3" t="s">
        <v>2390</v>
      </c>
      <c r="O452" s="25" t="s">
        <v>24</v>
      </c>
      <c r="P452" s="26" t="s">
        <v>2391</v>
      </c>
      <c r="Q452" s="25"/>
      <c r="R452" s="23" t="n">
        <v>2</v>
      </c>
      <c r="S452" s="23"/>
      <c r="T452" s="27" t="n">
        <v>0.048387</v>
      </c>
      <c r="U452" s="27"/>
      <c r="V452" s="27" t="n">
        <v>3.33076399335338</v>
      </c>
      <c r="W452" s="27"/>
      <c r="X452" s="27" t="n">
        <v>3.22752496069038</v>
      </c>
      <c r="Y452" s="27"/>
      <c r="Z452" s="27" t="n">
        <v>0.631354482581343</v>
      </c>
      <c r="AA452" s="27"/>
      <c r="AB452" s="27" t="n">
        <f aca="false">LOG(V452,2)</f>
        <v>1.73585313315329</v>
      </c>
      <c r="AC452" s="6" t="s">
        <v>26</v>
      </c>
    </row>
    <row r="453" customFormat="false" ht="15" hidden="false" customHeight="false" outlineLevel="0" collapsed="false">
      <c r="A453" s="22" t="s">
        <v>2392</v>
      </c>
      <c r="B453" s="23" t="s">
        <v>2393</v>
      </c>
      <c r="C453" s="23"/>
      <c r="D453" s="23" t="s">
        <v>2394</v>
      </c>
      <c r="E453" s="23"/>
      <c r="F453" s="23" t="n">
        <v>4.83085E-008</v>
      </c>
      <c r="G453" s="23"/>
      <c r="H453" s="23" t="n">
        <v>95.618</v>
      </c>
      <c r="I453" s="23"/>
      <c r="J453" s="23" t="n">
        <v>49.448</v>
      </c>
      <c r="K453" s="23"/>
      <c r="L453" s="23" t="s">
        <v>2395</v>
      </c>
      <c r="M453" s="24"/>
      <c r="N453" s="3" t="s">
        <v>1544</v>
      </c>
      <c r="O453" s="25" t="s">
        <v>24</v>
      </c>
      <c r="P453" s="26" t="s">
        <v>2396</v>
      </c>
      <c r="Q453" s="25"/>
      <c r="R453" s="23" t="n">
        <v>2</v>
      </c>
      <c r="S453" s="23"/>
      <c r="T453" s="27" t="n">
        <v>0.85309</v>
      </c>
      <c r="U453" s="27"/>
      <c r="V453" s="27" t="n">
        <v>3.33023385447163</v>
      </c>
      <c r="W453" s="27"/>
      <c r="X453" s="27" t="n">
        <v>3.30751445383744</v>
      </c>
      <c r="Y453" s="27"/>
      <c r="Z453" s="27" t="n">
        <v>0.0591523629003865</v>
      </c>
      <c r="AA453" s="27"/>
      <c r="AB453" s="27" t="n">
        <f aca="false">LOG(V453,2)</f>
        <v>1.73562348926066</v>
      </c>
      <c r="AC453" s="6" t="s">
        <v>26</v>
      </c>
    </row>
    <row r="454" customFormat="false" ht="15" hidden="false" customHeight="false" outlineLevel="0" collapsed="false">
      <c r="A454" s="22" t="s">
        <v>2397</v>
      </c>
      <c r="B454" s="23" t="s">
        <v>2398</v>
      </c>
      <c r="C454" s="23"/>
      <c r="D454" s="23" t="s">
        <v>2399</v>
      </c>
      <c r="E454" s="23"/>
      <c r="F454" s="23" t="n">
        <v>8.54581E-019</v>
      </c>
      <c r="G454" s="23"/>
      <c r="H454" s="23" t="n">
        <v>123.95</v>
      </c>
      <c r="I454" s="23"/>
      <c r="J454" s="23" t="n">
        <v>123.95</v>
      </c>
      <c r="K454" s="23"/>
      <c r="L454" s="23" t="s">
        <v>2400</v>
      </c>
      <c r="M454" s="24"/>
      <c r="N454" s="3" t="s">
        <v>2401</v>
      </c>
      <c r="O454" s="25" t="s">
        <v>24</v>
      </c>
      <c r="P454" s="26" t="s">
        <v>279</v>
      </c>
      <c r="Q454" s="25"/>
      <c r="R454" s="23" t="n">
        <v>2</v>
      </c>
      <c r="S454" s="23"/>
      <c r="T454" s="27" t="n">
        <v>-0.80432</v>
      </c>
      <c r="U454" s="27"/>
      <c r="V454" s="27" t="n">
        <v>3.32155533768851</v>
      </c>
      <c r="W454" s="27"/>
      <c r="X454" s="27" t="n">
        <v>3.24143568403062</v>
      </c>
      <c r="Y454" s="27"/>
      <c r="Z454" s="27" t="n">
        <v>0.367820294292693</v>
      </c>
      <c r="AA454" s="27"/>
      <c r="AB454" s="27" t="n">
        <f aca="false">LOG(V454,2)</f>
        <v>1.73185895016666</v>
      </c>
      <c r="AC454" s="6" t="s">
        <v>26</v>
      </c>
    </row>
    <row r="455" customFormat="false" ht="15" hidden="false" customHeight="false" outlineLevel="0" collapsed="false">
      <c r="A455" s="22" t="s">
        <v>2402</v>
      </c>
      <c r="B455" s="23" t="s">
        <v>2403</v>
      </c>
      <c r="C455" s="23"/>
      <c r="D455" s="23" t="s">
        <v>2404</v>
      </c>
      <c r="E455" s="23"/>
      <c r="F455" s="23" t="n">
        <v>1.00228E-025</v>
      </c>
      <c r="G455" s="23"/>
      <c r="H455" s="23" t="n">
        <v>138.24</v>
      </c>
      <c r="I455" s="23"/>
      <c r="J455" s="23" t="n">
        <v>66.989</v>
      </c>
      <c r="K455" s="23"/>
      <c r="L455" s="23" t="s">
        <v>2405</v>
      </c>
      <c r="M455" s="24"/>
      <c r="N455" s="3" t="s">
        <v>2406</v>
      </c>
      <c r="O455" s="25" t="s">
        <v>24</v>
      </c>
      <c r="P455" s="26" t="s">
        <v>2407</v>
      </c>
      <c r="Q455" s="25"/>
      <c r="R455" s="23" t="n">
        <v>2</v>
      </c>
      <c r="S455" s="23"/>
      <c r="T455" s="27" t="n">
        <v>-0.9402</v>
      </c>
      <c r="U455" s="27"/>
      <c r="V455" s="27" t="n">
        <v>3.32111019753385</v>
      </c>
      <c r="W455" s="27"/>
      <c r="X455" s="27" t="n">
        <v>3.28564858864269</v>
      </c>
      <c r="Y455" s="27"/>
      <c r="Z455" s="27" t="n">
        <v>0.453895880834982</v>
      </c>
      <c r="AA455" s="27"/>
      <c r="AB455" s="27" t="n">
        <f aca="false">LOG(V455,2)</f>
        <v>1.73166559360184</v>
      </c>
      <c r="AC455" s="6" t="s">
        <v>26</v>
      </c>
    </row>
    <row r="456" customFormat="false" ht="15" hidden="false" customHeight="false" outlineLevel="0" collapsed="false">
      <c r="A456" s="22" t="s">
        <v>2408</v>
      </c>
      <c r="B456" s="23" t="s">
        <v>2409</v>
      </c>
      <c r="C456" s="23"/>
      <c r="D456" s="23" t="s">
        <v>2410</v>
      </c>
      <c r="E456" s="23"/>
      <c r="F456" s="23" t="n">
        <v>8.63284E-080</v>
      </c>
      <c r="G456" s="23"/>
      <c r="H456" s="23" t="n">
        <v>191.93</v>
      </c>
      <c r="I456" s="23"/>
      <c r="J456" s="23" t="n">
        <v>66.022</v>
      </c>
      <c r="K456" s="23"/>
      <c r="L456" s="23" t="s">
        <v>2411</v>
      </c>
      <c r="M456" s="24"/>
      <c r="N456" s="3" t="s">
        <v>2412</v>
      </c>
      <c r="O456" s="25" t="s">
        <v>24</v>
      </c>
      <c r="P456" s="26" t="s">
        <v>2413</v>
      </c>
      <c r="Q456" s="25"/>
      <c r="R456" s="23" t="n">
        <v>3</v>
      </c>
      <c r="S456" s="23"/>
      <c r="T456" s="27" t="n">
        <v>0.10586</v>
      </c>
      <c r="U456" s="27"/>
      <c r="V456" s="27" t="n">
        <v>3.30932975274641</v>
      </c>
      <c r="W456" s="27"/>
      <c r="X456" s="27" t="n">
        <v>3.41939299409638</v>
      </c>
      <c r="Y456" s="27"/>
      <c r="Z456" s="27" t="n">
        <v>0.375489339190381</v>
      </c>
      <c r="AA456" s="27"/>
      <c r="AB456" s="27" t="n">
        <f aca="false">LOG(V456,2)</f>
        <v>1.72653905379895</v>
      </c>
      <c r="AC456" s="6" t="s">
        <v>26</v>
      </c>
    </row>
    <row r="457" customFormat="false" ht="15" hidden="false" customHeight="false" outlineLevel="0" collapsed="false">
      <c r="A457" s="22" t="s">
        <v>2414</v>
      </c>
      <c r="B457" s="23" t="s">
        <v>2415</v>
      </c>
      <c r="C457" s="23"/>
      <c r="D457" s="23" t="s">
        <v>2416</v>
      </c>
      <c r="E457" s="23"/>
      <c r="F457" s="23" t="n">
        <v>6.64854E-006</v>
      </c>
      <c r="G457" s="23"/>
      <c r="H457" s="23" t="n">
        <v>79.659</v>
      </c>
      <c r="I457" s="23"/>
      <c r="J457" s="23" t="n">
        <v>79.659</v>
      </c>
      <c r="K457" s="23"/>
      <c r="L457" s="23" t="s">
        <v>2417</v>
      </c>
      <c r="M457" s="24"/>
      <c r="N457" s="3" t="s">
        <v>2418</v>
      </c>
      <c r="O457" s="25" t="s">
        <v>24</v>
      </c>
      <c r="P457" s="26" t="s">
        <v>2419</v>
      </c>
      <c r="Q457" s="25"/>
      <c r="R457" s="23" t="n">
        <v>2</v>
      </c>
      <c r="S457" s="23"/>
      <c r="T457" s="27" t="n">
        <v>0.88644</v>
      </c>
      <c r="U457" s="27"/>
      <c r="V457" s="27" t="n">
        <v>3.30557500092618</v>
      </c>
      <c r="W457" s="27"/>
      <c r="X457" s="27" t="n">
        <v>3.43610144206862</v>
      </c>
      <c r="Y457" s="27"/>
      <c r="Z457" s="27" t="n">
        <v>0.840132938718001</v>
      </c>
      <c r="AA457" s="27"/>
      <c r="AB457" s="27" t="n">
        <f aca="false">LOG(V457,2)</f>
        <v>1.72490124868631</v>
      </c>
      <c r="AC457" s="6" t="s">
        <v>26</v>
      </c>
    </row>
    <row r="458" customFormat="false" ht="15" hidden="false" customHeight="false" outlineLevel="0" collapsed="false">
      <c r="A458" s="22" t="s">
        <v>923</v>
      </c>
      <c r="B458" s="23" t="s">
        <v>924</v>
      </c>
      <c r="C458" s="23"/>
      <c r="D458" s="23" t="s">
        <v>925</v>
      </c>
      <c r="E458" s="23"/>
      <c r="F458" s="23" t="n">
        <v>6.87059E-122</v>
      </c>
      <c r="G458" s="23"/>
      <c r="H458" s="23" t="n">
        <v>229.1</v>
      </c>
      <c r="I458" s="23"/>
      <c r="J458" s="23" t="n">
        <v>226.75</v>
      </c>
      <c r="K458" s="23"/>
      <c r="L458" s="23" t="s">
        <v>2420</v>
      </c>
      <c r="M458" s="24"/>
      <c r="N458" s="3" t="s">
        <v>2421</v>
      </c>
      <c r="O458" s="25" t="s">
        <v>24</v>
      </c>
      <c r="P458" s="26" t="s">
        <v>2422</v>
      </c>
      <c r="Q458" s="25"/>
      <c r="R458" s="23" t="n">
        <v>3</v>
      </c>
      <c r="S458" s="23"/>
      <c r="T458" s="27" t="n">
        <v>0.14984</v>
      </c>
      <c r="U458" s="27"/>
      <c r="V458" s="27" t="n">
        <v>3.30045250156843</v>
      </c>
      <c r="W458" s="27"/>
      <c r="X458" s="27" t="n">
        <v>3.2963885399124</v>
      </c>
      <c r="Y458" s="27"/>
      <c r="Z458" s="27" t="n">
        <v>0.50436650981502</v>
      </c>
      <c r="AA458" s="27"/>
      <c r="AB458" s="27" t="n">
        <f aca="false">LOG(V458,2)</f>
        <v>1.72266383568771</v>
      </c>
      <c r="AC458" s="6" t="s">
        <v>26</v>
      </c>
    </row>
    <row r="459" customFormat="false" ht="15" hidden="false" customHeight="false" outlineLevel="0" collapsed="false">
      <c r="A459" s="22" t="s">
        <v>2423</v>
      </c>
      <c r="B459" s="23" t="s">
        <v>2424</v>
      </c>
      <c r="C459" s="23"/>
      <c r="D459" s="23" t="s">
        <v>2425</v>
      </c>
      <c r="E459" s="23"/>
      <c r="F459" s="23" t="n">
        <v>6.66047E-073</v>
      </c>
      <c r="G459" s="23"/>
      <c r="H459" s="23" t="n">
        <v>191.46</v>
      </c>
      <c r="I459" s="23"/>
      <c r="J459" s="23" t="n">
        <v>61.409</v>
      </c>
      <c r="K459" s="23"/>
      <c r="L459" s="23" t="s">
        <v>2426</v>
      </c>
      <c r="M459" s="24"/>
      <c r="N459" s="3" t="s">
        <v>2427</v>
      </c>
      <c r="O459" s="25" t="s">
        <v>24</v>
      </c>
      <c r="P459" s="26" t="s">
        <v>191</v>
      </c>
      <c r="Q459" s="25"/>
      <c r="R459" s="23" t="n">
        <v>3</v>
      </c>
      <c r="S459" s="23"/>
      <c r="T459" s="27" t="n">
        <v>-1.306</v>
      </c>
      <c r="U459" s="27"/>
      <c r="V459" s="27" t="n">
        <v>3.29919478508293</v>
      </c>
      <c r="W459" s="27"/>
      <c r="X459" s="27" t="n">
        <v>3.28456859789747</v>
      </c>
      <c r="Y459" s="27"/>
      <c r="Z459" s="27" t="n">
        <v>0.200838198760365</v>
      </c>
      <c r="AA459" s="27"/>
      <c r="AB459" s="27" t="n">
        <f aca="false">LOG(V459,2)</f>
        <v>1.72211395740494</v>
      </c>
      <c r="AC459" s="6" t="s">
        <v>26</v>
      </c>
    </row>
    <row r="460" customFormat="false" ht="15" hidden="false" customHeight="false" outlineLevel="0" collapsed="false">
      <c r="A460" s="22" t="s">
        <v>1377</v>
      </c>
      <c r="B460" s="23" t="s">
        <v>1378</v>
      </c>
      <c r="C460" s="23"/>
      <c r="D460" s="23" t="s">
        <v>1379</v>
      </c>
      <c r="E460" s="23"/>
      <c r="F460" s="23" t="n">
        <v>4.44821E-103</v>
      </c>
      <c r="G460" s="23"/>
      <c r="H460" s="23" t="n">
        <v>219.52</v>
      </c>
      <c r="I460" s="23"/>
      <c r="J460" s="23" t="n">
        <v>95.236</v>
      </c>
      <c r="K460" s="23"/>
      <c r="L460" s="23" t="s">
        <v>2428</v>
      </c>
      <c r="M460" s="24"/>
      <c r="N460" s="3" t="s">
        <v>2429</v>
      </c>
      <c r="O460" s="25" t="s">
        <v>24</v>
      </c>
      <c r="P460" s="26" t="s">
        <v>527</v>
      </c>
      <c r="Q460" s="25"/>
      <c r="R460" s="23" t="n">
        <v>2</v>
      </c>
      <c r="S460" s="23"/>
      <c r="T460" s="27" t="n">
        <v>0.32394</v>
      </c>
      <c r="U460" s="27"/>
      <c r="V460" s="27" t="n">
        <v>3.2966895677316</v>
      </c>
      <c r="W460" s="27"/>
      <c r="X460" s="27" t="n">
        <v>3.42030413561558</v>
      </c>
      <c r="Y460" s="27"/>
      <c r="Z460" s="27" t="n">
        <v>0.499478110250012</v>
      </c>
      <c r="AA460" s="27"/>
      <c r="AB460" s="27" t="n">
        <f aca="false">LOG(V460,2)</f>
        <v>1.72101804224646</v>
      </c>
      <c r="AC460" s="6" t="s">
        <v>26</v>
      </c>
    </row>
    <row r="461" customFormat="false" ht="15" hidden="false" customHeight="false" outlineLevel="0" collapsed="false">
      <c r="A461" s="22" t="s">
        <v>1590</v>
      </c>
      <c r="B461" s="23" t="s">
        <v>1591</v>
      </c>
      <c r="C461" s="23"/>
      <c r="D461" s="23" t="s">
        <v>1592</v>
      </c>
      <c r="E461" s="23"/>
      <c r="F461" s="23" t="n">
        <v>2.48284E-047</v>
      </c>
      <c r="G461" s="23"/>
      <c r="H461" s="23" t="n">
        <v>148.52</v>
      </c>
      <c r="I461" s="23"/>
      <c r="J461" s="23" t="n">
        <v>72.99</v>
      </c>
      <c r="K461" s="23"/>
      <c r="L461" s="23" t="s">
        <v>2430</v>
      </c>
      <c r="M461" s="24"/>
      <c r="N461" s="3" t="s">
        <v>2431</v>
      </c>
      <c r="O461" s="25" t="s">
        <v>24</v>
      </c>
      <c r="P461" s="26" t="s">
        <v>2432</v>
      </c>
      <c r="Q461" s="25"/>
      <c r="R461" s="23" t="n">
        <v>2</v>
      </c>
      <c r="S461" s="23"/>
      <c r="T461" s="27" t="n">
        <v>-0.14887</v>
      </c>
      <c r="U461" s="27"/>
      <c r="V461" s="27" t="n">
        <v>3.29445457886284</v>
      </c>
      <c r="W461" s="27"/>
      <c r="X461" s="27" t="n">
        <v>3.31572808174972</v>
      </c>
      <c r="Y461" s="27"/>
      <c r="Z461" s="27" t="n">
        <v>0.21687405614361</v>
      </c>
      <c r="AA461" s="27"/>
      <c r="AB461" s="27" t="n">
        <f aca="false">LOG(V461,2)</f>
        <v>1.72003963624918</v>
      </c>
      <c r="AC461" s="6" t="s">
        <v>26</v>
      </c>
    </row>
    <row r="462" customFormat="false" ht="15" hidden="false" customHeight="false" outlineLevel="0" collapsed="false">
      <c r="A462" s="22" t="s">
        <v>2433</v>
      </c>
      <c r="B462" s="23" t="s">
        <v>2434</v>
      </c>
      <c r="C462" s="23"/>
      <c r="D462" s="23" t="s">
        <v>2435</v>
      </c>
      <c r="E462" s="23"/>
      <c r="F462" s="23" t="n">
        <v>1.27212E-007</v>
      </c>
      <c r="G462" s="23"/>
      <c r="H462" s="23" t="n">
        <v>73.834</v>
      </c>
      <c r="I462" s="23"/>
      <c r="J462" s="23" t="n">
        <v>55.755</v>
      </c>
      <c r="K462" s="23"/>
      <c r="L462" s="23" t="s">
        <v>2436</v>
      </c>
      <c r="M462" s="24"/>
      <c r="N462" s="3" t="s">
        <v>2437</v>
      </c>
      <c r="O462" s="25" t="s">
        <v>24</v>
      </c>
      <c r="P462" s="26" t="s">
        <v>2438</v>
      </c>
      <c r="Q462" s="25"/>
      <c r="R462" s="23" t="n">
        <v>2</v>
      </c>
      <c r="S462" s="23"/>
      <c r="T462" s="27" t="n">
        <v>0.081696</v>
      </c>
      <c r="U462" s="27"/>
      <c r="V462" s="27" t="n">
        <v>3.28628998169675</v>
      </c>
      <c r="W462" s="27"/>
      <c r="X462" s="27" t="n">
        <v>3.28328191063878</v>
      </c>
      <c r="Y462" s="27"/>
      <c r="Z462" s="27" t="n">
        <v>0.154446246239545</v>
      </c>
      <c r="AA462" s="27"/>
      <c r="AB462" s="27" t="n">
        <f aca="false">LOG(V462,2)</f>
        <v>1.71645978908212</v>
      </c>
      <c r="AC462" s="6" t="s">
        <v>26</v>
      </c>
    </row>
    <row r="463" customFormat="false" ht="15" hidden="false" customHeight="false" outlineLevel="0" collapsed="false">
      <c r="A463" s="22" t="s">
        <v>2439</v>
      </c>
      <c r="B463" s="23" t="s">
        <v>2440</v>
      </c>
      <c r="C463" s="23"/>
      <c r="D463" s="23" t="s">
        <v>2441</v>
      </c>
      <c r="E463" s="23"/>
      <c r="F463" s="23" t="n">
        <v>1.43984E-014</v>
      </c>
      <c r="G463" s="23"/>
      <c r="H463" s="23" t="n">
        <v>103.79</v>
      </c>
      <c r="I463" s="23"/>
      <c r="J463" s="23" t="n">
        <v>66.387</v>
      </c>
      <c r="K463" s="23"/>
      <c r="L463" s="23" t="s">
        <v>2442</v>
      </c>
      <c r="M463" s="24"/>
      <c r="N463" s="3" t="s">
        <v>2443</v>
      </c>
      <c r="O463" s="25" t="s">
        <v>24</v>
      </c>
      <c r="P463" s="26" t="s">
        <v>2444</v>
      </c>
      <c r="Q463" s="25"/>
      <c r="R463" s="23" t="n">
        <v>2</v>
      </c>
      <c r="S463" s="23"/>
      <c r="T463" s="27" t="n">
        <v>-1.3993</v>
      </c>
      <c r="U463" s="27"/>
      <c r="V463" s="27" t="n">
        <v>3.27093919937703</v>
      </c>
      <c r="W463" s="27"/>
      <c r="X463" s="27" t="n">
        <v>3.4010426237101</v>
      </c>
      <c r="Y463" s="27"/>
      <c r="Z463" s="27" t="n">
        <v>0.319838410438664</v>
      </c>
      <c r="AA463" s="27"/>
      <c r="AB463" s="27" t="n">
        <f aca="false">LOG(V463,2)</f>
        <v>1.70970494267582</v>
      </c>
      <c r="AC463" s="6" t="s">
        <v>26</v>
      </c>
    </row>
    <row r="464" customFormat="false" ht="15" hidden="false" customHeight="false" outlineLevel="0" collapsed="false">
      <c r="A464" s="22" t="s">
        <v>2445</v>
      </c>
      <c r="B464" s="23" t="s">
        <v>2446</v>
      </c>
      <c r="C464" s="23"/>
      <c r="D464" s="23" t="s">
        <v>2447</v>
      </c>
      <c r="E464" s="23"/>
      <c r="F464" s="23" t="n">
        <v>2.75001E-005</v>
      </c>
      <c r="G464" s="23"/>
      <c r="H464" s="23" t="n">
        <v>62.088</v>
      </c>
      <c r="I464" s="23"/>
      <c r="J464" s="23" t="n">
        <v>45.28</v>
      </c>
      <c r="K464" s="23"/>
      <c r="L464" s="23" t="s">
        <v>2448</v>
      </c>
      <c r="M464" s="24"/>
      <c r="N464" s="3" t="s">
        <v>2449</v>
      </c>
      <c r="O464" s="25" t="s">
        <v>24</v>
      </c>
      <c r="P464" s="26" t="s">
        <v>2450</v>
      </c>
      <c r="Q464" s="25"/>
      <c r="R464" s="23" t="n">
        <v>2</v>
      </c>
      <c r="S464" s="23"/>
      <c r="T464" s="27" t="n">
        <v>0.46923</v>
      </c>
      <c r="U464" s="27"/>
      <c r="V464" s="27" t="n">
        <v>3.26537964085343</v>
      </c>
      <c r="W464" s="27"/>
      <c r="X464" s="27" t="n">
        <v>3.2449566595574</v>
      </c>
      <c r="Y464" s="27"/>
      <c r="Z464" s="27" t="n">
        <v>0.398389378140852</v>
      </c>
      <c r="AA464" s="27"/>
      <c r="AB464" s="27" t="n">
        <f aca="false">LOG(V464,2)</f>
        <v>1.70725073270173</v>
      </c>
      <c r="AC464" s="6" t="s">
        <v>26</v>
      </c>
    </row>
    <row r="465" customFormat="false" ht="15" hidden="false" customHeight="false" outlineLevel="0" collapsed="false">
      <c r="A465" s="22" t="s">
        <v>2451</v>
      </c>
      <c r="B465" s="23" t="s">
        <v>2452</v>
      </c>
      <c r="C465" s="23"/>
      <c r="D465" s="23" t="s">
        <v>2453</v>
      </c>
      <c r="E465" s="23"/>
      <c r="F465" s="23" t="n">
        <v>2.72838E-053</v>
      </c>
      <c r="G465" s="23"/>
      <c r="H465" s="23" t="n">
        <v>160.43</v>
      </c>
      <c r="I465" s="23"/>
      <c r="J465" s="23" t="n">
        <v>47.68</v>
      </c>
      <c r="K465" s="23"/>
      <c r="L465" s="23" t="s">
        <v>2454</v>
      </c>
      <c r="M465" s="24"/>
      <c r="N465" s="3" t="s">
        <v>2455</v>
      </c>
      <c r="O465" s="25" t="s">
        <v>24</v>
      </c>
      <c r="P465" s="26" t="s">
        <v>2456</v>
      </c>
      <c r="Q465" s="25"/>
      <c r="R465" s="23" t="n">
        <v>2</v>
      </c>
      <c r="S465" s="23"/>
      <c r="T465" s="27" t="n">
        <v>0.87321</v>
      </c>
      <c r="U465" s="27"/>
      <c r="V465" s="27" t="n">
        <v>3.26128947443109</v>
      </c>
      <c r="W465" s="27"/>
      <c r="X465" s="27" t="n">
        <v>3.27737036934803</v>
      </c>
      <c r="Y465" s="27"/>
      <c r="Z465" s="27" t="n">
        <v>0.125449034252947</v>
      </c>
      <c r="AA465" s="27"/>
      <c r="AB465" s="27" t="n">
        <f aca="false">LOG(V465,2)</f>
        <v>1.70544250143332</v>
      </c>
      <c r="AC465" s="6" t="s">
        <v>26</v>
      </c>
    </row>
    <row r="466" customFormat="false" ht="15" hidden="false" customHeight="false" outlineLevel="0" collapsed="false">
      <c r="A466" s="22" t="s">
        <v>2457</v>
      </c>
      <c r="B466" s="23" t="s">
        <v>2458</v>
      </c>
      <c r="C466" s="23"/>
      <c r="D466" s="23" t="s">
        <v>2459</v>
      </c>
      <c r="E466" s="23"/>
      <c r="F466" s="23" t="n">
        <v>4.48347E-022</v>
      </c>
      <c r="G466" s="23"/>
      <c r="H466" s="23" t="n">
        <v>114.27</v>
      </c>
      <c r="I466" s="23"/>
      <c r="J466" s="23" t="n">
        <v>107.5</v>
      </c>
      <c r="K466" s="23"/>
      <c r="L466" s="23" t="s">
        <v>2460</v>
      </c>
      <c r="M466" s="24"/>
      <c r="N466" s="3" t="s">
        <v>2461</v>
      </c>
      <c r="O466" s="25" t="s">
        <v>24</v>
      </c>
      <c r="P466" s="26" t="s">
        <v>340</v>
      </c>
      <c r="Q466" s="25"/>
      <c r="R466" s="23" t="n">
        <v>2</v>
      </c>
      <c r="S466" s="23"/>
      <c r="T466" s="27" t="n">
        <v>0.73638</v>
      </c>
      <c r="U466" s="27"/>
      <c r="V466" s="27" t="n">
        <v>3.26119915373334</v>
      </c>
      <c r="W466" s="27"/>
      <c r="X466" s="27" t="n">
        <v>3.26757844524005</v>
      </c>
      <c r="Y466" s="27"/>
      <c r="Z466" s="27" t="n">
        <v>0.404067867521131</v>
      </c>
      <c r="AA466" s="27"/>
      <c r="AB466" s="27" t="n">
        <f aca="false">LOG(V466,2)</f>
        <v>1.70540254575684</v>
      </c>
      <c r="AC466" s="6" t="s">
        <v>26</v>
      </c>
    </row>
    <row r="467" customFormat="false" ht="15" hidden="false" customHeight="false" outlineLevel="0" collapsed="false">
      <c r="A467" s="22" t="s">
        <v>2462</v>
      </c>
      <c r="B467" s="23" t="s">
        <v>2463</v>
      </c>
      <c r="C467" s="23"/>
      <c r="D467" s="23" t="s">
        <v>2464</v>
      </c>
      <c r="E467" s="23"/>
      <c r="F467" s="23" t="n">
        <v>1.39253E-079</v>
      </c>
      <c r="G467" s="23"/>
      <c r="H467" s="23" t="n">
        <v>190.46</v>
      </c>
      <c r="I467" s="23"/>
      <c r="J467" s="23" t="n">
        <v>109.87</v>
      </c>
      <c r="K467" s="23"/>
      <c r="L467" s="23" t="s">
        <v>2465</v>
      </c>
      <c r="M467" s="24"/>
      <c r="N467" s="3" t="s">
        <v>2466</v>
      </c>
      <c r="O467" s="25" t="s">
        <v>24</v>
      </c>
      <c r="P467" s="26" t="s">
        <v>2467</v>
      </c>
      <c r="Q467" s="25"/>
      <c r="R467" s="23" t="n">
        <v>2</v>
      </c>
      <c r="S467" s="23"/>
      <c r="T467" s="27" t="n">
        <v>0.83143</v>
      </c>
      <c r="U467" s="27"/>
      <c r="V467" s="27" t="n">
        <v>3.2568744387599</v>
      </c>
      <c r="W467" s="27"/>
      <c r="X467" s="27" t="n">
        <v>3.21808179282499</v>
      </c>
      <c r="Y467" s="27"/>
      <c r="Z467" s="27" t="n">
        <v>0.374139985037092</v>
      </c>
      <c r="AA467" s="27"/>
      <c r="AB467" s="27" t="n">
        <f aca="false">LOG(V467,2)</f>
        <v>1.70348810104477</v>
      </c>
      <c r="AC467" s="6" t="s">
        <v>26</v>
      </c>
    </row>
    <row r="468" customFormat="false" ht="15" hidden="false" customHeight="false" outlineLevel="0" collapsed="false">
      <c r="A468" s="22" t="s">
        <v>2468</v>
      </c>
      <c r="B468" s="23" t="s">
        <v>2469</v>
      </c>
      <c r="C468" s="23"/>
      <c r="D468" s="23" t="s">
        <v>2470</v>
      </c>
      <c r="E468" s="23"/>
      <c r="F468" s="23" t="n">
        <v>6.22281E-085</v>
      </c>
      <c r="G468" s="23"/>
      <c r="H468" s="23" t="n">
        <v>205.02</v>
      </c>
      <c r="I468" s="23"/>
      <c r="J468" s="23" t="n">
        <v>126.83</v>
      </c>
      <c r="K468" s="23"/>
      <c r="L468" s="23" t="s">
        <v>2471</v>
      </c>
      <c r="M468" s="24"/>
      <c r="N468" s="3" t="s">
        <v>2472</v>
      </c>
      <c r="O468" s="25" t="s">
        <v>24</v>
      </c>
      <c r="P468" s="26" t="s">
        <v>1352</v>
      </c>
      <c r="Q468" s="25"/>
      <c r="R468" s="23" t="n">
        <v>2</v>
      </c>
      <c r="S468" s="23"/>
      <c r="T468" s="27" t="n">
        <v>0.40708</v>
      </c>
      <c r="U468" s="27"/>
      <c r="V468" s="27" t="n">
        <v>3.24291030787228</v>
      </c>
      <c r="W468" s="27"/>
      <c r="X468" s="27" t="n">
        <v>3.18985179510025</v>
      </c>
      <c r="Y468" s="27"/>
      <c r="Z468" s="27" t="n">
        <v>0.532606759522471</v>
      </c>
      <c r="AA468" s="27"/>
      <c r="AB468" s="27" t="n">
        <f aca="false">LOG(V468,2)</f>
        <v>1.69728912241312</v>
      </c>
      <c r="AC468" s="6" t="s">
        <v>26</v>
      </c>
    </row>
    <row r="469" customFormat="false" ht="15" hidden="false" customHeight="false" outlineLevel="0" collapsed="false">
      <c r="A469" s="22" t="s">
        <v>2473</v>
      </c>
      <c r="B469" s="23" t="s">
        <v>2474</v>
      </c>
      <c r="C469" s="23"/>
      <c r="D469" s="23" t="s">
        <v>2475</v>
      </c>
      <c r="E469" s="23"/>
      <c r="F469" s="23" t="n">
        <v>3.4751E-016</v>
      </c>
      <c r="G469" s="23"/>
      <c r="H469" s="23" t="n">
        <v>119.68</v>
      </c>
      <c r="I469" s="23"/>
      <c r="J469" s="23" t="n">
        <v>43.308</v>
      </c>
      <c r="K469" s="23"/>
      <c r="L469" s="23" t="s">
        <v>2476</v>
      </c>
      <c r="M469" s="24"/>
      <c r="N469" s="3" t="s">
        <v>1516</v>
      </c>
      <c r="O469" s="25" t="s">
        <v>24</v>
      </c>
      <c r="P469" s="26" t="s">
        <v>2477</v>
      </c>
      <c r="Q469" s="25"/>
      <c r="R469" s="23" t="n">
        <v>3</v>
      </c>
      <c r="S469" s="23"/>
      <c r="T469" s="27" t="n">
        <v>0.33057</v>
      </c>
      <c r="U469" s="27"/>
      <c r="V469" s="27" t="n">
        <v>3.23954398359199</v>
      </c>
      <c r="W469" s="27"/>
      <c r="X469" s="27" t="n">
        <v>3.15796540035972</v>
      </c>
      <c r="Y469" s="27"/>
      <c r="Z469" s="27" t="n">
        <v>0.453881958206016</v>
      </c>
      <c r="AA469" s="27"/>
      <c r="AB469" s="27" t="n">
        <f aca="false">LOG(V469,2)</f>
        <v>1.6957907455443</v>
      </c>
      <c r="AC469" s="6" t="s">
        <v>26</v>
      </c>
    </row>
    <row r="470" customFormat="false" ht="15" hidden="false" customHeight="false" outlineLevel="0" collapsed="false">
      <c r="A470" s="22" t="s">
        <v>2478</v>
      </c>
      <c r="B470" s="23" t="s">
        <v>2479</v>
      </c>
      <c r="C470" s="23"/>
      <c r="D470" s="23" t="s">
        <v>2480</v>
      </c>
      <c r="E470" s="23"/>
      <c r="F470" s="23" t="n">
        <v>2.04879E-044</v>
      </c>
      <c r="G470" s="23"/>
      <c r="H470" s="23" t="n">
        <v>161.48</v>
      </c>
      <c r="I470" s="23"/>
      <c r="J470" s="23" t="n">
        <v>49.333</v>
      </c>
      <c r="K470" s="23"/>
      <c r="L470" s="23" t="s">
        <v>2481</v>
      </c>
      <c r="M470" s="24"/>
      <c r="N470" s="3" t="s">
        <v>2482</v>
      </c>
      <c r="O470" s="25" t="s">
        <v>24</v>
      </c>
      <c r="P470" s="26" t="s">
        <v>2483</v>
      </c>
      <c r="Q470" s="25"/>
      <c r="R470" s="23" t="n">
        <v>2</v>
      </c>
      <c r="S470" s="23"/>
      <c r="T470" s="27" t="n">
        <v>0.13226</v>
      </c>
      <c r="U470" s="27"/>
      <c r="V470" s="27" t="n">
        <v>3.2365564596255</v>
      </c>
      <c r="W470" s="27"/>
      <c r="X470" s="27" t="n">
        <v>3.00211063047249</v>
      </c>
      <c r="Y470" s="27"/>
      <c r="Z470" s="27" t="n">
        <v>0.573774426018042</v>
      </c>
      <c r="AA470" s="27"/>
      <c r="AB470" s="27" t="n">
        <f aca="false">LOG(V470,2)</f>
        <v>1.69445967097109</v>
      </c>
      <c r="AC470" s="6" t="s">
        <v>26</v>
      </c>
    </row>
    <row r="471" customFormat="false" ht="15" hidden="false" customHeight="false" outlineLevel="0" collapsed="false">
      <c r="A471" s="22" t="s">
        <v>2484</v>
      </c>
      <c r="B471" s="23" t="s">
        <v>2485</v>
      </c>
      <c r="C471" s="23"/>
      <c r="D471" s="23" t="s">
        <v>2486</v>
      </c>
      <c r="E471" s="23"/>
      <c r="F471" s="23" t="n">
        <v>4.89365E-050</v>
      </c>
      <c r="G471" s="23"/>
      <c r="H471" s="23" t="n">
        <v>162.79</v>
      </c>
      <c r="I471" s="23"/>
      <c r="J471" s="23" t="n">
        <v>45.618</v>
      </c>
      <c r="K471" s="23"/>
      <c r="L471" s="23" t="s">
        <v>2487</v>
      </c>
      <c r="M471" s="24"/>
      <c r="N471" s="3" t="s">
        <v>2488</v>
      </c>
      <c r="O471" s="25" t="s">
        <v>24</v>
      </c>
      <c r="P471" s="26" t="s">
        <v>2489</v>
      </c>
      <c r="Q471" s="25"/>
      <c r="R471" s="23" t="n">
        <v>2</v>
      </c>
      <c r="S471" s="23"/>
      <c r="T471" s="27" t="n">
        <v>0.30679</v>
      </c>
      <c r="U471" s="27"/>
      <c r="V471" s="27" t="n">
        <v>3.236045188368</v>
      </c>
      <c r="W471" s="27"/>
      <c r="X471" s="27" t="n">
        <v>3.16015144312191</v>
      </c>
      <c r="Y471" s="27"/>
      <c r="Z471" s="27" t="n">
        <v>0.296051111713933</v>
      </c>
      <c r="AA471" s="27"/>
      <c r="AB471" s="27" t="n">
        <f aca="false">LOG(V471,2)</f>
        <v>1.69423175380597</v>
      </c>
      <c r="AC471" s="6" t="s">
        <v>26</v>
      </c>
    </row>
    <row r="472" customFormat="false" ht="15" hidden="false" customHeight="false" outlineLevel="0" collapsed="false">
      <c r="A472" s="22" t="s">
        <v>2490</v>
      </c>
      <c r="B472" s="23" t="s">
        <v>2491</v>
      </c>
      <c r="C472" s="23"/>
      <c r="D472" s="23" t="s">
        <v>2492</v>
      </c>
      <c r="E472" s="23"/>
      <c r="F472" s="23" t="n">
        <v>4.02522E-007</v>
      </c>
      <c r="G472" s="23"/>
      <c r="H472" s="23" t="n">
        <v>83.182</v>
      </c>
      <c r="I472" s="23"/>
      <c r="J472" s="23" t="n">
        <v>61.48</v>
      </c>
      <c r="K472" s="23"/>
      <c r="L472" s="23" t="s">
        <v>2493</v>
      </c>
      <c r="M472" s="24"/>
      <c r="N472" s="3" t="s">
        <v>2494</v>
      </c>
      <c r="O472" s="25" t="s">
        <v>24</v>
      </c>
      <c r="P472" s="26" t="s">
        <v>2495</v>
      </c>
      <c r="Q472" s="25"/>
      <c r="R472" s="23" t="n">
        <v>2</v>
      </c>
      <c r="S472" s="23"/>
      <c r="T472" s="27" t="n">
        <v>-0.31985</v>
      </c>
      <c r="U472" s="27"/>
      <c r="V472" s="27" t="n">
        <v>3.23579829578403</v>
      </c>
      <c r="W472" s="27"/>
      <c r="X472" s="27" t="n">
        <v>3.08936122650472</v>
      </c>
      <c r="Y472" s="27"/>
      <c r="Z472" s="27" t="n">
        <v>0.418240018710311</v>
      </c>
      <c r="AA472" s="27"/>
      <c r="AB472" s="27" t="n">
        <f aca="false">LOG(V472,2)</f>
        <v>1.69412167985021</v>
      </c>
      <c r="AC472" s="6" t="s">
        <v>26</v>
      </c>
    </row>
    <row r="473" customFormat="false" ht="15" hidden="false" customHeight="false" outlineLevel="0" collapsed="false">
      <c r="A473" s="22" t="s">
        <v>2496</v>
      </c>
      <c r="B473" s="23" t="s">
        <v>2497</v>
      </c>
      <c r="C473" s="23"/>
      <c r="D473" s="23" t="s">
        <v>2498</v>
      </c>
      <c r="E473" s="23"/>
      <c r="F473" s="23" t="n">
        <v>1.65629E-036</v>
      </c>
      <c r="G473" s="23"/>
      <c r="H473" s="23" t="n">
        <v>153.22</v>
      </c>
      <c r="I473" s="23"/>
      <c r="J473" s="23" t="n">
        <v>54.898</v>
      </c>
      <c r="K473" s="23"/>
      <c r="L473" s="23" t="s">
        <v>2499</v>
      </c>
      <c r="M473" s="24"/>
      <c r="N473" s="3" t="s">
        <v>2500</v>
      </c>
      <c r="O473" s="25" t="s">
        <v>24</v>
      </c>
      <c r="P473" s="26" t="s">
        <v>2501</v>
      </c>
      <c r="Q473" s="25"/>
      <c r="R473" s="23" t="n">
        <v>2</v>
      </c>
      <c r="S473" s="23"/>
      <c r="T473" s="27" t="n">
        <v>0.15598</v>
      </c>
      <c r="U473" s="27"/>
      <c r="V473" s="27" t="n">
        <v>3.23317811416959</v>
      </c>
      <c r="W473" s="27"/>
      <c r="X473" s="27" t="n">
        <v>3.19824454818497</v>
      </c>
      <c r="Y473" s="27"/>
      <c r="Z473" s="27" t="n">
        <v>0.281889360468203</v>
      </c>
      <c r="AA473" s="27"/>
      <c r="AB473" s="27" t="n">
        <f aca="false">LOG(V473,2)</f>
        <v>1.69295298700344</v>
      </c>
      <c r="AC473" s="6" t="s">
        <v>26</v>
      </c>
    </row>
    <row r="474" customFormat="false" ht="15" hidden="false" customHeight="false" outlineLevel="0" collapsed="false">
      <c r="A474" s="22" t="s">
        <v>2502</v>
      </c>
      <c r="B474" s="23" t="s">
        <v>2503</v>
      </c>
      <c r="C474" s="23"/>
      <c r="D474" s="23" t="s">
        <v>2504</v>
      </c>
      <c r="E474" s="23"/>
      <c r="F474" s="23" t="n">
        <v>2.02941E-042</v>
      </c>
      <c r="G474" s="23"/>
      <c r="H474" s="23" t="n">
        <v>154.39</v>
      </c>
      <c r="I474" s="23"/>
      <c r="J474" s="23" t="n">
        <v>81.643</v>
      </c>
      <c r="K474" s="23"/>
      <c r="L474" s="23" t="s">
        <v>2505</v>
      </c>
      <c r="M474" s="24"/>
      <c r="N474" s="3" t="s">
        <v>2506</v>
      </c>
      <c r="O474" s="25" t="s">
        <v>24</v>
      </c>
      <c r="P474" s="26" t="s">
        <v>2507</v>
      </c>
      <c r="Q474" s="25"/>
      <c r="R474" s="23" t="n">
        <v>2</v>
      </c>
      <c r="S474" s="23"/>
      <c r="T474" s="27" t="n">
        <v>-1.9943</v>
      </c>
      <c r="U474" s="27"/>
      <c r="V474" s="27" t="n">
        <v>3.22897116978284</v>
      </c>
      <c r="W474" s="27"/>
      <c r="X474" s="27" t="n">
        <v>3.27138081662224</v>
      </c>
      <c r="Y474" s="27"/>
      <c r="Z474" s="27" t="n">
        <v>0.17253169325872</v>
      </c>
      <c r="AA474" s="27"/>
      <c r="AB474" s="27" t="n">
        <f aca="false">LOG(V474,2)</f>
        <v>1.69107455975121</v>
      </c>
      <c r="AC474" s="6" t="s">
        <v>26</v>
      </c>
    </row>
    <row r="475" customFormat="false" ht="15" hidden="false" customHeight="false" outlineLevel="0" collapsed="false">
      <c r="A475" s="22" t="s">
        <v>2052</v>
      </c>
      <c r="B475" s="23" t="s">
        <v>2053</v>
      </c>
      <c r="C475" s="23"/>
      <c r="D475" s="23" t="s">
        <v>2054</v>
      </c>
      <c r="E475" s="23"/>
      <c r="F475" s="23" t="n">
        <v>3.52389E-018</v>
      </c>
      <c r="G475" s="23"/>
      <c r="H475" s="23" t="n">
        <v>128.51</v>
      </c>
      <c r="I475" s="23"/>
      <c r="J475" s="23" t="n">
        <v>54.198</v>
      </c>
      <c r="K475" s="23"/>
      <c r="L475" s="23" t="s">
        <v>2508</v>
      </c>
      <c r="M475" s="24"/>
      <c r="N475" s="3" t="s">
        <v>2509</v>
      </c>
      <c r="O475" s="25" t="s">
        <v>24</v>
      </c>
      <c r="P475" s="26" t="s">
        <v>2510</v>
      </c>
      <c r="Q475" s="25"/>
      <c r="R475" s="23" t="n">
        <v>3</v>
      </c>
      <c r="S475" s="23"/>
      <c r="T475" s="27" t="n">
        <v>1.4117</v>
      </c>
      <c r="U475" s="27"/>
      <c r="V475" s="27" t="n">
        <v>3.22328031027689</v>
      </c>
      <c r="W475" s="27"/>
      <c r="X475" s="27" t="n">
        <v>3.22137177677045</v>
      </c>
      <c r="Y475" s="27"/>
      <c r="Z475" s="27" t="n">
        <v>0.226956000643787</v>
      </c>
      <c r="AA475" s="27"/>
      <c r="AB475" s="27" t="n">
        <f aca="false">LOG(V475,2)</f>
        <v>1.68852965680006</v>
      </c>
      <c r="AC475" s="6" t="s">
        <v>26</v>
      </c>
    </row>
    <row r="476" customFormat="false" ht="15" hidden="false" customHeight="false" outlineLevel="0" collapsed="false">
      <c r="A476" s="22" t="s">
        <v>2511</v>
      </c>
      <c r="B476" s="23" t="s">
        <v>2512</v>
      </c>
      <c r="C476" s="23"/>
      <c r="D476" s="23" t="s">
        <v>2513</v>
      </c>
      <c r="E476" s="23"/>
      <c r="F476" s="23" t="n">
        <v>3.26498E-022</v>
      </c>
      <c r="G476" s="23"/>
      <c r="H476" s="23" t="n">
        <v>118.21</v>
      </c>
      <c r="I476" s="23"/>
      <c r="J476" s="23" t="n">
        <v>41.695</v>
      </c>
      <c r="K476" s="23"/>
      <c r="L476" s="23" t="s">
        <v>2514</v>
      </c>
      <c r="M476" s="24"/>
      <c r="N476" s="3" t="s">
        <v>2515</v>
      </c>
      <c r="O476" s="25" t="s">
        <v>24</v>
      </c>
      <c r="P476" s="26" t="s">
        <v>2516</v>
      </c>
      <c r="Q476" s="25"/>
      <c r="R476" s="23" t="n">
        <v>2</v>
      </c>
      <c r="S476" s="23"/>
      <c r="T476" s="27" t="n">
        <v>0.078398</v>
      </c>
      <c r="U476" s="27"/>
      <c r="V476" s="27" t="n">
        <v>3.22196845050981</v>
      </c>
      <c r="W476" s="27"/>
      <c r="X476" s="27" t="n">
        <v>3.18838577878976</v>
      </c>
      <c r="Y476" s="27"/>
      <c r="Z476" s="27" t="n">
        <v>0.149549810750023</v>
      </c>
      <c r="AA476" s="27"/>
      <c r="AB476" s="27" t="n">
        <f aca="false">LOG(V476,2)</f>
        <v>1.68794236725495</v>
      </c>
      <c r="AC476" s="6" t="s">
        <v>26</v>
      </c>
    </row>
    <row r="477" customFormat="false" ht="15" hidden="false" customHeight="false" outlineLevel="0" collapsed="false">
      <c r="A477" s="22" t="s">
        <v>2517</v>
      </c>
      <c r="B477" s="23" t="s">
        <v>2518</v>
      </c>
      <c r="C477" s="23"/>
      <c r="D477" s="23" t="s">
        <v>2519</v>
      </c>
      <c r="E477" s="23"/>
      <c r="F477" s="23" t="n">
        <v>5.88734E-007</v>
      </c>
      <c r="G477" s="23"/>
      <c r="H477" s="23" t="n">
        <v>79.089</v>
      </c>
      <c r="I477" s="23"/>
      <c r="J477" s="23" t="n">
        <v>43.03</v>
      </c>
      <c r="K477" s="23"/>
      <c r="L477" s="23" t="s">
        <v>2520</v>
      </c>
      <c r="M477" s="24"/>
      <c r="N477" s="3" t="s">
        <v>2521</v>
      </c>
      <c r="O477" s="25" t="s">
        <v>24</v>
      </c>
      <c r="P477" s="26" t="s">
        <v>2522</v>
      </c>
      <c r="Q477" s="25"/>
      <c r="R477" s="23" t="n">
        <v>2</v>
      </c>
      <c r="S477" s="23"/>
      <c r="T477" s="27" t="n">
        <v>0.74215</v>
      </c>
      <c r="U477" s="27"/>
      <c r="V477" s="27" t="n">
        <v>3.21938480112499</v>
      </c>
      <c r="W477" s="27"/>
      <c r="X477" s="27" t="n">
        <v>3.18322558272027</v>
      </c>
      <c r="Y477" s="27"/>
      <c r="Z477" s="27" t="n">
        <v>0.113233051587124</v>
      </c>
      <c r="AA477" s="27"/>
      <c r="AB477" s="27" t="n">
        <f aca="false">LOG(V477,2)</f>
        <v>1.68678502710943</v>
      </c>
      <c r="AC477" s="6" t="s">
        <v>26</v>
      </c>
    </row>
    <row r="478" customFormat="false" ht="15" hidden="false" customHeight="false" outlineLevel="0" collapsed="false">
      <c r="A478" s="22" t="s">
        <v>2366</v>
      </c>
      <c r="B478" s="23" t="s">
        <v>2367</v>
      </c>
      <c r="C478" s="23"/>
      <c r="D478" s="23" t="s">
        <v>2368</v>
      </c>
      <c r="E478" s="23"/>
      <c r="F478" s="23" t="n">
        <v>8.18102E-007</v>
      </c>
      <c r="G478" s="23"/>
      <c r="H478" s="23" t="n">
        <v>54.225</v>
      </c>
      <c r="I478" s="23"/>
      <c r="J478" s="23" t="n">
        <v>48.616</v>
      </c>
      <c r="K478" s="23"/>
      <c r="L478" s="23" t="s">
        <v>2523</v>
      </c>
      <c r="M478" s="24"/>
      <c r="N478" s="3" t="s">
        <v>2524</v>
      </c>
      <c r="O478" s="25" t="s">
        <v>24</v>
      </c>
      <c r="P478" s="26" t="s">
        <v>2525</v>
      </c>
      <c r="Q478" s="25"/>
      <c r="R478" s="23" t="n">
        <v>2</v>
      </c>
      <c r="S478" s="23"/>
      <c r="T478" s="27" t="n">
        <v>0.026952</v>
      </c>
      <c r="U478" s="27"/>
      <c r="V478" s="27" t="n">
        <v>3.21583878029629</v>
      </c>
      <c r="W478" s="27"/>
      <c r="X478" s="27" t="n">
        <v>3.17424543727076</v>
      </c>
      <c r="Y478" s="27"/>
      <c r="Z478" s="27" t="n">
        <v>0.568904856370749</v>
      </c>
      <c r="AA478" s="27"/>
      <c r="AB478" s="27" t="n">
        <f aca="false">LOG(V478,2)</f>
        <v>1.68519508167319</v>
      </c>
      <c r="AC478" s="6" t="s">
        <v>26</v>
      </c>
    </row>
    <row r="479" customFormat="false" ht="15" hidden="false" customHeight="false" outlineLevel="0" collapsed="false">
      <c r="A479" s="22" t="s">
        <v>1651</v>
      </c>
      <c r="B479" s="23" t="s">
        <v>1652</v>
      </c>
      <c r="C479" s="23"/>
      <c r="D479" s="23" t="s">
        <v>1653</v>
      </c>
      <c r="E479" s="23"/>
      <c r="F479" s="23" t="n">
        <v>1.20599E-022</v>
      </c>
      <c r="G479" s="23"/>
      <c r="H479" s="23" t="n">
        <v>94.259</v>
      </c>
      <c r="I479" s="23"/>
      <c r="J479" s="23" t="n">
        <v>94.259</v>
      </c>
      <c r="K479" s="23"/>
      <c r="L479" s="23" t="s">
        <v>2526</v>
      </c>
      <c r="M479" s="24"/>
      <c r="N479" s="3" t="s">
        <v>2527</v>
      </c>
      <c r="O479" s="25" t="s">
        <v>24</v>
      </c>
      <c r="P479" s="26" t="s">
        <v>2528</v>
      </c>
      <c r="Q479" s="25"/>
      <c r="R479" s="23" t="n">
        <v>3</v>
      </c>
      <c r="S479" s="23"/>
      <c r="T479" s="27" t="n">
        <v>0.685</v>
      </c>
      <c r="U479" s="27"/>
      <c r="V479" s="27" t="n">
        <v>3.20946551450559</v>
      </c>
      <c r="W479" s="27"/>
      <c r="X479" s="27" t="n">
        <v>3.14024656815599</v>
      </c>
      <c r="Y479" s="27"/>
      <c r="Z479" s="27" t="n">
        <v>0.175122789826811</v>
      </c>
      <c r="AA479" s="27"/>
      <c r="AB479" s="27" t="n">
        <f aca="false">LOG(V479,2)</f>
        <v>1.68233305941118</v>
      </c>
      <c r="AC479" s="6" t="s">
        <v>26</v>
      </c>
    </row>
    <row r="480" customFormat="false" ht="15" hidden="false" customHeight="false" outlineLevel="0" collapsed="false">
      <c r="A480" s="22" t="s">
        <v>2529</v>
      </c>
      <c r="B480" s="23" t="s">
        <v>2530</v>
      </c>
      <c r="C480" s="23"/>
      <c r="D480" s="23" t="s">
        <v>2531</v>
      </c>
      <c r="E480" s="23"/>
      <c r="F480" s="23" t="n">
        <v>1.30971E-007</v>
      </c>
      <c r="G480" s="23"/>
      <c r="H480" s="23" t="n">
        <v>84.169</v>
      </c>
      <c r="I480" s="23"/>
      <c r="J480" s="23" t="n">
        <v>45.28</v>
      </c>
      <c r="K480" s="23"/>
      <c r="L480" s="23" t="s">
        <v>2532</v>
      </c>
      <c r="M480" s="24"/>
      <c r="N480" s="3" t="s">
        <v>2533</v>
      </c>
      <c r="O480" s="25" t="s">
        <v>24</v>
      </c>
      <c r="P480" s="26" t="s">
        <v>2534</v>
      </c>
      <c r="Q480" s="25"/>
      <c r="R480" s="23" t="n">
        <v>2</v>
      </c>
      <c r="S480" s="23"/>
      <c r="T480" s="27" t="n">
        <v>-0.94732</v>
      </c>
      <c r="U480" s="27"/>
      <c r="V480" s="27" t="n">
        <v>3.2090174366176</v>
      </c>
      <c r="W480" s="27"/>
      <c r="X480" s="27" t="n">
        <v>3.21748587061161</v>
      </c>
      <c r="Y480" s="27"/>
      <c r="Z480" s="27" t="n">
        <v>0.233868928724386</v>
      </c>
      <c r="AA480" s="27"/>
      <c r="AB480" s="27" t="n">
        <f aca="false">LOG(V480,2)</f>
        <v>1.68213162871395</v>
      </c>
      <c r="AC480" s="6" t="s">
        <v>26</v>
      </c>
    </row>
    <row r="481" customFormat="false" ht="15" hidden="false" customHeight="false" outlineLevel="0" collapsed="false">
      <c r="A481" s="22" t="s">
        <v>2157</v>
      </c>
      <c r="B481" s="23" t="s">
        <v>2158</v>
      </c>
      <c r="C481" s="23"/>
      <c r="D481" s="23" t="s">
        <v>2159</v>
      </c>
      <c r="E481" s="23"/>
      <c r="F481" s="23" t="n">
        <v>1.09228E-005</v>
      </c>
      <c r="G481" s="23"/>
      <c r="H481" s="23" t="n">
        <v>64.374</v>
      </c>
      <c r="I481" s="23"/>
      <c r="J481" s="23" t="n">
        <v>55.66</v>
      </c>
      <c r="K481" s="23"/>
      <c r="L481" s="23" t="s">
        <v>2535</v>
      </c>
      <c r="M481" s="24"/>
      <c r="N481" s="3" t="s">
        <v>2536</v>
      </c>
      <c r="O481" s="25" t="s">
        <v>24</v>
      </c>
      <c r="P481" s="26" t="s">
        <v>197</v>
      </c>
      <c r="Q481" s="25"/>
      <c r="R481" s="23" t="n">
        <v>2</v>
      </c>
      <c r="S481" s="23"/>
      <c r="T481" s="27" t="n">
        <v>-0.10875</v>
      </c>
      <c r="U481" s="27"/>
      <c r="V481" s="27" t="n">
        <v>3.20735755632889</v>
      </c>
      <c r="W481" s="27"/>
      <c r="X481" s="27" t="n">
        <v>3.2152127165112</v>
      </c>
      <c r="Y481" s="27"/>
      <c r="Z481" s="27" t="n">
        <v>0.318213805757181</v>
      </c>
      <c r="AA481" s="27"/>
      <c r="AB481" s="27" t="n">
        <f aca="false">LOG(V481,2)</f>
        <v>1.68138519443695</v>
      </c>
      <c r="AC481" s="6" t="s">
        <v>26</v>
      </c>
    </row>
    <row r="482" customFormat="false" ht="15" hidden="false" customHeight="false" outlineLevel="0" collapsed="false">
      <c r="A482" s="22" t="s">
        <v>2537</v>
      </c>
      <c r="B482" s="23" t="s">
        <v>2538</v>
      </c>
      <c r="C482" s="23"/>
      <c r="D482" s="23" t="s">
        <v>2539</v>
      </c>
      <c r="E482" s="23"/>
      <c r="F482" s="23" t="n">
        <v>1.07316E-079</v>
      </c>
      <c r="G482" s="23"/>
      <c r="H482" s="23" t="n">
        <v>193.19</v>
      </c>
      <c r="I482" s="23"/>
      <c r="J482" s="23" t="n">
        <v>154.55</v>
      </c>
      <c r="K482" s="23"/>
      <c r="L482" s="23" t="s">
        <v>2540</v>
      </c>
      <c r="M482" s="24"/>
      <c r="N482" s="3" t="s">
        <v>2541</v>
      </c>
      <c r="O482" s="25" t="s">
        <v>24</v>
      </c>
      <c r="P482" s="26" t="s">
        <v>2542</v>
      </c>
      <c r="Q482" s="25"/>
      <c r="R482" s="23" t="n">
        <v>2</v>
      </c>
      <c r="S482" s="23"/>
      <c r="T482" s="27" t="n">
        <v>0.45039</v>
      </c>
      <c r="U482" s="27"/>
      <c r="V482" s="27" t="n">
        <v>3.20414806726387</v>
      </c>
      <c r="W482" s="27"/>
      <c r="X482" s="27" t="n">
        <v>3.13560889708674</v>
      </c>
      <c r="Y482" s="27"/>
      <c r="Z482" s="27" t="n">
        <v>0.160993191940432</v>
      </c>
      <c r="AA482" s="27"/>
      <c r="AB482" s="27" t="n">
        <f aca="false">LOG(V482,2)</f>
        <v>1.67994081783761</v>
      </c>
      <c r="AC482" s="6" t="s">
        <v>26</v>
      </c>
    </row>
    <row r="483" customFormat="false" ht="15" hidden="false" customHeight="false" outlineLevel="0" collapsed="false">
      <c r="A483" s="22" t="s">
        <v>859</v>
      </c>
      <c r="B483" s="23" t="s">
        <v>860</v>
      </c>
      <c r="C483" s="23"/>
      <c r="D483" s="23" t="s">
        <v>861</v>
      </c>
      <c r="E483" s="23"/>
      <c r="F483" s="23" t="n">
        <v>2.12699E-019</v>
      </c>
      <c r="G483" s="23"/>
      <c r="H483" s="23" t="n">
        <v>127.56</v>
      </c>
      <c r="I483" s="23"/>
      <c r="J483" s="23" t="n">
        <v>91.961</v>
      </c>
      <c r="K483" s="23"/>
      <c r="L483" s="23" t="s">
        <v>2543</v>
      </c>
      <c r="M483" s="24"/>
      <c r="O483" s="25" t="s">
        <v>24</v>
      </c>
      <c r="P483" s="26" t="s">
        <v>2544</v>
      </c>
      <c r="Q483" s="25"/>
      <c r="R483" s="23" t="n">
        <v>2</v>
      </c>
      <c r="S483" s="23"/>
      <c r="T483" s="27" t="n">
        <v>1.1017</v>
      </c>
      <c r="U483" s="27"/>
      <c r="V483" s="27" t="n">
        <v>3.20093512121374</v>
      </c>
      <c r="W483" s="27"/>
      <c r="X483" s="27" t="n">
        <v>2.42992571319726</v>
      </c>
      <c r="Y483" s="27"/>
      <c r="Z483" s="27" t="n">
        <v>1.27051202473602</v>
      </c>
      <c r="AA483" s="27"/>
      <c r="AB483" s="27" t="n">
        <f aca="false">LOG(V483,2)</f>
        <v>1.67849343563021</v>
      </c>
      <c r="AC483" s="6" t="s">
        <v>2217</v>
      </c>
    </row>
    <row r="484" customFormat="false" ht="15" hidden="false" customHeight="false" outlineLevel="0" collapsed="false">
      <c r="A484" s="22" t="s">
        <v>2545</v>
      </c>
      <c r="B484" s="23" t="s">
        <v>2546</v>
      </c>
      <c r="C484" s="23"/>
      <c r="D484" s="23" t="s">
        <v>2547</v>
      </c>
      <c r="E484" s="23"/>
      <c r="F484" s="23" t="n">
        <v>2.54172E-025</v>
      </c>
      <c r="G484" s="23"/>
      <c r="H484" s="23" t="n">
        <v>130.19</v>
      </c>
      <c r="I484" s="23"/>
      <c r="J484" s="23" t="n">
        <v>77.776</v>
      </c>
      <c r="K484" s="23"/>
      <c r="L484" s="23" t="s">
        <v>2548</v>
      </c>
      <c r="M484" s="24"/>
      <c r="N484" s="3" t="s">
        <v>2549</v>
      </c>
      <c r="O484" s="25" t="s">
        <v>24</v>
      </c>
      <c r="P484" s="26" t="s">
        <v>2550</v>
      </c>
      <c r="Q484" s="25"/>
      <c r="R484" s="23" t="n">
        <v>2</v>
      </c>
      <c r="S484" s="23"/>
      <c r="T484" s="27" t="n">
        <v>-0.58846</v>
      </c>
      <c r="U484" s="27"/>
      <c r="V484" s="27" t="n">
        <v>3.19927657005192</v>
      </c>
      <c r="W484" s="27"/>
      <c r="X484" s="27" t="n">
        <v>3.08327063832884</v>
      </c>
      <c r="Y484" s="27"/>
      <c r="Z484" s="27" t="n">
        <v>0.695631316378573</v>
      </c>
      <c r="AA484" s="27"/>
      <c r="AB484" s="27" t="n">
        <f aca="false">LOG(V484,2)</f>
        <v>1.67774571549056</v>
      </c>
      <c r="AC484" s="6" t="s">
        <v>26</v>
      </c>
    </row>
    <row r="485" customFormat="false" ht="15" hidden="false" customHeight="false" outlineLevel="0" collapsed="false">
      <c r="A485" s="22" t="s">
        <v>1455</v>
      </c>
      <c r="B485" s="23" t="s">
        <v>1456</v>
      </c>
      <c r="C485" s="23"/>
      <c r="D485" s="23" t="s">
        <v>1457</v>
      </c>
      <c r="E485" s="23"/>
      <c r="F485" s="23" t="n">
        <v>8.51241E-034</v>
      </c>
      <c r="G485" s="23"/>
      <c r="H485" s="23" t="n">
        <v>152.47</v>
      </c>
      <c r="I485" s="23"/>
      <c r="J485" s="23" t="n">
        <v>89.43</v>
      </c>
      <c r="K485" s="23"/>
      <c r="L485" s="23" t="s">
        <v>2551</v>
      </c>
      <c r="M485" s="24"/>
      <c r="N485" s="3" t="s">
        <v>2552</v>
      </c>
      <c r="O485" s="25" t="s">
        <v>24</v>
      </c>
      <c r="P485" s="26" t="s">
        <v>2553</v>
      </c>
      <c r="Q485" s="25"/>
      <c r="R485" s="23" t="n">
        <v>2</v>
      </c>
      <c r="S485" s="23"/>
      <c r="T485" s="27" t="n">
        <v>0.020773</v>
      </c>
      <c r="U485" s="27"/>
      <c r="V485" s="27" t="n">
        <v>3.19866683598718</v>
      </c>
      <c r="W485" s="27"/>
      <c r="X485" s="27" t="n">
        <v>3.20776907982293</v>
      </c>
      <c r="Y485" s="27"/>
      <c r="Z485" s="27" t="n">
        <v>0.201188365104086</v>
      </c>
      <c r="AA485" s="27"/>
      <c r="AB485" s="27" t="n">
        <f aca="false">LOG(V485,2)</f>
        <v>1.67747073327884</v>
      </c>
      <c r="AC485" s="6" t="s">
        <v>26</v>
      </c>
    </row>
    <row r="486" customFormat="false" ht="15" hidden="false" customHeight="false" outlineLevel="0" collapsed="false">
      <c r="A486" s="22" t="s">
        <v>2554</v>
      </c>
      <c r="B486" s="23" t="s">
        <v>2555</v>
      </c>
      <c r="C486" s="23"/>
      <c r="D486" s="23" t="s">
        <v>2556</v>
      </c>
      <c r="E486" s="23"/>
      <c r="F486" s="23" t="n">
        <v>2.74581E-007</v>
      </c>
      <c r="G486" s="23"/>
      <c r="H486" s="23" t="n">
        <v>91.549</v>
      </c>
      <c r="I486" s="23"/>
      <c r="J486" s="23" t="n">
        <v>61.344</v>
      </c>
      <c r="K486" s="23"/>
      <c r="L486" s="23" t="s">
        <v>2557</v>
      </c>
      <c r="M486" s="24"/>
      <c r="N486" s="3" t="s">
        <v>2558</v>
      </c>
      <c r="O486" s="25" t="s">
        <v>24</v>
      </c>
      <c r="P486" s="26" t="s">
        <v>2559</v>
      </c>
      <c r="Q486" s="25"/>
      <c r="R486" s="23" t="n">
        <v>2</v>
      </c>
      <c r="S486" s="23"/>
      <c r="T486" s="27" t="n">
        <v>0.58916</v>
      </c>
      <c r="U486" s="27"/>
      <c r="V486" s="27" t="n">
        <v>3.18649307202029</v>
      </c>
      <c r="W486" s="27"/>
      <c r="X486" s="27" t="n">
        <v>3.19330406515006</v>
      </c>
      <c r="Y486" s="27"/>
      <c r="Z486" s="27" t="n">
        <v>0.70520107494053</v>
      </c>
      <c r="AA486" s="27"/>
      <c r="AB486" s="27" t="n">
        <f aca="false">LOG(V486,2)</f>
        <v>1.67196952408825</v>
      </c>
      <c r="AC486" s="6" t="s">
        <v>26</v>
      </c>
    </row>
    <row r="487" customFormat="false" ht="15" hidden="false" customHeight="false" outlineLevel="0" collapsed="false">
      <c r="A487" s="22" t="s">
        <v>2560</v>
      </c>
      <c r="B487" s="23" t="s">
        <v>2561</v>
      </c>
      <c r="C487" s="23"/>
      <c r="D487" s="23" t="s">
        <v>2562</v>
      </c>
      <c r="E487" s="23"/>
      <c r="F487" s="23" t="n">
        <v>1.69398E-076</v>
      </c>
      <c r="G487" s="23"/>
      <c r="H487" s="23" t="n">
        <v>188.47</v>
      </c>
      <c r="I487" s="23"/>
      <c r="J487" s="23" t="n">
        <v>77.221</v>
      </c>
      <c r="K487" s="23"/>
      <c r="L487" s="23" t="s">
        <v>2563</v>
      </c>
      <c r="M487" s="24"/>
      <c r="N487" s="3" t="s">
        <v>2564</v>
      </c>
      <c r="O487" s="25" t="s">
        <v>24</v>
      </c>
      <c r="P487" s="26" t="s">
        <v>2565</v>
      </c>
      <c r="Q487" s="25"/>
      <c r="R487" s="23" t="n">
        <v>2</v>
      </c>
      <c r="S487" s="23"/>
      <c r="T487" s="27" t="n">
        <v>0.55511</v>
      </c>
      <c r="U487" s="27"/>
      <c r="V487" s="27" t="n">
        <v>3.18549276749323</v>
      </c>
      <c r="W487" s="27"/>
      <c r="X487" s="27" t="n">
        <v>3.18932546359516</v>
      </c>
      <c r="Y487" s="27"/>
      <c r="Z487" s="27" t="n">
        <v>0.375420248681154</v>
      </c>
      <c r="AA487" s="27"/>
      <c r="AB487" s="27" t="n">
        <f aca="false">LOG(V487,2)</f>
        <v>1.67151656187874</v>
      </c>
      <c r="AC487" s="6" t="s">
        <v>26</v>
      </c>
    </row>
    <row r="488" customFormat="false" ht="15" hidden="false" customHeight="false" outlineLevel="0" collapsed="false">
      <c r="A488" s="22" t="s">
        <v>2146</v>
      </c>
      <c r="B488" s="23" t="s">
        <v>2147</v>
      </c>
      <c r="C488" s="23"/>
      <c r="D488" s="23" t="s">
        <v>2148</v>
      </c>
      <c r="E488" s="23"/>
      <c r="F488" s="23" t="n">
        <v>3.00411E-020</v>
      </c>
      <c r="G488" s="23"/>
      <c r="H488" s="23" t="n">
        <v>115.68</v>
      </c>
      <c r="I488" s="23"/>
      <c r="J488" s="23" t="n">
        <v>49.216</v>
      </c>
      <c r="K488" s="23"/>
      <c r="L488" s="23" t="s">
        <v>2566</v>
      </c>
      <c r="M488" s="24"/>
      <c r="N488" s="3" t="s">
        <v>2567</v>
      </c>
      <c r="O488" s="25" t="s">
        <v>24</v>
      </c>
      <c r="P488" s="26" t="s">
        <v>2568</v>
      </c>
      <c r="Q488" s="25"/>
      <c r="R488" s="23" t="n">
        <v>3</v>
      </c>
      <c r="S488" s="23"/>
      <c r="T488" s="27" t="n">
        <v>-1.0891</v>
      </c>
      <c r="U488" s="27"/>
      <c r="V488" s="27" t="n">
        <v>3.18177467336956</v>
      </c>
      <c r="W488" s="27"/>
      <c r="X488" s="27" t="n">
        <v>3.19920808778682</v>
      </c>
      <c r="Y488" s="27"/>
      <c r="Z488" s="27" t="n">
        <v>0.258178509663799</v>
      </c>
      <c r="AA488" s="27"/>
      <c r="AB488" s="27" t="n">
        <f aca="false">LOG(V488,2)</f>
        <v>1.66983167063983</v>
      </c>
      <c r="AC488" s="6" t="s">
        <v>26</v>
      </c>
    </row>
    <row r="489" customFormat="false" ht="15" hidden="false" customHeight="false" outlineLevel="0" collapsed="false">
      <c r="A489" s="22" t="s">
        <v>2569</v>
      </c>
      <c r="B489" s="23" t="s">
        <v>2570</v>
      </c>
      <c r="C489" s="23"/>
      <c r="D489" s="23" t="s">
        <v>2571</v>
      </c>
      <c r="E489" s="23"/>
      <c r="F489" s="23" t="n">
        <v>4.23424E-016</v>
      </c>
      <c r="G489" s="23"/>
      <c r="H489" s="23" t="n">
        <v>117.7</v>
      </c>
      <c r="I489" s="23"/>
      <c r="J489" s="23" t="n">
        <v>76.228</v>
      </c>
      <c r="K489" s="23"/>
      <c r="L489" s="23" t="s">
        <v>2572</v>
      </c>
      <c r="M489" s="24"/>
      <c r="N489" s="3" t="s">
        <v>2573</v>
      </c>
      <c r="O489" s="25" t="s">
        <v>24</v>
      </c>
      <c r="P489" s="26" t="s">
        <v>2574</v>
      </c>
      <c r="Q489" s="25"/>
      <c r="R489" s="23" t="n">
        <v>2</v>
      </c>
      <c r="S489" s="23"/>
      <c r="T489" s="27" t="n">
        <v>0.46108</v>
      </c>
      <c r="U489" s="27"/>
      <c r="V489" s="27" t="n">
        <v>3.1804576500153</v>
      </c>
      <c r="W489" s="27"/>
      <c r="X489" s="27" t="n">
        <v>3.12073959633323</v>
      </c>
      <c r="Y489" s="27"/>
      <c r="Z489" s="27" t="n">
        <v>0.192711142874951</v>
      </c>
      <c r="AA489" s="27"/>
      <c r="AB489" s="27" t="n">
        <f aca="false">LOG(V489,2)</f>
        <v>1.66923437617069</v>
      </c>
      <c r="AC489" s="6" t="s">
        <v>26</v>
      </c>
    </row>
    <row r="490" customFormat="false" ht="15" hidden="false" customHeight="false" outlineLevel="0" collapsed="false">
      <c r="A490" s="22" t="s">
        <v>1806</v>
      </c>
      <c r="B490" s="23" t="s">
        <v>1807</v>
      </c>
      <c r="C490" s="23"/>
      <c r="D490" s="23" t="s">
        <v>1808</v>
      </c>
      <c r="E490" s="23"/>
      <c r="F490" s="23" t="n">
        <v>7.31022E-085</v>
      </c>
      <c r="G490" s="23"/>
      <c r="H490" s="23" t="n">
        <v>202.92</v>
      </c>
      <c r="I490" s="23"/>
      <c r="J490" s="23" t="n">
        <v>89.46</v>
      </c>
      <c r="K490" s="23"/>
      <c r="L490" s="23" t="s">
        <v>2575</v>
      </c>
      <c r="M490" s="24"/>
      <c r="N490" s="3" t="s">
        <v>2576</v>
      </c>
      <c r="O490" s="25" t="s">
        <v>24</v>
      </c>
      <c r="P490" s="26" t="s">
        <v>2577</v>
      </c>
      <c r="Q490" s="25"/>
      <c r="R490" s="23" t="n">
        <v>2</v>
      </c>
      <c r="S490" s="23"/>
      <c r="T490" s="27" t="n">
        <v>1.6881</v>
      </c>
      <c r="U490" s="27"/>
      <c r="V490" s="27" t="n">
        <v>3.17943149797285</v>
      </c>
      <c r="W490" s="27"/>
      <c r="X490" s="27" t="n">
        <v>3.14942038702217</v>
      </c>
      <c r="Y490" s="27"/>
      <c r="Z490" s="27" t="n">
        <v>0.473709438167468</v>
      </c>
      <c r="AA490" s="27"/>
      <c r="AB490" s="27" t="n">
        <f aca="false">LOG(V490,2)</f>
        <v>1.6687688257684</v>
      </c>
      <c r="AC490" s="6" t="s">
        <v>26</v>
      </c>
    </row>
    <row r="491" customFormat="false" ht="15" hidden="false" customHeight="false" outlineLevel="0" collapsed="false">
      <c r="A491" s="22" t="s">
        <v>2537</v>
      </c>
      <c r="B491" s="23" t="s">
        <v>2538</v>
      </c>
      <c r="C491" s="23"/>
      <c r="D491" s="23" t="s">
        <v>2539</v>
      </c>
      <c r="E491" s="23"/>
      <c r="F491" s="23" t="n">
        <v>1.20091E-007</v>
      </c>
      <c r="G491" s="23"/>
      <c r="H491" s="23" t="n">
        <v>91.549</v>
      </c>
      <c r="I491" s="23"/>
      <c r="J491" s="23" t="n">
        <v>74.611</v>
      </c>
      <c r="K491" s="23"/>
      <c r="L491" s="23" t="s">
        <v>2578</v>
      </c>
      <c r="M491" s="24"/>
      <c r="N491" s="3" t="s">
        <v>2579</v>
      </c>
      <c r="O491" s="25" t="s">
        <v>24</v>
      </c>
      <c r="P491" s="26" t="s">
        <v>2580</v>
      </c>
      <c r="Q491" s="25"/>
      <c r="R491" s="23" t="n">
        <v>2</v>
      </c>
      <c r="S491" s="23"/>
      <c r="T491" s="27" t="n">
        <v>0.25259</v>
      </c>
      <c r="U491" s="27"/>
      <c r="V491" s="27" t="n">
        <v>3.17894512968958</v>
      </c>
      <c r="W491" s="27"/>
      <c r="X491" s="27" t="n">
        <v>3.2470673326854</v>
      </c>
      <c r="Y491" s="27"/>
      <c r="Z491" s="27" t="n">
        <v>0.332922928742691</v>
      </c>
      <c r="AA491" s="27"/>
      <c r="AB491" s="27" t="n">
        <f aca="false">LOG(V491,2)</f>
        <v>1.66854811499495</v>
      </c>
      <c r="AC491" s="6" t="s">
        <v>26</v>
      </c>
    </row>
    <row r="492" customFormat="false" ht="15" hidden="false" customHeight="false" outlineLevel="0" collapsed="false">
      <c r="A492" s="22" t="s">
        <v>2581</v>
      </c>
      <c r="B492" s="23" t="s">
        <v>2582</v>
      </c>
      <c r="C492" s="23"/>
      <c r="D492" s="23" t="s">
        <v>2583</v>
      </c>
      <c r="E492" s="23"/>
      <c r="F492" s="23" t="n">
        <v>1.25097E-016</v>
      </c>
      <c r="G492" s="23"/>
      <c r="H492" s="23" t="n">
        <v>103.01</v>
      </c>
      <c r="I492" s="23"/>
      <c r="J492" s="23" t="n">
        <v>71.601</v>
      </c>
      <c r="K492" s="23"/>
      <c r="L492" s="23" t="s">
        <v>2584</v>
      </c>
      <c r="M492" s="24"/>
      <c r="N492" s="3" t="s">
        <v>2585</v>
      </c>
      <c r="O492" s="25" t="s">
        <v>24</v>
      </c>
      <c r="P492" s="26" t="s">
        <v>191</v>
      </c>
      <c r="Q492" s="25"/>
      <c r="R492" s="23" t="n">
        <v>2</v>
      </c>
      <c r="S492" s="23"/>
      <c r="T492" s="27" t="n">
        <v>-0.30887</v>
      </c>
      <c r="U492" s="27"/>
      <c r="V492" s="27" t="n">
        <v>3.17457151853417</v>
      </c>
      <c r="W492" s="27"/>
      <c r="X492" s="27" t="n">
        <v>3.16574355348057</v>
      </c>
      <c r="Y492" s="27"/>
      <c r="Z492" s="27" t="n">
        <v>0.035444918762745</v>
      </c>
      <c r="AA492" s="27"/>
      <c r="AB492" s="27" t="n">
        <f aca="false">LOG(V492,2)</f>
        <v>1.66656188013614</v>
      </c>
      <c r="AC492" s="6" t="s">
        <v>26</v>
      </c>
    </row>
    <row r="493" customFormat="false" ht="15" hidden="false" customHeight="false" outlineLevel="0" collapsed="false">
      <c r="A493" s="22" t="s">
        <v>440</v>
      </c>
      <c r="B493" s="23" t="s">
        <v>441</v>
      </c>
      <c r="C493" s="23"/>
      <c r="D493" s="23" t="s">
        <v>442</v>
      </c>
      <c r="E493" s="23"/>
      <c r="F493" s="23" t="n">
        <v>7.63444E-063</v>
      </c>
      <c r="G493" s="23"/>
      <c r="H493" s="23" t="n">
        <v>185.02</v>
      </c>
      <c r="I493" s="23"/>
      <c r="J493" s="23" t="n">
        <v>47.904</v>
      </c>
      <c r="K493" s="23"/>
      <c r="L493" s="23" t="s">
        <v>2586</v>
      </c>
      <c r="M493" s="24"/>
      <c r="N493" s="3" t="s">
        <v>2587</v>
      </c>
      <c r="O493" s="25" t="s">
        <v>24</v>
      </c>
      <c r="P493" s="26" t="s">
        <v>2588</v>
      </c>
      <c r="Q493" s="25"/>
      <c r="R493" s="23" t="n">
        <v>3</v>
      </c>
      <c r="S493" s="23"/>
      <c r="T493" s="27" t="n">
        <v>0.40651</v>
      </c>
      <c r="U493" s="27"/>
      <c r="V493" s="27" t="n">
        <v>3.16701887313749</v>
      </c>
      <c r="W493" s="27"/>
      <c r="X493" s="27" t="n">
        <v>3.1451543215698</v>
      </c>
      <c r="Y493" s="27"/>
      <c r="Z493" s="27" t="n">
        <v>0.483585650743197</v>
      </c>
      <c r="AA493" s="27"/>
      <c r="AB493" s="27" t="n">
        <f aca="false">LOG(V493,2)</f>
        <v>1.66312546480871</v>
      </c>
      <c r="AC493" s="6" t="s">
        <v>26</v>
      </c>
    </row>
    <row r="494" customFormat="false" ht="15" hidden="false" customHeight="false" outlineLevel="0" collapsed="false">
      <c r="A494" s="22" t="s">
        <v>2589</v>
      </c>
      <c r="B494" s="23" t="s">
        <v>2590</v>
      </c>
      <c r="C494" s="23"/>
      <c r="D494" s="23" t="s">
        <v>2591</v>
      </c>
      <c r="E494" s="23"/>
      <c r="F494" s="23" t="n">
        <v>0.000613262</v>
      </c>
      <c r="G494" s="23"/>
      <c r="H494" s="23" t="n">
        <v>49.3</v>
      </c>
      <c r="I494" s="23"/>
      <c r="J494" s="23" t="n">
        <v>49.3</v>
      </c>
      <c r="K494" s="23"/>
      <c r="L494" s="23" t="s">
        <v>2592</v>
      </c>
      <c r="M494" s="24"/>
      <c r="N494" s="3" t="s">
        <v>1212</v>
      </c>
      <c r="O494" s="25" t="s">
        <v>24</v>
      </c>
      <c r="P494" s="26" t="s">
        <v>2593</v>
      </c>
      <c r="Q494" s="25"/>
      <c r="R494" s="23" t="n">
        <v>2</v>
      </c>
      <c r="S494" s="23"/>
      <c r="T494" s="27" t="n">
        <v>0.80229</v>
      </c>
      <c r="U494" s="27"/>
      <c r="V494" s="27" t="n">
        <v>3.1668755811798</v>
      </c>
      <c r="W494" s="27"/>
      <c r="X494" s="27" t="n">
        <v>3.3883233013797</v>
      </c>
      <c r="Y494" s="27"/>
      <c r="Z494" s="27" t="n">
        <v>0.340866619789324</v>
      </c>
      <c r="AA494" s="27"/>
      <c r="AB494" s="27" t="n">
        <f aca="false">LOG(V494,2)</f>
        <v>1.66306018850886</v>
      </c>
      <c r="AC494" s="6" t="s">
        <v>26</v>
      </c>
    </row>
    <row r="495" customFormat="false" ht="15" hidden="false" customHeight="false" outlineLevel="0" collapsed="false">
      <c r="A495" s="22" t="s">
        <v>2256</v>
      </c>
      <c r="B495" s="23" t="s">
        <v>2257</v>
      </c>
      <c r="C495" s="23"/>
      <c r="D495" s="23" t="s">
        <v>2258</v>
      </c>
      <c r="E495" s="23"/>
      <c r="F495" s="23" t="n">
        <v>3.55385E-010</v>
      </c>
      <c r="G495" s="23"/>
      <c r="H495" s="23" t="n">
        <v>92.939</v>
      </c>
      <c r="I495" s="23"/>
      <c r="J495" s="23" t="n">
        <v>68.044</v>
      </c>
      <c r="K495" s="23"/>
      <c r="L495" s="23" t="s">
        <v>2594</v>
      </c>
      <c r="M495" s="24"/>
      <c r="N495" s="3" t="s">
        <v>2595</v>
      </c>
      <c r="O495" s="25" t="s">
        <v>24</v>
      </c>
      <c r="P495" s="26" t="s">
        <v>2596</v>
      </c>
      <c r="Q495" s="25"/>
      <c r="R495" s="23" t="n">
        <v>2</v>
      </c>
      <c r="S495" s="23"/>
      <c r="T495" s="27" t="n">
        <v>-0.26771</v>
      </c>
      <c r="U495" s="27"/>
      <c r="V495" s="27" t="n">
        <v>3.16663928626682</v>
      </c>
      <c r="W495" s="27"/>
      <c r="X495" s="27" t="n">
        <v>3.12850798750286</v>
      </c>
      <c r="Y495" s="27"/>
      <c r="Z495" s="27" t="n">
        <v>0.109128448868512</v>
      </c>
      <c r="AA495" s="27"/>
      <c r="AB495" s="27" t="n">
        <f aca="false">LOG(V495,2)</f>
        <v>1.66295253848942</v>
      </c>
      <c r="AC495" s="6" t="s">
        <v>26</v>
      </c>
    </row>
    <row r="496" customFormat="false" ht="15" hidden="false" customHeight="false" outlineLevel="0" collapsed="false">
      <c r="A496" s="22" t="s">
        <v>2597</v>
      </c>
      <c r="B496" s="23" t="s">
        <v>2598</v>
      </c>
      <c r="C496" s="23"/>
      <c r="D496" s="23" t="s">
        <v>2599</v>
      </c>
      <c r="E496" s="23"/>
      <c r="F496" s="23" t="n">
        <v>4.00654E-006</v>
      </c>
      <c r="G496" s="23"/>
      <c r="H496" s="23" t="n">
        <v>70.089</v>
      </c>
      <c r="I496" s="23"/>
      <c r="J496" s="23" t="n">
        <v>70.089</v>
      </c>
      <c r="K496" s="23"/>
      <c r="L496" s="23" t="s">
        <v>2600</v>
      </c>
      <c r="M496" s="24"/>
      <c r="N496" s="3" t="s">
        <v>2601</v>
      </c>
      <c r="O496" s="25" t="s">
        <v>24</v>
      </c>
      <c r="P496" s="26" t="s">
        <v>2602</v>
      </c>
      <c r="Q496" s="25"/>
      <c r="R496" s="23" t="n">
        <v>2</v>
      </c>
      <c r="S496" s="23"/>
      <c r="T496" s="27" t="n">
        <v>1.8886</v>
      </c>
      <c r="U496" s="27"/>
      <c r="V496" s="27" t="n">
        <v>3.15677684988756</v>
      </c>
      <c r="W496" s="27"/>
      <c r="X496" s="27" t="n">
        <v>3.15805671576171</v>
      </c>
      <c r="Y496" s="27"/>
      <c r="Z496" s="27" t="n">
        <v>0.128802955610831</v>
      </c>
      <c r="AA496" s="27"/>
      <c r="AB496" s="27" t="n">
        <f aca="false">LOG(V496,2)</f>
        <v>1.65845228125936</v>
      </c>
      <c r="AC496" s="6" t="s">
        <v>26</v>
      </c>
    </row>
    <row r="497" customFormat="false" ht="15" hidden="false" customHeight="false" outlineLevel="0" collapsed="false">
      <c r="A497" s="22" t="s">
        <v>492</v>
      </c>
      <c r="B497" s="23" t="s">
        <v>493</v>
      </c>
      <c r="C497" s="23"/>
      <c r="D497" s="23" t="s">
        <v>494</v>
      </c>
      <c r="E497" s="23"/>
      <c r="F497" s="23" t="n">
        <v>1.81398E-023</v>
      </c>
      <c r="G497" s="23"/>
      <c r="H497" s="23" t="n">
        <v>129.88</v>
      </c>
      <c r="I497" s="23"/>
      <c r="J497" s="23" t="n">
        <v>87.184</v>
      </c>
      <c r="K497" s="23"/>
      <c r="L497" s="23" t="s">
        <v>2603</v>
      </c>
      <c r="M497" s="24"/>
      <c r="N497" s="3" t="s">
        <v>2604</v>
      </c>
      <c r="O497" s="25" t="s">
        <v>24</v>
      </c>
      <c r="P497" s="26" t="s">
        <v>97</v>
      </c>
      <c r="Q497" s="25"/>
      <c r="R497" s="23" t="n">
        <v>2</v>
      </c>
      <c r="S497" s="23"/>
      <c r="T497" s="27" t="n">
        <v>-0.80867</v>
      </c>
      <c r="U497" s="27"/>
      <c r="V497" s="27" t="n">
        <v>3.15423163516474</v>
      </c>
      <c r="W497" s="27"/>
      <c r="X497" s="27" t="n">
        <v>3.09861975104255</v>
      </c>
      <c r="Y497" s="27"/>
      <c r="Z497" s="27" t="n">
        <v>0.393497127117981</v>
      </c>
      <c r="AA497" s="27"/>
      <c r="AB497" s="27" t="n">
        <f aca="false">LOG(V497,2)</f>
        <v>1.65728861023392</v>
      </c>
      <c r="AC497" s="6" t="s">
        <v>26</v>
      </c>
    </row>
    <row r="498" customFormat="false" ht="15" hidden="false" customHeight="false" outlineLevel="0" collapsed="false">
      <c r="A498" s="22" t="s">
        <v>705</v>
      </c>
      <c r="B498" s="23" t="s">
        <v>706</v>
      </c>
      <c r="C498" s="23"/>
      <c r="D498" s="23" t="s">
        <v>707</v>
      </c>
      <c r="E498" s="23"/>
      <c r="F498" s="23" t="n">
        <v>9.40694E-012</v>
      </c>
      <c r="G498" s="23"/>
      <c r="H498" s="23" t="n">
        <v>92.773</v>
      </c>
      <c r="I498" s="23"/>
      <c r="J498" s="23" t="n">
        <v>59.709</v>
      </c>
      <c r="K498" s="23"/>
      <c r="L498" s="23" t="s">
        <v>2605</v>
      </c>
      <c r="M498" s="24"/>
      <c r="N498" s="3" t="s">
        <v>2606</v>
      </c>
      <c r="O498" s="25" t="s">
        <v>24</v>
      </c>
      <c r="P498" s="26" t="s">
        <v>2607</v>
      </c>
      <c r="Q498" s="25"/>
      <c r="R498" s="23" t="n">
        <v>2</v>
      </c>
      <c r="S498" s="23"/>
      <c r="T498" s="27" t="n">
        <v>-0.62155</v>
      </c>
      <c r="U498" s="27"/>
      <c r="V498" s="27" t="n">
        <v>3.15156688971448</v>
      </c>
      <c r="W498" s="27"/>
      <c r="X498" s="27" t="n">
        <v>3.13884416810082</v>
      </c>
      <c r="Y498" s="27"/>
      <c r="Z498" s="27" t="n">
        <v>0.228991017134553</v>
      </c>
      <c r="AA498" s="27"/>
      <c r="AB498" s="27" t="n">
        <f aca="false">LOG(V498,2)</f>
        <v>1.65606928320975</v>
      </c>
      <c r="AC498" s="6" t="s">
        <v>26</v>
      </c>
    </row>
    <row r="499" customFormat="false" ht="15" hidden="false" customHeight="false" outlineLevel="0" collapsed="false">
      <c r="A499" s="22" t="s">
        <v>1241</v>
      </c>
      <c r="B499" s="23" t="s">
        <v>1242</v>
      </c>
      <c r="C499" s="23"/>
      <c r="D499" s="23" t="s">
        <v>1243</v>
      </c>
      <c r="E499" s="23"/>
      <c r="F499" s="23" t="n">
        <v>1.37593E-143</v>
      </c>
      <c r="G499" s="23"/>
      <c r="H499" s="23" t="n">
        <v>259.97</v>
      </c>
      <c r="I499" s="23"/>
      <c r="J499" s="23" t="n">
        <v>178.52</v>
      </c>
      <c r="K499" s="23"/>
      <c r="L499" s="23" t="s">
        <v>2608</v>
      </c>
      <c r="M499" s="24"/>
      <c r="N499" s="3" t="s">
        <v>2609</v>
      </c>
      <c r="O499" s="25" t="s">
        <v>24</v>
      </c>
      <c r="P499" s="26" t="s">
        <v>2610</v>
      </c>
      <c r="Q499" s="25"/>
      <c r="R499" s="23" t="n">
        <v>2</v>
      </c>
      <c r="S499" s="23"/>
      <c r="T499" s="27" t="n">
        <v>0.011439</v>
      </c>
      <c r="U499" s="27"/>
      <c r="V499" s="27" t="n">
        <v>3.14491395779728</v>
      </c>
      <c r="W499" s="27"/>
      <c r="X499" s="27" t="n">
        <v>3.17146280367287</v>
      </c>
      <c r="Y499" s="27"/>
      <c r="Z499" s="27" t="n">
        <v>0.235423006758059</v>
      </c>
      <c r="AA499" s="27"/>
      <c r="AB499" s="27" t="n">
        <f aca="false">LOG(V499,2)</f>
        <v>1.6530205467207</v>
      </c>
      <c r="AC499" s="6" t="s">
        <v>26</v>
      </c>
    </row>
    <row r="500" customFormat="false" ht="15" hidden="false" customHeight="false" outlineLevel="0" collapsed="false">
      <c r="A500" s="22" t="s">
        <v>841</v>
      </c>
      <c r="B500" s="23" t="s">
        <v>842</v>
      </c>
      <c r="C500" s="23"/>
      <c r="D500" s="23" t="s">
        <v>843</v>
      </c>
      <c r="E500" s="23"/>
      <c r="F500" s="23" t="n">
        <v>1.12818E-016</v>
      </c>
      <c r="G500" s="23"/>
      <c r="H500" s="23" t="n">
        <v>121.02</v>
      </c>
      <c r="I500" s="23"/>
      <c r="J500" s="23" t="n">
        <v>88.338</v>
      </c>
      <c r="K500" s="23"/>
      <c r="L500" s="23" t="s">
        <v>2611</v>
      </c>
      <c r="M500" s="24"/>
      <c r="O500" s="25" t="s">
        <v>24</v>
      </c>
      <c r="P500" s="26" t="s">
        <v>2612</v>
      </c>
      <c r="Q500" s="25"/>
      <c r="R500" s="23" t="n">
        <v>2</v>
      </c>
      <c r="S500" s="23"/>
      <c r="T500" s="27" t="n">
        <v>0.50018</v>
      </c>
      <c r="U500" s="27"/>
      <c r="V500" s="27" t="n">
        <v>3.14234861199589</v>
      </c>
      <c r="W500" s="27"/>
      <c r="X500" s="27" t="n">
        <v>2.95147948703714</v>
      </c>
      <c r="Y500" s="27"/>
      <c r="Z500" s="27" t="n">
        <v>0.379220407340338</v>
      </c>
      <c r="AA500" s="27"/>
      <c r="AB500" s="27" t="n">
        <f aca="false">LOG(V500,2)</f>
        <v>1.65184324202566</v>
      </c>
      <c r="AC500" s="6" t="s">
        <v>26</v>
      </c>
    </row>
    <row r="501" customFormat="false" ht="15" hidden="false" customHeight="false" outlineLevel="0" collapsed="false">
      <c r="A501" s="22" t="s">
        <v>2613</v>
      </c>
      <c r="B501" s="23" t="s">
        <v>2614</v>
      </c>
      <c r="C501" s="23"/>
      <c r="D501" s="23" t="s">
        <v>2615</v>
      </c>
      <c r="E501" s="23"/>
      <c r="F501" s="23" t="n">
        <v>4.20583E-016</v>
      </c>
      <c r="G501" s="23"/>
      <c r="H501" s="23" t="n">
        <v>103.79</v>
      </c>
      <c r="I501" s="23"/>
      <c r="J501" s="23" t="n">
        <v>71.08</v>
      </c>
      <c r="K501" s="23"/>
      <c r="L501" s="23" t="s">
        <v>2616</v>
      </c>
      <c r="M501" s="24"/>
      <c r="N501" s="3" t="s">
        <v>2617</v>
      </c>
      <c r="O501" s="25" t="s">
        <v>24</v>
      </c>
      <c r="P501" s="26" t="s">
        <v>2618</v>
      </c>
      <c r="Q501" s="25"/>
      <c r="R501" s="23" t="n">
        <v>2</v>
      </c>
      <c r="S501" s="23"/>
      <c r="T501" s="27" t="n">
        <v>-2.676</v>
      </c>
      <c r="U501" s="27"/>
      <c r="V501" s="27" t="n">
        <v>3.13247976738394</v>
      </c>
      <c r="W501" s="27"/>
      <c r="X501" s="27" t="n">
        <v>3.20576355504986</v>
      </c>
      <c r="Y501" s="27"/>
      <c r="Z501" s="27" t="n">
        <v>0.364621968249299</v>
      </c>
      <c r="AA501" s="27"/>
      <c r="AB501" s="27" t="n">
        <f aca="false">LOG(V501,2)</f>
        <v>1.64730519124255</v>
      </c>
      <c r="AC501" s="6" t="s">
        <v>26</v>
      </c>
    </row>
    <row r="502" customFormat="false" ht="15" hidden="false" customHeight="false" outlineLevel="0" collapsed="false">
      <c r="A502" s="22" t="s">
        <v>2619</v>
      </c>
      <c r="B502" s="23" t="s">
        <v>2620</v>
      </c>
      <c r="C502" s="23"/>
      <c r="D502" s="23" t="s">
        <v>2621</v>
      </c>
      <c r="E502" s="23"/>
      <c r="F502" s="23" t="n">
        <v>2.98706E-017</v>
      </c>
      <c r="G502" s="23"/>
      <c r="H502" s="23" t="n">
        <v>126.71</v>
      </c>
      <c r="I502" s="23"/>
      <c r="J502" s="23" t="n">
        <v>67.08</v>
      </c>
      <c r="K502" s="23"/>
      <c r="L502" s="23" t="s">
        <v>2622</v>
      </c>
      <c r="M502" s="24"/>
      <c r="N502" s="3" t="s">
        <v>2623</v>
      </c>
      <c r="O502" s="25" t="s">
        <v>24</v>
      </c>
      <c r="P502" s="26" t="s">
        <v>2624</v>
      </c>
      <c r="Q502" s="25"/>
      <c r="R502" s="23" t="n">
        <v>2</v>
      </c>
      <c r="S502" s="23"/>
      <c r="T502" s="27" t="n">
        <v>-1.1501</v>
      </c>
      <c r="U502" s="27"/>
      <c r="V502" s="27" t="n">
        <v>3.1322989519692</v>
      </c>
      <c r="W502" s="27"/>
      <c r="X502" s="27" t="n">
        <v>3.16311491253868</v>
      </c>
      <c r="Y502" s="27"/>
      <c r="Z502" s="27" t="n">
        <v>0.0866171637425609</v>
      </c>
      <c r="AA502" s="27"/>
      <c r="AB502" s="27" t="n">
        <f aca="false">LOG(V502,2)</f>
        <v>1.64722191248238</v>
      </c>
      <c r="AC502" s="6" t="s">
        <v>26</v>
      </c>
    </row>
    <row r="503" customFormat="false" ht="15" hidden="false" customHeight="false" outlineLevel="0" collapsed="false">
      <c r="A503" s="22" t="s">
        <v>2625</v>
      </c>
      <c r="B503" s="23" t="s">
        <v>2626</v>
      </c>
      <c r="C503" s="23"/>
      <c r="D503" s="23" t="s">
        <v>2627</v>
      </c>
      <c r="E503" s="23"/>
      <c r="F503" s="23" t="n">
        <v>6.13124E-049</v>
      </c>
      <c r="G503" s="23"/>
      <c r="H503" s="23" t="n">
        <v>134.03</v>
      </c>
      <c r="I503" s="23"/>
      <c r="J503" s="23" t="n">
        <v>56.688</v>
      </c>
      <c r="K503" s="23"/>
      <c r="L503" s="23" t="s">
        <v>2628</v>
      </c>
      <c r="M503" s="24"/>
      <c r="N503" s="3" t="s">
        <v>2629</v>
      </c>
      <c r="O503" s="25" t="s">
        <v>24</v>
      </c>
      <c r="P503" s="26" t="s">
        <v>2630</v>
      </c>
      <c r="Q503" s="25"/>
      <c r="R503" s="23" t="n">
        <v>3</v>
      </c>
      <c r="S503" s="23"/>
      <c r="T503" s="27" t="n">
        <v>0.88977</v>
      </c>
      <c r="U503" s="27"/>
      <c r="V503" s="27" t="n">
        <v>3.130700811866</v>
      </c>
      <c r="W503" s="27"/>
      <c r="X503" s="27" t="n">
        <v>3.14388625592417</v>
      </c>
      <c r="Y503" s="27"/>
      <c r="Z503" s="27" t="n">
        <v>0.422836124722144</v>
      </c>
      <c r="AA503" s="27"/>
      <c r="AB503" s="27" t="n">
        <f aca="false">LOG(V503,2)</f>
        <v>1.64648564266328</v>
      </c>
      <c r="AC503" s="6" t="s">
        <v>26</v>
      </c>
    </row>
    <row r="504" customFormat="false" ht="15" hidden="false" customHeight="false" outlineLevel="0" collapsed="false">
      <c r="A504" s="22" t="s">
        <v>2631</v>
      </c>
      <c r="B504" s="23" t="s">
        <v>2632</v>
      </c>
      <c r="C504" s="23"/>
      <c r="D504" s="23" t="s">
        <v>2633</v>
      </c>
      <c r="E504" s="23"/>
      <c r="F504" s="23" t="n">
        <v>2.57459E-009</v>
      </c>
      <c r="G504" s="23"/>
      <c r="H504" s="23" t="n">
        <v>91.62</v>
      </c>
      <c r="I504" s="23"/>
      <c r="J504" s="23" t="n">
        <v>72.891</v>
      </c>
      <c r="K504" s="23"/>
      <c r="L504" s="23" t="s">
        <v>2634</v>
      </c>
      <c r="M504" s="24"/>
      <c r="N504" s="3" t="s">
        <v>2635</v>
      </c>
      <c r="O504" s="25" t="s">
        <v>24</v>
      </c>
      <c r="P504" s="26" t="s">
        <v>2636</v>
      </c>
      <c r="Q504" s="25"/>
      <c r="R504" s="23" t="n">
        <v>2</v>
      </c>
      <c r="S504" s="23"/>
      <c r="T504" s="27" t="n">
        <v>1.2993</v>
      </c>
      <c r="U504" s="27"/>
      <c r="V504" s="27" t="n">
        <v>3.12990242435541</v>
      </c>
      <c r="W504" s="27"/>
      <c r="X504" s="27" t="n">
        <v>3.14976586409723</v>
      </c>
      <c r="Y504" s="27"/>
      <c r="Z504" s="27" t="n">
        <v>0.44766553587323</v>
      </c>
      <c r="AA504" s="27"/>
      <c r="AB504" s="27" t="n">
        <f aca="false">LOG(V504,2)</f>
        <v>1.64611768140938</v>
      </c>
      <c r="AC504" s="6" t="s">
        <v>26</v>
      </c>
    </row>
    <row r="505" customFormat="false" ht="15" hidden="false" customHeight="false" outlineLevel="0" collapsed="false">
      <c r="A505" s="22" t="s">
        <v>2637</v>
      </c>
      <c r="B505" s="23" t="s">
        <v>2638</v>
      </c>
      <c r="C505" s="23"/>
      <c r="D505" s="23" t="s">
        <v>2639</v>
      </c>
      <c r="E505" s="23"/>
      <c r="F505" s="23" t="n">
        <v>1.62305E-005</v>
      </c>
      <c r="G505" s="23"/>
      <c r="H505" s="23" t="n">
        <v>72.34</v>
      </c>
      <c r="I505" s="23"/>
      <c r="J505" s="23" t="n">
        <v>48.044</v>
      </c>
      <c r="K505" s="23"/>
      <c r="L505" s="23" t="s">
        <v>2640</v>
      </c>
      <c r="M505" s="24"/>
      <c r="N505" s="3" t="s">
        <v>2641</v>
      </c>
      <c r="O505" s="25" t="s">
        <v>24</v>
      </c>
      <c r="P505" s="26" t="s">
        <v>2642</v>
      </c>
      <c r="Q505" s="25"/>
      <c r="R505" s="23" t="n">
        <v>2</v>
      </c>
      <c r="S505" s="23"/>
      <c r="T505" s="27" t="n">
        <v>1.0043</v>
      </c>
      <c r="U505" s="27"/>
      <c r="V505" s="27" t="n">
        <v>3.11791664153256</v>
      </c>
      <c r="W505" s="27"/>
      <c r="X505" s="27" t="n">
        <v>3.05152267470076</v>
      </c>
      <c r="Y505" s="27"/>
      <c r="Z505" s="27" t="n">
        <v>0.431050052439838</v>
      </c>
      <c r="AA505" s="27"/>
      <c r="AB505" s="27" t="n">
        <f aca="false">LOG(V505,2)</f>
        <v>1.64058235765238</v>
      </c>
      <c r="AC505" s="6" t="s">
        <v>26</v>
      </c>
    </row>
    <row r="506" customFormat="false" ht="15" hidden="false" customHeight="false" outlineLevel="0" collapsed="false">
      <c r="A506" s="22" t="s">
        <v>2643</v>
      </c>
      <c r="B506" s="23" t="s">
        <v>2644</v>
      </c>
      <c r="C506" s="23"/>
      <c r="D506" s="23" t="s">
        <v>2645</v>
      </c>
      <c r="E506" s="23"/>
      <c r="F506" s="23" t="n">
        <v>1.50094E-016</v>
      </c>
      <c r="G506" s="23"/>
      <c r="H506" s="23" t="n">
        <v>120.06</v>
      </c>
      <c r="I506" s="23"/>
      <c r="J506" s="23" t="n">
        <v>63.624</v>
      </c>
      <c r="K506" s="23"/>
      <c r="L506" s="23" t="s">
        <v>2646</v>
      </c>
      <c r="M506" s="24"/>
      <c r="N506" s="3" t="s">
        <v>2647</v>
      </c>
      <c r="O506" s="25" t="s">
        <v>24</v>
      </c>
      <c r="P506" s="26" t="s">
        <v>191</v>
      </c>
      <c r="Q506" s="25"/>
      <c r="R506" s="23" t="n">
        <v>3</v>
      </c>
      <c r="S506" s="23"/>
      <c r="T506" s="27" t="n">
        <v>0.24656</v>
      </c>
      <c r="U506" s="27"/>
      <c r="V506" s="27" t="n">
        <v>3.1151689388324</v>
      </c>
      <c r="W506" s="27"/>
      <c r="X506" s="27" t="n">
        <v>3.07416865597069</v>
      </c>
      <c r="Y506" s="27"/>
      <c r="Z506" s="27" t="n">
        <v>0.371246169475941</v>
      </c>
      <c r="AA506" s="27"/>
      <c r="AB506" s="27" t="n">
        <f aca="false">LOG(V506,2)</f>
        <v>1.63931040421454</v>
      </c>
      <c r="AC506" s="6" t="s">
        <v>26</v>
      </c>
    </row>
    <row r="507" customFormat="false" ht="15" hidden="false" customHeight="false" outlineLevel="0" collapsed="false">
      <c r="A507" s="22" t="s">
        <v>2648</v>
      </c>
      <c r="B507" s="23" t="s">
        <v>2649</v>
      </c>
      <c r="C507" s="23"/>
      <c r="D507" s="23" t="s">
        <v>2650</v>
      </c>
      <c r="E507" s="23"/>
      <c r="F507" s="23" t="n">
        <v>2.85188E-022</v>
      </c>
      <c r="G507" s="23"/>
      <c r="H507" s="23" t="n">
        <v>119.54</v>
      </c>
      <c r="I507" s="23"/>
      <c r="J507" s="23" t="n">
        <v>40.493</v>
      </c>
      <c r="K507" s="23"/>
      <c r="L507" s="23" t="s">
        <v>2651</v>
      </c>
      <c r="M507" s="24"/>
      <c r="N507" s="3" t="s">
        <v>2652</v>
      </c>
      <c r="O507" s="25" t="s">
        <v>24</v>
      </c>
      <c r="P507" s="26" t="s">
        <v>197</v>
      </c>
      <c r="Q507" s="25"/>
      <c r="R507" s="23" t="n">
        <v>2</v>
      </c>
      <c r="S507" s="23"/>
      <c r="T507" s="27" t="n">
        <v>0.099861</v>
      </c>
      <c r="U507" s="27"/>
      <c r="V507" s="27" t="n">
        <v>3.09881500658525</v>
      </c>
      <c r="W507" s="27"/>
      <c r="X507" s="27" t="n">
        <v>3.08149233677073</v>
      </c>
      <c r="Y507" s="27"/>
      <c r="Z507" s="27" t="n">
        <v>0.224137193416028</v>
      </c>
      <c r="AA507" s="27"/>
      <c r="AB507" s="27" t="n">
        <f aca="false">LOG(V507,2)</f>
        <v>1.63171663132029</v>
      </c>
      <c r="AC507" s="6" t="s">
        <v>26</v>
      </c>
    </row>
    <row r="508" customFormat="false" ht="15" hidden="false" customHeight="false" outlineLevel="0" collapsed="false">
      <c r="A508" s="22" t="s">
        <v>2653</v>
      </c>
      <c r="B508" s="23" t="s">
        <v>2654</v>
      </c>
      <c r="C508" s="23"/>
      <c r="D508" s="23" t="s">
        <v>2655</v>
      </c>
      <c r="E508" s="23"/>
      <c r="F508" s="23" t="n">
        <v>7.93267E-038</v>
      </c>
      <c r="G508" s="23"/>
      <c r="H508" s="23" t="n">
        <v>157.86</v>
      </c>
      <c r="I508" s="23"/>
      <c r="J508" s="23" t="n">
        <v>58.885</v>
      </c>
      <c r="K508" s="23"/>
      <c r="L508" s="23" t="s">
        <v>2656</v>
      </c>
      <c r="M508" s="24"/>
      <c r="N508" s="3" t="s">
        <v>2657</v>
      </c>
      <c r="O508" s="25" t="s">
        <v>24</v>
      </c>
      <c r="P508" s="26" t="s">
        <v>2658</v>
      </c>
      <c r="Q508" s="25"/>
      <c r="R508" s="23" t="n">
        <v>2</v>
      </c>
      <c r="S508" s="23"/>
      <c r="T508" s="27" t="n">
        <v>0.34945</v>
      </c>
      <c r="U508" s="27"/>
      <c r="V508" s="27" t="n">
        <v>3.09821067079079</v>
      </c>
      <c r="W508" s="27"/>
      <c r="X508" s="27" t="n">
        <v>3.07070536024471</v>
      </c>
      <c r="Y508" s="27"/>
      <c r="Z508" s="27" t="n">
        <v>0.51269590836757</v>
      </c>
      <c r="AA508" s="27"/>
      <c r="AB508" s="27" t="n">
        <f aca="false">LOG(V508,2)</f>
        <v>1.63143524721706</v>
      </c>
      <c r="AC508" s="6" t="s">
        <v>26</v>
      </c>
    </row>
    <row r="509" customFormat="false" ht="15" hidden="false" customHeight="false" outlineLevel="0" collapsed="false">
      <c r="A509" s="22" t="s">
        <v>2659</v>
      </c>
      <c r="B509" s="23" t="s">
        <v>2660</v>
      </c>
      <c r="C509" s="23"/>
      <c r="D509" s="23" t="s">
        <v>2661</v>
      </c>
      <c r="E509" s="23"/>
      <c r="F509" s="23" t="n">
        <v>8.92063E-015</v>
      </c>
      <c r="G509" s="23"/>
      <c r="H509" s="23" t="n">
        <v>107.69</v>
      </c>
      <c r="I509" s="23"/>
      <c r="J509" s="23" t="n">
        <v>44.252</v>
      </c>
      <c r="K509" s="23"/>
      <c r="L509" s="23" t="s">
        <v>2662</v>
      </c>
      <c r="M509" s="24"/>
      <c r="N509" s="3" t="s">
        <v>2663</v>
      </c>
      <c r="O509" s="25" t="s">
        <v>24</v>
      </c>
      <c r="P509" s="26" t="s">
        <v>2664</v>
      </c>
      <c r="Q509" s="25"/>
      <c r="R509" s="23" t="n">
        <v>2</v>
      </c>
      <c r="S509" s="23"/>
      <c r="T509" s="27" t="n">
        <v>0.68991</v>
      </c>
      <c r="U509" s="27"/>
      <c r="V509" s="27" t="n">
        <v>3.09605729630557</v>
      </c>
      <c r="W509" s="27"/>
      <c r="X509" s="27" t="n">
        <v>2.57932064203061</v>
      </c>
      <c r="Y509" s="27"/>
      <c r="Z509" s="27" t="n">
        <v>0.76000069180056</v>
      </c>
      <c r="AA509" s="27"/>
      <c r="AB509" s="27" t="n">
        <f aca="false">LOG(V509,2)</f>
        <v>1.63043217055565</v>
      </c>
      <c r="AC509" s="6" t="s">
        <v>26</v>
      </c>
    </row>
    <row r="510" customFormat="false" ht="15" hidden="false" customHeight="false" outlineLevel="0" collapsed="false">
      <c r="A510" s="22" t="s">
        <v>463</v>
      </c>
      <c r="B510" s="23" t="s">
        <v>464</v>
      </c>
      <c r="C510" s="23"/>
      <c r="D510" s="23" t="s">
        <v>465</v>
      </c>
      <c r="E510" s="23"/>
      <c r="F510" s="23" t="n">
        <v>6.81182E-085</v>
      </c>
      <c r="G510" s="23"/>
      <c r="H510" s="23" t="n">
        <v>203.88</v>
      </c>
      <c r="I510" s="23"/>
      <c r="J510" s="23" t="n">
        <v>40.941</v>
      </c>
      <c r="K510" s="23"/>
      <c r="L510" s="23" t="s">
        <v>2665</v>
      </c>
      <c r="M510" s="24"/>
      <c r="N510" s="3" t="s">
        <v>2666</v>
      </c>
      <c r="O510" s="25" t="s">
        <v>24</v>
      </c>
      <c r="P510" s="26" t="s">
        <v>2667</v>
      </c>
      <c r="Q510" s="25"/>
      <c r="R510" s="23" t="n">
        <v>2</v>
      </c>
      <c r="S510" s="23"/>
      <c r="T510" s="27" t="n">
        <v>4.1337</v>
      </c>
      <c r="U510" s="27"/>
      <c r="V510" s="27" t="n">
        <v>3.09548212670041</v>
      </c>
      <c r="W510" s="27"/>
      <c r="X510" s="27" t="n">
        <v>3.05386817780811</v>
      </c>
      <c r="Y510" s="27"/>
      <c r="Z510" s="27" t="n">
        <v>0.129954252268882</v>
      </c>
      <c r="AA510" s="27"/>
      <c r="AB510" s="27" t="n">
        <f aca="false">LOG(V510,2)</f>
        <v>1.63016412919058</v>
      </c>
      <c r="AC510" s="6" t="s">
        <v>26</v>
      </c>
    </row>
    <row r="511" customFormat="false" ht="15" hidden="false" customHeight="false" outlineLevel="0" collapsed="false">
      <c r="A511" s="22" t="s">
        <v>747</v>
      </c>
      <c r="B511" s="23" t="s">
        <v>748</v>
      </c>
      <c r="C511" s="23"/>
      <c r="D511" s="23" t="s">
        <v>749</v>
      </c>
      <c r="E511" s="23"/>
      <c r="F511" s="23" t="n">
        <v>5.17587E-025</v>
      </c>
      <c r="G511" s="23"/>
      <c r="H511" s="23" t="n">
        <v>135.99</v>
      </c>
      <c r="I511" s="23"/>
      <c r="J511" s="23" t="n">
        <v>80.014</v>
      </c>
      <c r="K511" s="23"/>
      <c r="L511" s="23" t="s">
        <v>2668</v>
      </c>
      <c r="M511" s="24"/>
      <c r="N511" s="3" t="s">
        <v>2669</v>
      </c>
      <c r="O511" s="25" t="s">
        <v>24</v>
      </c>
      <c r="P511" s="26" t="s">
        <v>2670</v>
      </c>
      <c r="Q511" s="25"/>
      <c r="R511" s="23" t="n">
        <v>2</v>
      </c>
      <c r="S511" s="23"/>
      <c r="T511" s="27" t="n">
        <v>-0.016363</v>
      </c>
      <c r="U511" s="27"/>
      <c r="V511" s="27" t="n">
        <v>3.09209701521722</v>
      </c>
      <c r="W511" s="27"/>
      <c r="X511" s="27" t="n">
        <v>3.06713348104761</v>
      </c>
      <c r="Y511" s="27"/>
      <c r="Z511" s="27" t="n">
        <v>0.513355467851053</v>
      </c>
      <c r="AA511" s="27"/>
      <c r="AB511" s="27" t="n">
        <f aca="false">LOG(V511,2)</f>
        <v>1.62858558484396</v>
      </c>
      <c r="AC511" s="6" t="s">
        <v>26</v>
      </c>
    </row>
    <row r="512" customFormat="false" ht="15" hidden="false" customHeight="false" outlineLevel="0" collapsed="false">
      <c r="A512" s="22" t="s">
        <v>1746</v>
      </c>
      <c r="B512" s="23" t="s">
        <v>1747</v>
      </c>
      <c r="C512" s="23"/>
      <c r="D512" s="23" t="s">
        <v>1748</v>
      </c>
      <c r="E512" s="23"/>
      <c r="F512" s="23" t="n">
        <v>5.0021E-116</v>
      </c>
      <c r="G512" s="23"/>
      <c r="H512" s="23" t="n">
        <v>230.67</v>
      </c>
      <c r="I512" s="23"/>
      <c r="J512" s="23" t="n">
        <v>69.765</v>
      </c>
      <c r="K512" s="23"/>
      <c r="L512" s="23" t="s">
        <v>2671</v>
      </c>
      <c r="M512" s="24"/>
      <c r="N512" s="3" t="s">
        <v>2672</v>
      </c>
      <c r="O512" s="25" t="s">
        <v>24</v>
      </c>
      <c r="P512" s="26" t="s">
        <v>2673</v>
      </c>
      <c r="Q512" s="25"/>
      <c r="R512" s="23" t="n">
        <v>2</v>
      </c>
      <c r="S512" s="23"/>
      <c r="T512" s="27" t="n">
        <v>0.0095846</v>
      </c>
      <c r="U512" s="27"/>
      <c r="V512" s="27" t="n">
        <v>3.09115461634398</v>
      </c>
      <c r="W512" s="27"/>
      <c r="X512" s="27" t="n">
        <v>3.03368209099099</v>
      </c>
      <c r="Y512" s="27"/>
      <c r="Z512" s="27" t="n">
        <v>0.524340989469718</v>
      </c>
      <c r="AA512" s="27"/>
      <c r="AB512" s="27" t="n">
        <f aca="false">LOG(V512,2)</f>
        <v>1.62814581810875</v>
      </c>
      <c r="AC512" s="6" t="s">
        <v>26</v>
      </c>
    </row>
    <row r="513" customFormat="false" ht="15" hidden="false" customHeight="false" outlineLevel="0" collapsed="false">
      <c r="A513" s="22" t="s">
        <v>2674</v>
      </c>
      <c r="B513" s="23" t="s">
        <v>2675</v>
      </c>
      <c r="C513" s="23"/>
      <c r="D513" s="23" t="s">
        <v>2676</v>
      </c>
      <c r="E513" s="23"/>
      <c r="F513" s="23" t="n">
        <v>2.10019E-020</v>
      </c>
      <c r="G513" s="23"/>
      <c r="H513" s="23" t="n">
        <v>119.62</v>
      </c>
      <c r="I513" s="23"/>
      <c r="J513" s="23" t="n">
        <v>42.947</v>
      </c>
      <c r="K513" s="23"/>
      <c r="L513" s="23" t="s">
        <v>2677</v>
      </c>
      <c r="M513" s="24"/>
      <c r="N513" s="3" t="s">
        <v>2678</v>
      </c>
      <c r="O513" s="25" t="s">
        <v>24</v>
      </c>
      <c r="P513" s="26" t="s">
        <v>2679</v>
      </c>
      <c r="Q513" s="25"/>
      <c r="R513" s="23" t="n">
        <v>2</v>
      </c>
      <c r="S513" s="23"/>
      <c r="T513" s="27" t="n">
        <v>0.8219</v>
      </c>
      <c r="U513" s="27"/>
      <c r="V513" s="27" t="n">
        <v>3.07969886169945</v>
      </c>
      <c r="W513" s="27"/>
      <c r="X513" s="27" t="n">
        <v>3.04990175999791</v>
      </c>
      <c r="Y513" s="27"/>
      <c r="Z513" s="27" t="n">
        <v>0.217470785951136</v>
      </c>
      <c r="AA513" s="27"/>
      <c r="AB513" s="27" t="n">
        <f aca="false">LOG(V513,2)</f>
        <v>1.62278928859134</v>
      </c>
      <c r="AC513" s="6" t="s">
        <v>26</v>
      </c>
    </row>
    <row r="514" customFormat="false" ht="15" hidden="false" customHeight="false" outlineLevel="0" collapsed="false">
      <c r="A514" s="22" t="s">
        <v>416</v>
      </c>
      <c r="B514" s="23" t="s">
        <v>417</v>
      </c>
      <c r="C514" s="23"/>
      <c r="D514" s="23" t="s">
        <v>418</v>
      </c>
      <c r="E514" s="23"/>
      <c r="F514" s="23" t="n">
        <v>1.56976E-033</v>
      </c>
      <c r="G514" s="23"/>
      <c r="H514" s="23" t="n">
        <v>147.63</v>
      </c>
      <c r="I514" s="23"/>
      <c r="J514" s="23" t="n">
        <v>53.448</v>
      </c>
      <c r="K514" s="23"/>
      <c r="L514" s="23" t="s">
        <v>2680</v>
      </c>
      <c r="M514" s="24"/>
      <c r="N514" s="3" t="s">
        <v>2681</v>
      </c>
      <c r="O514" s="25" t="s">
        <v>24</v>
      </c>
      <c r="P514" s="26" t="s">
        <v>2682</v>
      </c>
      <c r="Q514" s="25"/>
      <c r="R514" s="23" t="n">
        <v>2</v>
      </c>
      <c r="S514" s="23"/>
      <c r="T514" s="27" t="n">
        <v>1.1425</v>
      </c>
      <c r="U514" s="27"/>
      <c r="V514" s="27" t="n">
        <v>3.06914810164488</v>
      </c>
      <c r="W514" s="27"/>
      <c r="X514" s="27" t="n">
        <v>3.07785081293955</v>
      </c>
      <c r="Y514" s="27"/>
      <c r="Z514" s="27" t="n">
        <v>0.11544920451112</v>
      </c>
      <c r="AA514" s="27"/>
      <c r="AB514" s="27" t="n">
        <f aca="false">LOG(V514,2)</f>
        <v>1.61783826468785</v>
      </c>
      <c r="AC514" s="6" t="s">
        <v>26</v>
      </c>
    </row>
    <row r="515" customFormat="false" ht="15" hidden="false" customHeight="false" outlineLevel="0" collapsed="false">
      <c r="A515" s="22" t="s">
        <v>2683</v>
      </c>
      <c r="B515" s="23" t="s">
        <v>2684</v>
      </c>
      <c r="C515" s="23"/>
      <c r="D515" s="23" t="s">
        <v>2685</v>
      </c>
      <c r="E515" s="23"/>
      <c r="F515" s="23" t="n">
        <v>6.44478E-015</v>
      </c>
      <c r="G515" s="23"/>
      <c r="H515" s="23" t="n">
        <v>114.31</v>
      </c>
      <c r="I515" s="23"/>
      <c r="J515" s="23" t="n">
        <v>63.682</v>
      </c>
      <c r="K515" s="23"/>
      <c r="L515" s="23" t="s">
        <v>2686</v>
      </c>
      <c r="M515" s="24"/>
      <c r="N515" s="3" t="s">
        <v>2687</v>
      </c>
      <c r="O515" s="25" t="s">
        <v>24</v>
      </c>
      <c r="P515" s="26" t="s">
        <v>2688</v>
      </c>
      <c r="Q515" s="25"/>
      <c r="R515" s="23" t="n">
        <v>2</v>
      </c>
      <c r="S515" s="23"/>
      <c r="T515" s="27" t="n">
        <v>0.0041599</v>
      </c>
      <c r="U515" s="27"/>
      <c r="V515" s="27" t="n">
        <v>3.05854178541284</v>
      </c>
      <c r="W515" s="27"/>
      <c r="X515" s="27" t="n">
        <v>2.92957816254242</v>
      </c>
      <c r="Y515" s="27"/>
      <c r="Z515" s="27" t="n">
        <v>0.187527915232469</v>
      </c>
      <c r="AA515" s="27"/>
      <c r="AB515" s="27" t="n">
        <f aca="false">LOG(V515,2)</f>
        <v>1.61284398612834</v>
      </c>
      <c r="AC515" s="6" t="s">
        <v>26</v>
      </c>
    </row>
    <row r="516" customFormat="false" ht="15" hidden="false" customHeight="false" outlineLevel="0" collapsed="false">
      <c r="A516" s="22" t="s">
        <v>1377</v>
      </c>
      <c r="B516" s="23" t="s">
        <v>1378</v>
      </c>
      <c r="C516" s="23"/>
      <c r="D516" s="23" t="s">
        <v>1379</v>
      </c>
      <c r="E516" s="23"/>
      <c r="F516" s="23" t="n">
        <v>3.81897E-030</v>
      </c>
      <c r="G516" s="23"/>
      <c r="H516" s="23" t="n">
        <v>136.34</v>
      </c>
      <c r="I516" s="23"/>
      <c r="J516" s="23" t="n">
        <v>45.876</v>
      </c>
      <c r="K516" s="23"/>
      <c r="L516" s="23" t="s">
        <v>2689</v>
      </c>
      <c r="M516" s="24"/>
      <c r="N516" s="3" t="s">
        <v>2690</v>
      </c>
      <c r="O516" s="25" t="s">
        <v>24</v>
      </c>
      <c r="P516" s="26" t="s">
        <v>2691</v>
      </c>
      <c r="Q516" s="25"/>
      <c r="R516" s="23" t="n">
        <v>3</v>
      </c>
      <c r="S516" s="23"/>
      <c r="T516" s="27" t="n">
        <v>-0.16379</v>
      </c>
      <c r="U516" s="27"/>
      <c r="V516" s="27" t="n">
        <v>3.05078022460074</v>
      </c>
      <c r="W516" s="27"/>
      <c r="X516" s="27" t="n">
        <v>3.03451480714799</v>
      </c>
      <c r="Y516" s="27"/>
      <c r="Z516" s="27" t="n">
        <v>0.0511790932117198</v>
      </c>
      <c r="AA516" s="27"/>
      <c r="AB516" s="27" t="n">
        <f aca="false">LOG(V516,2)</f>
        <v>1.60917825323711</v>
      </c>
      <c r="AC516" s="6" t="s">
        <v>26</v>
      </c>
    </row>
    <row r="517" customFormat="false" ht="15" hidden="false" customHeight="false" outlineLevel="0" collapsed="false">
      <c r="A517" s="22" t="s">
        <v>629</v>
      </c>
      <c r="B517" s="23" t="s">
        <v>630</v>
      </c>
      <c r="C517" s="23"/>
      <c r="D517" s="23" t="s">
        <v>631</v>
      </c>
      <c r="E517" s="23"/>
      <c r="F517" s="23" t="n">
        <v>1.99895E-018</v>
      </c>
      <c r="G517" s="23"/>
      <c r="H517" s="23" t="n">
        <v>125.54</v>
      </c>
      <c r="I517" s="23"/>
      <c r="J517" s="23" t="n">
        <v>77.644</v>
      </c>
      <c r="K517" s="23"/>
      <c r="L517" s="23" t="s">
        <v>2692</v>
      </c>
      <c r="M517" s="24"/>
      <c r="N517" s="3" t="s">
        <v>697</v>
      </c>
      <c r="O517" s="25" t="s">
        <v>24</v>
      </c>
      <c r="P517" s="26" t="s">
        <v>2693</v>
      </c>
      <c r="Q517" s="25"/>
      <c r="R517" s="23" t="n">
        <v>2</v>
      </c>
      <c r="S517" s="23"/>
      <c r="T517" s="27" t="n">
        <v>0.31448</v>
      </c>
      <c r="U517" s="27"/>
      <c r="V517" s="27" t="n">
        <v>3.04852629960379</v>
      </c>
      <c r="W517" s="27"/>
      <c r="X517" s="27" t="n">
        <v>3.0453366996623</v>
      </c>
      <c r="Y517" s="27"/>
      <c r="Z517" s="27" t="n">
        <v>0.433716748528228</v>
      </c>
      <c r="AA517" s="27"/>
      <c r="AB517" s="27" t="n">
        <f aca="false">LOG(V517,2)</f>
        <v>1.60811199216276</v>
      </c>
      <c r="AC517" s="6" t="s">
        <v>26</v>
      </c>
    </row>
    <row r="518" customFormat="false" ht="15" hidden="false" customHeight="false" outlineLevel="0" collapsed="false">
      <c r="A518" s="22" t="s">
        <v>2694</v>
      </c>
      <c r="B518" s="23" t="s">
        <v>2695</v>
      </c>
      <c r="C518" s="23"/>
      <c r="D518" s="23" t="s">
        <v>2696</v>
      </c>
      <c r="E518" s="23"/>
      <c r="F518" s="23" t="n">
        <v>9.74232E-019</v>
      </c>
      <c r="G518" s="23"/>
      <c r="H518" s="23" t="n">
        <v>123.28</v>
      </c>
      <c r="I518" s="23"/>
      <c r="J518" s="23" t="n">
        <v>77.08</v>
      </c>
      <c r="K518" s="23"/>
      <c r="L518" s="23" t="s">
        <v>2697</v>
      </c>
      <c r="M518" s="24"/>
      <c r="N518" s="3" t="s">
        <v>2698</v>
      </c>
      <c r="O518" s="25" t="s">
        <v>24</v>
      </c>
      <c r="P518" s="26" t="s">
        <v>2699</v>
      </c>
      <c r="Q518" s="25"/>
      <c r="R518" s="23" t="n">
        <v>3</v>
      </c>
      <c r="S518" s="23"/>
      <c r="T518" s="27" t="n">
        <v>-0.4242</v>
      </c>
      <c r="U518" s="27"/>
      <c r="V518" s="27" t="n">
        <v>3.04556493190257</v>
      </c>
      <c r="W518" s="27"/>
      <c r="X518" s="27" t="n">
        <v>2.83154429118279</v>
      </c>
      <c r="Y518" s="27"/>
      <c r="Z518" s="27" t="n">
        <v>0.599811923859636</v>
      </c>
      <c r="AA518" s="27"/>
      <c r="AB518" s="27" t="n">
        <f aca="false">LOG(V518,2)</f>
        <v>1.60670986322481</v>
      </c>
      <c r="AC518" s="6" t="s">
        <v>26</v>
      </c>
    </row>
    <row r="519" customFormat="false" ht="15" hidden="false" customHeight="false" outlineLevel="0" collapsed="false">
      <c r="A519" s="22" t="s">
        <v>2057</v>
      </c>
      <c r="B519" s="23" t="s">
        <v>2058</v>
      </c>
      <c r="C519" s="23"/>
      <c r="D519" s="23" t="s">
        <v>2059</v>
      </c>
      <c r="E519" s="23"/>
      <c r="F519" s="23" t="n">
        <v>8.73033E-018</v>
      </c>
      <c r="G519" s="23"/>
      <c r="H519" s="23" t="n">
        <v>114.72</v>
      </c>
      <c r="I519" s="23"/>
      <c r="J519" s="23" t="n">
        <v>43.68</v>
      </c>
      <c r="K519" s="23"/>
      <c r="L519" s="23" t="s">
        <v>2700</v>
      </c>
      <c r="M519" s="24"/>
      <c r="N519" s="3" t="s">
        <v>2701</v>
      </c>
      <c r="O519" s="25" t="s">
        <v>24</v>
      </c>
      <c r="P519" s="26" t="s">
        <v>1695</v>
      </c>
      <c r="Q519" s="25"/>
      <c r="R519" s="23" t="n">
        <v>2</v>
      </c>
      <c r="S519" s="23"/>
      <c r="T519" s="27" t="n">
        <v>-0.93091</v>
      </c>
      <c r="U519" s="27"/>
      <c r="V519" s="27" t="n">
        <v>3.04427577037776</v>
      </c>
      <c r="W519" s="27"/>
      <c r="X519" s="27" t="n">
        <v>1.61181844688502</v>
      </c>
      <c r="Y519" s="27"/>
      <c r="Z519" s="27" t="n">
        <v>2.12480429548498</v>
      </c>
      <c r="AA519" s="27"/>
      <c r="AB519" s="27" t="n">
        <f aca="false">LOG(V519,2)</f>
        <v>1.60609905349844</v>
      </c>
      <c r="AC519" s="6" t="s">
        <v>2217</v>
      </c>
    </row>
    <row r="520" customFormat="false" ht="15" hidden="false" customHeight="false" outlineLevel="0" collapsed="false">
      <c r="A520" s="22" t="s">
        <v>2702</v>
      </c>
      <c r="B520" s="23" t="s">
        <v>2703</v>
      </c>
      <c r="C520" s="23"/>
      <c r="D520" s="23" t="s">
        <v>2704</v>
      </c>
      <c r="E520" s="23"/>
      <c r="F520" s="23" t="n">
        <v>1.61486E-019</v>
      </c>
      <c r="G520" s="23"/>
      <c r="H520" s="23" t="n">
        <v>111.77</v>
      </c>
      <c r="I520" s="23"/>
      <c r="J520" s="23" t="n">
        <v>49.537</v>
      </c>
      <c r="K520" s="23"/>
      <c r="L520" s="23" t="s">
        <v>2705</v>
      </c>
      <c r="M520" s="24"/>
      <c r="N520" s="3" t="s">
        <v>2706</v>
      </c>
      <c r="O520" s="25" t="s">
        <v>24</v>
      </c>
      <c r="P520" s="26" t="s">
        <v>2707</v>
      </c>
      <c r="Q520" s="25"/>
      <c r="R520" s="23" t="n">
        <v>2</v>
      </c>
      <c r="S520" s="23"/>
      <c r="T520" s="27" t="n">
        <v>0.029148</v>
      </c>
      <c r="U520" s="27"/>
      <c r="V520" s="27" t="n">
        <v>3.03936999054205</v>
      </c>
      <c r="W520" s="27"/>
      <c r="X520" s="27" t="n">
        <v>2.95570233852284</v>
      </c>
      <c r="Y520" s="27"/>
      <c r="Z520" s="27" t="n">
        <v>0.220476691514691</v>
      </c>
      <c r="AA520" s="27"/>
      <c r="AB520" s="27" t="n">
        <f aca="false">LOG(V520,2)</f>
        <v>1.603772308631</v>
      </c>
      <c r="AC520" s="6" t="s">
        <v>26</v>
      </c>
    </row>
    <row r="521" customFormat="false" ht="15" hidden="false" customHeight="false" outlineLevel="0" collapsed="false">
      <c r="A521" s="22" t="s">
        <v>2708</v>
      </c>
      <c r="B521" s="23" t="s">
        <v>2709</v>
      </c>
      <c r="C521" s="23"/>
      <c r="D521" s="23" t="s">
        <v>2710</v>
      </c>
      <c r="E521" s="23"/>
      <c r="F521" s="23" t="n">
        <v>4.16083E-016</v>
      </c>
      <c r="G521" s="23"/>
      <c r="H521" s="23" t="n">
        <v>117.89</v>
      </c>
      <c r="I521" s="23"/>
      <c r="J521" s="23" t="n">
        <v>117.89</v>
      </c>
      <c r="K521" s="23"/>
      <c r="L521" s="23" t="s">
        <v>2711</v>
      </c>
      <c r="M521" s="24"/>
      <c r="N521" s="3" t="s">
        <v>2712</v>
      </c>
      <c r="O521" s="25" t="s">
        <v>24</v>
      </c>
      <c r="P521" s="26" t="s">
        <v>2713</v>
      </c>
      <c r="Q521" s="25"/>
      <c r="R521" s="23" t="n">
        <v>2</v>
      </c>
      <c r="S521" s="23"/>
      <c r="T521" s="27" t="n">
        <v>0.34912</v>
      </c>
      <c r="U521" s="27"/>
      <c r="V521" s="27" t="n">
        <v>3.0382625278625</v>
      </c>
      <c r="W521" s="27"/>
      <c r="X521" s="27" t="n">
        <v>2.96736952133442</v>
      </c>
      <c r="Y521" s="27"/>
      <c r="Z521" s="27" t="n">
        <v>0.568935985636018</v>
      </c>
      <c r="AA521" s="27"/>
      <c r="AB521" s="27" t="n">
        <f aca="false">LOG(V521,2)</f>
        <v>1.60324653451465</v>
      </c>
      <c r="AC521" s="6" t="s">
        <v>26</v>
      </c>
    </row>
    <row r="522" customFormat="false" ht="15" hidden="false" customHeight="false" outlineLevel="0" collapsed="false">
      <c r="A522" s="22" t="s">
        <v>2207</v>
      </c>
      <c r="B522" s="23" t="s">
        <v>2208</v>
      </c>
      <c r="C522" s="23"/>
      <c r="D522" s="23" t="s">
        <v>2209</v>
      </c>
      <c r="E522" s="23"/>
      <c r="F522" s="23" t="n">
        <v>4.52591E-012</v>
      </c>
      <c r="G522" s="23"/>
      <c r="H522" s="23" t="n">
        <v>92.264</v>
      </c>
      <c r="I522" s="23"/>
      <c r="J522" s="23" t="n">
        <v>92.264</v>
      </c>
      <c r="K522" s="23"/>
      <c r="L522" s="23" t="s">
        <v>2714</v>
      </c>
      <c r="M522" s="24"/>
      <c r="N522" s="3" t="s">
        <v>2715</v>
      </c>
      <c r="O522" s="25" t="s">
        <v>24</v>
      </c>
      <c r="P522" s="26" t="s">
        <v>2716</v>
      </c>
      <c r="Q522" s="25"/>
      <c r="R522" s="23" t="n">
        <v>2</v>
      </c>
      <c r="S522" s="23"/>
      <c r="T522" s="27" t="n">
        <v>-0.25907</v>
      </c>
      <c r="U522" s="27"/>
      <c r="V522" s="27" t="n">
        <v>3.03789427792636</v>
      </c>
      <c r="W522" s="27"/>
      <c r="X522" s="27" t="n">
        <v>3.05806917226448</v>
      </c>
      <c r="Y522" s="27"/>
      <c r="Z522" s="27" t="n">
        <v>0.154860882906277</v>
      </c>
      <c r="AA522" s="27"/>
      <c r="AB522" s="27" t="n">
        <f aca="false">LOG(V522,2)</f>
        <v>1.60307166333396</v>
      </c>
      <c r="AC522" s="6" t="s">
        <v>26</v>
      </c>
    </row>
    <row r="523" customFormat="false" ht="15" hidden="false" customHeight="false" outlineLevel="0" collapsed="false">
      <c r="A523" s="22" t="s">
        <v>2207</v>
      </c>
      <c r="B523" s="23" t="s">
        <v>2208</v>
      </c>
      <c r="C523" s="23"/>
      <c r="D523" s="23" t="s">
        <v>2209</v>
      </c>
      <c r="E523" s="23"/>
      <c r="F523" s="23" t="n">
        <v>3.77195E-006</v>
      </c>
      <c r="G523" s="23"/>
      <c r="H523" s="23" t="n">
        <v>70.942</v>
      </c>
      <c r="I523" s="23"/>
      <c r="J523" s="23" t="n">
        <v>53.237</v>
      </c>
      <c r="K523" s="23"/>
      <c r="L523" s="23" t="s">
        <v>2717</v>
      </c>
      <c r="M523" s="24"/>
      <c r="N523" s="3" t="s">
        <v>2718</v>
      </c>
      <c r="O523" s="25" t="s">
        <v>24</v>
      </c>
      <c r="P523" s="26" t="s">
        <v>302</v>
      </c>
      <c r="Q523" s="25"/>
      <c r="R523" s="23" t="n">
        <v>2</v>
      </c>
      <c r="S523" s="23"/>
      <c r="T523" s="27" t="n">
        <v>-0.74885</v>
      </c>
      <c r="U523" s="27"/>
      <c r="V523" s="27" t="n">
        <v>3.03005993333316</v>
      </c>
      <c r="W523" s="27"/>
      <c r="X523" s="27" t="n">
        <v>3.02757347111161</v>
      </c>
      <c r="Y523" s="27"/>
      <c r="Z523" s="27" t="n">
        <v>0.315764667033523</v>
      </c>
      <c r="AA523" s="27"/>
      <c r="AB523" s="27" t="n">
        <f aca="false">LOG(V523,2)</f>
        <v>1.59934632989209</v>
      </c>
      <c r="AC523" s="6" t="s">
        <v>26</v>
      </c>
    </row>
    <row r="524" customFormat="false" ht="15" hidden="false" customHeight="false" outlineLevel="0" collapsed="false">
      <c r="A524" s="22" t="s">
        <v>2683</v>
      </c>
      <c r="B524" s="23" t="s">
        <v>2684</v>
      </c>
      <c r="C524" s="23"/>
      <c r="D524" s="23" t="s">
        <v>2685</v>
      </c>
      <c r="E524" s="23"/>
      <c r="F524" s="23" t="n">
        <v>6.27371E-013</v>
      </c>
      <c r="G524" s="23"/>
      <c r="H524" s="23" t="n">
        <v>98.281</v>
      </c>
      <c r="I524" s="23"/>
      <c r="J524" s="23" t="n">
        <v>80.738</v>
      </c>
      <c r="K524" s="23"/>
      <c r="L524" s="23" t="s">
        <v>2719</v>
      </c>
      <c r="M524" s="24"/>
      <c r="N524" s="3" t="s">
        <v>2720</v>
      </c>
      <c r="O524" s="25" t="s">
        <v>24</v>
      </c>
      <c r="P524" s="26" t="s">
        <v>2721</v>
      </c>
      <c r="Q524" s="25"/>
      <c r="R524" s="23" t="n">
        <v>2</v>
      </c>
      <c r="S524" s="23"/>
      <c r="T524" s="27" t="n">
        <v>0.2734</v>
      </c>
      <c r="U524" s="27"/>
      <c r="V524" s="27" t="n">
        <v>3.02482499078401</v>
      </c>
      <c r="W524" s="27"/>
      <c r="X524" s="27" t="n">
        <v>3.07063754343542</v>
      </c>
      <c r="Y524" s="27"/>
      <c r="Z524" s="27" t="n">
        <v>0.405074918196174</v>
      </c>
      <c r="AA524" s="27"/>
      <c r="AB524" s="27" t="n">
        <f aca="false">LOG(V524,2)</f>
        <v>1.5968516738808</v>
      </c>
      <c r="AC524" s="6" t="s">
        <v>26</v>
      </c>
    </row>
    <row r="525" customFormat="false" ht="15" hidden="false" customHeight="false" outlineLevel="0" collapsed="false">
      <c r="A525" s="22" t="s">
        <v>2722</v>
      </c>
      <c r="B525" s="23" t="s">
        <v>2723</v>
      </c>
      <c r="C525" s="23"/>
      <c r="D525" s="23" t="s">
        <v>2724</v>
      </c>
      <c r="E525" s="23"/>
      <c r="F525" s="23" t="n">
        <v>9.84463E-005</v>
      </c>
      <c r="G525" s="23"/>
      <c r="H525" s="23" t="n">
        <v>61.344</v>
      </c>
      <c r="I525" s="23"/>
      <c r="J525" s="23" t="n">
        <v>59.198</v>
      </c>
      <c r="K525" s="23"/>
      <c r="L525" s="23" t="s">
        <v>2725</v>
      </c>
      <c r="M525" s="24"/>
      <c r="N525" s="3" t="s">
        <v>2726</v>
      </c>
      <c r="O525" s="25" t="s">
        <v>24</v>
      </c>
      <c r="P525" s="26" t="s">
        <v>1056</v>
      </c>
      <c r="Q525" s="25"/>
      <c r="R525" s="23" t="n">
        <v>2</v>
      </c>
      <c r="S525" s="23"/>
      <c r="T525" s="27" t="n">
        <v>-0.18516</v>
      </c>
      <c r="U525" s="27"/>
      <c r="V525" s="27" t="n">
        <v>3.0247728053069</v>
      </c>
      <c r="W525" s="27"/>
      <c r="X525" s="27" t="n">
        <v>2.91679124821922</v>
      </c>
      <c r="Y525" s="27"/>
      <c r="Z525" s="27" t="n">
        <v>0.287822182008813</v>
      </c>
      <c r="AA525" s="27"/>
      <c r="AB525" s="27" t="n">
        <f aca="false">LOG(V525,2)</f>
        <v>1.59682678372063</v>
      </c>
      <c r="AC525" s="6" t="s">
        <v>26</v>
      </c>
    </row>
    <row r="526" customFormat="false" ht="15" hidden="false" customHeight="false" outlineLevel="0" collapsed="false">
      <c r="A526" s="22" t="s">
        <v>2727</v>
      </c>
      <c r="B526" s="23" t="s">
        <v>2728</v>
      </c>
      <c r="C526" s="23"/>
      <c r="D526" s="23" t="s">
        <v>2729</v>
      </c>
      <c r="E526" s="23"/>
      <c r="F526" s="23" t="n">
        <v>4.89445E-103</v>
      </c>
      <c r="G526" s="23"/>
      <c r="H526" s="23" t="n">
        <v>218.28</v>
      </c>
      <c r="I526" s="23"/>
      <c r="J526" s="23" t="n">
        <v>157.68</v>
      </c>
      <c r="K526" s="23"/>
      <c r="L526" s="23" t="s">
        <v>2730</v>
      </c>
      <c r="M526" s="24"/>
      <c r="N526" s="3" t="s">
        <v>2731</v>
      </c>
      <c r="O526" s="25" t="s">
        <v>24</v>
      </c>
      <c r="P526" s="26" t="s">
        <v>2732</v>
      </c>
      <c r="Q526" s="25"/>
      <c r="R526" s="23" t="n">
        <v>2</v>
      </c>
      <c r="S526" s="23"/>
      <c r="T526" s="27" t="n">
        <v>0.1748</v>
      </c>
      <c r="U526" s="27"/>
      <c r="V526" s="27" t="n">
        <v>3.02054179909726</v>
      </c>
      <c r="W526" s="27"/>
      <c r="X526" s="27" t="n">
        <v>2.98868975982849</v>
      </c>
      <c r="Y526" s="27"/>
      <c r="Z526" s="27" t="n">
        <v>0.216623782845971</v>
      </c>
      <c r="AA526" s="27"/>
      <c r="AB526" s="27" t="n">
        <f aca="false">LOG(V526,2)</f>
        <v>1.59480735112772</v>
      </c>
      <c r="AC526" s="6" t="s">
        <v>26</v>
      </c>
    </row>
    <row r="527" customFormat="false" ht="15" hidden="false" customHeight="false" outlineLevel="0" collapsed="false">
      <c r="A527" s="22" t="s">
        <v>2733</v>
      </c>
      <c r="B527" s="23" t="s">
        <v>2734</v>
      </c>
      <c r="C527" s="23"/>
      <c r="D527" s="23" t="s">
        <v>2735</v>
      </c>
      <c r="E527" s="23"/>
      <c r="F527" s="23" t="n">
        <v>1.00019E-016</v>
      </c>
      <c r="G527" s="23"/>
      <c r="H527" s="23" t="n">
        <v>121.9</v>
      </c>
      <c r="I527" s="23"/>
      <c r="J527" s="23" t="n">
        <v>44.543</v>
      </c>
      <c r="K527" s="23"/>
      <c r="L527" s="23" t="s">
        <v>2736</v>
      </c>
      <c r="M527" s="24"/>
      <c r="N527" s="3" t="s">
        <v>1588</v>
      </c>
      <c r="O527" s="25" t="s">
        <v>24</v>
      </c>
      <c r="P527" s="26" t="s">
        <v>2737</v>
      </c>
      <c r="Q527" s="25"/>
      <c r="R527" s="23" t="n">
        <v>2</v>
      </c>
      <c r="S527" s="23"/>
      <c r="T527" s="27" t="n">
        <v>0.89305</v>
      </c>
      <c r="U527" s="27"/>
      <c r="V527" s="27" t="n">
        <v>3.01823340886733</v>
      </c>
      <c r="W527" s="27"/>
      <c r="X527" s="27" t="n">
        <v>3.06527127170393</v>
      </c>
      <c r="Y527" s="27"/>
      <c r="Z527" s="27" t="n">
        <v>0.160929061894522</v>
      </c>
      <c r="AA527" s="27"/>
      <c r="AB527" s="27" t="n">
        <f aca="false">LOG(V527,2)</f>
        <v>1.5937043780298</v>
      </c>
      <c r="AC527" s="6" t="s">
        <v>26</v>
      </c>
    </row>
    <row r="528" customFormat="false" ht="15" hidden="false" customHeight="false" outlineLevel="0" collapsed="false">
      <c r="A528" s="22" t="s">
        <v>2230</v>
      </c>
      <c r="B528" s="23" t="s">
        <v>2231</v>
      </c>
      <c r="C528" s="23"/>
      <c r="D528" s="23" t="s">
        <v>2232</v>
      </c>
      <c r="E528" s="23"/>
      <c r="F528" s="23" t="n">
        <v>7.41023E-023</v>
      </c>
      <c r="G528" s="23"/>
      <c r="H528" s="23" t="n">
        <v>94.019</v>
      </c>
      <c r="I528" s="23"/>
      <c r="J528" s="23" t="n">
        <v>76.799</v>
      </c>
      <c r="K528" s="23"/>
      <c r="L528" s="23" t="s">
        <v>2738</v>
      </c>
      <c r="M528" s="24"/>
      <c r="N528" s="3" t="s">
        <v>2739</v>
      </c>
      <c r="O528" s="25" t="s">
        <v>24</v>
      </c>
      <c r="P528" s="26" t="s">
        <v>2740</v>
      </c>
      <c r="Q528" s="25"/>
      <c r="R528" s="23" t="n">
        <v>2</v>
      </c>
      <c r="S528" s="23"/>
      <c r="T528" s="27" t="n">
        <v>-0.14107</v>
      </c>
      <c r="U528" s="27"/>
      <c r="V528" s="27" t="n">
        <v>3.0168062494741</v>
      </c>
      <c r="W528" s="27"/>
      <c r="X528" s="27" t="n">
        <v>3.06161157641242</v>
      </c>
      <c r="Y528" s="27"/>
      <c r="Z528" s="27" t="n">
        <v>0.149758075352625</v>
      </c>
      <c r="AA528" s="27"/>
      <c r="AB528" s="27" t="n">
        <f aca="false">LOG(V528,2)</f>
        <v>1.59302204421458</v>
      </c>
      <c r="AC528" s="6" t="s">
        <v>26</v>
      </c>
    </row>
    <row r="529" customFormat="false" ht="15" hidden="false" customHeight="false" outlineLevel="0" collapsed="false">
      <c r="A529" s="22" t="s">
        <v>1615</v>
      </c>
      <c r="B529" s="23" t="s">
        <v>1616</v>
      </c>
      <c r="C529" s="23"/>
      <c r="D529" s="23" t="s">
        <v>1617</v>
      </c>
      <c r="E529" s="23"/>
      <c r="F529" s="23" t="n">
        <v>9.12657E-007</v>
      </c>
      <c r="G529" s="23"/>
      <c r="H529" s="23" t="n">
        <v>88.495</v>
      </c>
      <c r="I529" s="23"/>
      <c r="J529" s="23" t="n">
        <v>60.398</v>
      </c>
      <c r="K529" s="23"/>
      <c r="L529" s="23" t="s">
        <v>2741</v>
      </c>
      <c r="M529" s="24"/>
      <c r="N529" s="3" t="s">
        <v>2742</v>
      </c>
      <c r="O529" s="25" t="s">
        <v>24</v>
      </c>
      <c r="P529" s="26" t="s">
        <v>2743</v>
      </c>
      <c r="Q529" s="25"/>
      <c r="R529" s="23" t="n">
        <v>2</v>
      </c>
      <c r="S529" s="23"/>
      <c r="T529" s="27" t="n">
        <v>0.059419</v>
      </c>
      <c r="U529" s="27"/>
      <c r="V529" s="27" t="n">
        <v>3.01317391302905</v>
      </c>
      <c r="W529" s="27"/>
      <c r="X529" s="27" t="n">
        <v>3.02415939464713</v>
      </c>
      <c r="Y529" s="27"/>
      <c r="Z529" s="27" t="n">
        <v>0.320082766593594</v>
      </c>
      <c r="AA529" s="27"/>
      <c r="AB529" s="27" t="n">
        <f aca="false">LOG(V529,2)</f>
        <v>1.59128394416492</v>
      </c>
      <c r="AC529" s="6" t="s">
        <v>26</v>
      </c>
    </row>
    <row r="530" customFormat="false" ht="15" hidden="false" customHeight="false" outlineLevel="0" collapsed="false">
      <c r="A530" s="22" t="s">
        <v>2439</v>
      </c>
      <c r="B530" s="23" t="s">
        <v>2440</v>
      </c>
      <c r="C530" s="23"/>
      <c r="D530" s="23" t="s">
        <v>2441</v>
      </c>
      <c r="E530" s="23"/>
      <c r="F530" s="23" t="n">
        <v>3.71921E-013</v>
      </c>
      <c r="G530" s="23"/>
      <c r="H530" s="23" t="n">
        <v>104.81</v>
      </c>
      <c r="I530" s="23"/>
      <c r="J530" s="23" t="n">
        <v>72.891</v>
      </c>
      <c r="K530" s="23"/>
      <c r="L530" s="23" t="s">
        <v>2744</v>
      </c>
      <c r="M530" s="24"/>
      <c r="N530" s="3" t="s">
        <v>2745</v>
      </c>
      <c r="O530" s="25" t="s">
        <v>24</v>
      </c>
      <c r="P530" s="26" t="s">
        <v>2746</v>
      </c>
      <c r="Q530" s="25"/>
      <c r="R530" s="23" t="n">
        <v>2</v>
      </c>
      <c r="S530" s="23"/>
      <c r="T530" s="27" t="n">
        <v>1.557</v>
      </c>
      <c r="U530" s="27"/>
      <c r="V530" s="27" t="n">
        <v>3.01260082669954</v>
      </c>
      <c r="W530" s="27"/>
      <c r="X530" s="27" t="n">
        <v>2.81100367974883</v>
      </c>
      <c r="Y530" s="27"/>
      <c r="Z530" s="27" t="n">
        <v>0.933205247281964</v>
      </c>
      <c r="AA530" s="27"/>
      <c r="AB530" s="27" t="n">
        <f aca="false">LOG(V530,2)</f>
        <v>1.5910095267352</v>
      </c>
      <c r="AC530" s="6" t="s">
        <v>26</v>
      </c>
    </row>
    <row r="531" customFormat="false" ht="15" hidden="false" customHeight="false" outlineLevel="0" collapsed="false">
      <c r="A531" s="22" t="s">
        <v>2747</v>
      </c>
      <c r="B531" s="23" t="s">
        <v>2748</v>
      </c>
      <c r="C531" s="23"/>
      <c r="D531" s="23" t="s">
        <v>2749</v>
      </c>
      <c r="E531" s="23"/>
      <c r="F531" s="23" t="n">
        <v>2.05346E-006</v>
      </c>
      <c r="G531" s="23"/>
      <c r="H531" s="23" t="n">
        <v>77.185</v>
      </c>
      <c r="I531" s="23"/>
      <c r="J531" s="23" t="n">
        <v>77.185</v>
      </c>
      <c r="K531" s="23"/>
      <c r="L531" s="23" t="s">
        <v>2750</v>
      </c>
      <c r="M531" s="24"/>
      <c r="N531" s="3" t="s">
        <v>2751</v>
      </c>
      <c r="O531" s="25" t="s">
        <v>24</v>
      </c>
      <c r="P531" s="26" t="s">
        <v>2752</v>
      </c>
      <c r="Q531" s="25"/>
      <c r="R531" s="23" t="n">
        <v>2</v>
      </c>
      <c r="S531" s="23"/>
      <c r="T531" s="27" t="n">
        <v>0.099305</v>
      </c>
      <c r="U531" s="27"/>
      <c r="V531" s="27" t="n">
        <v>2.99857600335604</v>
      </c>
      <c r="W531" s="27"/>
      <c r="X531" s="27" t="n">
        <v>2.97600997341464</v>
      </c>
      <c r="Y531" s="27"/>
      <c r="Z531" s="27" t="n">
        <v>0.241201781114912</v>
      </c>
      <c r="AA531" s="27"/>
      <c r="AB531" s="27" t="n">
        <f aca="false">LOG(V531,2)</f>
        <v>1.58427754051263</v>
      </c>
      <c r="AC531" s="6" t="s">
        <v>26</v>
      </c>
    </row>
    <row r="532" customFormat="false" ht="15" hidden="false" customHeight="false" outlineLevel="0" collapsed="false">
      <c r="A532" s="22" t="s">
        <v>2207</v>
      </c>
      <c r="B532" s="23" t="s">
        <v>2208</v>
      </c>
      <c r="C532" s="23"/>
      <c r="D532" s="23" t="s">
        <v>2209</v>
      </c>
      <c r="E532" s="23"/>
      <c r="F532" s="23" t="n">
        <v>1.34093E-058</v>
      </c>
      <c r="G532" s="23"/>
      <c r="H532" s="23" t="n">
        <v>173.72</v>
      </c>
      <c r="I532" s="23"/>
      <c r="J532" s="23" t="n">
        <v>102.5</v>
      </c>
      <c r="K532" s="23"/>
      <c r="L532" s="23" t="s">
        <v>2753</v>
      </c>
      <c r="M532" s="24"/>
      <c r="N532" s="3" t="s">
        <v>2754</v>
      </c>
      <c r="O532" s="25" t="s">
        <v>24</v>
      </c>
      <c r="P532" s="26" t="s">
        <v>2755</v>
      </c>
      <c r="Q532" s="25"/>
      <c r="R532" s="23" t="n">
        <v>2</v>
      </c>
      <c r="S532" s="23"/>
      <c r="T532" s="27" t="n">
        <v>-1.088</v>
      </c>
      <c r="U532" s="27"/>
      <c r="V532" s="27" t="n">
        <v>2.99782101498715</v>
      </c>
      <c r="W532" s="27"/>
      <c r="X532" s="27" t="n">
        <v>2.97495831505812</v>
      </c>
      <c r="Y532" s="27"/>
      <c r="Z532" s="27" t="n">
        <v>0.227331568233246</v>
      </c>
      <c r="AA532" s="27"/>
      <c r="AB532" s="27" t="n">
        <f aca="false">LOG(V532,2)</f>
        <v>1.58391424969711</v>
      </c>
      <c r="AC532" s="6" t="s">
        <v>26</v>
      </c>
    </row>
    <row r="533" customFormat="false" ht="15" hidden="false" customHeight="false" outlineLevel="0" collapsed="false">
      <c r="A533" s="22" t="s">
        <v>2230</v>
      </c>
      <c r="B533" s="23" t="s">
        <v>2231</v>
      </c>
      <c r="C533" s="23"/>
      <c r="D533" s="23" t="s">
        <v>2232</v>
      </c>
      <c r="E533" s="23"/>
      <c r="F533" s="23" t="n">
        <v>1.28778E-042</v>
      </c>
      <c r="G533" s="23"/>
      <c r="H533" s="23" t="n">
        <v>148.15</v>
      </c>
      <c r="I533" s="23"/>
      <c r="J533" s="23" t="n">
        <v>67.928</v>
      </c>
      <c r="K533" s="23"/>
      <c r="L533" s="23" t="s">
        <v>2756</v>
      </c>
      <c r="M533" s="24"/>
      <c r="N533" s="3" t="s">
        <v>2757</v>
      </c>
      <c r="O533" s="25" t="s">
        <v>24</v>
      </c>
      <c r="P533" s="26" t="s">
        <v>2758</v>
      </c>
      <c r="Q533" s="25"/>
      <c r="R533" s="23" t="n">
        <v>3</v>
      </c>
      <c r="S533" s="23"/>
      <c r="T533" s="27" t="n">
        <v>0.67051</v>
      </c>
      <c r="U533" s="27"/>
      <c r="V533" s="27" t="n">
        <v>2.98432896459445</v>
      </c>
      <c r="W533" s="27"/>
      <c r="X533" s="27" t="n">
        <v>2.94532578578627</v>
      </c>
      <c r="Y533" s="27"/>
      <c r="Z533" s="27" t="n">
        <v>0.191092040938874</v>
      </c>
      <c r="AA533" s="27"/>
      <c r="AB533" s="27" t="n">
        <f aca="false">LOG(V533,2)</f>
        <v>1.57740657360608</v>
      </c>
      <c r="AC533" s="6" t="s">
        <v>26</v>
      </c>
    </row>
    <row r="534" customFormat="false" ht="15" hidden="false" customHeight="false" outlineLevel="0" collapsed="false">
      <c r="A534" s="22" t="s">
        <v>2759</v>
      </c>
      <c r="B534" s="23" t="s">
        <v>2760</v>
      </c>
      <c r="C534" s="23"/>
      <c r="D534" s="23" t="s">
        <v>2761</v>
      </c>
      <c r="E534" s="23"/>
      <c r="F534" s="23" t="n">
        <v>5.36602E-059</v>
      </c>
      <c r="G534" s="23"/>
      <c r="H534" s="23" t="n">
        <v>182.07</v>
      </c>
      <c r="I534" s="23"/>
      <c r="J534" s="23" t="n">
        <v>110.92</v>
      </c>
      <c r="K534" s="23"/>
      <c r="L534" s="23" t="s">
        <v>2762</v>
      </c>
      <c r="M534" s="24"/>
      <c r="N534" s="3" t="s">
        <v>2763</v>
      </c>
      <c r="O534" s="25" t="s">
        <v>24</v>
      </c>
      <c r="P534" s="26" t="s">
        <v>191</v>
      </c>
      <c r="Q534" s="25"/>
      <c r="R534" s="23" t="n">
        <v>2</v>
      </c>
      <c r="S534" s="23"/>
      <c r="T534" s="27" t="n">
        <v>0.052994</v>
      </c>
      <c r="U534" s="27"/>
      <c r="V534" s="27" t="n">
        <v>2.98232534540853</v>
      </c>
      <c r="W534" s="27"/>
      <c r="X534" s="27" t="n">
        <v>2.97561779679276</v>
      </c>
      <c r="Y534" s="27"/>
      <c r="Z534" s="27" t="n">
        <v>0.31333871776413</v>
      </c>
      <c r="AA534" s="27"/>
      <c r="AB534" s="27" t="n">
        <f aca="false">LOG(V534,2)</f>
        <v>1.57643765151949</v>
      </c>
      <c r="AC534" s="6" t="s">
        <v>26</v>
      </c>
    </row>
    <row r="535" customFormat="false" ht="15" hidden="false" customHeight="false" outlineLevel="0" collapsed="false">
      <c r="A535" s="22" t="s">
        <v>1377</v>
      </c>
      <c r="B535" s="23" t="s">
        <v>1378</v>
      </c>
      <c r="C535" s="23"/>
      <c r="D535" s="23" t="s">
        <v>1379</v>
      </c>
      <c r="E535" s="23"/>
      <c r="F535" s="23" t="n">
        <v>2.77327E-011</v>
      </c>
      <c r="G535" s="23"/>
      <c r="H535" s="23" t="n">
        <v>97.797</v>
      </c>
      <c r="I535" s="23"/>
      <c r="J535" s="23" t="n">
        <v>80.746</v>
      </c>
      <c r="K535" s="23"/>
      <c r="L535" s="23" t="s">
        <v>2764</v>
      </c>
      <c r="M535" s="24"/>
      <c r="N535" s="3" t="s">
        <v>2765</v>
      </c>
      <c r="O535" s="25" t="s">
        <v>24</v>
      </c>
      <c r="P535" s="26" t="s">
        <v>2766</v>
      </c>
      <c r="Q535" s="25"/>
      <c r="R535" s="23" t="n">
        <v>2</v>
      </c>
      <c r="S535" s="23"/>
      <c r="T535" s="27" t="n">
        <v>-0.030362</v>
      </c>
      <c r="U535" s="27"/>
      <c r="V535" s="27" t="n">
        <v>2.98147087466833</v>
      </c>
      <c r="W535" s="27"/>
      <c r="X535" s="27" t="n">
        <v>2.99853699958218</v>
      </c>
      <c r="Y535" s="27"/>
      <c r="Z535" s="27" t="n">
        <v>0.0970163588088036</v>
      </c>
      <c r="AA535" s="27"/>
      <c r="AB535" s="27" t="n">
        <f aca="false">LOG(V535,2)</f>
        <v>1.57602424346113</v>
      </c>
      <c r="AC535" s="6" t="s">
        <v>26</v>
      </c>
    </row>
    <row r="536" customFormat="false" ht="15" hidden="false" customHeight="false" outlineLevel="0" collapsed="false">
      <c r="A536" s="22" t="s">
        <v>1788</v>
      </c>
      <c r="B536" s="23" t="s">
        <v>1789</v>
      </c>
      <c r="C536" s="23"/>
      <c r="D536" s="23" t="s">
        <v>1790</v>
      </c>
      <c r="E536" s="23"/>
      <c r="F536" s="23" t="n">
        <v>2.19996E-019</v>
      </c>
      <c r="G536" s="23"/>
      <c r="H536" s="23" t="n">
        <v>128.01</v>
      </c>
      <c r="I536" s="23"/>
      <c r="J536" s="23" t="n">
        <v>86.014</v>
      </c>
      <c r="K536" s="23"/>
      <c r="L536" s="23" t="s">
        <v>2767</v>
      </c>
      <c r="M536" s="24"/>
      <c r="N536" s="3" t="s">
        <v>2768</v>
      </c>
      <c r="O536" s="25" t="s">
        <v>24</v>
      </c>
      <c r="P536" s="26" t="s">
        <v>2769</v>
      </c>
      <c r="Q536" s="25"/>
      <c r="R536" s="23" t="n">
        <v>2</v>
      </c>
      <c r="S536" s="23"/>
      <c r="T536" s="27" t="n">
        <v>-0.82609</v>
      </c>
      <c r="U536" s="27"/>
      <c r="V536" s="27" t="n">
        <v>2.9804419596858</v>
      </c>
      <c r="W536" s="27"/>
      <c r="X536" s="27" t="n">
        <v>3.06806195525454</v>
      </c>
      <c r="Y536" s="27"/>
      <c r="Z536" s="27" t="n">
        <v>0.135934330750659</v>
      </c>
      <c r="AA536" s="27"/>
      <c r="AB536" s="27" t="n">
        <f aca="false">LOG(V536,2)</f>
        <v>1.57552627893237</v>
      </c>
      <c r="AC536" s="6" t="s">
        <v>26</v>
      </c>
    </row>
    <row r="537" customFormat="false" ht="15" hidden="false" customHeight="false" outlineLevel="0" collapsed="false">
      <c r="A537" s="22" t="s">
        <v>1783</v>
      </c>
      <c r="B537" s="23" t="s">
        <v>1784</v>
      </c>
      <c r="C537" s="23"/>
      <c r="D537" s="23" t="s">
        <v>1785</v>
      </c>
      <c r="E537" s="23"/>
      <c r="F537" s="23" t="n">
        <v>1.42013E-013</v>
      </c>
      <c r="G537" s="23"/>
      <c r="H537" s="23" t="n">
        <v>110.51</v>
      </c>
      <c r="I537" s="23"/>
      <c r="J537" s="23" t="n">
        <v>69.456</v>
      </c>
      <c r="K537" s="23"/>
      <c r="L537" s="23" t="s">
        <v>2770</v>
      </c>
      <c r="M537" s="24"/>
      <c r="N537" s="3" t="s">
        <v>2771</v>
      </c>
      <c r="O537" s="25" t="s">
        <v>24</v>
      </c>
      <c r="P537" s="26" t="s">
        <v>2772</v>
      </c>
      <c r="Q537" s="25"/>
      <c r="R537" s="23" t="n">
        <v>2</v>
      </c>
      <c r="S537" s="23"/>
      <c r="T537" s="27" t="n">
        <v>-0.48873</v>
      </c>
      <c r="U537" s="27"/>
      <c r="V537" s="27" t="n">
        <v>2.97165520928865</v>
      </c>
      <c r="W537" s="27"/>
      <c r="X537" s="27" t="n">
        <v>2.96415095786107</v>
      </c>
      <c r="Y537" s="27"/>
      <c r="Z537" s="27" t="n">
        <v>0.0849833518327532</v>
      </c>
      <c r="AA537" s="27"/>
      <c r="AB537" s="27" t="n">
        <f aca="false">LOG(V537,2)</f>
        <v>1.57126673475077</v>
      </c>
      <c r="AC537" s="6" t="s">
        <v>26</v>
      </c>
    </row>
    <row r="538" customFormat="false" ht="15" hidden="false" customHeight="false" outlineLevel="0" collapsed="false">
      <c r="A538" s="22" t="s">
        <v>2468</v>
      </c>
      <c r="B538" s="23" t="s">
        <v>2469</v>
      </c>
      <c r="C538" s="23"/>
      <c r="D538" s="23" t="s">
        <v>2470</v>
      </c>
      <c r="E538" s="23"/>
      <c r="F538" s="23" t="n">
        <v>3.16149E-028</v>
      </c>
      <c r="G538" s="23"/>
      <c r="H538" s="23" t="n">
        <v>142.1</v>
      </c>
      <c r="I538" s="23"/>
      <c r="J538" s="23" t="n">
        <v>99.834</v>
      </c>
      <c r="K538" s="23"/>
      <c r="L538" s="23" t="s">
        <v>2773</v>
      </c>
      <c r="M538" s="24"/>
      <c r="N538" s="3" t="s">
        <v>2774</v>
      </c>
      <c r="O538" s="25" t="s">
        <v>24</v>
      </c>
      <c r="P538" s="26" t="s">
        <v>2775</v>
      </c>
      <c r="Q538" s="25"/>
      <c r="R538" s="23" t="n">
        <v>2</v>
      </c>
      <c r="S538" s="23"/>
      <c r="T538" s="27" t="n">
        <v>0.054419</v>
      </c>
      <c r="U538" s="27"/>
      <c r="V538" s="27" t="n">
        <v>2.97014762101177</v>
      </c>
      <c r="W538" s="27"/>
      <c r="X538" s="27" t="n">
        <v>2.94767272777157</v>
      </c>
      <c r="Y538" s="27"/>
      <c r="Z538" s="27" t="n">
        <v>0.468941944274723</v>
      </c>
      <c r="AA538" s="27"/>
      <c r="AB538" s="27" t="n">
        <f aca="false">LOG(V538,2)</f>
        <v>1.57053463702234</v>
      </c>
      <c r="AC538" s="6" t="s">
        <v>26</v>
      </c>
    </row>
    <row r="539" customFormat="false" ht="15" hidden="false" customHeight="false" outlineLevel="0" collapsed="false">
      <c r="A539" s="22" t="s">
        <v>130</v>
      </c>
      <c r="B539" s="23" t="s">
        <v>131</v>
      </c>
      <c r="C539" s="23"/>
      <c r="D539" s="23" t="s">
        <v>132</v>
      </c>
      <c r="E539" s="23"/>
      <c r="F539" s="23" t="n">
        <v>2.2975E-152</v>
      </c>
      <c r="G539" s="23"/>
      <c r="H539" s="23" t="n">
        <v>258.87</v>
      </c>
      <c r="I539" s="23"/>
      <c r="J539" s="23" t="n">
        <v>56.688</v>
      </c>
      <c r="K539" s="23"/>
      <c r="L539" s="23" t="s">
        <v>2776</v>
      </c>
      <c r="M539" s="24"/>
      <c r="N539" s="3" t="s">
        <v>2777</v>
      </c>
      <c r="O539" s="25" t="s">
        <v>24</v>
      </c>
      <c r="P539" s="26" t="s">
        <v>2778</v>
      </c>
      <c r="Q539" s="25"/>
      <c r="R539" s="23" t="n">
        <v>4</v>
      </c>
      <c r="S539" s="23"/>
      <c r="T539" s="27" t="n">
        <v>-0.73438</v>
      </c>
      <c r="U539" s="27"/>
      <c r="V539" s="27" t="n">
        <v>2.96954912199523</v>
      </c>
      <c r="W539" s="27"/>
      <c r="X539" s="27" t="n">
        <v>3.07349653609217</v>
      </c>
      <c r="Y539" s="27"/>
      <c r="Z539" s="27" t="n">
        <v>0.450267752735756</v>
      </c>
      <c r="AA539" s="27"/>
      <c r="AB539" s="27" t="n">
        <f aca="false">LOG(V539,2)</f>
        <v>1.5702438977461</v>
      </c>
      <c r="AC539" s="6" t="s">
        <v>26</v>
      </c>
    </row>
    <row r="540" customFormat="false" ht="15" hidden="false" customHeight="false" outlineLevel="0" collapsed="false">
      <c r="A540" s="22" t="s">
        <v>1690</v>
      </c>
      <c r="B540" s="23" t="s">
        <v>1691</v>
      </c>
      <c r="C540" s="23"/>
      <c r="D540" s="23" t="s">
        <v>1692</v>
      </c>
      <c r="E540" s="23"/>
      <c r="F540" s="23" t="n">
        <v>1.01419E-008</v>
      </c>
      <c r="G540" s="23"/>
      <c r="H540" s="23" t="n">
        <v>89.301</v>
      </c>
      <c r="I540" s="23"/>
      <c r="J540" s="23" t="n">
        <v>54.343</v>
      </c>
      <c r="K540" s="23"/>
      <c r="L540" s="23" t="s">
        <v>2779</v>
      </c>
      <c r="M540" s="24"/>
      <c r="N540" s="3" t="s">
        <v>2780</v>
      </c>
      <c r="O540" s="25" t="s">
        <v>24</v>
      </c>
      <c r="P540" s="26" t="s">
        <v>2781</v>
      </c>
      <c r="Q540" s="25"/>
      <c r="R540" s="23" t="n">
        <v>2</v>
      </c>
      <c r="S540" s="23"/>
      <c r="T540" s="27" t="n">
        <v>0.11888</v>
      </c>
      <c r="U540" s="27"/>
      <c r="V540" s="27" t="n">
        <v>2.96750382820207</v>
      </c>
      <c r="W540" s="27"/>
      <c r="X540" s="27" t="n">
        <v>2.96431005039029</v>
      </c>
      <c r="Y540" s="27"/>
      <c r="Z540" s="27" t="n">
        <v>0.104039934677663</v>
      </c>
      <c r="AA540" s="27"/>
      <c r="AB540" s="27" t="n">
        <f aca="false">LOG(V540,2)</f>
        <v>1.56924989100436</v>
      </c>
      <c r="AC540" s="6" t="s">
        <v>26</v>
      </c>
    </row>
    <row r="541" customFormat="false" ht="15" hidden="false" customHeight="false" outlineLevel="0" collapsed="false">
      <c r="A541" s="22" t="s">
        <v>2782</v>
      </c>
      <c r="B541" s="23" t="s">
        <v>2783</v>
      </c>
      <c r="C541" s="23"/>
      <c r="D541" s="23" t="s">
        <v>2784</v>
      </c>
      <c r="E541" s="23"/>
      <c r="F541" s="23" t="n">
        <v>2.00801E-027</v>
      </c>
      <c r="G541" s="23"/>
      <c r="H541" s="23" t="n">
        <v>137.46</v>
      </c>
      <c r="I541" s="23"/>
      <c r="J541" s="23" t="n">
        <v>40.496</v>
      </c>
      <c r="K541" s="23"/>
      <c r="L541" s="23" t="s">
        <v>2785</v>
      </c>
      <c r="M541" s="24"/>
      <c r="N541" s="3" t="s">
        <v>2786</v>
      </c>
      <c r="O541" s="25" t="s">
        <v>24</v>
      </c>
      <c r="P541" s="26" t="s">
        <v>2787</v>
      </c>
      <c r="Q541" s="25"/>
      <c r="R541" s="23" t="n">
        <v>2</v>
      </c>
      <c r="S541" s="23"/>
      <c r="T541" s="27" t="n">
        <v>1.8834</v>
      </c>
      <c r="U541" s="27"/>
      <c r="V541" s="27" t="n">
        <v>2.96479224228025</v>
      </c>
      <c r="W541" s="27"/>
      <c r="X541" s="27" t="n">
        <v>2.95616603735263</v>
      </c>
      <c r="Y541" s="27"/>
      <c r="Z541" s="27" t="n">
        <v>0.167727846316829</v>
      </c>
      <c r="AA541" s="27"/>
      <c r="AB541" s="27" t="n">
        <f aca="false">LOG(V541,2)</f>
        <v>1.56793101150532</v>
      </c>
      <c r="AC541" s="6" t="s">
        <v>26</v>
      </c>
    </row>
    <row r="542" customFormat="false" ht="15" hidden="false" customHeight="false" outlineLevel="0" collapsed="false">
      <c r="A542" s="22" t="s">
        <v>2788</v>
      </c>
      <c r="B542" s="23" t="s">
        <v>2789</v>
      </c>
      <c r="C542" s="23"/>
      <c r="D542" s="23" t="s">
        <v>2790</v>
      </c>
      <c r="E542" s="23"/>
      <c r="F542" s="23" t="n">
        <v>1.5035E-015</v>
      </c>
      <c r="G542" s="23"/>
      <c r="H542" s="23" t="n">
        <v>112.96</v>
      </c>
      <c r="I542" s="23"/>
      <c r="J542" s="23" t="n">
        <v>77.746</v>
      </c>
      <c r="K542" s="23"/>
      <c r="L542" s="23" t="s">
        <v>2791</v>
      </c>
      <c r="M542" s="24"/>
      <c r="N542" s="3" t="s">
        <v>2792</v>
      </c>
      <c r="O542" s="25" t="s">
        <v>24</v>
      </c>
      <c r="P542" s="26" t="s">
        <v>2793</v>
      </c>
      <c r="Q542" s="25"/>
      <c r="R542" s="23" t="n">
        <v>2</v>
      </c>
      <c r="S542" s="23"/>
      <c r="T542" s="27" t="n">
        <v>-1.0856</v>
      </c>
      <c r="U542" s="27"/>
      <c r="V542" s="27" t="n">
        <v>2.94926602148492</v>
      </c>
      <c r="W542" s="27"/>
      <c r="X542" s="27" t="n">
        <v>3.02880010030968</v>
      </c>
      <c r="Y542" s="27"/>
      <c r="Z542" s="27" t="n">
        <v>0.596963251789695</v>
      </c>
      <c r="AA542" s="27"/>
      <c r="AB542" s="27" t="n">
        <f aca="false">LOG(V542,2)</f>
        <v>1.56035595823141</v>
      </c>
      <c r="AC542" s="6" t="s">
        <v>26</v>
      </c>
    </row>
    <row r="543" customFormat="false" ht="15" hidden="false" customHeight="false" outlineLevel="0" collapsed="false">
      <c r="A543" s="22" t="s">
        <v>2794</v>
      </c>
      <c r="B543" s="23" t="s">
        <v>2795</v>
      </c>
      <c r="C543" s="23"/>
      <c r="D543" s="23" t="s">
        <v>2796</v>
      </c>
      <c r="E543" s="23"/>
      <c r="F543" s="23" t="n">
        <v>4.87118E-006</v>
      </c>
      <c r="G543" s="23"/>
      <c r="H543" s="23" t="n">
        <v>81.017</v>
      </c>
      <c r="I543" s="23"/>
      <c r="J543" s="23" t="n">
        <v>70.942</v>
      </c>
      <c r="K543" s="23"/>
      <c r="L543" s="23" t="s">
        <v>2797</v>
      </c>
      <c r="M543" s="24"/>
      <c r="N543" s="3" t="s">
        <v>1300</v>
      </c>
      <c r="O543" s="25" t="s">
        <v>24</v>
      </c>
      <c r="P543" s="26" t="s">
        <v>2798</v>
      </c>
      <c r="Q543" s="25"/>
      <c r="R543" s="23" t="n">
        <v>2</v>
      </c>
      <c r="S543" s="23"/>
      <c r="T543" s="27" t="n">
        <v>-0.3741</v>
      </c>
      <c r="U543" s="27"/>
      <c r="V543" s="27" t="n">
        <v>2.94901589802175</v>
      </c>
      <c r="W543" s="27"/>
      <c r="X543" s="27" t="n">
        <v>2.94973497918964</v>
      </c>
      <c r="Y543" s="27"/>
      <c r="Z543" s="27" t="n">
        <v>0.380990388727549</v>
      </c>
      <c r="AA543" s="27"/>
      <c r="AB543" s="27" t="n">
        <f aca="false">LOG(V543,2)</f>
        <v>1.56023359992943</v>
      </c>
      <c r="AC543" s="6" t="s">
        <v>26</v>
      </c>
    </row>
    <row r="544" customFormat="false" ht="15" hidden="false" customHeight="false" outlineLevel="0" collapsed="false">
      <c r="A544" s="22" t="s">
        <v>2799</v>
      </c>
      <c r="B544" s="23" t="s">
        <v>2800</v>
      </c>
      <c r="C544" s="23"/>
      <c r="D544" s="23" t="s">
        <v>2801</v>
      </c>
      <c r="E544" s="23"/>
      <c r="F544" s="23" t="n">
        <v>1.99338E-033</v>
      </c>
      <c r="G544" s="23"/>
      <c r="H544" s="23" t="n">
        <v>139.08</v>
      </c>
      <c r="I544" s="23"/>
      <c r="J544" s="23" t="n">
        <v>69.935</v>
      </c>
      <c r="K544" s="23"/>
      <c r="L544" s="23" t="s">
        <v>2802</v>
      </c>
      <c r="M544" s="24"/>
      <c r="N544" s="3" t="s">
        <v>2803</v>
      </c>
      <c r="O544" s="25" t="s">
        <v>24</v>
      </c>
      <c r="P544" s="26" t="s">
        <v>2804</v>
      </c>
      <c r="Q544" s="25"/>
      <c r="R544" s="23" t="n">
        <v>3</v>
      </c>
      <c r="S544" s="23"/>
      <c r="T544" s="27" t="n">
        <v>0.078423</v>
      </c>
      <c r="U544" s="27"/>
      <c r="V544" s="27" t="n">
        <v>2.94011131127288</v>
      </c>
      <c r="W544" s="27"/>
      <c r="X544" s="27" t="n">
        <v>2.92256494679829</v>
      </c>
      <c r="Y544" s="27"/>
      <c r="Z544" s="27" t="n">
        <v>0.232916346092933</v>
      </c>
      <c r="AA544" s="27"/>
      <c r="AB544" s="27" t="n">
        <f aca="false">LOG(V544,2)</f>
        <v>1.55587077587165</v>
      </c>
      <c r="AC544" s="6" t="s">
        <v>26</v>
      </c>
    </row>
    <row r="545" customFormat="false" ht="15" hidden="false" customHeight="false" outlineLevel="0" collapsed="false">
      <c r="A545" s="22" t="s">
        <v>2250</v>
      </c>
      <c r="B545" s="23" t="s">
        <v>2251</v>
      </c>
      <c r="C545" s="23"/>
      <c r="D545" s="23" t="s">
        <v>2252</v>
      </c>
      <c r="E545" s="23"/>
      <c r="F545" s="23" t="n">
        <v>8.85372E-015</v>
      </c>
      <c r="G545" s="23"/>
      <c r="H545" s="23" t="n">
        <v>107.74</v>
      </c>
      <c r="I545" s="23"/>
      <c r="J545" s="23" t="n">
        <v>77.42</v>
      </c>
      <c r="K545" s="23"/>
      <c r="L545" s="23" t="s">
        <v>2805</v>
      </c>
      <c r="M545" s="24"/>
      <c r="N545" s="3" t="s">
        <v>2806</v>
      </c>
      <c r="O545" s="25" t="s">
        <v>24</v>
      </c>
      <c r="P545" s="26" t="s">
        <v>2807</v>
      </c>
      <c r="Q545" s="25"/>
      <c r="R545" s="23" t="n">
        <v>2</v>
      </c>
      <c r="S545" s="23"/>
      <c r="T545" s="27" t="n">
        <v>0.98844</v>
      </c>
      <c r="U545" s="27"/>
      <c r="V545" s="27" t="n">
        <v>2.93904408630663</v>
      </c>
      <c r="W545" s="27"/>
      <c r="X545" s="27" t="n">
        <v>3.03370325008182</v>
      </c>
      <c r="Y545" s="27"/>
      <c r="Z545" s="27" t="n">
        <v>0.25937207034257</v>
      </c>
      <c r="AA545" s="27"/>
      <c r="AB545" s="27" t="n">
        <f aca="false">LOG(V545,2)</f>
        <v>1.55534699989395</v>
      </c>
      <c r="AC545" s="6" t="s">
        <v>26</v>
      </c>
    </row>
    <row r="546" customFormat="false" ht="15" hidden="false" customHeight="false" outlineLevel="0" collapsed="false">
      <c r="A546" s="22" t="s">
        <v>2808</v>
      </c>
      <c r="B546" s="23" t="s">
        <v>2809</v>
      </c>
      <c r="C546" s="23"/>
      <c r="D546" s="23" t="s">
        <v>2810</v>
      </c>
      <c r="E546" s="23"/>
      <c r="F546" s="23" t="n">
        <v>1.4254E-017</v>
      </c>
      <c r="G546" s="23"/>
      <c r="H546" s="23" t="n">
        <v>113.47</v>
      </c>
      <c r="I546" s="23"/>
      <c r="J546" s="23" t="n">
        <v>59.728</v>
      </c>
      <c r="K546" s="23"/>
      <c r="L546" s="23" t="s">
        <v>2811</v>
      </c>
      <c r="M546" s="24"/>
      <c r="N546" s="3" t="s">
        <v>2812</v>
      </c>
      <c r="O546" s="25" t="s">
        <v>24</v>
      </c>
      <c r="P546" s="26" t="s">
        <v>2813</v>
      </c>
      <c r="Q546" s="25"/>
      <c r="R546" s="23" t="n">
        <v>2</v>
      </c>
      <c r="S546" s="23"/>
      <c r="T546" s="27" t="n">
        <v>0.8216</v>
      </c>
      <c r="U546" s="27"/>
      <c r="V546" s="27" t="n">
        <v>2.93442325226434</v>
      </c>
      <c r="W546" s="27"/>
      <c r="X546" s="27" t="n">
        <v>3.0235270044843</v>
      </c>
      <c r="Y546" s="27"/>
      <c r="Z546" s="27" t="n">
        <v>0.222474705177571</v>
      </c>
      <c r="AA546" s="27"/>
      <c r="AB546" s="27" t="n">
        <f aca="false">LOG(V546,2)</f>
        <v>1.55307697595453</v>
      </c>
      <c r="AC546" s="6" t="s">
        <v>26</v>
      </c>
    </row>
    <row r="547" customFormat="false" ht="15" hidden="false" customHeight="false" outlineLevel="0" collapsed="false">
      <c r="A547" s="22" t="s">
        <v>2814</v>
      </c>
      <c r="B547" s="23" t="s">
        <v>2815</v>
      </c>
      <c r="C547" s="23"/>
      <c r="D547" s="23" t="s">
        <v>2816</v>
      </c>
      <c r="E547" s="23"/>
      <c r="F547" s="23" t="n">
        <v>2.81358E-032</v>
      </c>
      <c r="G547" s="23"/>
      <c r="H547" s="23" t="n">
        <v>146.11</v>
      </c>
      <c r="I547" s="23"/>
      <c r="J547" s="23" t="n">
        <v>56.043</v>
      </c>
      <c r="K547" s="23"/>
      <c r="L547" s="23" t="s">
        <v>2817</v>
      </c>
      <c r="M547" s="24"/>
      <c r="O547" s="25" t="s">
        <v>24</v>
      </c>
      <c r="P547" s="26" t="s">
        <v>2818</v>
      </c>
      <c r="Q547" s="25"/>
      <c r="R547" s="23" t="n">
        <v>2</v>
      </c>
      <c r="S547" s="23"/>
      <c r="T547" s="27" t="n">
        <v>-0.42099</v>
      </c>
      <c r="U547" s="27"/>
      <c r="V547" s="27" t="n">
        <v>2.91978283848781</v>
      </c>
      <c r="W547" s="27"/>
      <c r="X547" s="27" t="n">
        <v>2.86283653175505</v>
      </c>
      <c r="Y547" s="27"/>
      <c r="Z547" s="27" t="n">
        <v>0.253481675404314</v>
      </c>
      <c r="AA547" s="27"/>
      <c r="AB547" s="27" t="n">
        <f aca="false">LOG(V547,2)</f>
        <v>1.54586107133566</v>
      </c>
      <c r="AC547" s="6" t="s">
        <v>26</v>
      </c>
    </row>
    <row r="548" customFormat="false" ht="15" hidden="false" customHeight="false" outlineLevel="0" collapsed="false">
      <c r="A548" s="22" t="s">
        <v>2819</v>
      </c>
      <c r="B548" s="23" t="s">
        <v>2820</v>
      </c>
      <c r="C548" s="23"/>
      <c r="D548" s="23" t="s">
        <v>2821</v>
      </c>
      <c r="E548" s="23"/>
      <c r="F548" s="23" t="n">
        <v>3.33302E-011</v>
      </c>
      <c r="G548" s="23"/>
      <c r="H548" s="23" t="n">
        <v>80.859</v>
      </c>
      <c r="I548" s="23"/>
      <c r="J548" s="23" t="n">
        <v>58.864</v>
      </c>
      <c r="K548" s="23"/>
      <c r="L548" s="23" t="s">
        <v>2822</v>
      </c>
      <c r="M548" s="24"/>
      <c r="N548" s="3" t="s">
        <v>2823</v>
      </c>
      <c r="O548" s="25" t="s">
        <v>24</v>
      </c>
      <c r="P548" s="26" t="s">
        <v>2824</v>
      </c>
      <c r="Q548" s="25"/>
      <c r="R548" s="23" t="n">
        <v>2</v>
      </c>
      <c r="S548" s="23"/>
      <c r="T548" s="27" t="n">
        <v>-0.67276</v>
      </c>
      <c r="U548" s="27"/>
      <c r="V548" s="27" t="n">
        <v>2.91695455958116</v>
      </c>
      <c r="W548" s="27"/>
      <c r="X548" s="27" t="n">
        <v>2.92011478168917</v>
      </c>
      <c r="Y548" s="27"/>
      <c r="Z548" s="27" t="n">
        <v>0.143234953383416</v>
      </c>
      <c r="AA548" s="27"/>
      <c r="AB548" s="27" t="n">
        <f aca="false">LOG(V548,2)</f>
        <v>1.54446291205799</v>
      </c>
      <c r="AC548" s="6" t="s">
        <v>26</v>
      </c>
    </row>
    <row r="549" customFormat="false" ht="15" hidden="false" customHeight="false" outlineLevel="0" collapsed="false">
      <c r="A549" s="22" t="s">
        <v>2825</v>
      </c>
      <c r="B549" s="23" t="s">
        <v>2826</v>
      </c>
      <c r="C549" s="23"/>
      <c r="D549" s="23" t="s">
        <v>2827</v>
      </c>
      <c r="E549" s="23"/>
      <c r="F549" s="23" t="n">
        <v>1.27983E-005</v>
      </c>
      <c r="G549" s="23"/>
      <c r="H549" s="23" t="n">
        <v>74.962</v>
      </c>
      <c r="I549" s="23"/>
      <c r="J549" s="23" t="n">
        <v>74.962</v>
      </c>
      <c r="K549" s="23"/>
      <c r="L549" s="23" t="s">
        <v>2828</v>
      </c>
      <c r="M549" s="24"/>
      <c r="N549" s="3" t="s">
        <v>2136</v>
      </c>
      <c r="O549" s="25" t="s">
        <v>24</v>
      </c>
      <c r="P549" s="26" t="s">
        <v>2829</v>
      </c>
      <c r="Q549" s="25"/>
      <c r="R549" s="23" t="n">
        <v>2</v>
      </c>
      <c r="S549" s="23"/>
      <c r="T549" s="27" t="n">
        <v>-0.66078</v>
      </c>
      <c r="U549" s="27"/>
      <c r="V549" s="27" t="n">
        <v>2.91245234540524</v>
      </c>
      <c r="W549" s="27"/>
      <c r="X549" s="27" t="n">
        <v>3.1069331946199</v>
      </c>
      <c r="Y549" s="27"/>
      <c r="Z549" s="27" t="n">
        <v>0.331921644444773</v>
      </c>
      <c r="AA549" s="27"/>
      <c r="AB549" s="27" t="n">
        <f aca="false">LOG(V549,2)</f>
        <v>1.54223444406391</v>
      </c>
      <c r="AC549" s="6" t="s">
        <v>26</v>
      </c>
    </row>
    <row r="550" customFormat="false" ht="15" hidden="false" customHeight="false" outlineLevel="0" collapsed="false">
      <c r="A550" s="22" t="s">
        <v>2830</v>
      </c>
      <c r="B550" s="23" t="s">
        <v>2831</v>
      </c>
      <c r="C550" s="23"/>
      <c r="D550" s="23" t="s">
        <v>2832</v>
      </c>
      <c r="E550" s="23"/>
      <c r="F550" s="23" t="n">
        <v>1.91394E-033</v>
      </c>
      <c r="G550" s="23"/>
      <c r="H550" s="23" t="n">
        <v>145.31</v>
      </c>
      <c r="I550" s="23"/>
      <c r="J550" s="23" t="n">
        <v>79.492</v>
      </c>
      <c r="K550" s="23"/>
      <c r="L550" s="23" t="s">
        <v>2833</v>
      </c>
      <c r="M550" s="24"/>
      <c r="N550" s="3" t="s">
        <v>2834</v>
      </c>
      <c r="O550" s="25" t="s">
        <v>24</v>
      </c>
      <c r="P550" s="26" t="s">
        <v>2835</v>
      </c>
      <c r="Q550" s="25"/>
      <c r="R550" s="23" t="n">
        <v>2</v>
      </c>
      <c r="S550" s="23"/>
      <c r="T550" s="27" t="n">
        <v>0.21415</v>
      </c>
      <c r="U550" s="27"/>
      <c r="V550" s="27" t="n">
        <v>2.91190567353477</v>
      </c>
      <c r="W550" s="27"/>
      <c r="X550" s="27" t="n">
        <v>2.81256359812767</v>
      </c>
      <c r="Y550" s="27"/>
      <c r="Z550" s="27" t="n">
        <v>0.354609078740719</v>
      </c>
      <c r="AA550" s="27"/>
      <c r="AB550" s="27" t="n">
        <f aca="false">LOG(V550,2)</f>
        <v>1.54196362252572</v>
      </c>
      <c r="AC550" s="6" t="s">
        <v>26</v>
      </c>
    </row>
    <row r="551" customFormat="false" ht="15" hidden="false" customHeight="false" outlineLevel="0" collapsed="false">
      <c r="A551" s="22" t="s">
        <v>687</v>
      </c>
      <c r="B551" s="23" t="s">
        <v>688</v>
      </c>
      <c r="C551" s="23"/>
      <c r="D551" s="23" t="s">
        <v>689</v>
      </c>
      <c r="E551" s="23"/>
      <c r="F551" s="23" t="n">
        <v>9.21759E-029</v>
      </c>
      <c r="G551" s="23"/>
      <c r="H551" s="23" t="n">
        <v>142.38</v>
      </c>
      <c r="I551" s="23"/>
      <c r="J551" s="23" t="n">
        <v>49.298</v>
      </c>
      <c r="K551" s="23"/>
      <c r="L551" s="23" t="s">
        <v>2836</v>
      </c>
      <c r="M551" s="24"/>
      <c r="N551" s="3" t="s">
        <v>2837</v>
      </c>
      <c r="O551" s="25" t="s">
        <v>24</v>
      </c>
      <c r="P551" s="26" t="s">
        <v>2838</v>
      </c>
      <c r="Q551" s="25"/>
      <c r="R551" s="23" t="n">
        <v>3</v>
      </c>
      <c r="S551" s="23"/>
      <c r="T551" s="27" t="n">
        <v>0.61771</v>
      </c>
      <c r="U551" s="27"/>
      <c r="V551" s="27" t="n">
        <v>2.91153390122115</v>
      </c>
      <c r="W551" s="27"/>
      <c r="X551" s="27" t="n">
        <v>2.89424186888779</v>
      </c>
      <c r="Y551" s="27"/>
      <c r="Z551" s="27" t="n">
        <v>0.119115356248078</v>
      </c>
      <c r="AA551" s="27"/>
      <c r="AB551" s="27" t="n">
        <f aca="false">LOG(V551,2)</f>
        <v>1.54177941727484</v>
      </c>
      <c r="AC551" s="6" t="s">
        <v>26</v>
      </c>
    </row>
    <row r="552" customFormat="false" ht="15" hidden="false" customHeight="false" outlineLevel="0" collapsed="false">
      <c r="A552" s="22" t="s">
        <v>2473</v>
      </c>
      <c r="B552" s="23" t="s">
        <v>2474</v>
      </c>
      <c r="C552" s="23"/>
      <c r="D552" s="23" t="s">
        <v>2475</v>
      </c>
      <c r="E552" s="23"/>
      <c r="F552" s="23" t="n">
        <v>3.34579E-026</v>
      </c>
      <c r="G552" s="23"/>
      <c r="H552" s="23" t="n">
        <v>141.73</v>
      </c>
      <c r="I552" s="23"/>
      <c r="J552" s="23" t="n">
        <v>40.278</v>
      </c>
      <c r="K552" s="23"/>
      <c r="L552" s="23" t="s">
        <v>2839</v>
      </c>
      <c r="M552" s="24"/>
      <c r="N552" s="3" t="s">
        <v>2840</v>
      </c>
      <c r="O552" s="25" t="s">
        <v>24</v>
      </c>
      <c r="P552" s="26" t="s">
        <v>2841</v>
      </c>
      <c r="Q552" s="25"/>
      <c r="R552" s="23" t="n">
        <v>3</v>
      </c>
      <c r="S552" s="23"/>
      <c r="T552" s="27" t="n">
        <v>-1.1538</v>
      </c>
      <c r="U552" s="27"/>
      <c r="V552" s="27" t="n">
        <v>2.90024033759645</v>
      </c>
      <c r="W552" s="27"/>
      <c r="X552" s="27" t="n">
        <v>2.86898136502759</v>
      </c>
      <c r="Y552" s="27"/>
      <c r="Z552" s="27" t="n">
        <v>0.277745955442676</v>
      </c>
      <c r="AA552" s="27"/>
      <c r="AB552" s="27" t="n">
        <f aca="false">LOG(V552,2)</f>
        <v>1.53617245868557</v>
      </c>
      <c r="AC552" s="6" t="s">
        <v>26</v>
      </c>
    </row>
    <row r="553" customFormat="false" ht="15" hidden="false" customHeight="false" outlineLevel="0" collapsed="false">
      <c r="A553" s="22" t="s">
        <v>2230</v>
      </c>
      <c r="B553" s="23" t="s">
        <v>2231</v>
      </c>
      <c r="C553" s="23"/>
      <c r="D553" s="23" t="s">
        <v>2232</v>
      </c>
      <c r="E553" s="23"/>
      <c r="F553" s="23" t="n">
        <v>1.63226E-059</v>
      </c>
      <c r="G553" s="23"/>
      <c r="H553" s="23" t="n">
        <v>185.95</v>
      </c>
      <c r="I553" s="23"/>
      <c r="J553" s="23" t="n">
        <v>40.278</v>
      </c>
      <c r="K553" s="23"/>
      <c r="L553" s="23" t="s">
        <v>2842</v>
      </c>
      <c r="M553" s="24"/>
      <c r="N553" s="3" t="s">
        <v>2843</v>
      </c>
      <c r="O553" s="25" t="s">
        <v>24</v>
      </c>
      <c r="P553" s="26" t="s">
        <v>2844</v>
      </c>
      <c r="Q553" s="25"/>
      <c r="R553" s="23" t="n">
        <v>2</v>
      </c>
      <c r="S553" s="23"/>
      <c r="T553" s="27" t="n">
        <v>0.0034151</v>
      </c>
      <c r="U553" s="27"/>
      <c r="V553" s="27" t="n">
        <v>2.89855764282994</v>
      </c>
      <c r="W553" s="27"/>
      <c r="X553" s="27" t="n">
        <v>2.89697659224418</v>
      </c>
      <c r="Y553" s="27"/>
      <c r="Z553" s="27" t="n">
        <v>0.219581601063981</v>
      </c>
      <c r="AA553" s="27"/>
      <c r="AB553" s="27" t="n">
        <f aca="false">LOG(V553,2)</f>
        <v>1.53533517638282</v>
      </c>
      <c r="AC553" s="6" t="s">
        <v>26</v>
      </c>
    </row>
    <row r="554" customFormat="false" ht="15" hidden="false" customHeight="false" outlineLevel="0" collapsed="false">
      <c r="A554" s="22" t="s">
        <v>2845</v>
      </c>
      <c r="B554" s="23" t="s">
        <v>2846</v>
      </c>
      <c r="C554" s="23"/>
      <c r="D554" s="23" t="s">
        <v>2847</v>
      </c>
      <c r="E554" s="23"/>
      <c r="F554" s="23" t="n">
        <v>1.0225E-005</v>
      </c>
      <c r="G554" s="23"/>
      <c r="H554" s="23" t="n">
        <v>76.927</v>
      </c>
      <c r="I554" s="23"/>
      <c r="J554" s="23" t="n">
        <v>61.815</v>
      </c>
      <c r="K554" s="23"/>
      <c r="L554" s="23" t="s">
        <v>2848</v>
      </c>
      <c r="M554" s="24"/>
      <c r="N554" s="3" t="s">
        <v>1212</v>
      </c>
      <c r="O554" s="25" t="s">
        <v>24</v>
      </c>
      <c r="P554" s="26" t="s">
        <v>2849</v>
      </c>
      <c r="Q554" s="25"/>
      <c r="R554" s="23" t="n">
        <v>2</v>
      </c>
      <c r="S554" s="23"/>
      <c r="T554" s="27" t="n">
        <v>0.69021</v>
      </c>
      <c r="U554" s="27"/>
      <c r="V554" s="27" t="n">
        <v>2.88725110804292</v>
      </c>
      <c r="W554" s="27"/>
      <c r="X554" s="27" t="n">
        <v>2.83986592280872</v>
      </c>
      <c r="Y554" s="27"/>
      <c r="Z554" s="27" t="n">
        <v>0.7726078911985</v>
      </c>
      <c r="AA554" s="27"/>
      <c r="AB554" s="27" t="n">
        <f aca="false">LOG(V554,2)</f>
        <v>1.529696586124</v>
      </c>
      <c r="AC554" s="6" t="s">
        <v>26</v>
      </c>
    </row>
    <row r="555" customFormat="false" ht="15" hidden="false" customHeight="false" outlineLevel="0" collapsed="false">
      <c r="A555" s="22" t="s">
        <v>2457</v>
      </c>
      <c r="B555" s="23" t="s">
        <v>2458</v>
      </c>
      <c r="C555" s="23"/>
      <c r="D555" s="23" t="s">
        <v>2459</v>
      </c>
      <c r="E555" s="23"/>
      <c r="F555" s="23" t="n">
        <v>1.18265E-007</v>
      </c>
      <c r="G555" s="23"/>
      <c r="H555" s="23" t="n">
        <v>80.746</v>
      </c>
      <c r="I555" s="23"/>
      <c r="J555" s="23" t="n">
        <v>60.157</v>
      </c>
      <c r="K555" s="23"/>
      <c r="L555" s="23" t="s">
        <v>2850</v>
      </c>
      <c r="M555" s="24"/>
      <c r="N555" s="3" t="s">
        <v>2851</v>
      </c>
      <c r="O555" s="25" t="s">
        <v>24</v>
      </c>
      <c r="P555" s="26" t="s">
        <v>2852</v>
      </c>
      <c r="Q555" s="25"/>
      <c r="R555" s="23" t="n">
        <v>2</v>
      </c>
      <c r="S555" s="23"/>
      <c r="T555" s="27" t="n">
        <v>0.36606</v>
      </c>
      <c r="U555" s="27"/>
      <c r="V555" s="27" t="n">
        <v>2.88550860348431</v>
      </c>
      <c r="W555" s="27"/>
      <c r="X555" s="27" t="n">
        <v>2.88810663960559</v>
      </c>
      <c r="Y555" s="27"/>
      <c r="Z555" s="27" t="n">
        <v>0.264672002674362</v>
      </c>
      <c r="AA555" s="27"/>
      <c r="AB555" s="27" t="n">
        <f aca="false">LOG(V555,2)</f>
        <v>1.52882563258101</v>
      </c>
      <c r="AC555" s="6" t="s">
        <v>26</v>
      </c>
    </row>
    <row r="556" customFormat="false" ht="15" hidden="false" customHeight="false" outlineLevel="0" collapsed="false">
      <c r="A556" s="22" t="s">
        <v>747</v>
      </c>
      <c r="B556" s="23" t="s">
        <v>748</v>
      </c>
      <c r="C556" s="23"/>
      <c r="D556" s="23" t="s">
        <v>749</v>
      </c>
      <c r="E556" s="23"/>
      <c r="F556" s="23" t="n">
        <v>1.41831E-006</v>
      </c>
      <c r="G556" s="23"/>
      <c r="H556" s="23" t="n">
        <v>79.492</v>
      </c>
      <c r="I556" s="23"/>
      <c r="J556" s="23" t="n">
        <v>45.357</v>
      </c>
      <c r="K556" s="23"/>
      <c r="L556" s="23" t="s">
        <v>2853</v>
      </c>
      <c r="M556" s="24"/>
      <c r="N556" s="3" t="s">
        <v>2854</v>
      </c>
      <c r="O556" s="25" t="s">
        <v>24</v>
      </c>
      <c r="P556" s="26" t="s">
        <v>2855</v>
      </c>
      <c r="Q556" s="25"/>
      <c r="R556" s="23" t="n">
        <v>2</v>
      </c>
      <c r="S556" s="23"/>
      <c r="T556" s="27" t="n">
        <v>-0.18646</v>
      </c>
      <c r="U556" s="27"/>
      <c r="V556" s="27" t="n">
        <v>2.88320671429276</v>
      </c>
      <c r="W556" s="27"/>
      <c r="X556" s="27" t="n">
        <v>2.72926498311145</v>
      </c>
      <c r="Y556" s="27"/>
      <c r="Z556" s="27" t="n">
        <v>0.864453198693518</v>
      </c>
      <c r="AA556" s="27"/>
      <c r="AB556" s="27" t="n">
        <f aca="false">LOG(V556,2)</f>
        <v>1.52767427595665</v>
      </c>
      <c r="AC556" s="6" t="s">
        <v>26</v>
      </c>
    </row>
    <row r="557" customFormat="false" ht="15" hidden="false" customHeight="false" outlineLevel="0" collapsed="false">
      <c r="A557" s="22" t="s">
        <v>2856</v>
      </c>
      <c r="B557" s="23" t="s">
        <v>2857</v>
      </c>
      <c r="C557" s="23"/>
      <c r="D557" s="23" t="s">
        <v>2858</v>
      </c>
      <c r="E557" s="23"/>
      <c r="F557" s="23" t="n">
        <v>2.23264E-007</v>
      </c>
      <c r="G557" s="23"/>
      <c r="H557" s="23" t="n">
        <v>96.668</v>
      </c>
      <c r="I557" s="23"/>
      <c r="J557" s="23" t="n">
        <v>53.756</v>
      </c>
      <c r="K557" s="23"/>
      <c r="L557" s="23" t="s">
        <v>2859</v>
      </c>
      <c r="M557" s="24"/>
      <c r="N557" s="3" t="s">
        <v>2860</v>
      </c>
      <c r="O557" s="25" t="s">
        <v>24</v>
      </c>
      <c r="P557" s="26" t="s">
        <v>197</v>
      </c>
      <c r="Q557" s="25"/>
      <c r="R557" s="23" t="n">
        <v>2</v>
      </c>
      <c r="S557" s="23"/>
      <c r="T557" s="27" t="n">
        <v>-0.67648</v>
      </c>
      <c r="U557" s="27"/>
      <c r="V557" s="27" t="n">
        <v>2.86165051930927</v>
      </c>
      <c r="W557" s="27"/>
      <c r="X557" s="27" t="n">
        <v>2.71151799660489</v>
      </c>
      <c r="Y557" s="27"/>
      <c r="Z557" s="27" t="n">
        <v>0.49885442388232</v>
      </c>
      <c r="AA557" s="27"/>
      <c r="AB557" s="27" t="n">
        <f aca="false">LOG(V557,2)</f>
        <v>1.51684749287323</v>
      </c>
      <c r="AC557" s="6" t="s">
        <v>26</v>
      </c>
    </row>
    <row r="558" customFormat="false" ht="15" hidden="false" customHeight="false" outlineLevel="0" collapsed="false">
      <c r="A558" s="22" t="s">
        <v>2861</v>
      </c>
      <c r="B558" s="23" t="s">
        <v>2862</v>
      </c>
      <c r="C558" s="23"/>
      <c r="D558" s="23" t="s">
        <v>2863</v>
      </c>
      <c r="E558" s="23"/>
      <c r="F558" s="23" t="n">
        <v>2.6819E-073</v>
      </c>
      <c r="G558" s="23"/>
      <c r="H558" s="23" t="n">
        <v>197.17</v>
      </c>
      <c r="I558" s="23"/>
      <c r="J558" s="23" t="n">
        <v>96.247</v>
      </c>
      <c r="K558" s="23"/>
      <c r="L558" s="23" t="s">
        <v>2864</v>
      </c>
      <c r="M558" s="24"/>
      <c r="N558" s="3" t="s">
        <v>2865</v>
      </c>
      <c r="O558" s="25" t="s">
        <v>24</v>
      </c>
      <c r="P558" s="26" t="s">
        <v>480</v>
      </c>
      <c r="Q558" s="25"/>
      <c r="R558" s="23" t="n">
        <v>2</v>
      </c>
      <c r="S558" s="23"/>
      <c r="T558" s="27" t="n">
        <v>-1.4561</v>
      </c>
      <c r="U558" s="27"/>
      <c r="V558" s="27" t="n">
        <v>2.86062930540686</v>
      </c>
      <c r="W558" s="27"/>
      <c r="X558" s="27" t="n">
        <v>2.82713034144806</v>
      </c>
      <c r="Y558" s="27"/>
      <c r="Z558" s="27" t="n">
        <v>0.593610404475063</v>
      </c>
      <c r="AA558" s="27"/>
      <c r="AB558" s="27" t="n">
        <f aca="false">LOG(V558,2)</f>
        <v>1.51633255816418</v>
      </c>
      <c r="AC558" s="6" t="s">
        <v>26</v>
      </c>
    </row>
    <row r="559" customFormat="false" ht="15" hidden="false" customHeight="false" outlineLevel="0" collapsed="false">
      <c r="A559" s="22" t="s">
        <v>2866</v>
      </c>
      <c r="B559" s="23" t="s">
        <v>2867</v>
      </c>
      <c r="C559" s="23"/>
      <c r="D559" s="23" t="s">
        <v>2868</v>
      </c>
      <c r="E559" s="23"/>
      <c r="F559" s="23" t="n">
        <v>6.31988E-017</v>
      </c>
      <c r="G559" s="23"/>
      <c r="H559" s="23" t="n">
        <v>124.42</v>
      </c>
      <c r="I559" s="23"/>
      <c r="J559" s="23" t="n">
        <v>59.198</v>
      </c>
      <c r="K559" s="23"/>
      <c r="L559" s="23" t="s">
        <v>2869</v>
      </c>
      <c r="M559" s="24"/>
      <c r="N559" s="3" t="s">
        <v>2870</v>
      </c>
      <c r="O559" s="25" t="s">
        <v>24</v>
      </c>
      <c r="P559" s="26" t="s">
        <v>197</v>
      </c>
      <c r="Q559" s="25"/>
      <c r="R559" s="23" t="n">
        <v>2</v>
      </c>
      <c r="S559" s="23"/>
      <c r="T559" s="27" t="n">
        <v>0.25876</v>
      </c>
      <c r="U559" s="27"/>
      <c r="V559" s="27" t="n">
        <v>2.85963022573435</v>
      </c>
      <c r="W559" s="27"/>
      <c r="X559" s="27" t="n">
        <v>2.86022059748519</v>
      </c>
      <c r="Y559" s="27"/>
      <c r="Z559" s="27" t="n">
        <v>0.486583189972042</v>
      </c>
      <c r="AA559" s="27"/>
      <c r="AB559" s="27" t="n">
        <f aca="false">LOG(V559,2)</f>
        <v>1.51582860644807</v>
      </c>
      <c r="AC559" s="6" t="s">
        <v>26</v>
      </c>
    </row>
    <row r="560" customFormat="false" ht="15" hidden="false" customHeight="false" outlineLevel="0" collapsed="false">
      <c r="A560" s="22" t="s">
        <v>941</v>
      </c>
      <c r="B560" s="23" t="s">
        <v>942</v>
      </c>
      <c r="C560" s="23"/>
      <c r="D560" s="23" t="s">
        <v>943</v>
      </c>
      <c r="E560" s="23"/>
      <c r="F560" s="23" t="n">
        <v>2.63219E-008</v>
      </c>
      <c r="G560" s="23"/>
      <c r="H560" s="23" t="n">
        <v>74.966</v>
      </c>
      <c r="I560" s="23"/>
      <c r="J560" s="23" t="n">
        <v>56.793</v>
      </c>
      <c r="K560" s="23"/>
      <c r="L560" s="23" t="s">
        <v>2871</v>
      </c>
      <c r="M560" s="24"/>
      <c r="N560" s="3" t="s">
        <v>2872</v>
      </c>
      <c r="O560" s="25" t="s">
        <v>24</v>
      </c>
      <c r="P560" s="26" t="s">
        <v>2873</v>
      </c>
      <c r="Q560" s="25"/>
      <c r="R560" s="23" t="n">
        <v>2</v>
      </c>
      <c r="S560" s="23"/>
      <c r="T560" s="27" t="n">
        <v>0.64374</v>
      </c>
      <c r="U560" s="27"/>
      <c r="V560" s="27" t="n">
        <v>2.85962107828484</v>
      </c>
      <c r="W560" s="27"/>
      <c r="X560" s="27" t="n">
        <v>2.87459057347471</v>
      </c>
      <c r="Y560" s="27"/>
      <c r="Z560" s="27" t="n">
        <v>0.311411669436163</v>
      </c>
      <c r="AA560" s="27"/>
      <c r="AB560" s="27" t="n">
        <f aca="false">LOG(V560,2)</f>
        <v>1.51582399151533</v>
      </c>
      <c r="AC560" s="6" t="s">
        <v>26</v>
      </c>
    </row>
    <row r="561" customFormat="false" ht="15" hidden="false" customHeight="false" outlineLevel="0" collapsed="false">
      <c r="A561" s="22" t="s">
        <v>2433</v>
      </c>
      <c r="B561" s="23" t="s">
        <v>2434</v>
      </c>
      <c r="C561" s="23"/>
      <c r="D561" s="23" t="s">
        <v>2435</v>
      </c>
      <c r="E561" s="23"/>
      <c r="F561" s="23" t="n">
        <v>2.80457E-016</v>
      </c>
      <c r="G561" s="23"/>
      <c r="H561" s="23" t="n">
        <v>103.01</v>
      </c>
      <c r="I561" s="23"/>
      <c r="J561" s="23" t="n">
        <v>42.314</v>
      </c>
      <c r="K561" s="23"/>
      <c r="L561" s="23" t="s">
        <v>2874</v>
      </c>
      <c r="M561" s="24"/>
      <c r="N561" s="3" t="s">
        <v>2875</v>
      </c>
      <c r="O561" s="25" t="s">
        <v>24</v>
      </c>
      <c r="P561" s="26" t="s">
        <v>2876</v>
      </c>
      <c r="Q561" s="25"/>
      <c r="R561" s="23" t="n">
        <v>2</v>
      </c>
      <c r="S561" s="23"/>
      <c r="T561" s="27" t="n">
        <v>0.16254</v>
      </c>
      <c r="U561" s="27"/>
      <c r="V561" s="27" t="n">
        <v>2.85385316713003</v>
      </c>
      <c r="W561" s="27"/>
      <c r="X561" s="27" t="n">
        <v>2.83792821579847</v>
      </c>
      <c r="Y561" s="27"/>
      <c r="Z561" s="27" t="n">
        <v>0.254771934489293</v>
      </c>
      <c r="AA561" s="27"/>
      <c r="AB561" s="27" t="n">
        <f aca="false">LOG(V561,2)</f>
        <v>1.5129111089893</v>
      </c>
      <c r="AC561" s="6" t="s">
        <v>26</v>
      </c>
    </row>
    <row r="562" customFormat="false" ht="15" hidden="false" customHeight="false" outlineLevel="0" collapsed="false">
      <c r="A562" s="22" t="s">
        <v>1083</v>
      </c>
      <c r="B562" s="23" t="s">
        <v>1084</v>
      </c>
      <c r="C562" s="23"/>
      <c r="D562" s="23" t="s">
        <v>1085</v>
      </c>
      <c r="E562" s="23"/>
      <c r="F562" s="23" t="n">
        <v>1.2572E-018</v>
      </c>
      <c r="G562" s="23"/>
      <c r="H562" s="23" t="n">
        <v>93.583</v>
      </c>
      <c r="I562" s="23"/>
      <c r="J562" s="23" t="n">
        <v>60.133</v>
      </c>
      <c r="K562" s="23"/>
      <c r="L562" s="23" t="s">
        <v>2877</v>
      </c>
      <c r="M562" s="24"/>
      <c r="N562" s="3" t="s">
        <v>2878</v>
      </c>
      <c r="O562" s="25" t="s">
        <v>24</v>
      </c>
      <c r="P562" s="26" t="s">
        <v>2879</v>
      </c>
      <c r="Q562" s="25"/>
      <c r="R562" s="23" t="n">
        <v>2</v>
      </c>
      <c r="S562" s="23"/>
      <c r="T562" s="27" t="n">
        <v>1.9105</v>
      </c>
      <c r="U562" s="27"/>
      <c r="V562" s="27" t="n">
        <v>2.85131854710353</v>
      </c>
      <c r="W562" s="27"/>
      <c r="X562" s="27" t="n">
        <v>2.81183686634757</v>
      </c>
      <c r="Y562" s="27"/>
      <c r="Z562" s="27" t="n">
        <v>0.244115598380918</v>
      </c>
      <c r="AA562" s="27"/>
      <c r="AB562" s="27" t="n">
        <f aca="false">LOG(V562,2)</f>
        <v>1.51162922505433</v>
      </c>
      <c r="AC562" s="6" t="s">
        <v>26</v>
      </c>
    </row>
    <row r="563" customFormat="false" ht="15" hidden="false" customHeight="false" outlineLevel="0" collapsed="false">
      <c r="A563" s="22" t="s">
        <v>2880</v>
      </c>
      <c r="B563" s="23" t="s">
        <v>2881</v>
      </c>
      <c r="C563" s="23"/>
      <c r="D563" s="23" t="s">
        <v>2882</v>
      </c>
      <c r="E563" s="23"/>
      <c r="F563" s="23" t="n">
        <v>9.8451E-059</v>
      </c>
      <c r="G563" s="23"/>
      <c r="H563" s="23" t="n">
        <v>177.42</v>
      </c>
      <c r="I563" s="23"/>
      <c r="J563" s="23" t="n">
        <v>69.92</v>
      </c>
      <c r="K563" s="23"/>
      <c r="L563" s="23" t="s">
        <v>2883</v>
      </c>
      <c r="M563" s="24"/>
      <c r="N563" s="3" t="s">
        <v>2884</v>
      </c>
      <c r="O563" s="25" t="s">
        <v>24</v>
      </c>
      <c r="P563" s="26" t="s">
        <v>2885</v>
      </c>
      <c r="Q563" s="25"/>
      <c r="R563" s="23" t="n">
        <v>2</v>
      </c>
      <c r="S563" s="23"/>
      <c r="T563" s="27" t="n">
        <v>-0.12772</v>
      </c>
      <c r="U563" s="27"/>
      <c r="V563" s="27" t="n">
        <v>2.85118295181759</v>
      </c>
      <c r="W563" s="27"/>
      <c r="X563" s="27" t="n">
        <v>2.90234536961093</v>
      </c>
      <c r="Y563" s="27"/>
      <c r="Z563" s="27" t="n">
        <v>0.191310503828286</v>
      </c>
      <c r="AA563" s="27"/>
      <c r="AB563" s="27" t="n">
        <f aca="false">LOG(V563,2)</f>
        <v>1.51156061563909</v>
      </c>
      <c r="AC563" s="6" t="s">
        <v>26</v>
      </c>
    </row>
    <row r="564" customFormat="false" ht="15" hidden="false" customHeight="false" outlineLevel="0" collapsed="false">
      <c r="A564" s="22" t="s">
        <v>2439</v>
      </c>
      <c r="B564" s="23" t="s">
        <v>2440</v>
      </c>
      <c r="C564" s="23"/>
      <c r="D564" s="23" t="s">
        <v>2441</v>
      </c>
      <c r="E564" s="23"/>
      <c r="F564" s="23" t="n">
        <v>2.97892E-009</v>
      </c>
      <c r="G564" s="23"/>
      <c r="H564" s="23" t="n">
        <v>90.412</v>
      </c>
      <c r="I564" s="23"/>
      <c r="J564" s="23" t="n">
        <v>50.897</v>
      </c>
      <c r="K564" s="23"/>
      <c r="L564" s="23" t="s">
        <v>2886</v>
      </c>
      <c r="M564" s="24"/>
      <c r="N564" s="3" t="s">
        <v>2887</v>
      </c>
      <c r="O564" s="25" t="s">
        <v>24</v>
      </c>
      <c r="P564" s="26" t="s">
        <v>2888</v>
      </c>
      <c r="Q564" s="25"/>
      <c r="R564" s="23" t="n">
        <v>2</v>
      </c>
      <c r="S564" s="23"/>
      <c r="T564" s="27" t="n">
        <v>-0.88731</v>
      </c>
      <c r="U564" s="27"/>
      <c r="V564" s="27" t="n">
        <v>2.84870690132471</v>
      </c>
      <c r="W564" s="27"/>
      <c r="X564" s="27" t="n">
        <v>2.53009291043068</v>
      </c>
      <c r="Y564" s="27"/>
      <c r="Z564" s="27" t="n">
        <v>0.455419454127021</v>
      </c>
      <c r="AA564" s="27"/>
      <c r="AB564" s="27" t="n">
        <f aca="false">LOG(V564,2)</f>
        <v>1.51030719282433</v>
      </c>
      <c r="AC564" s="6" t="s">
        <v>26</v>
      </c>
    </row>
    <row r="565" customFormat="false" ht="15" hidden="false" customHeight="false" outlineLevel="0" collapsed="false">
      <c r="A565" s="22" t="s">
        <v>906</v>
      </c>
      <c r="B565" s="23" t="s">
        <v>907</v>
      </c>
      <c r="C565" s="23"/>
      <c r="D565" s="23" t="s">
        <v>908</v>
      </c>
      <c r="E565" s="23"/>
      <c r="F565" s="23" t="n">
        <v>5.96134E-015</v>
      </c>
      <c r="G565" s="23"/>
      <c r="H565" s="23" t="n">
        <v>109.79</v>
      </c>
      <c r="I565" s="23"/>
      <c r="J565" s="23" t="n">
        <v>71.781</v>
      </c>
      <c r="K565" s="23"/>
      <c r="L565" s="23" t="s">
        <v>2889</v>
      </c>
      <c r="M565" s="24"/>
      <c r="N565" s="3" t="s">
        <v>1133</v>
      </c>
      <c r="O565" s="25" t="s">
        <v>24</v>
      </c>
      <c r="P565" s="26" t="s">
        <v>2890</v>
      </c>
      <c r="Q565" s="25"/>
      <c r="R565" s="23" t="n">
        <v>2</v>
      </c>
      <c r="S565" s="23"/>
      <c r="T565" s="27" t="n">
        <v>-0.45859</v>
      </c>
      <c r="U565" s="27"/>
      <c r="V565" s="27" t="n">
        <v>2.84566628714356</v>
      </c>
      <c r="W565" s="27"/>
      <c r="X565" s="27" t="n">
        <v>2.7769976295896</v>
      </c>
      <c r="Y565" s="27"/>
      <c r="Z565" s="27" t="n">
        <v>0.450427090109409</v>
      </c>
      <c r="AA565" s="27"/>
      <c r="AB565" s="27" t="n">
        <f aca="false">LOG(V565,2)</f>
        <v>1.50876648613998</v>
      </c>
      <c r="AC565" s="6" t="s">
        <v>26</v>
      </c>
    </row>
    <row r="566" customFormat="false" ht="15" hidden="false" customHeight="false" outlineLevel="0" collapsed="false">
      <c r="A566" s="22" t="s">
        <v>941</v>
      </c>
      <c r="B566" s="23" t="s">
        <v>942</v>
      </c>
      <c r="C566" s="23"/>
      <c r="D566" s="23" t="s">
        <v>943</v>
      </c>
      <c r="E566" s="23"/>
      <c r="F566" s="23" t="n">
        <v>3.36253E-032</v>
      </c>
      <c r="G566" s="23"/>
      <c r="H566" s="23" t="n">
        <v>148.94</v>
      </c>
      <c r="I566" s="23"/>
      <c r="J566" s="23" t="n">
        <v>59.067</v>
      </c>
      <c r="K566" s="23"/>
      <c r="L566" s="23" t="s">
        <v>2891</v>
      </c>
      <c r="M566" s="24"/>
      <c r="N566" s="3" t="s">
        <v>2892</v>
      </c>
      <c r="O566" s="25" t="s">
        <v>24</v>
      </c>
      <c r="P566" s="26" t="s">
        <v>2893</v>
      </c>
      <c r="Q566" s="25"/>
      <c r="R566" s="23" t="n">
        <v>2</v>
      </c>
      <c r="S566" s="23"/>
      <c r="T566" s="27" t="n">
        <v>-0.036198</v>
      </c>
      <c r="U566" s="27"/>
      <c r="V566" s="27" t="n">
        <v>2.84251074439375</v>
      </c>
      <c r="W566" s="27"/>
      <c r="X566" s="27" t="n">
        <v>2.70581809278059</v>
      </c>
      <c r="Y566" s="27"/>
      <c r="Z566" s="27" t="n">
        <v>0.216239121844752</v>
      </c>
      <c r="AA566" s="27"/>
      <c r="AB566" s="27" t="n">
        <f aca="false">LOG(V566,2)</f>
        <v>1.50716580236441</v>
      </c>
      <c r="AC566" s="6" t="s">
        <v>26</v>
      </c>
    </row>
    <row r="567" customFormat="false" ht="15" hidden="false" customHeight="false" outlineLevel="0" collapsed="false">
      <c r="A567" s="22" t="s">
        <v>941</v>
      </c>
      <c r="B567" s="23" t="s">
        <v>942</v>
      </c>
      <c r="C567" s="23"/>
      <c r="D567" s="23" t="s">
        <v>943</v>
      </c>
      <c r="E567" s="23"/>
      <c r="F567" s="23" t="n">
        <v>1.69219E-039</v>
      </c>
      <c r="G567" s="23"/>
      <c r="H567" s="23" t="n">
        <v>156.17</v>
      </c>
      <c r="I567" s="23"/>
      <c r="J567" s="23" t="n">
        <v>91.355</v>
      </c>
      <c r="K567" s="23"/>
      <c r="L567" s="23" t="s">
        <v>2894</v>
      </c>
      <c r="M567" s="24"/>
      <c r="N567" s="3" t="s">
        <v>2895</v>
      </c>
      <c r="O567" s="25" t="s">
        <v>24</v>
      </c>
      <c r="P567" s="26" t="s">
        <v>2896</v>
      </c>
      <c r="Q567" s="25"/>
      <c r="R567" s="23" t="n">
        <v>2</v>
      </c>
      <c r="S567" s="23"/>
      <c r="T567" s="27" t="n">
        <v>-1.0776</v>
      </c>
      <c r="U567" s="27"/>
      <c r="V567" s="27" t="n">
        <v>2.84228018793598</v>
      </c>
      <c r="W567" s="27"/>
      <c r="X567" s="27" t="n">
        <v>2.78589763219543</v>
      </c>
      <c r="Y567" s="27"/>
      <c r="Z567" s="27" t="n">
        <v>0.144195634984421</v>
      </c>
      <c r="AA567" s="27"/>
      <c r="AB567" s="27" t="n">
        <f aca="false">LOG(V567,2)</f>
        <v>1.507048780415</v>
      </c>
      <c r="AC567" s="6" t="s">
        <v>26</v>
      </c>
    </row>
    <row r="568" customFormat="false" ht="15" hidden="false" customHeight="false" outlineLevel="0" collapsed="false">
      <c r="A568" s="22" t="s">
        <v>2897</v>
      </c>
      <c r="B568" s="23" t="s">
        <v>2898</v>
      </c>
      <c r="C568" s="23"/>
      <c r="D568" s="23" t="s">
        <v>2899</v>
      </c>
      <c r="E568" s="23"/>
      <c r="F568" s="23" t="n">
        <v>5.89998E-020</v>
      </c>
      <c r="G568" s="23"/>
      <c r="H568" s="23" t="n">
        <v>120.84</v>
      </c>
      <c r="I568" s="23"/>
      <c r="J568" s="23" t="n">
        <v>42.958</v>
      </c>
      <c r="K568" s="23"/>
      <c r="L568" s="23" t="s">
        <v>2900</v>
      </c>
      <c r="M568" s="24"/>
      <c r="N568" s="3" t="s">
        <v>2901</v>
      </c>
      <c r="O568" s="25" t="s">
        <v>24</v>
      </c>
      <c r="P568" s="26" t="s">
        <v>2902</v>
      </c>
      <c r="Q568" s="25"/>
      <c r="R568" s="23" t="n">
        <v>3</v>
      </c>
      <c r="S568" s="23"/>
      <c r="T568" s="27" t="n">
        <v>0.035269</v>
      </c>
      <c r="U568" s="27"/>
      <c r="V568" s="27" t="n">
        <v>2.8405809360482</v>
      </c>
      <c r="W568" s="27"/>
      <c r="X568" s="27" t="n">
        <v>2.77538496192532</v>
      </c>
      <c r="Y568" s="27"/>
      <c r="Z568" s="27" t="n">
        <v>0.171280061888358</v>
      </c>
      <c r="AA568" s="27"/>
      <c r="AB568" s="27" t="n">
        <f aca="false">LOG(V568,2)</f>
        <v>1.5061860099579</v>
      </c>
      <c r="AC568" s="6" t="s">
        <v>26</v>
      </c>
    </row>
    <row r="569" customFormat="false" ht="15" hidden="false" customHeight="false" outlineLevel="0" collapsed="false">
      <c r="A569" s="22" t="s">
        <v>2903</v>
      </c>
      <c r="B569" s="23" t="s">
        <v>2904</v>
      </c>
      <c r="C569" s="23"/>
      <c r="D569" s="23" t="s">
        <v>2905</v>
      </c>
      <c r="E569" s="23"/>
      <c r="F569" s="23" t="n">
        <v>5.99701E-005</v>
      </c>
      <c r="G569" s="23"/>
      <c r="H569" s="23" t="n">
        <v>78.556</v>
      </c>
      <c r="I569" s="23"/>
      <c r="J569" s="23" t="n">
        <v>50.108</v>
      </c>
      <c r="K569" s="23"/>
      <c r="L569" s="23" t="s">
        <v>2906</v>
      </c>
      <c r="M569" s="24"/>
      <c r="N569" s="3" t="s">
        <v>2907</v>
      </c>
      <c r="O569" s="25" t="s">
        <v>24</v>
      </c>
      <c r="P569" s="26" t="s">
        <v>2908</v>
      </c>
      <c r="Q569" s="25"/>
      <c r="R569" s="23" t="n">
        <v>2</v>
      </c>
      <c r="S569" s="23"/>
      <c r="T569" s="27" t="n">
        <v>1.0331</v>
      </c>
      <c r="U569" s="27"/>
      <c r="V569" s="27" t="n">
        <v>2.83063847285813</v>
      </c>
      <c r="W569" s="27"/>
      <c r="X569" s="27" t="n">
        <v>2.83627356743289</v>
      </c>
      <c r="Y569" s="27"/>
      <c r="Z569" s="27" t="n">
        <v>0.298220696675404</v>
      </c>
      <c r="AA569" s="27"/>
      <c r="AB569" s="27" t="n">
        <f aca="false">LOG(V569,2)</f>
        <v>1.50112750102013</v>
      </c>
      <c r="AC569" s="6" t="s">
        <v>26</v>
      </c>
    </row>
    <row r="570" customFormat="false" ht="15" hidden="false" customHeight="false" outlineLevel="0" collapsed="false">
      <c r="A570" s="22" t="s">
        <v>1564</v>
      </c>
      <c r="B570" s="23" t="s">
        <v>1565</v>
      </c>
      <c r="C570" s="23"/>
      <c r="D570" s="23" t="s">
        <v>1566</v>
      </c>
      <c r="E570" s="23"/>
      <c r="F570" s="23" t="n">
        <v>7.21548E-009</v>
      </c>
      <c r="G570" s="23"/>
      <c r="H570" s="23" t="n">
        <v>92.19</v>
      </c>
      <c r="I570" s="23"/>
      <c r="J570" s="23" t="n">
        <v>40.475</v>
      </c>
      <c r="K570" s="23"/>
      <c r="L570" s="23" t="s">
        <v>2909</v>
      </c>
      <c r="M570" s="24"/>
      <c r="N570" s="3" t="s">
        <v>2910</v>
      </c>
      <c r="O570" s="25" t="s">
        <v>24</v>
      </c>
      <c r="P570" s="26" t="s">
        <v>2911</v>
      </c>
      <c r="Q570" s="25"/>
      <c r="R570" s="23" t="n">
        <v>2</v>
      </c>
      <c r="S570" s="23"/>
      <c r="T570" s="27" t="n">
        <v>-0.4573</v>
      </c>
      <c r="U570" s="27"/>
      <c r="V570" s="27" t="n">
        <v>2.82863424894669</v>
      </c>
      <c r="W570" s="27"/>
      <c r="X570" s="27" t="n">
        <v>2.79254120715872</v>
      </c>
      <c r="Y570" s="27"/>
      <c r="Z570" s="27" t="n">
        <v>0.547550607165742</v>
      </c>
      <c r="AA570" s="27"/>
      <c r="AB570" s="27" t="n">
        <f aca="false">LOG(V570,2)</f>
        <v>1.50010564391556</v>
      </c>
      <c r="AC570" s="6" t="s">
        <v>26</v>
      </c>
    </row>
    <row r="571" customFormat="false" ht="15" hidden="false" customHeight="false" outlineLevel="0" collapsed="false">
      <c r="A571" s="22" t="s">
        <v>2912</v>
      </c>
      <c r="B571" s="23" t="s">
        <v>2913</v>
      </c>
      <c r="C571" s="23"/>
      <c r="D571" s="23" t="s">
        <v>2914</v>
      </c>
      <c r="E571" s="23"/>
      <c r="F571" s="23" t="n">
        <v>5.85102E-050</v>
      </c>
      <c r="G571" s="23"/>
      <c r="H571" s="23" t="n">
        <v>160.81</v>
      </c>
      <c r="I571" s="23"/>
      <c r="J571" s="23" t="n">
        <v>78.95</v>
      </c>
      <c r="K571" s="23"/>
      <c r="L571" s="23" t="s">
        <v>2915</v>
      </c>
      <c r="M571" s="24"/>
      <c r="N571" s="3" t="s">
        <v>2916</v>
      </c>
      <c r="O571" s="25" t="s">
        <v>24</v>
      </c>
      <c r="P571" s="26" t="s">
        <v>2917</v>
      </c>
      <c r="Q571" s="25"/>
      <c r="R571" s="23" t="n">
        <v>2</v>
      </c>
      <c r="S571" s="23"/>
      <c r="T571" s="27" t="n">
        <v>-0.06611</v>
      </c>
      <c r="U571" s="27"/>
      <c r="V571" s="27" t="n">
        <v>2.82468452090631</v>
      </c>
      <c r="W571" s="27"/>
      <c r="X571" s="27" t="n">
        <v>2.83057320321157</v>
      </c>
      <c r="Y571" s="27"/>
      <c r="Z571" s="27" t="n">
        <v>0.32652739655273</v>
      </c>
      <c r="AA571" s="27"/>
      <c r="AB571" s="27" t="n">
        <f aca="false">LOG(V571,2)</f>
        <v>1.49808974698286</v>
      </c>
      <c r="AC571" s="6" t="s">
        <v>26</v>
      </c>
    </row>
    <row r="572" customFormat="false" ht="15" hidden="false" customHeight="false" outlineLevel="0" collapsed="false">
      <c r="A572" s="22" t="s">
        <v>452</v>
      </c>
      <c r="B572" s="23" t="s">
        <v>453</v>
      </c>
      <c r="C572" s="23"/>
      <c r="D572" s="23" t="s">
        <v>454</v>
      </c>
      <c r="E572" s="23"/>
      <c r="F572" s="23" t="n">
        <v>3.12954E-076</v>
      </c>
      <c r="G572" s="23"/>
      <c r="H572" s="23" t="n">
        <v>174.01</v>
      </c>
      <c r="I572" s="23"/>
      <c r="J572" s="23" t="n">
        <v>46.065</v>
      </c>
      <c r="K572" s="23"/>
      <c r="L572" s="23" t="s">
        <v>2918</v>
      </c>
      <c r="M572" s="24"/>
      <c r="N572" s="3" t="s">
        <v>2919</v>
      </c>
      <c r="O572" s="25" t="s">
        <v>24</v>
      </c>
      <c r="P572" s="26" t="s">
        <v>2920</v>
      </c>
      <c r="Q572" s="25"/>
      <c r="R572" s="23" t="n">
        <v>3</v>
      </c>
      <c r="S572" s="23"/>
      <c r="T572" s="27" t="n">
        <v>-0.25438</v>
      </c>
      <c r="U572" s="27"/>
      <c r="V572" s="27" t="n">
        <v>2.81980437864015</v>
      </c>
      <c r="W572" s="27"/>
      <c r="X572" s="27" t="n">
        <v>2.96941907902775</v>
      </c>
      <c r="Y572" s="27"/>
      <c r="Z572" s="27" t="n">
        <v>0.412854625412516</v>
      </c>
      <c r="AA572" s="27"/>
      <c r="AB572" s="27" t="n">
        <f aca="false">LOG(V572,2)</f>
        <v>1.49559508044146</v>
      </c>
      <c r="AC572" s="6" t="s">
        <v>26</v>
      </c>
    </row>
    <row r="573" customFormat="false" ht="15" hidden="false" customHeight="false" outlineLevel="0" collapsed="false">
      <c r="A573" s="22" t="s">
        <v>1806</v>
      </c>
      <c r="B573" s="23" t="s">
        <v>1807</v>
      </c>
      <c r="C573" s="23"/>
      <c r="D573" s="23" t="s">
        <v>1808</v>
      </c>
      <c r="E573" s="23"/>
      <c r="F573" s="23" t="n">
        <v>3.23293E-080</v>
      </c>
      <c r="G573" s="23"/>
      <c r="H573" s="23" t="n">
        <v>189.55</v>
      </c>
      <c r="I573" s="23"/>
      <c r="J573" s="23" t="n">
        <v>77.899</v>
      </c>
      <c r="K573" s="23"/>
      <c r="L573" s="23" t="s">
        <v>2921</v>
      </c>
      <c r="M573" s="24"/>
      <c r="N573" s="3" t="s">
        <v>2922</v>
      </c>
      <c r="O573" s="25" t="s">
        <v>24</v>
      </c>
      <c r="P573" s="26" t="s">
        <v>1330</v>
      </c>
      <c r="Q573" s="25"/>
      <c r="R573" s="23" t="n">
        <v>2</v>
      </c>
      <c r="S573" s="23"/>
      <c r="T573" s="27" t="n">
        <v>1.2318</v>
      </c>
      <c r="U573" s="27"/>
      <c r="V573" s="27" t="n">
        <v>2.81342344466442</v>
      </c>
      <c r="W573" s="27"/>
      <c r="X573" s="27" t="n">
        <v>2.76787620725379</v>
      </c>
      <c r="Y573" s="27"/>
      <c r="Z573" s="27" t="n">
        <v>0.195903914500606</v>
      </c>
      <c r="AA573" s="27"/>
      <c r="AB573" s="27" t="n">
        <f aca="false">LOG(V573,2)</f>
        <v>1.49232670712902</v>
      </c>
      <c r="AC573" s="6" t="s">
        <v>26</v>
      </c>
    </row>
    <row r="574" customFormat="false" ht="15" hidden="false" customHeight="false" outlineLevel="0" collapsed="false">
      <c r="A574" s="22" t="s">
        <v>2923</v>
      </c>
      <c r="B574" s="23" t="s">
        <v>2924</v>
      </c>
      <c r="C574" s="23"/>
      <c r="D574" s="23" t="s">
        <v>2925</v>
      </c>
      <c r="E574" s="23"/>
      <c r="F574" s="23" t="n">
        <v>1.8183E-056</v>
      </c>
      <c r="G574" s="23"/>
      <c r="H574" s="23" t="n">
        <v>174.05</v>
      </c>
      <c r="I574" s="23"/>
      <c r="J574" s="23" t="n">
        <v>84.297</v>
      </c>
      <c r="K574" s="23"/>
      <c r="L574" s="23" t="s">
        <v>2926</v>
      </c>
      <c r="M574" s="24"/>
      <c r="N574" s="3" t="s">
        <v>1664</v>
      </c>
      <c r="O574" s="25" t="s">
        <v>24</v>
      </c>
      <c r="P574" s="26" t="s">
        <v>2927</v>
      </c>
      <c r="Q574" s="25"/>
      <c r="R574" s="23" t="n">
        <v>2</v>
      </c>
      <c r="S574" s="23"/>
      <c r="T574" s="27" t="n">
        <v>-0.3794</v>
      </c>
      <c r="U574" s="27"/>
      <c r="V574" s="27" t="n">
        <v>2.81048286384397</v>
      </c>
      <c r="W574" s="27"/>
      <c r="X574" s="27" t="n">
        <v>2.75270436074006</v>
      </c>
      <c r="Y574" s="27"/>
      <c r="Z574" s="27" t="n">
        <v>0.616848417727839</v>
      </c>
      <c r="AA574" s="27"/>
      <c r="AB574" s="27" t="n">
        <f aca="false">LOG(V574,2)</f>
        <v>1.49081801849843</v>
      </c>
      <c r="AC574" s="6" t="s">
        <v>26</v>
      </c>
    </row>
    <row r="575" customFormat="false" ht="15" hidden="false" customHeight="false" outlineLevel="0" collapsed="false">
      <c r="A575" s="22" t="s">
        <v>2928</v>
      </c>
      <c r="B575" s="23" t="s">
        <v>2929</v>
      </c>
      <c r="C575" s="23"/>
      <c r="D575" s="23" t="s">
        <v>2930</v>
      </c>
      <c r="E575" s="23"/>
      <c r="F575" s="23" t="n">
        <v>2.09329E-018</v>
      </c>
      <c r="G575" s="23"/>
      <c r="H575" s="23" t="n">
        <v>116.98</v>
      </c>
      <c r="I575" s="23"/>
      <c r="J575" s="23" t="n">
        <v>70.889</v>
      </c>
      <c r="K575" s="23"/>
      <c r="L575" s="23" t="s">
        <v>2931</v>
      </c>
      <c r="M575" s="24"/>
      <c r="N575" s="3" t="s">
        <v>2932</v>
      </c>
      <c r="O575" s="25" t="s">
        <v>24</v>
      </c>
      <c r="P575" s="26" t="s">
        <v>2933</v>
      </c>
      <c r="Q575" s="25"/>
      <c r="R575" s="23" t="n">
        <v>2</v>
      </c>
      <c r="S575" s="23"/>
      <c r="T575" s="27" t="n">
        <v>-0.0018305</v>
      </c>
      <c r="U575" s="27"/>
      <c r="V575" s="27" t="n">
        <v>2.80668498862241</v>
      </c>
      <c r="W575" s="27"/>
      <c r="X575" s="27" t="n">
        <v>2.83275159790321</v>
      </c>
      <c r="Y575" s="27"/>
      <c r="Z575" s="27" t="n">
        <v>0.156751200961896</v>
      </c>
      <c r="AA575" s="27"/>
      <c r="AB575" s="27" t="n">
        <f aca="false">LOG(V575,2)</f>
        <v>1.48886715047138</v>
      </c>
      <c r="AC575" s="6" t="s">
        <v>26</v>
      </c>
    </row>
    <row r="576" customFormat="false" ht="15" hidden="false" customHeight="false" outlineLevel="0" collapsed="false">
      <c r="A576" s="22" t="s">
        <v>2934</v>
      </c>
      <c r="B576" s="23" t="s">
        <v>2935</v>
      </c>
      <c r="C576" s="23"/>
      <c r="D576" s="23" t="s">
        <v>2936</v>
      </c>
      <c r="E576" s="23"/>
      <c r="F576" s="23" t="n">
        <v>5.13376E-012</v>
      </c>
      <c r="G576" s="23"/>
      <c r="H576" s="23" t="n">
        <v>91.317</v>
      </c>
      <c r="I576" s="23"/>
      <c r="J576" s="23" t="n">
        <v>91.317</v>
      </c>
      <c r="K576" s="23"/>
      <c r="L576" s="23" t="s">
        <v>2937</v>
      </c>
      <c r="M576" s="24"/>
      <c r="N576" s="3" t="s">
        <v>2751</v>
      </c>
      <c r="O576" s="25" t="s">
        <v>24</v>
      </c>
      <c r="P576" s="26" t="s">
        <v>2938</v>
      </c>
      <c r="Q576" s="25"/>
      <c r="R576" s="23" t="n">
        <v>2</v>
      </c>
      <c r="S576" s="23"/>
      <c r="T576" s="27" t="n">
        <v>-0.4112</v>
      </c>
      <c r="U576" s="27"/>
      <c r="V576" s="27" t="n">
        <v>2.80177251698296</v>
      </c>
      <c r="W576" s="27"/>
      <c r="X576" s="27" t="n">
        <v>2.80797202020763</v>
      </c>
      <c r="Y576" s="27"/>
      <c r="Z576" s="27" t="n">
        <v>0.209267364924402</v>
      </c>
      <c r="AA576" s="27"/>
      <c r="AB576" s="27" t="n">
        <f aca="false">LOG(V576,2)</f>
        <v>1.48633982445416</v>
      </c>
      <c r="AC576" s="6" t="s">
        <v>26</v>
      </c>
    </row>
    <row r="577" customFormat="false" ht="15" hidden="false" customHeight="false" outlineLevel="0" collapsed="false">
      <c r="A577" s="22" t="s">
        <v>2939</v>
      </c>
      <c r="B577" s="23" t="s">
        <v>2940</v>
      </c>
      <c r="C577" s="23"/>
      <c r="D577" s="23" t="s">
        <v>2941</v>
      </c>
      <c r="E577" s="23"/>
      <c r="F577" s="23" t="n">
        <v>1.20136E-008</v>
      </c>
      <c r="G577" s="23"/>
      <c r="H577" s="23" t="n">
        <v>74.732</v>
      </c>
      <c r="I577" s="23"/>
      <c r="J577" s="23" t="n">
        <v>46.543</v>
      </c>
      <c r="K577" s="23"/>
      <c r="L577" s="23" t="s">
        <v>2942</v>
      </c>
      <c r="M577" s="24"/>
      <c r="N577" s="3" t="s">
        <v>2943</v>
      </c>
      <c r="O577" s="25" t="s">
        <v>24</v>
      </c>
      <c r="P577" s="26" t="s">
        <v>2944</v>
      </c>
      <c r="Q577" s="25"/>
      <c r="R577" s="23" t="n">
        <v>2</v>
      </c>
      <c r="S577" s="23"/>
      <c r="T577" s="27" t="n">
        <v>1.5977</v>
      </c>
      <c r="U577" s="27"/>
      <c r="V577" s="27" t="n">
        <v>2.80136463296052</v>
      </c>
      <c r="W577" s="27"/>
      <c r="X577" s="27" t="n">
        <v>2.26529525058394</v>
      </c>
      <c r="Y577" s="27"/>
      <c r="Z577" s="27" t="n">
        <v>0.829035072116108</v>
      </c>
      <c r="AA577" s="27"/>
      <c r="AB577" s="27" t="n">
        <f aca="false">LOG(V577,2)</f>
        <v>1.48612978060132</v>
      </c>
      <c r="AC577" s="6" t="s">
        <v>26</v>
      </c>
    </row>
    <row r="578" customFormat="false" ht="15" hidden="false" customHeight="false" outlineLevel="0" collapsed="false">
      <c r="A578" s="22" t="s">
        <v>2945</v>
      </c>
      <c r="B578" s="23" t="s">
        <v>2946</v>
      </c>
      <c r="C578" s="23"/>
      <c r="D578" s="23" t="s">
        <v>2947</v>
      </c>
      <c r="E578" s="23"/>
      <c r="F578" s="23" t="n">
        <v>2.17603E-047</v>
      </c>
      <c r="G578" s="23"/>
      <c r="H578" s="23" t="n">
        <v>170.79</v>
      </c>
      <c r="I578" s="23"/>
      <c r="J578" s="23" t="n">
        <v>65.374</v>
      </c>
      <c r="K578" s="23"/>
      <c r="L578" s="23" t="s">
        <v>2948</v>
      </c>
      <c r="M578" s="24"/>
      <c r="N578" s="3" t="s">
        <v>2949</v>
      </c>
      <c r="O578" s="25" t="s">
        <v>24</v>
      </c>
      <c r="P578" s="26" t="s">
        <v>2950</v>
      </c>
      <c r="Q578" s="25"/>
      <c r="R578" s="23" t="n">
        <v>2</v>
      </c>
      <c r="S578" s="23"/>
      <c r="T578" s="27" t="n">
        <v>0.35917</v>
      </c>
      <c r="U578" s="27"/>
      <c r="V578" s="27" t="n">
        <v>2.79510451979869</v>
      </c>
      <c r="W578" s="27"/>
      <c r="X578" s="27" t="n">
        <v>2.79402319520426</v>
      </c>
      <c r="Y578" s="27"/>
      <c r="Z578" s="27" t="n">
        <v>0.748673272132495</v>
      </c>
      <c r="AA578" s="27"/>
      <c r="AB578" s="27" t="n">
        <f aca="false">LOG(V578,2)</f>
        <v>1.48290223204016</v>
      </c>
      <c r="AC578" s="6" t="s">
        <v>26</v>
      </c>
    </row>
    <row r="579" customFormat="false" ht="15" hidden="false" customHeight="false" outlineLevel="0" collapsed="false">
      <c r="A579" s="22" t="s">
        <v>2951</v>
      </c>
      <c r="B579" s="23" t="s">
        <v>2952</v>
      </c>
      <c r="C579" s="23"/>
      <c r="D579" s="23" t="s">
        <v>2953</v>
      </c>
      <c r="E579" s="23"/>
      <c r="F579" s="23" t="n">
        <v>1.09226E-053</v>
      </c>
      <c r="G579" s="23"/>
      <c r="H579" s="23" t="n">
        <v>167.92</v>
      </c>
      <c r="I579" s="23"/>
      <c r="J579" s="23" t="n">
        <v>80.236</v>
      </c>
      <c r="K579" s="23"/>
      <c r="L579" s="23" t="s">
        <v>2954</v>
      </c>
      <c r="M579" s="24"/>
      <c r="N579" s="3" t="s">
        <v>2955</v>
      </c>
      <c r="O579" s="25" t="s">
        <v>24</v>
      </c>
      <c r="P579" s="26" t="s">
        <v>2365</v>
      </c>
      <c r="Q579" s="25"/>
      <c r="R579" s="23" t="n">
        <v>2</v>
      </c>
      <c r="S579" s="23"/>
      <c r="T579" s="27" t="n">
        <v>0.0091999</v>
      </c>
      <c r="U579" s="27"/>
      <c r="V579" s="27" t="n">
        <v>2.79317134705497</v>
      </c>
      <c r="W579" s="27"/>
      <c r="X579" s="27" t="n">
        <v>2.68272969250506</v>
      </c>
      <c r="Y579" s="27"/>
      <c r="Z579" s="27" t="n">
        <v>0.304688095748369</v>
      </c>
      <c r="AA579" s="27"/>
      <c r="AB579" s="27" t="n">
        <f aca="false">LOG(V579,2)</f>
        <v>1.4819040784385</v>
      </c>
      <c r="AC579" s="6" t="s">
        <v>26</v>
      </c>
    </row>
    <row r="580" customFormat="false" ht="15" hidden="false" customHeight="false" outlineLevel="0" collapsed="false">
      <c r="A580" s="22" t="s">
        <v>2956</v>
      </c>
      <c r="B580" s="23" t="s">
        <v>2957</v>
      </c>
      <c r="C580" s="23"/>
      <c r="D580" s="23" t="s">
        <v>2958</v>
      </c>
      <c r="E580" s="23"/>
      <c r="F580" s="23" t="n">
        <v>3.73598E-008</v>
      </c>
      <c r="G580" s="23"/>
      <c r="H580" s="23" t="n">
        <v>81.448</v>
      </c>
      <c r="I580" s="23"/>
      <c r="J580" s="23" t="n">
        <v>45.438</v>
      </c>
      <c r="K580" s="23"/>
      <c r="L580" s="23" t="s">
        <v>2959</v>
      </c>
      <c r="M580" s="24"/>
      <c r="N580" s="3" t="s">
        <v>2960</v>
      </c>
      <c r="O580" s="25" t="s">
        <v>24</v>
      </c>
      <c r="P580" s="26" t="s">
        <v>2961</v>
      </c>
      <c r="Q580" s="25"/>
      <c r="R580" s="23" t="n">
        <v>2</v>
      </c>
      <c r="S580" s="23"/>
      <c r="T580" s="27" t="n">
        <v>-0.7684</v>
      </c>
      <c r="U580" s="27"/>
      <c r="V580" s="27" t="n">
        <v>2.79118188221549</v>
      </c>
      <c r="W580" s="27"/>
      <c r="X580" s="27" t="n">
        <v>2.83672093170502</v>
      </c>
      <c r="Y580" s="27"/>
      <c r="Z580" s="27" t="n">
        <v>0.26724182651103</v>
      </c>
      <c r="AA580" s="27"/>
      <c r="AB580" s="27" t="n">
        <f aca="false">LOG(V580,2)</f>
        <v>1.48087613802659</v>
      </c>
      <c r="AC580" s="6" t="s">
        <v>26</v>
      </c>
    </row>
    <row r="581" customFormat="false" ht="15" hidden="false" customHeight="false" outlineLevel="0" collapsed="false">
      <c r="A581" s="22" t="s">
        <v>2962</v>
      </c>
      <c r="B581" s="23" t="s">
        <v>2963</v>
      </c>
      <c r="C581" s="23"/>
      <c r="D581" s="23" t="s">
        <v>2964</v>
      </c>
      <c r="E581" s="23"/>
      <c r="F581" s="23" t="n">
        <v>2.7619E-006</v>
      </c>
      <c r="G581" s="23"/>
      <c r="H581" s="23" t="n">
        <v>74.611</v>
      </c>
      <c r="I581" s="23"/>
      <c r="J581" s="23" t="n">
        <v>41.242</v>
      </c>
      <c r="K581" s="23"/>
      <c r="L581" s="23" t="s">
        <v>2965</v>
      </c>
      <c r="M581" s="24"/>
      <c r="N581" s="3" t="s">
        <v>2966</v>
      </c>
      <c r="O581" s="25" t="s">
        <v>24</v>
      </c>
      <c r="P581" s="26" t="s">
        <v>2967</v>
      </c>
      <c r="Q581" s="25"/>
      <c r="R581" s="23" t="n">
        <v>2</v>
      </c>
      <c r="S581" s="23"/>
      <c r="T581" s="27" t="n">
        <v>-0.50216</v>
      </c>
      <c r="U581" s="27"/>
      <c r="V581" s="27" t="n">
        <v>2.79098719347224</v>
      </c>
      <c r="W581" s="27"/>
      <c r="X581" s="27" t="n">
        <v>2.55878541010924</v>
      </c>
      <c r="Y581" s="27"/>
      <c r="Z581" s="27" t="n">
        <v>0.337825505882105</v>
      </c>
      <c r="AA581" s="27"/>
      <c r="AB581" s="27" t="n">
        <f aca="false">LOG(V581,2)</f>
        <v>1.48077550457006</v>
      </c>
      <c r="AC581" s="6" t="s">
        <v>26</v>
      </c>
    </row>
    <row r="582" customFormat="false" ht="15" hidden="false" customHeight="false" outlineLevel="0" collapsed="false">
      <c r="A582" s="22" t="s">
        <v>2968</v>
      </c>
      <c r="B582" s="23" t="s">
        <v>2969</v>
      </c>
      <c r="C582" s="23"/>
      <c r="D582" s="23" t="s">
        <v>2970</v>
      </c>
      <c r="E582" s="23"/>
      <c r="F582" s="23" t="n">
        <v>4.16376E-034</v>
      </c>
      <c r="G582" s="23"/>
      <c r="H582" s="23" t="n">
        <v>142.39</v>
      </c>
      <c r="I582" s="23"/>
      <c r="J582" s="23" t="n">
        <v>125.45</v>
      </c>
      <c r="K582" s="23"/>
      <c r="L582" s="23" t="s">
        <v>2971</v>
      </c>
      <c r="M582" s="24"/>
      <c r="N582" s="3" t="s">
        <v>2972</v>
      </c>
      <c r="O582" s="25" t="s">
        <v>24</v>
      </c>
      <c r="P582" s="26" t="s">
        <v>191</v>
      </c>
      <c r="Q582" s="25"/>
      <c r="R582" s="23" t="n">
        <v>2</v>
      </c>
      <c r="S582" s="23"/>
      <c r="T582" s="27" t="n">
        <v>0.095442</v>
      </c>
      <c r="U582" s="27"/>
      <c r="V582" s="27" t="n">
        <v>2.78508211574594</v>
      </c>
      <c r="W582" s="27"/>
      <c r="X582" s="27" t="n">
        <v>2.79000713445751</v>
      </c>
      <c r="Y582" s="27"/>
      <c r="Z582" s="27" t="n">
        <v>0.15024779814677</v>
      </c>
      <c r="AA582" s="27"/>
      <c r="AB582" s="27" t="n">
        <f aca="false">LOG(V582,2)</f>
        <v>1.47771986481233</v>
      </c>
      <c r="AC582" s="6" t="s">
        <v>26</v>
      </c>
    </row>
    <row r="583" customFormat="false" ht="15" hidden="false" customHeight="false" outlineLevel="0" collapsed="false">
      <c r="A583" s="22" t="s">
        <v>1935</v>
      </c>
      <c r="B583" s="23" t="s">
        <v>1936</v>
      </c>
      <c r="C583" s="23"/>
      <c r="D583" s="23" t="s">
        <v>1937</v>
      </c>
      <c r="E583" s="23"/>
      <c r="F583" s="23" t="n">
        <v>5.85557E-008</v>
      </c>
      <c r="G583" s="23"/>
      <c r="H583" s="23" t="n">
        <v>79.652</v>
      </c>
      <c r="I583" s="23"/>
      <c r="J583" s="23" t="n">
        <v>42.947</v>
      </c>
      <c r="K583" s="23"/>
      <c r="L583" s="23" t="s">
        <v>2973</v>
      </c>
      <c r="M583" s="24"/>
      <c r="N583" s="3" t="s">
        <v>2974</v>
      </c>
      <c r="O583" s="25" t="s">
        <v>24</v>
      </c>
      <c r="P583" s="26" t="s">
        <v>2975</v>
      </c>
      <c r="Q583" s="25"/>
      <c r="R583" s="23" t="n">
        <v>2</v>
      </c>
      <c r="S583" s="23"/>
      <c r="T583" s="27" t="n">
        <v>-0.18013</v>
      </c>
      <c r="U583" s="27"/>
      <c r="V583" s="27" t="n">
        <v>2.7843998298642</v>
      </c>
      <c r="W583" s="27"/>
      <c r="X583" s="27" t="n">
        <v>2.98201299061789</v>
      </c>
      <c r="Y583" s="27"/>
      <c r="Z583" s="27" t="n">
        <v>0.373755250705905</v>
      </c>
      <c r="AA583" s="27"/>
      <c r="AB583" s="27" t="n">
        <f aca="false">LOG(V583,2)</f>
        <v>1.47736639191392</v>
      </c>
      <c r="AC583" s="6" t="s">
        <v>26</v>
      </c>
    </row>
    <row r="584" customFormat="false" ht="15" hidden="false" customHeight="false" outlineLevel="0" collapsed="false">
      <c r="A584" s="22" t="s">
        <v>1083</v>
      </c>
      <c r="B584" s="23" t="s">
        <v>1084</v>
      </c>
      <c r="C584" s="23"/>
      <c r="D584" s="23" t="s">
        <v>1085</v>
      </c>
      <c r="E584" s="23"/>
      <c r="F584" s="23" t="n">
        <v>2.38695E-010</v>
      </c>
      <c r="G584" s="23"/>
      <c r="H584" s="23" t="n">
        <v>99.688</v>
      </c>
      <c r="I584" s="23"/>
      <c r="J584" s="23" t="n">
        <v>72.607</v>
      </c>
      <c r="K584" s="23"/>
      <c r="L584" s="23" t="s">
        <v>2976</v>
      </c>
      <c r="M584" s="24"/>
      <c r="N584" s="3" t="s">
        <v>2977</v>
      </c>
      <c r="O584" s="25" t="s">
        <v>24</v>
      </c>
      <c r="P584" s="26" t="s">
        <v>2978</v>
      </c>
      <c r="Q584" s="25"/>
      <c r="R584" s="23" t="n">
        <v>2</v>
      </c>
      <c r="S584" s="23"/>
      <c r="T584" s="27" t="n">
        <v>-0.64176</v>
      </c>
      <c r="U584" s="27"/>
      <c r="V584" s="27" t="n">
        <v>2.78237768675874</v>
      </c>
      <c r="W584" s="27"/>
      <c r="X584" s="27" t="n">
        <v>2.70419278722094</v>
      </c>
      <c r="Y584" s="27"/>
      <c r="Z584" s="27" t="n">
        <v>0.784740891742522</v>
      </c>
      <c r="AA584" s="27"/>
      <c r="AB584" s="27" t="n">
        <f aca="false">LOG(V584,2)</f>
        <v>1.47631826812963</v>
      </c>
      <c r="AC584" s="6" t="s">
        <v>26</v>
      </c>
    </row>
    <row r="585" customFormat="false" ht="15" hidden="false" customHeight="false" outlineLevel="0" collapsed="false">
      <c r="A585" s="22" t="s">
        <v>1740</v>
      </c>
      <c r="B585" s="23" t="s">
        <v>1741</v>
      </c>
      <c r="C585" s="23"/>
      <c r="D585" s="23" t="s">
        <v>1742</v>
      </c>
      <c r="E585" s="23"/>
      <c r="F585" s="23" t="n">
        <v>1.32762E-014</v>
      </c>
      <c r="G585" s="23"/>
      <c r="H585" s="23" t="n">
        <v>92.474</v>
      </c>
      <c r="I585" s="23"/>
      <c r="J585" s="23" t="n">
        <v>44.238</v>
      </c>
      <c r="K585" s="23"/>
      <c r="L585" s="23" t="s">
        <v>2979</v>
      </c>
      <c r="M585" s="24"/>
      <c r="N585" s="3" t="s">
        <v>2980</v>
      </c>
      <c r="O585" s="25" t="s">
        <v>24</v>
      </c>
      <c r="P585" s="26" t="s">
        <v>2981</v>
      </c>
      <c r="Q585" s="25"/>
      <c r="R585" s="23" t="n">
        <v>3</v>
      </c>
      <c r="S585" s="23"/>
      <c r="T585" s="27" t="n">
        <v>-0.12163</v>
      </c>
      <c r="U585" s="27"/>
      <c r="V585" s="27" t="n">
        <v>2.77752197646539</v>
      </c>
      <c r="W585" s="27"/>
      <c r="X585" s="27" t="n">
        <v>2.82907105821288</v>
      </c>
      <c r="Y585" s="27"/>
      <c r="Z585" s="27" t="n">
        <v>0.271551862005878</v>
      </c>
      <c r="AA585" s="27"/>
      <c r="AB585" s="27" t="n">
        <f aca="false">LOG(V585,2)</f>
        <v>1.47379832663226</v>
      </c>
      <c r="AC585" s="6" t="s">
        <v>26</v>
      </c>
    </row>
    <row r="586" customFormat="false" ht="15" hidden="false" customHeight="false" outlineLevel="0" collapsed="false">
      <c r="A586" s="22" t="s">
        <v>2782</v>
      </c>
      <c r="B586" s="23" t="s">
        <v>2783</v>
      </c>
      <c r="C586" s="23"/>
      <c r="D586" s="23" t="s">
        <v>2784</v>
      </c>
      <c r="E586" s="23"/>
      <c r="F586" s="23" t="n">
        <v>1.89025E-009</v>
      </c>
      <c r="G586" s="23"/>
      <c r="H586" s="23" t="n">
        <v>107.57</v>
      </c>
      <c r="I586" s="23"/>
      <c r="J586" s="23" t="n">
        <v>60.019</v>
      </c>
      <c r="K586" s="23"/>
      <c r="L586" s="23" t="s">
        <v>2982</v>
      </c>
      <c r="M586" s="24"/>
      <c r="N586" s="3" t="s">
        <v>2983</v>
      </c>
      <c r="O586" s="25" t="s">
        <v>24</v>
      </c>
      <c r="P586" s="26" t="s">
        <v>2984</v>
      </c>
      <c r="Q586" s="25"/>
      <c r="R586" s="23" t="n">
        <v>2</v>
      </c>
      <c r="S586" s="23"/>
      <c r="T586" s="27" t="n">
        <v>0.28697</v>
      </c>
      <c r="U586" s="27"/>
      <c r="V586" s="27" t="n">
        <v>2.77590329590498</v>
      </c>
      <c r="W586" s="27"/>
      <c r="X586" s="27" t="n">
        <v>2.64691799406263</v>
      </c>
      <c r="Y586" s="27"/>
      <c r="Z586" s="27" t="n">
        <v>0.237631504280988</v>
      </c>
      <c r="AA586" s="27"/>
      <c r="AB586" s="27" t="n">
        <f aca="false">LOG(V586,2)</f>
        <v>1.47295730964945</v>
      </c>
      <c r="AC586" s="6" t="s">
        <v>26</v>
      </c>
    </row>
    <row r="587" customFormat="false" ht="15" hidden="false" customHeight="false" outlineLevel="0" collapsed="false">
      <c r="A587" s="22" t="s">
        <v>2985</v>
      </c>
      <c r="B587" s="23" t="s">
        <v>2986</v>
      </c>
      <c r="C587" s="23"/>
      <c r="D587" s="23" t="s">
        <v>2987</v>
      </c>
      <c r="E587" s="23"/>
      <c r="F587" s="23" t="n">
        <v>1.90881E-080</v>
      </c>
      <c r="G587" s="23"/>
      <c r="H587" s="23" t="n">
        <v>194.37</v>
      </c>
      <c r="I587" s="23"/>
      <c r="J587" s="23" t="n">
        <v>46.494</v>
      </c>
      <c r="K587" s="23"/>
      <c r="L587" s="23" t="s">
        <v>2988</v>
      </c>
      <c r="M587" s="24"/>
      <c r="N587" s="3" t="s">
        <v>2989</v>
      </c>
      <c r="O587" s="25" t="s">
        <v>24</v>
      </c>
      <c r="P587" s="26" t="s">
        <v>2990</v>
      </c>
      <c r="Q587" s="25"/>
      <c r="R587" s="23" t="n">
        <v>2</v>
      </c>
      <c r="S587" s="23"/>
      <c r="T587" s="27" t="n">
        <v>0.97103</v>
      </c>
      <c r="U587" s="27"/>
      <c r="V587" s="27" t="n">
        <v>2.76238893418582</v>
      </c>
      <c r="W587" s="27"/>
      <c r="X587" s="27" t="n">
        <v>2.60153418984423</v>
      </c>
      <c r="Y587" s="27"/>
      <c r="Z587" s="27" t="n">
        <v>0.288650377597979</v>
      </c>
      <c r="AA587" s="27"/>
      <c r="AB587" s="27" t="n">
        <f aca="false">LOG(V587,2)</f>
        <v>1.46591646004416</v>
      </c>
      <c r="AC587" s="6" t="s">
        <v>26</v>
      </c>
    </row>
    <row r="588" customFormat="false" ht="15" hidden="false" customHeight="false" outlineLevel="0" collapsed="false">
      <c r="A588" s="22" t="s">
        <v>2991</v>
      </c>
      <c r="B588" s="23" t="s">
        <v>2992</v>
      </c>
      <c r="C588" s="23"/>
      <c r="D588" s="23" t="s">
        <v>2993</v>
      </c>
      <c r="E588" s="23"/>
      <c r="F588" s="23" t="n">
        <v>1.44466E-058</v>
      </c>
      <c r="G588" s="23"/>
      <c r="H588" s="23" t="n">
        <v>168.3</v>
      </c>
      <c r="I588" s="23"/>
      <c r="J588" s="23" t="n">
        <v>72.316</v>
      </c>
      <c r="K588" s="23"/>
      <c r="L588" s="23" t="s">
        <v>2994</v>
      </c>
      <c r="M588" s="24"/>
      <c r="N588" s="3" t="s">
        <v>2995</v>
      </c>
      <c r="O588" s="25" t="s">
        <v>24</v>
      </c>
      <c r="P588" s="26" t="s">
        <v>2996</v>
      </c>
      <c r="Q588" s="25"/>
      <c r="R588" s="23" t="n">
        <v>2</v>
      </c>
      <c r="S588" s="23"/>
      <c r="T588" s="27" t="n">
        <v>-4.0191</v>
      </c>
      <c r="U588" s="27"/>
      <c r="V588" s="27" t="n">
        <v>2.75616841844128</v>
      </c>
      <c r="W588" s="27"/>
      <c r="X588" s="27" t="n">
        <v>2.72711299020304</v>
      </c>
      <c r="Y588" s="27"/>
      <c r="Z588" s="27" t="n">
        <v>0.217253623011261</v>
      </c>
      <c r="AA588" s="27"/>
      <c r="AB588" s="27" t="n">
        <f aca="false">LOG(V588,2)</f>
        <v>1.46266404806623</v>
      </c>
      <c r="AC588" s="6" t="s">
        <v>26</v>
      </c>
    </row>
    <row r="589" customFormat="false" ht="15" hidden="false" customHeight="false" outlineLevel="0" collapsed="false">
      <c r="A589" s="22" t="s">
        <v>2997</v>
      </c>
      <c r="B589" s="23" t="s">
        <v>2998</v>
      </c>
      <c r="C589" s="23"/>
      <c r="D589" s="23" t="s">
        <v>2999</v>
      </c>
      <c r="E589" s="23"/>
      <c r="F589" s="23" t="n">
        <v>1.38261E-007</v>
      </c>
      <c r="G589" s="23"/>
      <c r="H589" s="23" t="n">
        <v>72.898</v>
      </c>
      <c r="I589" s="23"/>
      <c r="J589" s="23" t="n">
        <v>55.011</v>
      </c>
      <c r="K589" s="23"/>
      <c r="L589" s="23" t="s">
        <v>3000</v>
      </c>
      <c r="M589" s="24"/>
      <c r="N589" s="3" t="s">
        <v>3001</v>
      </c>
      <c r="O589" s="25" t="s">
        <v>24</v>
      </c>
      <c r="P589" s="26" t="s">
        <v>3002</v>
      </c>
      <c r="Q589" s="25"/>
      <c r="R589" s="23" t="n">
        <v>2</v>
      </c>
      <c r="S589" s="23"/>
      <c r="T589" s="27" t="n">
        <v>0.87123</v>
      </c>
      <c r="U589" s="27"/>
      <c r="V589" s="27" t="n">
        <v>2.74565468147557</v>
      </c>
      <c r="W589" s="27"/>
      <c r="X589" s="27" t="n">
        <v>2.80770850362884</v>
      </c>
      <c r="Y589" s="27"/>
      <c r="Z589" s="27" t="n">
        <v>0.18540533972076</v>
      </c>
      <c r="AA589" s="27"/>
      <c r="AB589" s="27" t="n">
        <f aca="false">LOG(V589,2)</f>
        <v>1.4571501904341</v>
      </c>
      <c r="AC589" s="6" t="s">
        <v>26</v>
      </c>
    </row>
    <row r="590" customFormat="false" ht="15" hidden="false" customHeight="false" outlineLevel="0" collapsed="false">
      <c r="A590" s="22" t="s">
        <v>2727</v>
      </c>
      <c r="B590" s="23" t="s">
        <v>2728</v>
      </c>
      <c r="C590" s="23"/>
      <c r="D590" s="23" t="s">
        <v>2729</v>
      </c>
      <c r="E590" s="23"/>
      <c r="F590" s="23" t="n">
        <v>2.22898E-019</v>
      </c>
      <c r="G590" s="23"/>
      <c r="H590" s="23" t="n">
        <v>105.38</v>
      </c>
      <c r="I590" s="23"/>
      <c r="J590" s="23" t="n">
        <v>63.302</v>
      </c>
      <c r="K590" s="23"/>
      <c r="L590" s="23" t="s">
        <v>3003</v>
      </c>
      <c r="M590" s="24"/>
      <c r="N590" s="3" t="s">
        <v>3004</v>
      </c>
      <c r="O590" s="25" t="s">
        <v>24</v>
      </c>
      <c r="P590" s="26" t="s">
        <v>3005</v>
      </c>
      <c r="Q590" s="25"/>
      <c r="R590" s="23" t="n">
        <v>2</v>
      </c>
      <c r="S590" s="23"/>
      <c r="T590" s="27" t="n">
        <v>0.057461</v>
      </c>
      <c r="U590" s="27"/>
      <c r="V590" s="27" t="n">
        <v>2.7446335807154</v>
      </c>
      <c r="W590" s="27"/>
      <c r="X590" s="27" t="n">
        <v>2.72016008660423</v>
      </c>
      <c r="Y590" s="27"/>
      <c r="Z590" s="27" t="n">
        <v>0.109729984180439</v>
      </c>
      <c r="AA590" s="27"/>
      <c r="AB590" s="27" t="n">
        <f aca="false">LOG(V590,2)</f>
        <v>1.45661355667296</v>
      </c>
      <c r="AC590" s="6" t="s">
        <v>26</v>
      </c>
    </row>
    <row r="591" customFormat="false" ht="15" hidden="false" customHeight="false" outlineLevel="0" collapsed="false">
      <c r="A591" s="22" t="s">
        <v>3006</v>
      </c>
      <c r="B591" s="23" t="s">
        <v>3007</v>
      </c>
      <c r="C591" s="23"/>
      <c r="D591" s="23" t="s">
        <v>3008</v>
      </c>
      <c r="E591" s="23"/>
      <c r="F591" s="23" t="n">
        <v>1.57943E-016</v>
      </c>
      <c r="G591" s="23"/>
      <c r="H591" s="23" t="n">
        <v>107.82</v>
      </c>
      <c r="I591" s="23"/>
      <c r="J591" s="23" t="n">
        <v>100.43</v>
      </c>
      <c r="K591" s="23"/>
      <c r="L591" s="23" t="s">
        <v>3009</v>
      </c>
      <c r="M591" s="24"/>
      <c r="N591" s="3" t="s">
        <v>2136</v>
      </c>
      <c r="O591" s="25" t="s">
        <v>24</v>
      </c>
      <c r="P591" s="26" t="s">
        <v>3010</v>
      </c>
      <c r="Q591" s="25"/>
      <c r="R591" s="23" t="n">
        <v>2</v>
      </c>
      <c r="S591" s="23"/>
      <c r="T591" s="27" t="n">
        <v>0.08053</v>
      </c>
      <c r="U591" s="27"/>
      <c r="V591" s="27" t="n">
        <v>2.74304464074745</v>
      </c>
      <c r="W591" s="27"/>
      <c r="X591" s="27" t="n">
        <v>2.78459421216879</v>
      </c>
      <c r="Y591" s="27"/>
      <c r="Z591" s="27" t="n">
        <v>0.493910558605142</v>
      </c>
      <c r="AA591" s="27"/>
      <c r="AB591" s="27" t="n">
        <f aca="false">LOG(V591,2)</f>
        <v>1.45577810102721</v>
      </c>
      <c r="AC591" s="6" t="s">
        <v>26</v>
      </c>
    </row>
    <row r="592" customFormat="false" ht="15" hidden="false" customHeight="false" outlineLevel="0" collapsed="false">
      <c r="A592" s="22" t="s">
        <v>675</v>
      </c>
      <c r="B592" s="23" t="s">
        <v>676</v>
      </c>
      <c r="C592" s="23"/>
      <c r="D592" s="23" t="s">
        <v>677</v>
      </c>
      <c r="E592" s="23"/>
      <c r="F592" s="23" t="n">
        <v>3.50854E-014</v>
      </c>
      <c r="G592" s="23"/>
      <c r="H592" s="23" t="n">
        <v>91.589</v>
      </c>
      <c r="I592" s="23"/>
      <c r="J592" s="23" t="n">
        <v>48.907</v>
      </c>
      <c r="K592" s="23"/>
      <c r="L592" s="23" t="s">
        <v>3011</v>
      </c>
      <c r="M592" s="24"/>
      <c r="N592" s="3" t="s">
        <v>3012</v>
      </c>
      <c r="O592" s="25" t="s">
        <v>24</v>
      </c>
      <c r="P592" s="26" t="s">
        <v>3013</v>
      </c>
      <c r="Q592" s="25"/>
      <c r="R592" s="23" t="n">
        <v>2</v>
      </c>
      <c r="S592" s="23"/>
      <c r="T592" s="27" t="n">
        <v>1.3346</v>
      </c>
      <c r="U592" s="27"/>
      <c r="V592" s="27" t="n">
        <v>2.73508571991056</v>
      </c>
      <c r="W592" s="27"/>
      <c r="X592" s="27" t="n">
        <v>2.44815187198582</v>
      </c>
      <c r="Y592" s="27"/>
      <c r="Z592" s="27" t="n">
        <v>0.464516612588792</v>
      </c>
      <c r="AA592" s="27"/>
      <c r="AB592" s="27" t="n">
        <f aca="false">LOG(V592,2)</f>
        <v>1.45158604901488</v>
      </c>
      <c r="AC592" s="6" t="s">
        <v>26</v>
      </c>
    </row>
    <row r="593" customFormat="false" ht="15" hidden="false" customHeight="false" outlineLevel="0" collapsed="false">
      <c r="A593" s="22" t="s">
        <v>3014</v>
      </c>
      <c r="B593" s="23" t="s">
        <v>3015</v>
      </c>
      <c r="C593" s="23"/>
      <c r="D593" s="23" t="s">
        <v>3016</v>
      </c>
      <c r="E593" s="23"/>
      <c r="F593" s="23" t="n">
        <v>4.0108E-022</v>
      </c>
      <c r="G593" s="23"/>
      <c r="H593" s="23" t="n">
        <v>115.8</v>
      </c>
      <c r="I593" s="23"/>
      <c r="J593" s="23" t="n">
        <v>65.467</v>
      </c>
      <c r="K593" s="23"/>
      <c r="L593" s="23" t="s">
        <v>3017</v>
      </c>
      <c r="M593" s="24"/>
      <c r="N593" s="3" t="s">
        <v>3018</v>
      </c>
      <c r="O593" s="25" t="s">
        <v>24</v>
      </c>
      <c r="P593" s="26" t="s">
        <v>3019</v>
      </c>
      <c r="Q593" s="25"/>
      <c r="R593" s="23" t="n">
        <v>2</v>
      </c>
      <c r="S593" s="23"/>
      <c r="T593" s="27" t="n">
        <v>-0.74999</v>
      </c>
      <c r="U593" s="27"/>
      <c r="V593" s="27" t="n">
        <v>2.7228994089123</v>
      </c>
      <c r="W593" s="27"/>
      <c r="X593" s="27" t="n">
        <v>2.75314852843406</v>
      </c>
      <c r="Y593" s="27"/>
      <c r="Z593" s="27" t="n">
        <v>0.262065752130247</v>
      </c>
      <c r="AA593" s="27"/>
      <c r="AB593" s="27" t="n">
        <f aca="false">LOG(V593,2)</f>
        <v>1.44514368640523</v>
      </c>
      <c r="AC593" s="6" t="s">
        <v>26</v>
      </c>
    </row>
    <row r="594" customFormat="false" ht="15" hidden="false" customHeight="false" outlineLevel="0" collapsed="false">
      <c r="A594" s="22" t="s">
        <v>1746</v>
      </c>
      <c r="B594" s="23" t="s">
        <v>1747</v>
      </c>
      <c r="C594" s="23"/>
      <c r="D594" s="23" t="s">
        <v>1748</v>
      </c>
      <c r="E594" s="23"/>
      <c r="F594" s="23" t="n">
        <v>4.38849E-017</v>
      </c>
      <c r="G594" s="23"/>
      <c r="H594" s="23" t="n">
        <v>125.75</v>
      </c>
      <c r="I594" s="23"/>
      <c r="J594" s="23" t="n">
        <v>99.283</v>
      </c>
      <c r="K594" s="23"/>
      <c r="L594" s="23" t="s">
        <v>3020</v>
      </c>
      <c r="M594" s="24"/>
      <c r="N594" s="3" t="s">
        <v>3021</v>
      </c>
      <c r="O594" s="25" t="s">
        <v>24</v>
      </c>
      <c r="P594" s="26" t="s">
        <v>197</v>
      </c>
      <c r="Q594" s="25"/>
      <c r="R594" s="23" t="n">
        <v>2</v>
      </c>
      <c r="S594" s="23"/>
      <c r="T594" s="27" t="n">
        <v>0.0047894</v>
      </c>
      <c r="U594" s="27"/>
      <c r="V594" s="27" t="n">
        <v>2.71701249143185</v>
      </c>
      <c r="W594" s="27"/>
      <c r="X594" s="27" t="n">
        <v>3.06572769953052</v>
      </c>
      <c r="Y594" s="27"/>
      <c r="Z594" s="27" t="n">
        <v>0.537531190669528</v>
      </c>
      <c r="AA594" s="27"/>
      <c r="AB594" s="27" t="n">
        <f aca="false">LOG(V594,2)</f>
        <v>1.44202119834802</v>
      </c>
      <c r="AC594" s="6" t="s">
        <v>26</v>
      </c>
    </row>
    <row r="595" customFormat="false" ht="15" hidden="false" customHeight="false" outlineLevel="0" collapsed="false">
      <c r="A595" s="22" t="s">
        <v>687</v>
      </c>
      <c r="B595" s="23" t="s">
        <v>688</v>
      </c>
      <c r="C595" s="23"/>
      <c r="D595" s="23" t="s">
        <v>689</v>
      </c>
      <c r="E595" s="23"/>
      <c r="F595" s="23" t="n">
        <v>4.77541E-034</v>
      </c>
      <c r="G595" s="23"/>
      <c r="H595" s="23" t="n">
        <v>146.5</v>
      </c>
      <c r="I595" s="23"/>
      <c r="J595" s="23" t="n">
        <v>41.295</v>
      </c>
      <c r="K595" s="23"/>
      <c r="L595" s="23" t="s">
        <v>3022</v>
      </c>
      <c r="M595" s="24"/>
      <c r="N595" s="3" t="s">
        <v>3023</v>
      </c>
      <c r="O595" s="25" t="s">
        <v>24</v>
      </c>
      <c r="P595" s="26" t="s">
        <v>3024</v>
      </c>
      <c r="Q595" s="25"/>
      <c r="R595" s="23" t="n">
        <v>3</v>
      </c>
      <c r="S595" s="23"/>
      <c r="T595" s="27" t="n">
        <v>1.3751</v>
      </c>
      <c r="U595" s="27"/>
      <c r="V595" s="27" t="n">
        <v>2.70797608484375</v>
      </c>
      <c r="W595" s="27"/>
      <c r="X595" s="27" t="n">
        <v>2.72353222922941</v>
      </c>
      <c r="Y595" s="27"/>
      <c r="Z595" s="27" t="n">
        <v>0.37134464667957</v>
      </c>
      <c r="AA595" s="27"/>
      <c r="AB595" s="27" t="n">
        <f aca="false">LOG(V595,2)</f>
        <v>1.43721499798615</v>
      </c>
      <c r="AC595" s="6" t="s">
        <v>26</v>
      </c>
    </row>
    <row r="596" customFormat="false" ht="15" hidden="false" customHeight="false" outlineLevel="0" collapsed="false">
      <c r="A596" s="22" t="s">
        <v>2439</v>
      </c>
      <c r="B596" s="23" t="s">
        <v>2440</v>
      </c>
      <c r="C596" s="23"/>
      <c r="D596" s="23" t="s">
        <v>2441</v>
      </c>
      <c r="E596" s="23"/>
      <c r="F596" s="23" t="n">
        <v>5.788E-007</v>
      </c>
      <c r="G596" s="23"/>
      <c r="H596" s="23" t="n">
        <v>69.331</v>
      </c>
      <c r="I596" s="23"/>
      <c r="J596" s="23" t="n">
        <v>69.331</v>
      </c>
      <c r="K596" s="23"/>
      <c r="L596" s="23" t="s">
        <v>3025</v>
      </c>
      <c r="M596" s="24"/>
      <c r="N596" s="3" t="s">
        <v>3026</v>
      </c>
      <c r="O596" s="25" t="s">
        <v>24</v>
      </c>
      <c r="P596" s="26" t="s">
        <v>3027</v>
      </c>
      <c r="Q596" s="25"/>
      <c r="R596" s="23" t="n">
        <v>2</v>
      </c>
      <c r="S596" s="23"/>
      <c r="T596" s="27" t="n">
        <v>1.4035</v>
      </c>
      <c r="U596" s="27"/>
      <c r="V596" s="27" t="n">
        <v>2.70657737344452</v>
      </c>
      <c r="W596" s="27"/>
      <c r="X596" s="27" t="n">
        <v>2.71209531594461</v>
      </c>
      <c r="Y596" s="27"/>
      <c r="Z596" s="27" t="n">
        <v>0.158872477057685</v>
      </c>
      <c r="AA596" s="27"/>
      <c r="AB596" s="27" t="n">
        <f aca="false">LOG(V596,2)</f>
        <v>1.43646963124086</v>
      </c>
      <c r="AC596" s="6" t="s">
        <v>26</v>
      </c>
    </row>
    <row r="597" customFormat="false" ht="15" hidden="false" customHeight="false" outlineLevel="0" collapsed="false">
      <c r="A597" s="22" t="s">
        <v>1977</v>
      </c>
      <c r="B597" s="23" t="s">
        <v>1978</v>
      </c>
      <c r="C597" s="23"/>
      <c r="D597" s="23" t="s">
        <v>1979</v>
      </c>
      <c r="E597" s="23"/>
      <c r="F597" s="23" t="n">
        <v>1.03091E-056</v>
      </c>
      <c r="G597" s="23"/>
      <c r="H597" s="23" t="n">
        <v>179.94</v>
      </c>
      <c r="I597" s="23"/>
      <c r="J597" s="23" t="n">
        <v>151.26</v>
      </c>
      <c r="K597" s="23"/>
      <c r="L597" s="23" t="s">
        <v>3028</v>
      </c>
      <c r="M597" s="24"/>
      <c r="N597" s="3" t="s">
        <v>3029</v>
      </c>
      <c r="O597" s="25" t="s">
        <v>24</v>
      </c>
      <c r="P597" s="26" t="s">
        <v>3030</v>
      </c>
      <c r="Q597" s="25"/>
      <c r="R597" s="23" t="n">
        <v>2</v>
      </c>
      <c r="S597" s="23"/>
      <c r="T597" s="27" t="n">
        <v>0.11011</v>
      </c>
      <c r="U597" s="27"/>
      <c r="V597" s="27" t="n">
        <v>2.70392313146032</v>
      </c>
      <c r="W597" s="27"/>
      <c r="X597" s="27" t="n">
        <v>2.60933558528256</v>
      </c>
      <c r="Y597" s="27"/>
      <c r="Z597" s="27" t="n">
        <v>0.454989547363149</v>
      </c>
      <c r="AA597" s="27"/>
      <c r="AB597" s="27" t="n">
        <f aca="false">LOG(V597,2)</f>
        <v>1.43505413851458</v>
      </c>
      <c r="AC597" s="6" t="s">
        <v>26</v>
      </c>
    </row>
    <row r="598" customFormat="false" ht="15" hidden="false" customHeight="false" outlineLevel="0" collapsed="false">
      <c r="A598" s="22" t="s">
        <v>3031</v>
      </c>
      <c r="B598" s="23" t="s">
        <v>3032</v>
      </c>
      <c r="C598" s="23"/>
      <c r="D598" s="23" t="s">
        <v>3033</v>
      </c>
      <c r="E598" s="23"/>
      <c r="F598" s="23" t="n">
        <v>0.000301897</v>
      </c>
      <c r="G598" s="23"/>
      <c r="H598" s="23" t="n">
        <v>50.95</v>
      </c>
      <c r="I598" s="23"/>
      <c r="J598" s="23" t="n">
        <v>50.95</v>
      </c>
      <c r="K598" s="23"/>
      <c r="L598" s="23" t="s">
        <v>3034</v>
      </c>
      <c r="M598" s="24"/>
      <c r="N598" s="3" t="s">
        <v>3035</v>
      </c>
      <c r="O598" s="25" t="s">
        <v>24</v>
      </c>
      <c r="P598" s="26" t="s">
        <v>191</v>
      </c>
      <c r="Q598" s="25"/>
      <c r="R598" s="23" t="n">
        <v>2</v>
      </c>
      <c r="S598" s="23"/>
      <c r="T598" s="27" t="n">
        <v>-0.58631</v>
      </c>
      <c r="U598" s="27"/>
      <c r="V598" s="27" t="n">
        <v>2.70300160519597</v>
      </c>
      <c r="W598" s="27"/>
      <c r="X598" s="27" t="n">
        <v>2.78410037195359</v>
      </c>
      <c r="Y598" s="27"/>
      <c r="Z598" s="27" t="n">
        <v>0.137960711909662</v>
      </c>
      <c r="AA598" s="27"/>
      <c r="AB598" s="27" t="n">
        <f aca="false">LOG(V598,2)</f>
        <v>1.43456236862717</v>
      </c>
      <c r="AC598" s="6" t="s">
        <v>26</v>
      </c>
    </row>
    <row r="599" customFormat="false" ht="15" hidden="false" customHeight="false" outlineLevel="0" collapsed="false">
      <c r="A599" s="22" t="s">
        <v>2554</v>
      </c>
      <c r="B599" s="23" t="s">
        <v>2555</v>
      </c>
      <c r="C599" s="23"/>
      <c r="D599" s="23" t="s">
        <v>2556</v>
      </c>
      <c r="E599" s="23"/>
      <c r="F599" s="23" t="n">
        <v>3.17679E-024</v>
      </c>
      <c r="G599" s="23"/>
      <c r="H599" s="23" t="n">
        <v>141.1</v>
      </c>
      <c r="I599" s="23"/>
      <c r="J599" s="23" t="n">
        <v>53.448</v>
      </c>
      <c r="K599" s="23"/>
      <c r="L599" s="23" t="s">
        <v>3036</v>
      </c>
      <c r="M599" s="24"/>
      <c r="N599" s="3" t="s">
        <v>3037</v>
      </c>
      <c r="O599" s="25" t="s">
        <v>24</v>
      </c>
      <c r="P599" s="26" t="s">
        <v>191</v>
      </c>
      <c r="Q599" s="25"/>
      <c r="R599" s="23" t="n">
        <v>3</v>
      </c>
      <c r="S599" s="23"/>
      <c r="T599" s="27" t="n">
        <v>0.16629</v>
      </c>
      <c r="U599" s="27"/>
      <c r="V599" s="27" t="n">
        <v>2.69597139683649</v>
      </c>
      <c r="W599" s="27"/>
      <c r="X599" s="27" t="n">
        <v>2.66930037281137</v>
      </c>
      <c r="Y599" s="27"/>
      <c r="Z599" s="27" t="n">
        <v>0.450679054617227</v>
      </c>
      <c r="AA599" s="27"/>
      <c r="AB599" s="27" t="n">
        <f aca="false">LOG(V599,2)</f>
        <v>1.43080519019149</v>
      </c>
      <c r="AC599" s="6" t="s">
        <v>26</v>
      </c>
    </row>
    <row r="600" customFormat="false" ht="15" hidden="false" customHeight="false" outlineLevel="0" collapsed="false">
      <c r="A600" s="22" t="s">
        <v>3038</v>
      </c>
      <c r="B600" s="23" t="s">
        <v>3039</v>
      </c>
      <c r="C600" s="23"/>
      <c r="D600" s="23" t="s">
        <v>3040</v>
      </c>
      <c r="E600" s="23"/>
      <c r="F600" s="23" t="n">
        <v>3.0093E-007</v>
      </c>
      <c r="G600" s="23"/>
      <c r="H600" s="23" t="n">
        <v>84.507</v>
      </c>
      <c r="I600" s="23"/>
      <c r="J600" s="23" t="n">
        <v>59.198</v>
      </c>
      <c r="K600" s="23"/>
      <c r="L600" s="23" t="s">
        <v>3041</v>
      </c>
      <c r="M600" s="24"/>
      <c r="N600" s="3" t="s">
        <v>3042</v>
      </c>
      <c r="O600" s="25" t="s">
        <v>24</v>
      </c>
      <c r="P600" s="26" t="s">
        <v>3043</v>
      </c>
      <c r="Q600" s="25"/>
      <c r="R600" s="23" t="n">
        <v>2</v>
      </c>
      <c r="S600" s="23"/>
      <c r="T600" s="27" t="n">
        <v>-3.6468</v>
      </c>
      <c r="U600" s="27"/>
      <c r="V600" s="27" t="n">
        <v>2.68756682914659</v>
      </c>
      <c r="W600" s="27"/>
      <c r="X600" s="27" t="n">
        <v>2.69820867839188</v>
      </c>
      <c r="Y600" s="27"/>
      <c r="Z600" s="27" t="n">
        <v>0.0458235461861429</v>
      </c>
      <c r="AA600" s="27"/>
      <c r="AB600" s="27" t="n">
        <f aca="false">LOG(V600,2)</f>
        <v>1.42630062926196</v>
      </c>
      <c r="AC600" s="6" t="s">
        <v>26</v>
      </c>
    </row>
    <row r="601" customFormat="false" ht="15" hidden="false" customHeight="false" outlineLevel="0" collapsed="false">
      <c r="A601" s="22" t="s">
        <v>2683</v>
      </c>
      <c r="B601" s="23" t="s">
        <v>2684</v>
      </c>
      <c r="C601" s="23"/>
      <c r="D601" s="23" t="s">
        <v>2685</v>
      </c>
      <c r="E601" s="23"/>
      <c r="F601" s="23" t="n">
        <v>6.63617E-018</v>
      </c>
      <c r="G601" s="23"/>
      <c r="H601" s="23" t="n">
        <v>86.557</v>
      </c>
      <c r="I601" s="23"/>
      <c r="J601" s="23" t="n">
        <v>54.559</v>
      </c>
      <c r="K601" s="23"/>
      <c r="L601" s="23" t="s">
        <v>3044</v>
      </c>
      <c r="M601" s="24"/>
      <c r="N601" s="3" t="s">
        <v>3045</v>
      </c>
      <c r="O601" s="25" t="s">
        <v>24</v>
      </c>
      <c r="P601" s="26" t="s">
        <v>3046</v>
      </c>
      <c r="Q601" s="25"/>
      <c r="R601" s="23" t="n">
        <v>2</v>
      </c>
      <c r="S601" s="23"/>
      <c r="T601" s="27" t="n">
        <v>0.36618</v>
      </c>
      <c r="U601" s="27"/>
      <c r="V601" s="27" t="n">
        <v>2.67581154098088</v>
      </c>
      <c r="W601" s="27"/>
      <c r="X601" s="27" t="n">
        <v>2.73587476158629</v>
      </c>
      <c r="Y601" s="27"/>
      <c r="Z601" s="27" t="n">
        <v>0.16868656805946</v>
      </c>
      <c r="AA601" s="27"/>
      <c r="AB601" s="27" t="n">
        <f aca="false">LOG(V601,2)</f>
        <v>1.41997650967641</v>
      </c>
      <c r="AC601" s="6" t="s">
        <v>26</v>
      </c>
    </row>
    <row r="602" customFormat="false" ht="15" hidden="false" customHeight="false" outlineLevel="0" collapsed="false">
      <c r="A602" s="22" t="s">
        <v>2157</v>
      </c>
      <c r="B602" s="23" t="s">
        <v>2158</v>
      </c>
      <c r="C602" s="23"/>
      <c r="D602" s="23" t="s">
        <v>2159</v>
      </c>
      <c r="E602" s="23"/>
      <c r="F602" s="23" t="n">
        <v>5.69972E-043</v>
      </c>
      <c r="G602" s="23"/>
      <c r="H602" s="23" t="n">
        <v>145.88</v>
      </c>
      <c r="I602" s="23"/>
      <c r="J602" s="23" t="n">
        <v>60.621</v>
      </c>
      <c r="K602" s="23"/>
      <c r="L602" s="23" t="s">
        <v>3047</v>
      </c>
      <c r="M602" s="24"/>
      <c r="N602" s="3" t="s">
        <v>3048</v>
      </c>
      <c r="O602" s="25" t="s">
        <v>24</v>
      </c>
      <c r="P602" s="26" t="s">
        <v>3049</v>
      </c>
      <c r="Q602" s="25"/>
      <c r="R602" s="23" t="n">
        <v>2</v>
      </c>
      <c r="S602" s="23"/>
      <c r="T602" s="27" t="n">
        <v>1.3095</v>
      </c>
      <c r="U602" s="27"/>
      <c r="V602" s="27" t="n">
        <v>2.67510811719637</v>
      </c>
      <c r="W602" s="27"/>
      <c r="X602" s="27" t="n">
        <v>2.59604732996027</v>
      </c>
      <c r="Y602" s="27"/>
      <c r="Z602" s="27" t="n">
        <v>0.328644770329085</v>
      </c>
      <c r="AA602" s="27"/>
      <c r="AB602" s="27" t="n">
        <f aca="false">LOG(V602,2)</f>
        <v>1.41959720066928</v>
      </c>
      <c r="AC602" s="6" t="s">
        <v>26</v>
      </c>
    </row>
    <row r="603" customFormat="false" ht="15" hidden="false" customHeight="false" outlineLevel="0" collapsed="false">
      <c r="A603" s="22" t="s">
        <v>1353</v>
      </c>
      <c r="B603" s="23" t="s">
        <v>1354</v>
      </c>
      <c r="C603" s="23"/>
      <c r="D603" s="23" t="s">
        <v>1355</v>
      </c>
      <c r="E603" s="23"/>
      <c r="F603" s="23" t="n">
        <v>8.56904E-019</v>
      </c>
      <c r="G603" s="23"/>
      <c r="H603" s="23" t="n">
        <v>108.18</v>
      </c>
      <c r="I603" s="23"/>
      <c r="J603" s="23" t="n">
        <v>41.513</v>
      </c>
      <c r="K603" s="23"/>
      <c r="L603" s="23" t="s">
        <v>3050</v>
      </c>
      <c r="M603" s="24"/>
      <c r="N603" s="3" t="s">
        <v>3051</v>
      </c>
      <c r="O603" s="25" t="s">
        <v>24</v>
      </c>
      <c r="P603" s="26" t="s">
        <v>3052</v>
      </c>
      <c r="Q603" s="25"/>
      <c r="R603" s="23" t="n">
        <v>3</v>
      </c>
      <c r="S603" s="23"/>
      <c r="T603" s="27" t="n">
        <v>-0.17932</v>
      </c>
      <c r="U603" s="27"/>
      <c r="V603" s="27" t="n">
        <v>2.67386131266316</v>
      </c>
      <c r="W603" s="27"/>
      <c r="X603" s="27" t="n">
        <v>2.81130294787098</v>
      </c>
      <c r="Y603" s="27"/>
      <c r="Z603" s="27" t="n">
        <v>0.300852203687452</v>
      </c>
      <c r="AA603" s="27"/>
      <c r="AB603" s="27" t="n">
        <f aca="false">LOG(V603,2)</f>
        <v>1.41892463793615</v>
      </c>
      <c r="AC603" s="6" t="s">
        <v>26</v>
      </c>
    </row>
    <row r="604" customFormat="false" ht="15" hidden="false" customHeight="false" outlineLevel="0" collapsed="false">
      <c r="A604" s="22" t="s">
        <v>3053</v>
      </c>
      <c r="B604" s="23" t="s">
        <v>3054</v>
      </c>
      <c r="C604" s="23"/>
      <c r="D604" s="23" t="s">
        <v>3055</v>
      </c>
      <c r="E604" s="23"/>
      <c r="F604" s="23" t="n">
        <v>8.48531E-023</v>
      </c>
      <c r="G604" s="23"/>
      <c r="H604" s="23" t="n">
        <v>109.65</v>
      </c>
      <c r="I604" s="23"/>
      <c r="J604" s="23" t="n">
        <v>70.837</v>
      </c>
      <c r="K604" s="23"/>
      <c r="L604" s="23" t="s">
        <v>3056</v>
      </c>
      <c r="M604" s="24"/>
      <c r="N604" s="3" t="s">
        <v>3057</v>
      </c>
      <c r="O604" s="25" t="s">
        <v>24</v>
      </c>
      <c r="P604" s="26" t="s">
        <v>197</v>
      </c>
      <c r="Q604" s="25"/>
      <c r="R604" s="23" t="n">
        <v>2</v>
      </c>
      <c r="S604" s="23"/>
      <c r="T604" s="27" t="n">
        <v>0.12124</v>
      </c>
      <c r="U604" s="27"/>
      <c r="V604" s="27" t="n">
        <v>2.67327384373937</v>
      </c>
      <c r="W604" s="27"/>
      <c r="X604" s="27" t="n">
        <v>2.71629565417531</v>
      </c>
      <c r="Y604" s="27"/>
      <c r="Z604" s="27" t="n">
        <v>0.343967997266711</v>
      </c>
      <c r="AA604" s="27"/>
      <c r="AB604" s="27" t="n">
        <f aca="false">LOG(V604,2)</f>
        <v>1.41860763135911</v>
      </c>
      <c r="AC604" s="6" t="s">
        <v>26</v>
      </c>
    </row>
    <row r="605" customFormat="false" ht="15" hidden="false" customHeight="false" outlineLevel="0" collapsed="false">
      <c r="A605" s="22" t="s">
        <v>3058</v>
      </c>
      <c r="B605" s="23" t="s">
        <v>3059</v>
      </c>
      <c r="C605" s="23"/>
      <c r="D605" s="23" t="s">
        <v>3060</v>
      </c>
      <c r="E605" s="23"/>
      <c r="F605" s="23" t="n">
        <v>2.56423E-043</v>
      </c>
      <c r="G605" s="23"/>
      <c r="H605" s="23" t="n">
        <v>139.47</v>
      </c>
      <c r="I605" s="23"/>
      <c r="J605" s="23" t="n">
        <v>41.908</v>
      </c>
      <c r="K605" s="23"/>
      <c r="L605" s="23" t="s">
        <v>3061</v>
      </c>
      <c r="M605" s="24"/>
      <c r="N605" s="3" t="s">
        <v>3062</v>
      </c>
      <c r="O605" s="25" t="s">
        <v>24</v>
      </c>
      <c r="P605" s="26" t="s">
        <v>3063</v>
      </c>
      <c r="Q605" s="25"/>
      <c r="R605" s="23" t="n">
        <v>3</v>
      </c>
      <c r="S605" s="23"/>
      <c r="T605" s="27" t="n">
        <v>-0.20779</v>
      </c>
      <c r="U605" s="27"/>
      <c r="V605" s="27" t="n">
        <v>2.67104375493049</v>
      </c>
      <c r="W605" s="27"/>
      <c r="X605" s="27" t="n">
        <v>2.64151156483214</v>
      </c>
      <c r="Y605" s="27"/>
      <c r="Z605" s="27" t="n">
        <v>0.310747105007208</v>
      </c>
      <c r="AA605" s="27"/>
      <c r="AB605" s="27" t="n">
        <f aca="false">LOG(V605,2)</f>
        <v>1.41740360925801</v>
      </c>
      <c r="AC605" s="6" t="s">
        <v>26</v>
      </c>
    </row>
    <row r="606" customFormat="false" ht="15" hidden="false" customHeight="false" outlineLevel="0" collapsed="false">
      <c r="A606" s="22" t="s">
        <v>3064</v>
      </c>
      <c r="B606" s="23" t="s">
        <v>3065</v>
      </c>
      <c r="C606" s="23"/>
      <c r="D606" s="23" t="s">
        <v>3066</v>
      </c>
      <c r="E606" s="23"/>
      <c r="F606" s="23" t="n">
        <v>2.50624E-021</v>
      </c>
      <c r="G606" s="23"/>
      <c r="H606" s="23" t="n">
        <v>127.66</v>
      </c>
      <c r="I606" s="23"/>
      <c r="J606" s="23" t="n">
        <v>72.898</v>
      </c>
      <c r="K606" s="23"/>
      <c r="L606" s="23" t="s">
        <v>3067</v>
      </c>
      <c r="M606" s="24"/>
      <c r="N606" s="3" t="s">
        <v>3068</v>
      </c>
      <c r="O606" s="25" t="s">
        <v>24</v>
      </c>
      <c r="P606" s="26" t="s">
        <v>3069</v>
      </c>
      <c r="Q606" s="25"/>
      <c r="R606" s="23" t="n">
        <v>3</v>
      </c>
      <c r="S606" s="23"/>
      <c r="T606" s="27" t="n">
        <v>0.13768</v>
      </c>
      <c r="U606" s="27"/>
      <c r="V606" s="27" t="n">
        <v>2.66465233085003</v>
      </c>
      <c r="W606" s="27"/>
      <c r="X606" s="27" t="n">
        <v>2.43858315439475</v>
      </c>
      <c r="Y606" s="27"/>
      <c r="Z606" s="27" t="n">
        <v>1.55301017320396</v>
      </c>
      <c r="AA606" s="27"/>
      <c r="AB606" s="27" t="n">
        <f aca="false">LOG(V606,2)</f>
        <v>1.41394731036575</v>
      </c>
      <c r="AC606" s="6" t="s">
        <v>2217</v>
      </c>
    </row>
    <row r="607" customFormat="false" ht="15" hidden="false" customHeight="false" outlineLevel="0" collapsed="false">
      <c r="A607" s="22" t="s">
        <v>3070</v>
      </c>
      <c r="B607" s="23" t="s">
        <v>3071</v>
      </c>
      <c r="C607" s="23"/>
      <c r="D607" s="23" t="s">
        <v>3072</v>
      </c>
      <c r="E607" s="23"/>
      <c r="F607" s="23" t="n">
        <v>2.01576E-005</v>
      </c>
      <c r="G607" s="23"/>
      <c r="H607" s="23" t="n">
        <v>63.091</v>
      </c>
      <c r="I607" s="23"/>
      <c r="J607" s="23" t="n">
        <v>63.091</v>
      </c>
      <c r="K607" s="23"/>
      <c r="L607" s="23" t="s">
        <v>3073</v>
      </c>
      <c r="M607" s="24"/>
      <c r="N607" s="3" t="s">
        <v>3074</v>
      </c>
      <c r="O607" s="25" t="s">
        <v>24</v>
      </c>
      <c r="P607" s="26" t="s">
        <v>3075</v>
      </c>
      <c r="Q607" s="25"/>
      <c r="R607" s="23" t="n">
        <v>2</v>
      </c>
      <c r="S607" s="23"/>
      <c r="T607" s="27" t="n">
        <v>-0.74829</v>
      </c>
      <c r="U607" s="27"/>
      <c r="V607" s="27" t="n">
        <v>2.66454937698207</v>
      </c>
      <c r="W607" s="27"/>
      <c r="X607" s="27" t="n">
        <v>2.57749293774687</v>
      </c>
      <c r="Y607" s="27"/>
      <c r="Z607" s="27" t="n">
        <v>0.29558323582249</v>
      </c>
      <c r="AA607" s="27"/>
      <c r="AB607" s="27" t="n">
        <f aca="false">LOG(V607,2)</f>
        <v>1.41389156804526</v>
      </c>
      <c r="AC607" s="6" t="s">
        <v>26</v>
      </c>
    </row>
    <row r="608" customFormat="false" ht="15" hidden="false" customHeight="false" outlineLevel="0" collapsed="false">
      <c r="A608" s="22" t="s">
        <v>3076</v>
      </c>
      <c r="B608" s="23" t="s">
        <v>3077</v>
      </c>
      <c r="C608" s="23"/>
      <c r="D608" s="23" t="s">
        <v>3078</v>
      </c>
      <c r="E608" s="23"/>
      <c r="F608" s="23" t="n">
        <v>7.30891E-038</v>
      </c>
      <c r="G608" s="23"/>
      <c r="H608" s="23" t="n">
        <v>157.2</v>
      </c>
      <c r="I608" s="23"/>
      <c r="J608" s="23" t="n">
        <v>89.624</v>
      </c>
      <c r="K608" s="23"/>
      <c r="L608" s="23" t="s">
        <v>3079</v>
      </c>
      <c r="M608" s="24"/>
      <c r="N608" s="3" t="s">
        <v>3080</v>
      </c>
      <c r="O608" s="25" t="s">
        <v>24</v>
      </c>
      <c r="P608" s="26" t="s">
        <v>3081</v>
      </c>
      <c r="Q608" s="25"/>
      <c r="R608" s="23" t="n">
        <v>2</v>
      </c>
      <c r="S608" s="23"/>
      <c r="T608" s="27" t="n">
        <v>-0.37037</v>
      </c>
      <c r="U608" s="27"/>
      <c r="V608" s="27" t="n">
        <v>2.65394553259366</v>
      </c>
      <c r="W608" s="27"/>
      <c r="X608" s="27" t="n">
        <v>2.63717502924017</v>
      </c>
      <c r="Y608" s="27"/>
      <c r="Z608" s="27" t="n">
        <v>0.611069587660378</v>
      </c>
      <c r="AA608" s="27"/>
      <c r="AB608" s="27" t="n">
        <f aca="false">LOG(V608,2)</f>
        <v>1.4081387623195</v>
      </c>
      <c r="AC608" s="6" t="s">
        <v>26</v>
      </c>
    </row>
    <row r="609" customFormat="false" ht="15" hidden="false" customHeight="false" outlineLevel="0" collapsed="false">
      <c r="A609" s="22" t="s">
        <v>1740</v>
      </c>
      <c r="B609" s="23" t="s">
        <v>1741</v>
      </c>
      <c r="C609" s="23"/>
      <c r="D609" s="23" t="s">
        <v>1742</v>
      </c>
      <c r="E609" s="23"/>
      <c r="F609" s="23" t="n">
        <v>5.50775E-034</v>
      </c>
      <c r="G609" s="23"/>
      <c r="H609" s="23" t="n">
        <v>141.07</v>
      </c>
      <c r="I609" s="23"/>
      <c r="J609" s="23" t="n">
        <v>95.205</v>
      </c>
      <c r="K609" s="23"/>
      <c r="L609" s="23" t="s">
        <v>3082</v>
      </c>
      <c r="M609" s="24"/>
      <c r="N609" s="3" t="s">
        <v>2136</v>
      </c>
      <c r="O609" s="25" t="s">
        <v>24</v>
      </c>
      <c r="P609" s="26" t="s">
        <v>3083</v>
      </c>
      <c r="Q609" s="25"/>
      <c r="R609" s="23" t="n">
        <v>2</v>
      </c>
      <c r="S609" s="23"/>
      <c r="T609" s="27" t="n">
        <v>-0.29604</v>
      </c>
      <c r="U609" s="27"/>
      <c r="V609" s="27" t="n">
        <v>2.64669407241439</v>
      </c>
      <c r="W609" s="27"/>
      <c r="X609" s="27" t="n">
        <v>2.57950909190101</v>
      </c>
      <c r="Y609" s="27"/>
      <c r="Z609" s="27" t="n">
        <v>0.220563270775677</v>
      </c>
      <c r="AA609" s="27"/>
      <c r="AB609" s="27" t="n">
        <f aca="false">LOG(V609,2)</f>
        <v>1.40419144541218</v>
      </c>
      <c r="AC609" s="6" t="s">
        <v>26</v>
      </c>
    </row>
    <row r="610" customFormat="false" ht="15" hidden="false" customHeight="false" outlineLevel="0" collapsed="false">
      <c r="A610" s="22" t="s">
        <v>3084</v>
      </c>
      <c r="B610" s="23" t="s">
        <v>3085</v>
      </c>
      <c r="C610" s="23"/>
      <c r="D610" s="23" t="s">
        <v>3086</v>
      </c>
      <c r="E610" s="23"/>
      <c r="F610" s="23" t="n">
        <v>2.09492E-033</v>
      </c>
      <c r="G610" s="23"/>
      <c r="H610" s="23" t="n">
        <v>134.33</v>
      </c>
      <c r="I610" s="23"/>
      <c r="J610" s="23" t="n">
        <v>81.807</v>
      </c>
      <c r="K610" s="23"/>
      <c r="L610" s="23" t="s">
        <v>3087</v>
      </c>
      <c r="M610" s="24"/>
      <c r="N610" s="3" t="s">
        <v>3088</v>
      </c>
      <c r="O610" s="25" t="s">
        <v>24</v>
      </c>
      <c r="P610" s="26" t="s">
        <v>3089</v>
      </c>
      <c r="Q610" s="25"/>
      <c r="R610" s="23" t="n">
        <v>2</v>
      </c>
      <c r="S610" s="23"/>
      <c r="T610" s="27" t="n">
        <v>-0.16861</v>
      </c>
      <c r="U610" s="27"/>
      <c r="V610" s="27" t="n">
        <v>2.6450924069899</v>
      </c>
      <c r="W610" s="27"/>
      <c r="X610" s="27" t="n">
        <v>2.63453784229043</v>
      </c>
      <c r="Y610" s="27"/>
      <c r="Z610" s="27" t="n">
        <v>0.0940665493093453</v>
      </c>
      <c r="AA610" s="27"/>
      <c r="AB610" s="27" t="n">
        <f aca="false">LOG(V610,2)</f>
        <v>1.40331812414548</v>
      </c>
      <c r="AC610" s="6" t="s">
        <v>26</v>
      </c>
    </row>
    <row r="611" customFormat="false" ht="15" hidden="false" customHeight="false" outlineLevel="0" collapsed="false">
      <c r="A611" s="22" t="s">
        <v>2207</v>
      </c>
      <c r="B611" s="23" t="s">
        <v>2208</v>
      </c>
      <c r="C611" s="23"/>
      <c r="D611" s="23" t="s">
        <v>2209</v>
      </c>
      <c r="E611" s="23"/>
      <c r="F611" s="23" t="n">
        <v>1.74623E-016</v>
      </c>
      <c r="G611" s="23"/>
      <c r="H611" s="23" t="n">
        <v>109.79</v>
      </c>
      <c r="I611" s="23"/>
      <c r="J611" s="23" t="n">
        <v>76.341</v>
      </c>
      <c r="K611" s="23"/>
      <c r="L611" s="23" t="s">
        <v>3090</v>
      </c>
      <c r="M611" s="24"/>
      <c r="N611" s="3" t="s">
        <v>3091</v>
      </c>
      <c r="O611" s="25" t="s">
        <v>24</v>
      </c>
      <c r="P611" s="26" t="s">
        <v>1119</v>
      </c>
      <c r="Q611" s="25"/>
      <c r="R611" s="23" t="n">
        <v>2</v>
      </c>
      <c r="S611" s="23"/>
      <c r="T611" s="27" t="n">
        <v>1.1256</v>
      </c>
      <c r="U611" s="27"/>
      <c r="V611" s="27" t="n">
        <v>2.62766970306321</v>
      </c>
      <c r="W611" s="27"/>
      <c r="X611" s="27" t="n">
        <v>2.62255670229569</v>
      </c>
      <c r="Y611" s="27"/>
      <c r="Z611" s="27" t="n">
        <v>0.233293236266326</v>
      </c>
      <c r="AA611" s="27"/>
      <c r="AB611" s="27" t="n">
        <f aca="false">LOG(V611,2)</f>
        <v>1.3937839409188</v>
      </c>
      <c r="AC611" s="6" t="s">
        <v>26</v>
      </c>
    </row>
    <row r="612" customFormat="false" ht="15" hidden="false" customHeight="false" outlineLevel="0" collapsed="false">
      <c r="A612" s="22" t="s">
        <v>2230</v>
      </c>
      <c r="B612" s="23" t="s">
        <v>2231</v>
      </c>
      <c r="C612" s="23"/>
      <c r="D612" s="23" t="s">
        <v>2232</v>
      </c>
      <c r="E612" s="23"/>
      <c r="F612" s="23" t="n">
        <v>7.7249E-035</v>
      </c>
      <c r="G612" s="23"/>
      <c r="H612" s="23" t="n">
        <v>157.68</v>
      </c>
      <c r="I612" s="23"/>
      <c r="J612" s="23" t="n">
        <v>49.483</v>
      </c>
      <c r="K612" s="23"/>
      <c r="L612" s="23" t="s">
        <v>3092</v>
      </c>
      <c r="M612" s="24"/>
      <c r="N612" s="3" t="s">
        <v>191</v>
      </c>
      <c r="O612" s="25" t="s">
        <v>24</v>
      </c>
      <c r="P612" s="26" t="s">
        <v>3093</v>
      </c>
      <c r="Q612" s="25"/>
      <c r="R612" s="23" t="n">
        <v>3</v>
      </c>
      <c r="S612" s="23"/>
      <c r="T612" s="27" t="n">
        <v>1.2502</v>
      </c>
      <c r="U612" s="27"/>
      <c r="V612" s="27" t="n">
        <v>2.62686789944167</v>
      </c>
      <c r="W612" s="27"/>
      <c r="X612" s="27" t="n">
        <v>2.64469170884972</v>
      </c>
      <c r="Y612" s="27"/>
      <c r="Z612" s="27" t="n">
        <v>0.315407843868929</v>
      </c>
      <c r="AA612" s="27"/>
      <c r="AB612" s="27" t="n">
        <f aca="false">LOG(V612,2)</f>
        <v>1.39334365170401</v>
      </c>
      <c r="AC612" s="6" t="s">
        <v>26</v>
      </c>
    </row>
    <row r="613" customFormat="false" ht="15" hidden="false" customHeight="false" outlineLevel="0" collapsed="false">
      <c r="A613" s="22" t="s">
        <v>2292</v>
      </c>
      <c r="B613" s="23" t="s">
        <v>2293</v>
      </c>
      <c r="C613" s="23"/>
      <c r="D613" s="23" t="s">
        <v>2294</v>
      </c>
      <c r="E613" s="23"/>
      <c r="F613" s="23" t="n">
        <v>1.16527E-070</v>
      </c>
      <c r="G613" s="23"/>
      <c r="H613" s="23" t="n">
        <v>196.38</v>
      </c>
      <c r="I613" s="23"/>
      <c r="J613" s="23" t="n">
        <v>120.53</v>
      </c>
      <c r="K613" s="23"/>
      <c r="L613" s="23" t="s">
        <v>3094</v>
      </c>
      <c r="M613" s="24"/>
      <c r="O613" s="25" t="s">
        <v>24</v>
      </c>
      <c r="P613" s="26" t="s">
        <v>3095</v>
      </c>
      <c r="Q613" s="25"/>
      <c r="R613" s="23" t="n">
        <v>2</v>
      </c>
      <c r="S613" s="23"/>
      <c r="T613" s="27" t="n">
        <v>1.1369</v>
      </c>
      <c r="U613" s="27"/>
      <c r="V613" s="27" t="n">
        <v>2.6204866035618</v>
      </c>
      <c r="W613" s="27"/>
      <c r="X613" s="27" t="n">
        <v>2.77055311981373</v>
      </c>
      <c r="Y613" s="27"/>
      <c r="Z613" s="27" t="n">
        <v>0.227909020929838</v>
      </c>
      <c r="AA613" s="27"/>
      <c r="AB613" s="27" t="n">
        <f aca="false">LOG(V613,2)</f>
        <v>1.38983473365648</v>
      </c>
      <c r="AC613" s="6" t="s">
        <v>26</v>
      </c>
    </row>
    <row r="614" customFormat="false" ht="15" hidden="false" customHeight="false" outlineLevel="0" collapsed="false">
      <c r="A614" s="22" t="s">
        <v>2653</v>
      </c>
      <c r="B614" s="23" t="s">
        <v>2654</v>
      </c>
      <c r="C614" s="23"/>
      <c r="D614" s="23" t="s">
        <v>2655</v>
      </c>
      <c r="E614" s="23"/>
      <c r="F614" s="23" t="n">
        <v>5.61227E-044</v>
      </c>
      <c r="G614" s="23"/>
      <c r="H614" s="23" t="n">
        <v>162.68</v>
      </c>
      <c r="I614" s="23"/>
      <c r="J614" s="23" t="n">
        <v>80.318</v>
      </c>
      <c r="K614" s="23"/>
      <c r="L614" s="23" t="s">
        <v>3096</v>
      </c>
      <c r="M614" s="24"/>
      <c r="N614" s="3" t="s">
        <v>3097</v>
      </c>
      <c r="O614" s="25" t="s">
        <v>24</v>
      </c>
      <c r="P614" s="26" t="s">
        <v>3098</v>
      </c>
      <c r="Q614" s="25"/>
      <c r="R614" s="23" t="n">
        <v>2</v>
      </c>
      <c r="S614" s="23"/>
      <c r="T614" s="27" t="n">
        <v>-0.32505</v>
      </c>
      <c r="U614" s="27"/>
      <c r="V614" s="27" t="n">
        <v>2.61254989132532</v>
      </c>
      <c r="W614" s="27"/>
      <c r="X614" s="27" t="n">
        <v>2.52568729787268</v>
      </c>
      <c r="Y614" s="27"/>
      <c r="Z614" s="27" t="n">
        <v>1.08759910871149</v>
      </c>
      <c r="AA614" s="27"/>
      <c r="AB614" s="27" t="n">
        <f aca="false">LOG(V614,2)</f>
        <v>1.38545858830561</v>
      </c>
      <c r="AC614" s="6" t="s">
        <v>26</v>
      </c>
    </row>
    <row r="615" customFormat="false" ht="15" hidden="false" customHeight="false" outlineLevel="0" collapsed="false">
      <c r="A615" s="22" t="s">
        <v>2861</v>
      </c>
      <c r="B615" s="23" t="s">
        <v>2862</v>
      </c>
      <c r="C615" s="23"/>
      <c r="D615" s="23" t="s">
        <v>2863</v>
      </c>
      <c r="E615" s="23"/>
      <c r="F615" s="23" t="n">
        <v>5.18212E-015</v>
      </c>
      <c r="G615" s="23"/>
      <c r="H615" s="23" t="n">
        <v>110.35</v>
      </c>
      <c r="I615" s="23"/>
      <c r="J615" s="23" t="n">
        <v>49.595</v>
      </c>
      <c r="K615" s="23"/>
      <c r="L615" s="23" t="s">
        <v>3099</v>
      </c>
      <c r="M615" s="24"/>
      <c r="N615" s="3" t="s">
        <v>3100</v>
      </c>
      <c r="O615" s="25" t="s">
        <v>24</v>
      </c>
      <c r="P615" s="26" t="s">
        <v>480</v>
      </c>
      <c r="Q615" s="25"/>
      <c r="R615" s="23" t="n">
        <v>2</v>
      </c>
      <c r="S615" s="23"/>
      <c r="T615" s="27" t="n">
        <v>-2.5784</v>
      </c>
      <c r="U615" s="27"/>
      <c r="V615" s="27" t="n">
        <v>2.59582646513074</v>
      </c>
      <c r="W615" s="27"/>
      <c r="X615" s="27" t="n">
        <v>2.54463399483247</v>
      </c>
      <c r="Y615" s="27"/>
      <c r="Z615" s="27" t="n">
        <v>0.601436660488009</v>
      </c>
      <c r="AA615" s="27"/>
      <c r="AB615" s="27" t="n">
        <f aca="false">LOG(V615,2)</f>
        <v>1.37619394024633</v>
      </c>
      <c r="AC615" s="6" t="s">
        <v>26</v>
      </c>
    </row>
    <row r="616" customFormat="false" ht="15" hidden="false" customHeight="false" outlineLevel="0" collapsed="false">
      <c r="A616" s="22" t="s">
        <v>3101</v>
      </c>
      <c r="B616" s="23" t="s">
        <v>3102</v>
      </c>
      <c r="C616" s="23"/>
      <c r="D616" s="23" t="s">
        <v>3103</v>
      </c>
      <c r="E616" s="23"/>
      <c r="F616" s="23" t="n">
        <v>4.04561E-012</v>
      </c>
      <c r="G616" s="23"/>
      <c r="H616" s="23" t="n">
        <v>112.83</v>
      </c>
      <c r="I616" s="23"/>
      <c r="J616" s="23" t="n">
        <v>45.433</v>
      </c>
      <c r="K616" s="23"/>
      <c r="L616" s="23" t="s">
        <v>3104</v>
      </c>
      <c r="M616" s="24"/>
      <c r="N616" s="3" t="s">
        <v>3105</v>
      </c>
      <c r="O616" s="25" t="s">
        <v>24</v>
      </c>
      <c r="P616" s="26" t="s">
        <v>3106</v>
      </c>
      <c r="Q616" s="25"/>
      <c r="R616" s="23" t="n">
        <v>2</v>
      </c>
      <c r="S616" s="23"/>
      <c r="T616" s="27" t="n">
        <v>0.40936</v>
      </c>
      <c r="U616" s="27"/>
      <c r="V616" s="27" t="n">
        <v>2.58956390232533</v>
      </c>
      <c r="W616" s="27"/>
      <c r="X616" s="27" t="n">
        <v>2.57348787321279</v>
      </c>
      <c r="Y616" s="27"/>
      <c r="Z616" s="27" t="n">
        <v>0.357768780925993</v>
      </c>
      <c r="AA616" s="27"/>
      <c r="AB616" s="27" t="n">
        <f aca="false">LOG(V616,2)</f>
        <v>1.37270916010241</v>
      </c>
      <c r="AC616" s="6" t="s">
        <v>26</v>
      </c>
    </row>
    <row r="617" customFormat="false" ht="15" hidden="false" customHeight="false" outlineLevel="0" collapsed="false">
      <c r="A617" s="22" t="s">
        <v>3107</v>
      </c>
      <c r="B617" s="23" t="s">
        <v>3108</v>
      </c>
      <c r="C617" s="23"/>
      <c r="D617" s="23" t="s">
        <v>3109</v>
      </c>
      <c r="E617" s="23"/>
      <c r="F617" s="23" t="n">
        <v>1.35659E-006</v>
      </c>
      <c r="G617" s="23"/>
      <c r="H617" s="23" t="n">
        <v>83.862</v>
      </c>
      <c r="I617" s="23"/>
      <c r="J617" s="23" t="n">
        <v>83.862</v>
      </c>
      <c r="K617" s="23"/>
      <c r="L617" s="23" t="s">
        <v>3110</v>
      </c>
      <c r="M617" s="24"/>
      <c r="N617" s="3" t="s">
        <v>3111</v>
      </c>
      <c r="O617" s="25" t="s">
        <v>24</v>
      </c>
      <c r="P617" s="26" t="s">
        <v>3112</v>
      </c>
      <c r="Q617" s="25"/>
      <c r="R617" s="23" t="n">
        <v>3</v>
      </c>
      <c r="S617" s="23"/>
      <c r="T617" s="27" t="n">
        <v>-0.18499</v>
      </c>
      <c r="U617" s="27"/>
      <c r="V617" s="27" t="n">
        <v>2.58850193156123</v>
      </c>
      <c r="W617" s="27"/>
      <c r="X617" s="27" t="n">
        <v>2.46252706378726</v>
      </c>
      <c r="Y617" s="27"/>
      <c r="Z617" s="27" t="n">
        <v>0.188061288211138</v>
      </c>
      <c r="AA617" s="27"/>
      <c r="AB617" s="27" t="n">
        <f aca="false">LOG(V617,2)</f>
        <v>1.37211739475004</v>
      </c>
      <c r="AC617" s="6" t="s">
        <v>26</v>
      </c>
    </row>
    <row r="618" customFormat="false" ht="15" hidden="false" customHeight="false" outlineLevel="0" collapsed="false">
      <c r="A618" s="22" t="s">
        <v>3113</v>
      </c>
      <c r="B618" s="23" t="s">
        <v>3114</v>
      </c>
      <c r="C618" s="23"/>
      <c r="D618" s="23" t="s">
        <v>3115</v>
      </c>
      <c r="E618" s="23"/>
      <c r="F618" s="23" t="n">
        <v>2.68266E-020</v>
      </c>
      <c r="G618" s="23"/>
      <c r="H618" s="23" t="n">
        <v>117.08</v>
      </c>
      <c r="I618" s="23"/>
      <c r="J618" s="23" t="n">
        <v>69.261</v>
      </c>
      <c r="K618" s="23"/>
      <c r="L618" s="23" t="s">
        <v>3116</v>
      </c>
      <c r="M618" s="24"/>
      <c r="N618" s="3" t="s">
        <v>3117</v>
      </c>
      <c r="O618" s="25" t="s">
        <v>24</v>
      </c>
      <c r="P618" s="26" t="s">
        <v>3118</v>
      </c>
      <c r="Q618" s="25"/>
      <c r="R618" s="23" t="n">
        <v>2</v>
      </c>
      <c r="S618" s="23"/>
      <c r="T618" s="27" t="n">
        <v>-0.32496</v>
      </c>
      <c r="U618" s="27"/>
      <c r="V618" s="27" t="n">
        <v>2.58609371890051</v>
      </c>
      <c r="W618" s="27"/>
      <c r="X618" s="27" t="n">
        <v>2.50570370929969</v>
      </c>
      <c r="Y618" s="27"/>
      <c r="Z618" s="27" t="n">
        <v>0.129334974587434</v>
      </c>
      <c r="AA618" s="27"/>
      <c r="AB618" s="27" t="n">
        <f aca="false">LOG(V618,2)</f>
        <v>1.37077455873016</v>
      </c>
      <c r="AC618" s="6" t="s">
        <v>26</v>
      </c>
    </row>
    <row r="619" customFormat="false" ht="15" hidden="false" customHeight="false" outlineLevel="0" collapsed="false">
      <c r="A619" s="22" t="s">
        <v>1766</v>
      </c>
      <c r="B619" s="23" t="s">
        <v>1767</v>
      </c>
      <c r="C619" s="23"/>
      <c r="D619" s="23" t="s">
        <v>1768</v>
      </c>
      <c r="E619" s="23"/>
      <c r="F619" s="23" t="n">
        <v>2.94164E-008</v>
      </c>
      <c r="G619" s="23"/>
      <c r="H619" s="23" t="n">
        <v>73.834</v>
      </c>
      <c r="I619" s="23"/>
      <c r="J619" s="23" t="n">
        <v>63.682</v>
      </c>
      <c r="K619" s="23"/>
      <c r="L619" s="23" t="s">
        <v>3119</v>
      </c>
      <c r="M619" s="24"/>
      <c r="N619" s="3" t="s">
        <v>3120</v>
      </c>
      <c r="O619" s="25" t="s">
        <v>24</v>
      </c>
      <c r="P619" s="26" t="s">
        <v>3121</v>
      </c>
      <c r="Q619" s="25"/>
      <c r="R619" s="23" t="n">
        <v>2</v>
      </c>
      <c r="S619" s="23"/>
      <c r="T619" s="27" t="n">
        <v>-0.034538</v>
      </c>
      <c r="U619" s="27"/>
      <c r="V619" s="27" t="n">
        <v>2.57138549117637</v>
      </c>
      <c r="W619" s="27"/>
      <c r="X619" s="27" t="n">
        <v>2.59255083822563</v>
      </c>
      <c r="Y619" s="27"/>
      <c r="Z619" s="27" t="n">
        <v>0.364994025837293</v>
      </c>
      <c r="AA619" s="27"/>
      <c r="AB619" s="27" t="n">
        <f aca="false">LOG(V619,2)</f>
        <v>1.36254590908982</v>
      </c>
      <c r="AC619" s="6" t="s">
        <v>26</v>
      </c>
    </row>
    <row r="620" customFormat="false" ht="15" hidden="false" customHeight="false" outlineLevel="0" collapsed="false">
      <c r="A620" s="22" t="s">
        <v>3122</v>
      </c>
      <c r="B620" s="23" t="s">
        <v>3123</v>
      </c>
      <c r="C620" s="23"/>
      <c r="D620" s="23" t="s">
        <v>3124</v>
      </c>
      <c r="E620" s="23"/>
      <c r="F620" s="23" t="n">
        <v>3.02799E-025</v>
      </c>
      <c r="G620" s="23"/>
      <c r="H620" s="23" t="n">
        <v>130.1</v>
      </c>
      <c r="I620" s="23"/>
      <c r="J620" s="23" t="n">
        <v>49.333</v>
      </c>
      <c r="K620" s="23"/>
      <c r="L620" s="23" t="s">
        <v>3125</v>
      </c>
      <c r="M620" s="24"/>
      <c r="N620" s="3" t="s">
        <v>1544</v>
      </c>
      <c r="O620" s="25" t="s">
        <v>24</v>
      </c>
      <c r="P620" s="26" t="s">
        <v>3126</v>
      </c>
      <c r="Q620" s="25"/>
      <c r="R620" s="23" t="n">
        <v>3</v>
      </c>
      <c r="S620" s="23"/>
      <c r="T620" s="27" t="n">
        <v>0.2457</v>
      </c>
      <c r="U620" s="27"/>
      <c r="V620" s="27" t="n">
        <v>2.57019717060362</v>
      </c>
      <c r="W620" s="27"/>
      <c r="X620" s="27" t="n">
        <v>2.54149107797931</v>
      </c>
      <c r="Y620" s="27"/>
      <c r="Z620" s="27" t="n">
        <v>0.372471221056171</v>
      </c>
      <c r="AA620" s="27"/>
      <c r="AB620" s="27" t="n">
        <f aca="false">LOG(V620,2)</f>
        <v>1.36187903885138</v>
      </c>
      <c r="AC620" s="6" t="s">
        <v>26</v>
      </c>
    </row>
    <row r="621" customFormat="false" ht="15" hidden="false" customHeight="false" outlineLevel="0" collapsed="false">
      <c r="A621" s="22" t="s">
        <v>2457</v>
      </c>
      <c r="B621" s="23" t="s">
        <v>2458</v>
      </c>
      <c r="C621" s="23"/>
      <c r="D621" s="23" t="s">
        <v>2459</v>
      </c>
      <c r="E621" s="23"/>
      <c r="F621" s="23" t="n">
        <v>2.54573E-066</v>
      </c>
      <c r="G621" s="23"/>
      <c r="H621" s="23" t="n">
        <v>178.72</v>
      </c>
      <c r="I621" s="23"/>
      <c r="J621" s="23" t="n">
        <v>57.806</v>
      </c>
      <c r="K621" s="23"/>
      <c r="L621" s="23" t="s">
        <v>3127</v>
      </c>
      <c r="M621" s="24"/>
      <c r="N621" s="3" t="s">
        <v>3128</v>
      </c>
      <c r="O621" s="25" t="s">
        <v>24</v>
      </c>
      <c r="P621" s="26" t="s">
        <v>3129</v>
      </c>
      <c r="Q621" s="25"/>
      <c r="R621" s="23" t="n">
        <v>3</v>
      </c>
      <c r="S621" s="23"/>
      <c r="T621" s="27" t="n">
        <v>0.29767</v>
      </c>
      <c r="U621" s="27"/>
      <c r="V621" s="27" t="n">
        <v>2.5696234101467</v>
      </c>
      <c r="W621" s="27"/>
      <c r="X621" s="27" t="n">
        <v>2.57081000950836</v>
      </c>
      <c r="Y621" s="27"/>
      <c r="Z621" s="27" t="n">
        <v>0.29823309145593</v>
      </c>
      <c r="AA621" s="27"/>
      <c r="AB621" s="27" t="n">
        <f aca="false">LOG(V621,2)</f>
        <v>1.36155694147219</v>
      </c>
      <c r="AC621" s="6" t="s">
        <v>26</v>
      </c>
    </row>
    <row r="622" customFormat="false" ht="15" hidden="false" customHeight="false" outlineLevel="0" collapsed="false">
      <c r="A622" s="22" t="s">
        <v>1740</v>
      </c>
      <c r="B622" s="23" t="s">
        <v>1741</v>
      </c>
      <c r="C622" s="23"/>
      <c r="D622" s="23" t="s">
        <v>1742</v>
      </c>
      <c r="E622" s="23"/>
      <c r="F622" s="23" t="n">
        <v>0.000384736</v>
      </c>
      <c r="G622" s="23"/>
      <c r="H622" s="23" t="n">
        <v>54.982</v>
      </c>
      <c r="I622" s="23"/>
      <c r="J622" s="23" t="n">
        <v>53.751</v>
      </c>
      <c r="K622" s="23"/>
      <c r="L622" s="23" t="s">
        <v>3130</v>
      </c>
      <c r="M622" s="24"/>
      <c r="N622" s="3" t="s">
        <v>3131</v>
      </c>
      <c r="O622" s="25" t="s">
        <v>24</v>
      </c>
      <c r="P622" s="26" t="s">
        <v>197</v>
      </c>
      <c r="Q622" s="25"/>
      <c r="R622" s="23" t="n">
        <v>2</v>
      </c>
      <c r="S622" s="23"/>
      <c r="T622" s="27" t="n">
        <v>-0.50067</v>
      </c>
      <c r="U622" s="27"/>
      <c r="V622" s="27" t="n">
        <v>2.56740973865059</v>
      </c>
      <c r="W622" s="27"/>
      <c r="X622" s="27" t="n">
        <v>2.49381305959897</v>
      </c>
      <c r="Y622" s="27"/>
      <c r="Z622" s="27" t="n">
        <v>0.6203010773669</v>
      </c>
      <c r="AA622" s="27"/>
      <c r="AB622" s="27" t="n">
        <f aca="false">LOG(V622,2)</f>
        <v>1.36031355720942</v>
      </c>
      <c r="AC622" s="6" t="s">
        <v>26</v>
      </c>
    </row>
    <row r="623" customFormat="false" ht="15" hidden="false" customHeight="false" outlineLevel="0" collapsed="false">
      <c r="A623" s="22" t="s">
        <v>2782</v>
      </c>
      <c r="B623" s="23" t="s">
        <v>2783</v>
      </c>
      <c r="C623" s="23"/>
      <c r="D623" s="23" t="s">
        <v>2784</v>
      </c>
      <c r="E623" s="23"/>
      <c r="F623" s="23" t="n">
        <v>2.6374E-077</v>
      </c>
      <c r="G623" s="23"/>
      <c r="H623" s="23" t="n">
        <v>201.4</v>
      </c>
      <c r="I623" s="23"/>
      <c r="J623" s="23" t="n">
        <v>41.088</v>
      </c>
      <c r="K623" s="23"/>
      <c r="L623" s="23" t="s">
        <v>3132</v>
      </c>
      <c r="M623" s="24"/>
      <c r="N623" s="3" t="s">
        <v>3133</v>
      </c>
      <c r="O623" s="25" t="s">
        <v>24</v>
      </c>
      <c r="P623" s="26" t="s">
        <v>3134</v>
      </c>
      <c r="Q623" s="25"/>
      <c r="R623" s="23" t="n">
        <v>3</v>
      </c>
      <c r="S623" s="23"/>
      <c r="T623" s="27" t="n">
        <v>-0.2311</v>
      </c>
      <c r="U623" s="27"/>
      <c r="V623" s="27" t="n">
        <v>2.5465124212997</v>
      </c>
      <c r="W623" s="27"/>
      <c r="X623" s="27" t="n">
        <v>2.54409462523618</v>
      </c>
      <c r="Y623" s="27"/>
      <c r="Z623" s="27" t="n">
        <v>0.345704598328553</v>
      </c>
      <c r="AA623" s="27"/>
      <c r="AB623" s="27" t="n">
        <f aca="false">LOG(V623,2)</f>
        <v>1.34852275438596</v>
      </c>
      <c r="AC623" s="6" t="s">
        <v>26</v>
      </c>
    </row>
    <row r="624" customFormat="false" ht="15" hidden="false" customHeight="false" outlineLevel="0" collapsed="false">
      <c r="A624" s="22" t="s">
        <v>901</v>
      </c>
      <c r="B624" s="23" t="s">
        <v>902</v>
      </c>
      <c r="C624" s="23"/>
      <c r="D624" s="23" t="s">
        <v>903</v>
      </c>
      <c r="E624" s="23"/>
      <c r="F624" s="23" t="n">
        <v>3.70537E-039</v>
      </c>
      <c r="G624" s="23"/>
      <c r="H624" s="23" t="n">
        <v>148.7</v>
      </c>
      <c r="I624" s="23"/>
      <c r="J624" s="23" t="n">
        <v>87.429</v>
      </c>
      <c r="K624" s="23"/>
      <c r="L624" s="23" t="s">
        <v>3135</v>
      </c>
      <c r="M624" s="24"/>
      <c r="N624" s="3" t="s">
        <v>3136</v>
      </c>
      <c r="O624" s="25" t="s">
        <v>24</v>
      </c>
      <c r="P624" s="26" t="s">
        <v>3137</v>
      </c>
      <c r="Q624" s="25"/>
      <c r="R624" s="23" t="n">
        <v>2</v>
      </c>
      <c r="S624" s="23"/>
      <c r="T624" s="27" t="n">
        <v>0.18557</v>
      </c>
      <c r="U624" s="27"/>
      <c r="V624" s="27" t="n">
        <v>2.54593088948703</v>
      </c>
      <c r="W624" s="27"/>
      <c r="X624" s="27" t="n">
        <v>2.2890617038323</v>
      </c>
      <c r="Y624" s="27"/>
      <c r="Z624" s="27" t="n">
        <v>0.551291220748704</v>
      </c>
      <c r="AA624" s="27"/>
      <c r="AB624" s="27" t="n">
        <f aca="false">LOG(V624,2)</f>
        <v>1.34819325712317</v>
      </c>
      <c r="AC624" s="6" t="s">
        <v>26</v>
      </c>
    </row>
    <row r="625" customFormat="false" ht="15" hidden="false" customHeight="false" outlineLevel="0" collapsed="false">
      <c r="A625" s="22" t="s">
        <v>2560</v>
      </c>
      <c r="B625" s="23" t="s">
        <v>2561</v>
      </c>
      <c r="C625" s="23"/>
      <c r="D625" s="23" t="s">
        <v>2562</v>
      </c>
      <c r="E625" s="23"/>
      <c r="F625" s="23" t="n">
        <v>1.14183E-018</v>
      </c>
      <c r="G625" s="23"/>
      <c r="H625" s="23" t="n">
        <v>79.67</v>
      </c>
      <c r="I625" s="23"/>
      <c r="J625" s="23" t="n">
        <v>69.016</v>
      </c>
      <c r="K625" s="23"/>
      <c r="L625" s="23" t="s">
        <v>3138</v>
      </c>
      <c r="M625" s="24"/>
      <c r="N625" s="3" t="s">
        <v>3139</v>
      </c>
      <c r="O625" s="25" t="s">
        <v>24</v>
      </c>
      <c r="P625" s="26" t="s">
        <v>3140</v>
      </c>
      <c r="Q625" s="25"/>
      <c r="R625" s="23" t="n">
        <v>3</v>
      </c>
      <c r="S625" s="23"/>
      <c r="T625" s="27" t="n">
        <v>1.1985</v>
      </c>
      <c r="U625" s="27"/>
      <c r="V625" s="27" t="n">
        <v>2.54483237398818</v>
      </c>
      <c r="W625" s="27"/>
      <c r="X625" s="27" t="n">
        <v>2.51389438561296</v>
      </c>
      <c r="Y625" s="27"/>
      <c r="Z625" s="27" t="n">
        <v>0.209213934135526</v>
      </c>
      <c r="AA625" s="27"/>
      <c r="AB625" s="27" t="n">
        <f aca="false">LOG(V625,2)</f>
        <v>1.34757063029685</v>
      </c>
      <c r="AC625" s="6" t="s">
        <v>26</v>
      </c>
    </row>
    <row r="626" customFormat="false" ht="15" hidden="false" customHeight="false" outlineLevel="0" collapsed="false">
      <c r="A626" s="22" t="s">
        <v>2250</v>
      </c>
      <c r="B626" s="23" t="s">
        <v>2251</v>
      </c>
      <c r="C626" s="23"/>
      <c r="D626" s="23" t="s">
        <v>2252</v>
      </c>
      <c r="E626" s="23"/>
      <c r="F626" s="23" t="n">
        <v>1.30433E-028</v>
      </c>
      <c r="G626" s="23"/>
      <c r="H626" s="23" t="n">
        <v>141.65</v>
      </c>
      <c r="I626" s="23"/>
      <c r="J626" s="23" t="n">
        <v>72.321</v>
      </c>
      <c r="K626" s="23"/>
      <c r="L626" s="23" t="s">
        <v>3141</v>
      </c>
      <c r="M626" s="24"/>
      <c r="N626" s="3" t="s">
        <v>3142</v>
      </c>
      <c r="O626" s="25" t="s">
        <v>24</v>
      </c>
      <c r="P626" s="26" t="s">
        <v>3143</v>
      </c>
      <c r="Q626" s="25"/>
      <c r="R626" s="23" t="n">
        <v>2</v>
      </c>
      <c r="S626" s="23"/>
      <c r="T626" s="27" t="n">
        <v>0.92156</v>
      </c>
      <c r="U626" s="27"/>
      <c r="V626" s="27" t="n">
        <v>2.54352562488908</v>
      </c>
      <c r="W626" s="27"/>
      <c r="X626" s="27" t="n">
        <v>2.5459563906455</v>
      </c>
      <c r="Y626" s="27"/>
      <c r="Z626" s="27" t="n">
        <v>0.242410993257502</v>
      </c>
      <c r="AA626" s="27"/>
      <c r="AB626" s="27" t="n">
        <f aca="false">LOG(V626,2)</f>
        <v>1.34682962878445</v>
      </c>
      <c r="AC626" s="6" t="s">
        <v>26</v>
      </c>
    </row>
    <row r="627" customFormat="false" ht="15" hidden="false" customHeight="false" outlineLevel="0" collapsed="false">
      <c r="A627" s="22" t="s">
        <v>3144</v>
      </c>
      <c r="B627" s="23" t="s">
        <v>3145</v>
      </c>
      <c r="C627" s="23"/>
      <c r="D627" s="23" t="s">
        <v>3146</v>
      </c>
      <c r="E627" s="23"/>
      <c r="F627" s="23" t="n">
        <v>2.8961E-016</v>
      </c>
      <c r="G627" s="23"/>
      <c r="H627" s="23" t="n">
        <v>102.65</v>
      </c>
      <c r="I627" s="23"/>
      <c r="J627" s="23" t="n">
        <v>58.98</v>
      </c>
      <c r="K627" s="23"/>
      <c r="L627" s="23" t="s">
        <v>3147</v>
      </c>
      <c r="M627" s="24"/>
      <c r="N627" s="3" t="s">
        <v>3148</v>
      </c>
      <c r="O627" s="25" t="s">
        <v>24</v>
      </c>
      <c r="P627" s="26" t="s">
        <v>3019</v>
      </c>
      <c r="Q627" s="25"/>
      <c r="R627" s="23" t="n">
        <v>2</v>
      </c>
      <c r="S627" s="23"/>
      <c r="T627" s="27" t="n">
        <v>2.9646</v>
      </c>
      <c r="U627" s="27"/>
      <c r="V627" s="27" t="n">
        <v>2.54345782295438</v>
      </c>
      <c r="W627" s="27"/>
      <c r="X627" s="27" t="n">
        <v>2.56122079333606</v>
      </c>
      <c r="Y627" s="27"/>
      <c r="Z627" s="27" t="n">
        <v>0.311034483663749</v>
      </c>
      <c r="AA627" s="27"/>
      <c r="AB627" s="27" t="n">
        <f aca="false">LOG(V627,2)</f>
        <v>1.34679117081974</v>
      </c>
      <c r="AC627" s="6" t="s">
        <v>26</v>
      </c>
    </row>
    <row r="628" customFormat="false" ht="15" hidden="false" customHeight="false" outlineLevel="0" collapsed="false">
      <c r="A628" s="22" t="s">
        <v>3149</v>
      </c>
      <c r="B628" s="23" t="s">
        <v>3150</v>
      </c>
      <c r="C628" s="23"/>
      <c r="D628" s="23" t="s">
        <v>3151</v>
      </c>
      <c r="E628" s="23"/>
      <c r="F628" s="23" t="n">
        <v>7.63064E-012</v>
      </c>
      <c r="G628" s="23"/>
      <c r="H628" s="23" t="n">
        <v>87.429</v>
      </c>
      <c r="I628" s="23"/>
      <c r="J628" s="23" t="n">
        <v>44.391</v>
      </c>
      <c r="K628" s="23"/>
      <c r="L628" s="23" t="s">
        <v>3152</v>
      </c>
      <c r="M628" s="24"/>
      <c r="N628" s="3" t="s">
        <v>3153</v>
      </c>
      <c r="O628" s="25" t="s">
        <v>24</v>
      </c>
      <c r="P628" s="26" t="s">
        <v>3154</v>
      </c>
      <c r="Q628" s="25"/>
      <c r="R628" s="23" t="n">
        <v>2</v>
      </c>
      <c r="S628" s="23"/>
      <c r="T628" s="27" t="n">
        <v>0.33409</v>
      </c>
      <c r="U628" s="27"/>
      <c r="V628" s="27" t="n">
        <v>2.53897084382955</v>
      </c>
      <c r="W628" s="27"/>
      <c r="X628" s="27" t="n">
        <v>2.59493414850793</v>
      </c>
      <c r="Y628" s="27"/>
      <c r="Z628" s="27" t="n">
        <v>0.170592341841306</v>
      </c>
      <c r="AA628" s="27"/>
      <c r="AB628" s="27" t="n">
        <f aca="false">LOG(V628,2)</f>
        <v>1.34424382794957</v>
      </c>
      <c r="AC628" s="6" t="s">
        <v>26</v>
      </c>
    </row>
    <row r="629" customFormat="false" ht="15" hidden="false" customHeight="false" outlineLevel="0" collapsed="false">
      <c r="A629" s="22" t="s">
        <v>3155</v>
      </c>
      <c r="B629" s="23" t="s">
        <v>3156</v>
      </c>
      <c r="C629" s="23"/>
      <c r="D629" s="23" t="s">
        <v>3157</v>
      </c>
      <c r="E629" s="23"/>
      <c r="F629" s="23" t="n">
        <v>1.86726E-007</v>
      </c>
      <c r="G629" s="23"/>
      <c r="H629" s="23" t="n">
        <v>78.505</v>
      </c>
      <c r="I629" s="23"/>
      <c r="J629" s="23" t="n">
        <v>51.771</v>
      </c>
      <c r="K629" s="23"/>
      <c r="L629" s="23" t="s">
        <v>3158</v>
      </c>
      <c r="M629" s="24"/>
      <c r="N629" s="3" t="s">
        <v>2854</v>
      </c>
      <c r="O629" s="25" t="s">
        <v>24</v>
      </c>
      <c r="P629" s="26" t="s">
        <v>3159</v>
      </c>
      <c r="Q629" s="25"/>
      <c r="R629" s="23" t="n">
        <v>2</v>
      </c>
      <c r="S629" s="23"/>
      <c r="T629" s="27" t="n">
        <v>-0.3687</v>
      </c>
      <c r="U629" s="27"/>
      <c r="V629" s="27" t="n">
        <v>2.53875204635709</v>
      </c>
      <c r="W629" s="27"/>
      <c r="X629" s="27" t="n">
        <v>2.55678581159743</v>
      </c>
      <c r="Y629" s="27"/>
      <c r="Z629" s="27" t="n">
        <v>0.0370143621366321</v>
      </c>
      <c r="AA629" s="27"/>
      <c r="AB629" s="27" t="n">
        <f aca="false">LOG(V629,2)</f>
        <v>1.34411949740396</v>
      </c>
      <c r="AC629" s="6" t="s">
        <v>26</v>
      </c>
    </row>
    <row r="630" customFormat="false" ht="15" hidden="false" customHeight="false" outlineLevel="0" collapsed="false">
      <c r="A630" s="22" t="s">
        <v>3160</v>
      </c>
      <c r="B630" s="23" t="s">
        <v>3161</v>
      </c>
      <c r="C630" s="23"/>
      <c r="D630" s="23" t="s">
        <v>3162</v>
      </c>
      <c r="E630" s="23"/>
      <c r="F630" s="23" t="n">
        <v>3.41333E-011</v>
      </c>
      <c r="G630" s="23"/>
      <c r="H630" s="23" t="n">
        <v>103.91</v>
      </c>
      <c r="I630" s="23"/>
      <c r="J630" s="23" t="n">
        <v>57.164</v>
      </c>
      <c r="K630" s="23"/>
      <c r="L630" s="23" t="s">
        <v>3163</v>
      </c>
      <c r="M630" s="24"/>
      <c r="N630" s="3" t="s">
        <v>3164</v>
      </c>
      <c r="O630" s="25" t="s">
        <v>24</v>
      </c>
      <c r="P630" s="26" t="s">
        <v>3165</v>
      </c>
      <c r="Q630" s="25"/>
      <c r="R630" s="23" t="n">
        <v>2</v>
      </c>
      <c r="S630" s="23"/>
      <c r="T630" s="27" t="n">
        <v>2.6847</v>
      </c>
      <c r="U630" s="27"/>
      <c r="V630" s="27" t="n">
        <v>2.53184785921954</v>
      </c>
      <c r="W630" s="27"/>
      <c r="X630" s="27" t="n">
        <v>2.50121074835758</v>
      </c>
      <c r="Y630" s="27"/>
      <c r="Z630" s="27" t="n">
        <v>0.329562496262389</v>
      </c>
      <c r="AA630" s="27"/>
      <c r="AB630" s="27" t="n">
        <f aca="false">LOG(V630,2)</f>
        <v>1.34019071466195</v>
      </c>
      <c r="AC630" s="6" t="s">
        <v>26</v>
      </c>
    </row>
    <row r="631" customFormat="false" ht="15" hidden="false" customHeight="false" outlineLevel="0" collapsed="false">
      <c r="A631" s="22" t="s">
        <v>2244</v>
      </c>
      <c r="B631" s="23" t="s">
        <v>2245</v>
      </c>
      <c r="C631" s="23"/>
      <c r="D631" s="23" t="s">
        <v>2246</v>
      </c>
      <c r="E631" s="23"/>
      <c r="F631" s="23" t="n">
        <v>1.36215E-008</v>
      </c>
      <c r="G631" s="23"/>
      <c r="H631" s="23" t="n">
        <v>80.387</v>
      </c>
      <c r="I631" s="23"/>
      <c r="J631" s="23" t="n">
        <v>41.088</v>
      </c>
      <c r="K631" s="23"/>
      <c r="L631" s="23" t="s">
        <v>3166</v>
      </c>
      <c r="M631" s="24"/>
      <c r="N631" s="3" t="s">
        <v>3167</v>
      </c>
      <c r="O631" s="25" t="s">
        <v>24</v>
      </c>
      <c r="P631" s="26" t="s">
        <v>3168</v>
      </c>
      <c r="Q631" s="25"/>
      <c r="R631" s="23" t="n">
        <v>3</v>
      </c>
      <c r="S631" s="23"/>
      <c r="T631" s="27" t="n">
        <v>-0.89759</v>
      </c>
      <c r="U631" s="27"/>
      <c r="V631" s="27" t="n">
        <v>2.52983542779749</v>
      </c>
      <c r="W631" s="27"/>
      <c r="X631" s="27" t="n">
        <v>2.59061893616715</v>
      </c>
      <c r="Y631" s="27"/>
      <c r="Z631" s="27" t="n">
        <v>0.116241587344907</v>
      </c>
      <c r="AA631" s="27"/>
      <c r="AB631" s="27" t="n">
        <f aca="false">LOG(V631,2)</f>
        <v>1.3390435370054</v>
      </c>
      <c r="AC631" s="6" t="s">
        <v>26</v>
      </c>
    </row>
    <row r="632" customFormat="false" ht="15" hidden="false" customHeight="false" outlineLevel="0" collapsed="false">
      <c r="A632" s="22" t="s">
        <v>2830</v>
      </c>
      <c r="B632" s="23" t="s">
        <v>2831</v>
      </c>
      <c r="C632" s="23"/>
      <c r="D632" s="23" t="s">
        <v>2832</v>
      </c>
      <c r="E632" s="23"/>
      <c r="F632" s="23" t="n">
        <v>6.08992E-019</v>
      </c>
      <c r="G632" s="23"/>
      <c r="H632" s="23" t="n">
        <v>127.78</v>
      </c>
      <c r="I632" s="23"/>
      <c r="J632" s="23" t="n">
        <v>105.65</v>
      </c>
      <c r="K632" s="23"/>
      <c r="L632" s="23" t="s">
        <v>3169</v>
      </c>
      <c r="M632" s="24"/>
      <c r="N632" s="3" t="s">
        <v>3170</v>
      </c>
      <c r="O632" s="25" t="s">
        <v>24</v>
      </c>
      <c r="P632" s="26" t="s">
        <v>3171</v>
      </c>
      <c r="Q632" s="25"/>
      <c r="R632" s="23" t="n">
        <v>2</v>
      </c>
      <c r="S632" s="23"/>
      <c r="T632" s="27" t="n">
        <v>0.32575</v>
      </c>
      <c r="U632" s="27"/>
      <c r="V632" s="27" t="n">
        <v>2.52755699783561</v>
      </c>
      <c r="W632" s="27"/>
      <c r="X632" s="27" t="n">
        <v>2.56563321127711</v>
      </c>
      <c r="Y632" s="27"/>
      <c r="Z632" s="27" t="n">
        <v>0.525626835696589</v>
      </c>
      <c r="AA632" s="27"/>
      <c r="AB632" s="27" t="n">
        <f aca="false">LOG(V632,2)</f>
        <v>1.33774362608184</v>
      </c>
      <c r="AC632" s="6" t="s">
        <v>26</v>
      </c>
    </row>
    <row r="633" customFormat="false" ht="15" hidden="false" customHeight="false" outlineLevel="0" collapsed="false">
      <c r="A633" s="22" t="s">
        <v>2759</v>
      </c>
      <c r="B633" s="23" t="s">
        <v>2760</v>
      </c>
      <c r="C633" s="23"/>
      <c r="D633" s="23" t="s">
        <v>2761</v>
      </c>
      <c r="E633" s="23"/>
      <c r="F633" s="23" t="n">
        <v>1.45387E-011</v>
      </c>
      <c r="G633" s="23"/>
      <c r="H633" s="23" t="n">
        <v>109.72</v>
      </c>
      <c r="I633" s="23"/>
      <c r="J633" s="23" t="n">
        <v>79.492</v>
      </c>
      <c r="K633" s="23"/>
      <c r="L633" s="23" t="s">
        <v>3172</v>
      </c>
      <c r="M633" s="24"/>
      <c r="N633" s="3" t="s">
        <v>3173</v>
      </c>
      <c r="O633" s="25" t="s">
        <v>24</v>
      </c>
      <c r="P633" s="26" t="s">
        <v>3174</v>
      </c>
      <c r="Q633" s="25"/>
      <c r="R633" s="23" t="n">
        <v>2</v>
      </c>
      <c r="S633" s="23"/>
      <c r="T633" s="27" t="n">
        <v>-0.42902</v>
      </c>
      <c r="U633" s="27"/>
      <c r="V633" s="27" t="n">
        <v>2.52481564837792</v>
      </c>
      <c r="W633" s="27"/>
      <c r="X633" s="27" t="n">
        <v>2.48395069623277</v>
      </c>
      <c r="Y633" s="27"/>
      <c r="Z633" s="27" t="n">
        <v>0.135545321606634</v>
      </c>
      <c r="AA633" s="27"/>
      <c r="AB633" s="27" t="n">
        <f aca="false">LOG(V633,2)</f>
        <v>1.33617805207018</v>
      </c>
      <c r="AC633" s="6" t="s">
        <v>26</v>
      </c>
    </row>
    <row r="634" customFormat="false" ht="15" hidden="false" customHeight="false" outlineLevel="0" collapsed="false">
      <c r="A634" s="22" t="s">
        <v>3175</v>
      </c>
      <c r="B634" s="23" t="s">
        <v>3176</v>
      </c>
      <c r="C634" s="23"/>
      <c r="D634" s="23" t="s">
        <v>3177</v>
      </c>
      <c r="E634" s="23"/>
      <c r="F634" s="23" t="n">
        <v>5.87361E-025</v>
      </c>
      <c r="G634" s="23"/>
      <c r="H634" s="23" t="n">
        <v>134.98</v>
      </c>
      <c r="I634" s="23"/>
      <c r="J634" s="23" t="n">
        <v>54.343</v>
      </c>
      <c r="K634" s="23"/>
      <c r="L634" s="23" t="s">
        <v>3178</v>
      </c>
      <c r="M634" s="24"/>
      <c r="N634" s="3" t="s">
        <v>3179</v>
      </c>
      <c r="O634" s="25" t="s">
        <v>24</v>
      </c>
      <c r="P634" s="26" t="s">
        <v>3180</v>
      </c>
      <c r="Q634" s="25"/>
      <c r="R634" s="23" t="n">
        <v>2</v>
      </c>
      <c r="S634" s="23"/>
      <c r="T634" s="27" t="n">
        <v>0.64975</v>
      </c>
      <c r="U634" s="27"/>
      <c r="V634" s="27" t="n">
        <v>2.52229881022536</v>
      </c>
      <c r="W634" s="27"/>
      <c r="X634" s="27" t="n">
        <v>2.53428409824529</v>
      </c>
      <c r="Y634" s="27"/>
      <c r="Z634" s="27" t="n">
        <v>0.229505074164516</v>
      </c>
      <c r="AA634" s="27"/>
      <c r="AB634" s="27" t="n">
        <f aca="false">LOG(V634,2)</f>
        <v>1.33473919814595</v>
      </c>
      <c r="AC634" s="6" t="s">
        <v>26</v>
      </c>
    </row>
    <row r="635" customFormat="false" ht="15" hidden="false" customHeight="false" outlineLevel="0" collapsed="false">
      <c r="A635" s="22" t="s">
        <v>2613</v>
      </c>
      <c r="B635" s="23" t="s">
        <v>2614</v>
      </c>
      <c r="C635" s="23"/>
      <c r="D635" s="23" t="s">
        <v>2615</v>
      </c>
      <c r="E635" s="23"/>
      <c r="F635" s="23" t="n">
        <v>5.4025E-010</v>
      </c>
      <c r="G635" s="23"/>
      <c r="H635" s="23" t="n">
        <v>89.624</v>
      </c>
      <c r="I635" s="23"/>
      <c r="J635" s="23" t="n">
        <v>76.358</v>
      </c>
      <c r="K635" s="23"/>
      <c r="L635" s="23" t="s">
        <v>3181</v>
      </c>
      <c r="M635" s="24"/>
      <c r="N635" s="3" t="s">
        <v>1538</v>
      </c>
      <c r="O635" s="25" t="s">
        <v>24</v>
      </c>
      <c r="P635" s="26" t="s">
        <v>3182</v>
      </c>
      <c r="Q635" s="25"/>
      <c r="R635" s="23" t="n">
        <v>2</v>
      </c>
      <c r="S635" s="23"/>
      <c r="T635" s="27" t="n">
        <v>-0.87839</v>
      </c>
      <c r="U635" s="27"/>
      <c r="V635" s="27" t="n">
        <v>2.49460976064324</v>
      </c>
      <c r="W635" s="27"/>
      <c r="X635" s="27" t="n">
        <v>2.52943688609603</v>
      </c>
      <c r="Y635" s="27"/>
      <c r="Z635" s="27" t="n">
        <v>0.0706451290863254</v>
      </c>
      <c r="AA635" s="27"/>
      <c r="AB635" s="27" t="n">
        <f aca="false">LOG(V635,2)</f>
        <v>1.3188141480603</v>
      </c>
      <c r="AC635" s="6" t="s">
        <v>26</v>
      </c>
    </row>
    <row r="636" customFormat="false" ht="15" hidden="false" customHeight="false" outlineLevel="0" collapsed="false">
      <c r="A636" s="22" t="s">
        <v>3183</v>
      </c>
      <c r="B636" s="23" t="s">
        <v>3184</v>
      </c>
      <c r="C636" s="23"/>
      <c r="D636" s="23" t="s">
        <v>3185</v>
      </c>
      <c r="E636" s="23"/>
      <c r="F636" s="23" t="n">
        <v>2.31828E-047</v>
      </c>
      <c r="G636" s="23"/>
      <c r="H636" s="23" t="n">
        <v>165.49</v>
      </c>
      <c r="I636" s="23"/>
      <c r="J636" s="23" t="n">
        <v>48.899</v>
      </c>
      <c r="K636" s="23"/>
      <c r="L636" s="23" t="s">
        <v>3186</v>
      </c>
      <c r="M636" s="24"/>
      <c r="N636" s="3" t="s">
        <v>3187</v>
      </c>
      <c r="O636" s="25" t="s">
        <v>24</v>
      </c>
      <c r="P636" s="26" t="s">
        <v>3188</v>
      </c>
      <c r="Q636" s="25"/>
      <c r="R636" s="23" t="n">
        <v>2</v>
      </c>
      <c r="S636" s="23"/>
      <c r="T636" s="27" t="n">
        <v>-1.1396</v>
      </c>
      <c r="U636" s="27"/>
      <c r="V636" s="27" t="n">
        <v>2.49014446780756</v>
      </c>
      <c r="W636" s="27"/>
      <c r="X636" s="27" t="n">
        <v>2.48371355676104</v>
      </c>
      <c r="Y636" s="27"/>
      <c r="Z636" s="27" t="n">
        <v>0.077332592497113</v>
      </c>
      <c r="AA636" s="27"/>
      <c r="AB636" s="27" t="n">
        <f aca="false">LOG(V636,2)</f>
        <v>1.31622944387709</v>
      </c>
      <c r="AC636" s="6" t="s">
        <v>26</v>
      </c>
    </row>
    <row r="637" customFormat="false" ht="15" hidden="false" customHeight="false" outlineLevel="0" collapsed="false">
      <c r="A637" s="22" t="s">
        <v>3189</v>
      </c>
      <c r="B637" s="23" t="s">
        <v>3190</v>
      </c>
      <c r="C637" s="23"/>
      <c r="D637" s="23" t="s">
        <v>3191</v>
      </c>
      <c r="E637" s="23"/>
      <c r="F637" s="23" t="n">
        <v>8.04201E-030</v>
      </c>
      <c r="G637" s="23"/>
      <c r="H637" s="23" t="n">
        <v>136.81</v>
      </c>
      <c r="I637" s="23"/>
      <c r="J637" s="23" t="n">
        <v>58.814</v>
      </c>
      <c r="K637" s="23"/>
      <c r="L637" s="23" t="s">
        <v>3192</v>
      </c>
      <c r="M637" s="24"/>
      <c r="N637" s="3" t="s">
        <v>3193</v>
      </c>
      <c r="O637" s="25" t="s">
        <v>24</v>
      </c>
      <c r="P637" s="26" t="s">
        <v>527</v>
      </c>
      <c r="Q637" s="25"/>
      <c r="R637" s="23" t="n">
        <v>3</v>
      </c>
      <c r="S637" s="23"/>
      <c r="T637" s="27" t="n">
        <v>-0.32046</v>
      </c>
      <c r="U637" s="27"/>
      <c r="V637" s="27" t="n">
        <v>2.48198104542132</v>
      </c>
      <c r="W637" s="27"/>
      <c r="X637" s="27" t="n">
        <v>2.50735567976863</v>
      </c>
      <c r="Y637" s="27"/>
      <c r="Z637" s="27" t="n">
        <v>0.459769160185607</v>
      </c>
      <c r="AA637" s="27"/>
      <c r="AB637" s="27" t="n">
        <f aca="false">LOG(V637,2)</f>
        <v>1.31149209782884</v>
      </c>
      <c r="AC637" s="6" t="s">
        <v>26</v>
      </c>
    </row>
    <row r="638" customFormat="false" ht="15" hidden="false" customHeight="false" outlineLevel="0" collapsed="false">
      <c r="A638" s="22" t="s">
        <v>2275</v>
      </c>
      <c r="B638" s="23" t="s">
        <v>2276</v>
      </c>
      <c r="C638" s="23"/>
      <c r="D638" s="23" t="s">
        <v>2277</v>
      </c>
      <c r="E638" s="23"/>
      <c r="F638" s="23" t="n">
        <v>2.47277E-010</v>
      </c>
      <c r="G638" s="23"/>
      <c r="H638" s="23" t="n">
        <v>84.508</v>
      </c>
      <c r="I638" s="23"/>
      <c r="J638" s="23" t="n">
        <v>44.252</v>
      </c>
      <c r="K638" s="23"/>
      <c r="L638" s="23" t="s">
        <v>3194</v>
      </c>
      <c r="M638" s="24"/>
      <c r="N638" s="3" t="s">
        <v>3195</v>
      </c>
      <c r="O638" s="25" t="s">
        <v>24</v>
      </c>
      <c r="P638" s="26" t="s">
        <v>3196</v>
      </c>
      <c r="Q638" s="25"/>
      <c r="R638" s="23" t="n">
        <v>2</v>
      </c>
      <c r="S638" s="23"/>
      <c r="T638" s="27" t="n">
        <v>0.11815</v>
      </c>
      <c r="U638" s="27"/>
      <c r="V638" s="27" t="n">
        <v>2.47470694139392</v>
      </c>
      <c r="W638" s="27"/>
      <c r="X638" s="27" t="n">
        <v>2.47203956437155</v>
      </c>
      <c r="Y638" s="27"/>
      <c r="Z638" s="27" t="n">
        <v>0.0859871884679067</v>
      </c>
      <c r="AA638" s="27"/>
      <c r="AB638" s="27" t="n">
        <f aca="false">LOG(V638,2)</f>
        <v>1.30725768913945</v>
      </c>
      <c r="AC638" s="6" t="s">
        <v>26</v>
      </c>
    </row>
    <row r="639" customFormat="false" ht="15" hidden="false" customHeight="false" outlineLevel="0" collapsed="false">
      <c r="A639" s="22" t="s">
        <v>1740</v>
      </c>
      <c r="B639" s="23" t="s">
        <v>1741</v>
      </c>
      <c r="C639" s="23"/>
      <c r="D639" s="23" t="s">
        <v>1742</v>
      </c>
      <c r="E639" s="23"/>
      <c r="F639" s="23" t="n">
        <v>5.86381E-009</v>
      </c>
      <c r="G639" s="23"/>
      <c r="H639" s="23" t="n">
        <v>89.047</v>
      </c>
      <c r="I639" s="23"/>
      <c r="J639" s="23" t="n">
        <v>45.598</v>
      </c>
      <c r="K639" s="23"/>
      <c r="L639" s="23" t="s">
        <v>3197</v>
      </c>
      <c r="M639" s="24"/>
      <c r="N639" s="3" t="s">
        <v>3198</v>
      </c>
      <c r="O639" s="25" t="s">
        <v>24</v>
      </c>
      <c r="P639" s="26" t="s">
        <v>3199</v>
      </c>
      <c r="Q639" s="25"/>
      <c r="R639" s="23" t="n">
        <v>2</v>
      </c>
      <c r="S639" s="23"/>
      <c r="T639" s="27" t="n">
        <v>-0.27493</v>
      </c>
      <c r="U639" s="27"/>
      <c r="V639" s="27" t="n">
        <v>2.46628857981895</v>
      </c>
      <c r="W639" s="27"/>
      <c r="X639" s="27" t="n">
        <v>2.46987041666121</v>
      </c>
      <c r="Y639" s="27"/>
      <c r="Z639" s="27" t="n">
        <v>0.485141450478564</v>
      </c>
      <c r="AA639" s="27"/>
      <c r="AB639" s="27" t="n">
        <f aca="false">LOG(V639,2)</f>
        <v>1.3023416190089</v>
      </c>
      <c r="AC639" s="6" t="s">
        <v>26</v>
      </c>
    </row>
    <row r="640" customFormat="false" ht="15" hidden="false" customHeight="false" outlineLevel="0" collapsed="false">
      <c r="A640" s="22" t="s">
        <v>2052</v>
      </c>
      <c r="B640" s="23" t="s">
        <v>2053</v>
      </c>
      <c r="C640" s="23"/>
      <c r="D640" s="23" t="s">
        <v>2054</v>
      </c>
      <c r="E640" s="23"/>
      <c r="F640" s="23" t="n">
        <v>2.89045E-011</v>
      </c>
      <c r="G640" s="23"/>
      <c r="H640" s="23" t="n">
        <v>105.46</v>
      </c>
      <c r="I640" s="23"/>
      <c r="J640" s="23" t="n">
        <v>91.313</v>
      </c>
      <c r="K640" s="23"/>
      <c r="L640" s="23" t="s">
        <v>3200</v>
      </c>
      <c r="M640" s="24"/>
      <c r="N640" s="3" t="s">
        <v>3201</v>
      </c>
      <c r="O640" s="25" t="s">
        <v>24</v>
      </c>
      <c r="P640" s="26" t="s">
        <v>3202</v>
      </c>
      <c r="Q640" s="25"/>
      <c r="R640" s="23" t="n">
        <v>2</v>
      </c>
      <c r="S640" s="23"/>
      <c r="T640" s="27" t="n">
        <v>0.30465</v>
      </c>
      <c r="U640" s="27"/>
      <c r="V640" s="27" t="n">
        <v>2.46040397681861</v>
      </c>
      <c r="W640" s="27"/>
      <c r="X640" s="27" t="n">
        <v>2.27263379368168</v>
      </c>
      <c r="Y640" s="27"/>
      <c r="Z640" s="27" t="n">
        <v>0.267163517657738</v>
      </c>
      <c r="AA640" s="27"/>
      <c r="AB640" s="27" t="n">
        <f aca="false">LOG(V640,2)</f>
        <v>1.29889521292371</v>
      </c>
      <c r="AC640" s="6" t="s">
        <v>26</v>
      </c>
    </row>
    <row r="641" customFormat="false" ht="15" hidden="false" customHeight="false" outlineLevel="0" collapsed="false">
      <c r="A641" s="22" t="s">
        <v>1027</v>
      </c>
      <c r="B641" s="23" t="s">
        <v>1028</v>
      </c>
      <c r="C641" s="23"/>
      <c r="D641" s="23" t="s">
        <v>1029</v>
      </c>
      <c r="E641" s="23"/>
      <c r="F641" s="23" t="n">
        <v>5.17194E-007</v>
      </c>
      <c r="G641" s="23"/>
      <c r="H641" s="23" t="n">
        <v>84.687</v>
      </c>
      <c r="I641" s="23"/>
      <c r="J641" s="23" t="n">
        <v>61.833</v>
      </c>
      <c r="K641" s="23"/>
      <c r="L641" s="23" t="s">
        <v>3203</v>
      </c>
      <c r="M641" s="24"/>
      <c r="N641" s="3" t="s">
        <v>3204</v>
      </c>
      <c r="O641" s="25" t="s">
        <v>24</v>
      </c>
      <c r="P641" s="26" t="s">
        <v>3205</v>
      </c>
      <c r="Q641" s="25"/>
      <c r="R641" s="23" t="n">
        <v>2</v>
      </c>
      <c r="S641" s="23"/>
      <c r="T641" s="27" t="n">
        <v>0.39513</v>
      </c>
      <c r="U641" s="27"/>
      <c r="V641" s="27" t="n">
        <v>2.45764639001855</v>
      </c>
      <c r="W641" s="27"/>
      <c r="X641" s="27" t="n">
        <v>2.38608196164416</v>
      </c>
      <c r="Y641" s="27"/>
      <c r="Z641" s="27" t="n">
        <v>0.303898485162761</v>
      </c>
      <c r="AA641" s="27"/>
      <c r="AB641" s="27" t="n">
        <f aca="false">LOG(V641,2)</f>
        <v>1.29727735343817</v>
      </c>
      <c r="AC641" s="6" t="s">
        <v>26</v>
      </c>
    </row>
    <row r="642" customFormat="false" ht="15" hidden="false" customHeight="false" outlineLevel="0" collapsed="false">
      <c r="A642" s="22" t="s">
        <v>1615</v>
      </c>
      <c r="B642" s="23" t="s">
        <v>1616</v>
      </c>
      <c r="C642" s="23"/>
      <c r="D642" s="23" t="s">
        <v>1617</v>
      </c>
      <c r="E642" s="23"/>
      <c r="F642" s="23" t="n">
        <v>5.46775E-010</v>
      </c>
      <c r="G642" s="23"/>
      <c r="H642" s="23" t="n">
        <v>89.507</v>
      </c>
      <c r="I642" s="23"/>
      <c r="J642" s="23" t="n">
        <v>79.875</v>
      </c>
      <c r="K642" s="23"/>
      <c r="L642" s="23" t="s">
        <v>3206</v>
      </c>
      <c r="M642" s="24"/>
      <c r="N642" s="3" t="s">
        <v>3207</v>
      </c>
      <c r="O642" s="25" t="s">
        <v>24</v>
      </c>
      <c r="P642" s="26" t="s">
        <v>3208</v>
      </c>
      <c r="Q642" s="25"/>
      <c r="R642" s="23" t="n">
        <v>2</v>
      </c>
      <c r="S642" s="23"/>
      <c r="T642" s="27" t="n">
        <v>0.48361</v>
      </c>
      <c r="U642" s="27"/>
      <c r="V642" s="27" t="n">
        <v>2.45207644528354</v>
      </c>
      <c r="W642" s="27"/>
      <c r="X642" s="27" t="n">
        <v>2.37260280196134</v>
      </c>
      <c r="Y642" s="27"/>
      <c r="Z642" s="27" t="n">
        <v>0.169498167166793</v>
      </c>
      <c r="AA642" s="27"/>
      <c r="AB642" s="27" t="n">
        <f aca="false">LOG(V642,2)</f>
        <v>1.29400395680696</v>
      </c>
      <c r="AC642" s="6" t="s">
        <v>26</v>
      </c>
    </row>
    <row r="643" customFormat="false" ht="15" hidden="false" customHeight="false" outlineLevel="0" collapsed="false">
      <c r="A643" s="22" t="s">
        <v>3209</v>
      </c>
      <c r="B643" s="23" t="s">
        <v>3210</v>
      </c>
      <c r="C643" s="23"/>
      <c r="D643" s="23" t="s">
        <v>3211</v>
      </c>
      <c r="E643" s="23"/>
      <c r="F643" s="23" t="n">
        <v>8.02575E-017</v>
      </c>
      <c r="G643" s="23"/>
      <c r="H643" s="23" t="n">
        <v>74.222</v>
      </c>
      <c r="I643" s="23"/>
      <c r="J643" s="23" t="n">
        <v>57.238</v>
      </c>
      <c r="K643" s="23"/>
      <c r="L643" s="23" t="s">
        <v>3212</v>
      </c>
      <c r="M643" s="24"/>
      <c r="N643" s="3" t="s">
        <v>3213</v>
      </c>
      <c r="O643" s="25" t="s">
        <v>24</v>
      </c>
      <c r="P643" s="26" t="s">
        <v>3214</v>
      </c>
      <c r="Q643" s="25"/>
      <c r="R643" s="23" t="n">
        <v>3</v>
      </c>
      <c r="S643" s="23"/>
      <c r="T643" s="27" t="n">
        <v>1.0896</v>
      </c>
      <c r="U643" s="27"/>
      <c r="V643" s="27" t="n">
        <v>2.45095312515372</v>
      </c>
      <c r="W643" s="27"/>
      <c r="X643" s="27" t="n">
        <v>2.34757623046246</v>
      </c>
      <c r="Y643" s="27"/>
      <c r="Z643" s="27" t="n">
        <v>0.246005627234368</v>
      </c>
      <c r="AA643" s="27"/>
      <c r="AB643" s="27" t="n">
        <f aca="false">LOG(V643,2)</f>
        <v>1.29334289270946</v>
      </c>
      <c r="AC643" s="6" t="s">
        <v>26</v>
      </c>
    </row>
    <row r="644" customFormat="false" ht="15" hidden="false" customHeight="false" outlineLevel="0" collapsed="false">
      <c r="A644" s="22" t="s">
        <v>941</v>
      </c>
      <c r="B644" s="23" t="s">
        <v>942</v>
      </c>
      <c r="C644" s="23"/>
      <c r="D644" s="23" t="s">
        <v>943</v>
      </c>
      <c r="E644" s="23"/>
      <c r="F644" s="23" t="n">
        <v>8.41238E-010</v>
      </c>
      <c r="G644" s="23"/>
      <c r="H644" s="23" t="n">
        <v>89.992</v>
      </c>
      <c r="I644" s="23"/>
      <c r="J644" s="23" t="n">
        <v>45.614</v>
      </c>
      <c r="K644" s="23"/>
      <c r="L644" s="23" t="s">
        <v>3215</v>
      </c>
      <c r="M644" s="24"/>
      <c r="N644" s="3" t="s">
        <v>3216</v>
      </c>
      <c r="O644" s="25" t="s">
        <v>24</v>
      </c>
      <c r="P644" s="26" t="s">
        <v>3217</v>
      </c>
      <c r="Q644" s="25"/>
      <c r="R644" s="23" t="n">
        <v>2</v>
      </c>
      <c r="S644" s="23"/>
      <c r="T644" s="27" t="n">
        <v>-1.3815</v>
      </c>
      <c r="U644" s="27"/>
      <c r="V644" s="27" t="n">
        <v>2.44200899448626</v>
      </c>
      <c r="W644" s="27"/>
      <c r="X644" s="27" t="n">
        <v>2.4911748358895</v>
      </c>
      <c r="Y644" s="27"/>
      <c r="Z644" s="27" t="n">
        <v>0.0755425397194822</v>
      </c>
      <c r="AA644" s="27"/>
      <c r="AB644" s="27" t="n">
        <f aca="false">LOG(V644,2)</f>
        <v>1.28806851411599</v>
      </c>
      <c r="AC644" s="6" t="s">
        <v>26</v>
      </c>
    </row>
    <row r="645" customFormat="false" ht="15" hidden="false" customHeight="false" outlineLevel="0" collapsed="false">
      <c r="A645" s="22" t="s">
        <v>3218</v>
      </c>
      <c r="B645" s="23" t="s">
        <v>3219</v>
      </c>
      <c r="C645" s="23"/>
      <c r="D645" s="23" t="s">
        <v>3220</v>
      </c>
      <c r="E645" s="23"/>
      <c r="F645" s="23" t="n">
        <v>1.55301E-019</v>
      </c>
      <c r="G645" s="23"/>
      <c r="H645" s="23" t="n">
        <v>117.2</v>
      </c>
      <c r="I645" s="23"/>
      <c r="J645" s="23" t="n">
        <v>68.044</v>
      </c>
      <c r="K645" s="23"/>
      <c r="L645" s="23" t="s">
        <v>3221</v>
      </c>
      <c r="M645" s="24"/>
      <c r="N645" s="3" t="s">
        <v>3222</v>
      </c>
      <c r="O645" s="25" t="s">
        <v>24</v>
      </c>
      <c r="P645" s="26" t="s">
        <v>3223</v>
      </c>
      <c r="Q645" s="25"/>
      <c r="R645" s="23" t="n">
        <v>2</v>
      </c>
      <c r="S645" s="23"/>
      <c r="T645" s="27" t="n">
        <v>-0.043515</v>
      </c>
      <c r="U645" s="27"/>
      <c r="V645" s="27" t="n">
        <v>2.44072718608022</v>
      </c>
      <c r="W645" s="27"/>
      <c r="X645" s="27" t="n">
        <v>2.55277902438887</v>
      </c>
      <c r="Y645" s="27"/>
      <c r="Z645" s="27" t="n">
        <v>0.308118509042094</v>
      </c>
      <c r="AA645" s="27"/>
      <c r="AB645" s="27" t="n">
        <f aca="false">LOG(V645,2)</f>
        <v>1.28731104592404</v>
      </c>
      <c r="AC645" s="6" t="s">
        <v>26</v>
      </c>
    </row>
    <row r="646" customFormat="false" ht="15" hidden="false" customHeight="false" outlineLevel="0" collapsed="false">
      <c r="A646" s="22" t="s">
        <v>3224</v>
      </c>
      <c r="B646" s="23" t="s">
        <v>3225</v>
      </c>
      <c r="C646" s="23"/>
      <c r="D646" s="23" t="s">
        <v>3226</v>
      </c>
      <c r="E646" s="23"/>
      <c r="F646" s="23" t="n">
        <v>8.23825E-035</v>
      </c>
      <c r="G646" s="23"/>
      <c r="H646" s="23" t="n">
        <v>114.74</v>
      </c>
      <c r="I646" s="23"/>
      <c r="J646" s="23" t="n">
        <v>44.752</v>
      </c>
      <c r="K646" s="23"/>
      <c r="L646" s="23" t="s">
        <v>3227</v>
      </c>
      <c r="M646" s="24"/>
      <c r="N646" s="3" t="s">
        <v>3228</v>
      </c>
      <c r="O646" s="25" t="s">
        <v>24</v>
      </c>
      <c r="P646" s="26" t="s">
        <v>3229</v>
      </c>
      <c r="Q646" s="25"/>
      <c r="R646" s="23" t="n">
        <v>3</v>
      </c>
      <c r="S646" s="23"/>
      <c r="T646" s="27" t="n">
        <v>4.0342</v>
      </c>
      <c r="U646" s="27"/>
      <c r="V646" s="27" t="n">
        <v>2.44066496690365</v>
      </c>
      <c r="W646" s="27"/>
      <c r="X646" s="27" t="n">
        <v>2.60927027282167</v>
      </c>
      <c r="Y646" s="27"/>
      <c r="Z646" s="27" t="n">
        <v>0.27006055793571</v>
      </c>
      <c r="AA646" s="27"/>
      <c r="AB646" s="27" t="n">
        <f aca="false">LOG(V646,2)</f>
        <v>1.28727426817921</v>
      </c>
      <c r="AC646" s="6" t="s">
        <v>26</v>
      </c>
    </row>
    <row r="647" customFormat="false" ht="15" hidden="false" customHeight="false" outlineLevel="0" collapsed="false">
      <c r="A647" s="22" t="s">
        <v>1766</v>
      </c>
      <c r="B647" s="23" t="s">
        <v>1767</v>
      </c>
      <c r="C647" s="23"/>
      <c r="D647" s="23" t="s">
        <v>1768</v>
      </c>
      <c r="E647" s="23"/>
      <c r="F647" s="23" t="n">
        <v>1.01241E-066</v>
      </c>
      <c r="G647" s="23"/>
      <c r="H647" s="23" t="n">
        <v>186.56</v>
      </c>
      <c r="I647" s="23"/>
      <c r="J647" s="23" t="n">
        <v>40.384</v>
      </c>
      <c r="K647" s="23"/>
      <c r="L647" s="23" t="s">
        <v>3230</v>
      </c>
      <c r="M647" s="24"/>
      <c r="N647" s="3" t="s">
        <v>3231</v>
      </c>
      <c r="O647" s="25" t="s">
        <v>24</v>
      </c>
      <c r="P647" s="26" t="s">
        <v>3232</v>
      </c>
      <c r="Q647" s="25"/>
      <c r="R647" s="23" t="n">
        <v>4</v>
      </c>
      <c r="S647" s="23"/>
      <c r="T647" s="27" t="n">
        <v>1.2977</v>
      </c>
      <c r="U647" s="27"/>
      <c r="V647" s="27" t="n">
        <v>2.42570144020606</v>
      </c>
      <c r="W647" s="27"/>
      <c r="X647" s="27" t="n">
        <v>2.41596813248561</v>
      </c>
      <c r="Y647" s="27"/>
      <c r="Z647" s="27" t="n">
        <v>0.176016614565839</v>
      </c>
      <c r="AA647" s="27"/>
      <c r="AB647" s="27" t="n">
        <f aca="false">LOG(V647,2)</f>
        <v>1.27840199182668</v>
      </c>
      <c r="AC647" s="6" t="s">
        <v>26</v>
      </c>
    </row>
    <row r="648" customFormat="false" ht="15" hidden="false" customHeight="false" outlineLevel="0" collapsed="false">
      <c r="A648" s="22" t="s">
        <v>3233</v>
      </c>
      <c r="B648" s="23" t="s">
        <v>3234</v>
      </c>
      <c r="C648" s="23"/>
      <c r="D648" s="23" t="s">
        <v>3235</v>
      </c>
      <c r="E648" s="23"/>
      <c r="F648" s="23" t="n">
        <v>1.32972E-005</v>
      </c>
      <c r="G648" s="23"/>
      <c r="H648" s="23" t="n">
        <v>80.688</v>
      </c>
      <c r="I648" s="23"/>
      <c r="J648" s="23" t="n">
        <v>61.161</v>
      </c>
      <c r="K648" s="23"/>
      <c r="L648" s="23" t="s">
        <v>3236</v>
      </c>
      <c r="M648" s="24"/>
      <c r="N648" s="3" t="s">
        <v>90</v>
      </c>
      <c r="O648" s="25" t="s">
        <v>24</v>
      </c>
      <c r="P648" s="26" t="s">
        <v>3237</v>
      </c>
      <c r="Q648" s="25"/>
      <c r="R648" s="23" t="n">
        <v>2</v>
      </c>
      <c r="S648" s="23"/>
      <c r="T648" s="27" t="n">
        <v>-1.3071</v>
      </c>
      <c r="U648" s="27"/>
      <c r="V648" s="27" t="n">
        <v>2.42096692895788</v>
      </c>
      <c r="W648" s="27"/>
      <c r="X648" s="27" t="n">
        <v>2.20288777014731</v>
      </c>
      <c r="Y648" s="27"/>
      <c r="Z648" s="27" t="n">
        <v>0.44087766062819</v>
      </c>
      <c r="AA648" s="27"/>
      <c r="AB648" s="27" t="n">
        <f aca="false">LOG(V648,2)</f>
        <v>1.27558337187946</v>
      </c>
      <c r="AC648" s="6" t="s">
        <v>26</v>
      </c>
    </row>
    <row r="649" customFormat="false" ht="15" hidden="false" customHeight="false" outlineLevel="0" collapsed="false">
      <c r="A649" s="22" t="s">
        <v>3238</v>
      </c>
      <c r="B649" s="23" t="s">
        <v>3239</v>
      </c>
      <c r="C649" s="23"/>
      <c r="D649" s="23" t="s">
        <v>3240</v>
      </c>
      <c r="E649" s="23"/>
      <c r="F649" s="23" t="n">
        <v>2.11285E-018</v>
      </c>
      <c r="G649" s="23"/>
      <c r="H649" s="23" t="n">
        <v>125.36</v>
      </c>
      <c r="I649" s="23"/>
      <c r="J649" s="23" t="n">
        <v>63.091</v>
      </c>
      <c r="K649" s="23"/>
      <c r="L649" s="23" t="s">
        <v>3241</v>
      </c>
      <c r="M649" s="24"/>
      <c r="N649" s="3" t="s">
        <v>1300</v>
      </c>
      <c r="O649" s="25" t="s">
        <v>24</v>
      </c>
      <c r="P649" s="26" t="s">
        <v>3242</v>
      </c>
      <c r="Q649" s="25"/>
      <c r="R649" s="23" t="n">
        <v>2</v>
      </c>
      <c r="S649" s="23"/>
      <c r="T649" s="27" t="n">
        <v>0.057058</v>
      </c>
      <c r="U649" s="27"/>
      <c r="V649" s="27" t="n">
        <v>2.41651284019555</v>
      </c>
      <c r="W649" s="27"/>
      <c r="X649" s="27" t="n">
        <v>2.40023887107258</v>
      </c>
      <c r="Y649" s="27"/>
      <c r="Z649" s="27" t="n">
        <v>0.280975834908578</v>
      </c>
      <c r="AA649" s="27"/>
      <c r="AB649" s="27" t="n">
        <f aca="false">LOG(V649,2)</f>
        <v>1.27292666057869</v>
      </c>
      <c r="AC649" s="6" t="s">
        <v>26</v>
      </c>
    </row>
    <row r="650" customFormat="false" ht="15" hidden="false" customHeight="false" outlineLevel="0" collapsed="false">
      <c r="A650" s="22" t="s">
        <v>1377</v>
      </c>
      <c r="B650" s="23" t="s">
        <v>1378</v>
      </c>
      <c r="C650" s="23"/>
      <c r="D650" s="23" t="s">
        <v>1379</v>
      </c>
      <c r="E650" s="23"/>
      <c r="F650" s="23" t="n">
        <v>2.49511E-018</v>
      </c>
      <c r="G650" s="23"/>
      <c r="H650" s="23" t="n">
        <v>114.72</v>
      </c>
      <c r="I650" s="23"/>
      <c r="J650" s="23" t="n">
        <v>84.365</v>
      </c>
      <c r="K650" s="23"/>
      <c r="L650" s="23" t="s">
        <v>3243</v>
      </c>
      <c r="M650" s="24"/>
      <c r="N650" s="3" t="s">
        <v>3244</v>
      </c>
      <c r="O650" s="25" t="s">
        <v>24</v>
      </c>
      <c r="P650" s="26" t="s">
        <v>3245</v>
      </c>
      <c r="Q650" s="25"/>
      <c r="R650" s="23" t="n">
        <v>2</v>
      </c>
      <c r="S650" s="23"/>
      <c r="T650" s="27" t="n">
        <v>-0.30208</v>
      </c>
      <c r="U650" s="27"/>
      <c r="V650" s="27" t="n">
        <v>2.39253441720459</v>
      </c>
      <c r="W650" s="27"/>
      <c r="X650" s="27" t="n">
        <v>2.41023035416857</v>
      </c>
      <c r="Y650" s="27"/>
      <c r="Z650" s="27" t="n">
        <v>0.500873413300314</v>
      </c>
      <c r="AA650" s="27"/>
      <c r="AB650" s="27" t="n">
        <f aca="false">LOG(V650,2)</f>
        <v>1.25853967838873</v>
      </c>
      <c r="AC650" s="6" t="s">
        <v>26</v>
      </c>
    </row>
    <row r="651" customFormat="false" ht="15" hidden="false" customHeight="false" outlineLevel="0" collapsed="false">
      <c r="A651" s="22" t="s">
        <v>3246</v>
      </c>
      <c r="B651" s="23" t="s">
        <v>3247</v>
      </c>
      <c r="C651" s="23"/>
      <c r="D651" s="23" t="s">
        <v>3248</v>
      </c>
      <c r="E651" s="23"/>
      <c r="F651" s="23" t="n">
        <v>1.87557E-016</v>
      </c>
      <c r="G651" s="23"/>
      <c r="H651" s="23" t="n">
        <v>116.55</v>
      </c>
      <c r="I651" s="23"/>
      <c r="J651" s="23" t="n">
        <v>116.55</v>
      </c>
      <c r="K651" s="23"/>
      <c r="L651" s="23" t="s">
        <v>3249</v>
      </c>
      <c r="M651" s="24"/>
      <c r="N651" s="3" t="s">
        <v>3250</v>
      </c>
      <c r="O651" s="25" t="s">
        <v>24</v>
      </c>
      <c r="P651" s="26" t="s">
        <v>3251</v>
      </c>
      <c r="Q651" s="25"/>
      <c r="R651" s="23" t="n">
        <v>2</v>
      </c>
      <c r="S651" s="23"/>
      <c r="T651" s="27" t="n">
        <v>-1.3539</v>
      </c>
      <c r="U651" s="27"/>
      <c r="V651" s="27" t="n">
        <v>2.37273811515624</v>
      </c>
      <c r="W651" s="27"/>
      <c r="X651" s="27" t="n">
        <v>2.2649201621825</v>
      </c>
      <c r="Y651" s="27"/>
      <c r="Z651" s="27" t="n">
        <v>0.575566704687638</v>
      </c>
      <c r="AA651" s="27"/>
      <c r="AB651" s="27" t="n">
        <f aca="false">LOG(V651,2)</f>
        <v>1.24655287557819</v>
      </c>
      <c r="AC651" s="6" t="s">
        <v>26</v>
      </c>
    </row>
    <row r="652" customFormat="false" ht="15" hidden="false" customHeight="false" outlineLevel="0" collapsed="false">
      <c r="A652" s="22" t="s">
        <v>3252</v>
      </c>
      <c r="B652" s="23" t="s">
        <v>3253</v>
      </c>
      <c r="C652" s="23"/>
      <c r="D652" s="23" t="s">
        <v>3254</v>
      </c>
      <c r="E652" s="23"/>
      <c r="F652" s="23" t="n">
        <v>2.79398E-073</v>
      </c>
      <c r="G652" s="23"/>
      <c r="H652" s="23" t="n">
        <v>196.95</v>
      </c>
      <c r="I652" s="23"/>
      <c r="J652" s="23" t="n">
        <v>73.918</v>
      </c>
      <c r="K652" s="23"/>
      <c r="L652" s="23" t="s">
        <v>3255</v>
      </c>
      <c r="M652" s="24"/>
      <c r="N652" s="3" t="s">
        <v>3256</v>
      </c>
      <c r="O652" s="25" t="s">
        <v>24</v>
      </c>
      <c r="P652" s="26" t="s">
        <v>3257</v>
      </c>
      <c r="Q652" s="25"/>
      <c r="R652" s="23" t="n">
        <v>2</v>
      </c>
      <c r="S652" s="23"/>
      <c r="T652" s="27" t="n">
        <v>-0.87515</v>
      </c>
      <c r="U652" s="27"/>
      <c r="V652" s="27" t="n">
        <v>2.37018166494725</v>
      </c>
      <c r="W652" s="27"/>
      <c r="X652" s="27" t="n">
        <v>2.38892586172126</v>
      </c>
      <c r="Y652" s="27"/>
      <c r="Z652" s="27" t="n">
        <v>0.173544468174266</v>
      </c>
      <c r="AA652" s="27"/>
      <c r="AB652" s="27" t="n">
        <f aca="false">LOG(V652,2)</f>
        <v>1.24499764016754</v>
      </c>
      <c r="AC652" s="6" t="s">
        <v>26</v>
      </c>
    </row>
    <row r="653" customFormat="false" ht="15" hidden="false" customHeight="false" outlineLevel="0" collapsed="false">
      <c r="A653" s="22" t="s">
        <v>3258</v>
      </c>
      <c r="B653" s="23" t="s">
        <v>3259</v>
      </c>
      <c r="C653" s="23"/>
      <c r="D653" s="23" t="s">
        <v>3260</v>
      </c>
      <c r="E653" s="23"/>
      <c r="F653" s="23" t="n">
        <v>2.799E-013</v>
      </c>
      <c r="G653" s="23"/>
      <c r="H653" s="23" t="n">
        <v>107.09</v>
      </c>
      <c r="I653" s="23"/>
      <c r="J653" s="23" t="n">
        <v>63.091</v>
      </c>
      <c r="K653" s="23"/>
      <c r="L653" s="23" t="s">
        <v>3261</v>
      </c>
      <c r="M653" s="24"/>
      <c r="N653" s="3" t="s">
        <v>3262</v>
      </c>
      <c r="O653" s="25" t="s">
        <v>24</v>
      </c>
      <c r="P653" s="26" t="s">
        <v>3263</v>
      </c>
      <c r="Q653" s="25"/>
      <c r="R653" s="23" t="n">
        <v>2</v>
      </c>
      <c r="S653" s="23"/>
      <c r="T653" s="27" t="n">
        <v>0.38591</v>
      </c>
      <c r="U653" s="27"/>
      <c r="V653" s="27" t="n">
        <v>2.36962404160296</v>
      </c>
      <c r="W653" s="27"/>
      <c r="X653" s="27" t="n">
        <v>2.42273223716625</v>
      </c>
      <c r="Y653" s="27"/>
      <c r="Z653" s="27" t="n">
        <v>0.42128754601386</v>
      </c>
      <c r="AA653" s="27"/>
      <c r="AB653" s="27" t="n">
        <f aca="false">LOG(V653,2)</f>
        <v>1.24465818303068</v>
      </c>
      <c r="AC653" s="6" t="s">
        <v>26</v>
      </c>
    </row>
    <row r="654" customFormat="false" ht="15" hidden="false" customHeight="false" outlineLevel="0" collapsed="false">
      <c r="A654" s="22" t="s">
        <v>3264</v>
      </c>
      <c r="B654" s="23" t="s">
        <v>3265</v>
      </c>
      <c r="C654" s="23"/>
      <c r="D654" s="23" t="s">
        <v>3266</v>
      </c>
      <c r="E654" s="23"/>
      <c r="F654" s="23" t="n">
        <v>5.21383E-033</v>
      </c>
      <c r="G654" s="23"/>
      <c r="H654" s="23" t="n">
        <v>129.88</v>
      </c>
      <c r="I654" s="23"/>
      <c r="J654" s="23" t="n">
        <v>106.93</v>
      </c>
      <c r="K654" s="23"/>
      <c r="L654" s="23" t="s">
        <v>3267</v>
      </c>
      <c r="M654" s="24"/>
      <c r="N654" s="3" t="s">
        <v>3268</v>
      </c>
      <c r="O654" s="25" t="s">
        <v>24</v>
      </c>
      <c r="P654" s="26" t="s">
        <v>1330</v>
      </c>
      <c r="Q654" s="25"/>
      <c r="R654" s="23" t="n">
        <v>2</v>
      </c>
      <c r="S654" s="23"/>
      <c r="T654" s="27" t="n">
        <v>-1.0958</v>
      </c>
      <c r="U654" s="27"/>
      <c r="V654" s="27" t="n">
        <v>2.36834665507913</v>
      </c>
      <c r="W654" s="27"/>
      <c r="X654" s="27" t="n">
        <v>2.27663148553136</v>
      </c>
      <c r="Y654" s="27"/>
      <c r="Z654" s="27" t="n">
        <v>0.216028915110697</v>
      </c>
      <c r="AA654" s="27"/>
      <c r="AB654" s="27" t="n">
        <f aca="false">LOG(V654,2)</f>
        <v>1.24388026380498</v>
      </c>
      <c r="AC654" s="6" t="s">
        <v>26</v>
      </c>
    </row>
    <row r="655" customFormat="false" ht="15" hidden="false" customHeight="false" outlineLevel="0" collapsed="false">
      <c r="A655" s="22" t="s">
        <v>895</v>
      </c>
      <c r="B655" s="23" t="s">
        <v>896</v>
      </c>
      <c r="C655" s="23"/>
      <c r="D655" s="23" t="s">
        <v>897</v>
      </c>
      <c r="E655" s="23"/>
      <c r="F655" s="23" t="n">
        <v>9.25865E-039</v>
      </c>
      <c r="G655" s="23"/>
      <c r="H655" s="23" t="n">
        <v>147.12</v>
      </c>
      <c r="I655" s="23"/>
      <c r="J655" s="23" t="n">
        <v>138.19</v>
      </c>
      <c r="K655" s="23"/>
      <c r="L655" s="23" t="s">
        <v>3269</v>
      </c>
      <c r="M655" s="24"/>
      <c r="N655" s="3" t="s">
        <v>3270</v>
      </c>
      <c r="O655" s="25" t="s">
        <v>24</v>
      </c>
      <c r="P655" s="26" t="s">
        <v>3271</v>
      </c>
      <c r="Q655" s="25"/>
      <c r="R655" s="23" t="n">
        <v>2</v>
      </c>
      <c r="S655" s="23"/>
      <c r="T655" s="27" t="n">
        <v>-0.49011</v>
      </c>
      <c r="U655" s="27"/>
      <c r="V655" s="27" t="n">
        <v>2.35949254489754</v>
      </c>
      <c r="W655" s="27"/>
      <c r="X655" s="27" t="n">
        <v>2.38669590643275</v>
      </c>
      <c r="Y655" s="27"/>
      <c r="Z655" s="27" t="n">
        <v>0.0474332781652048</v>
      </c>
      <c r="AA655" s="27"/>
      <c r="AB655" s="27" t="n">
        <f aca="false">LOG(V655,2)</f>
        <v>1.23847661311225</v>
      </c>
      <c r="AC655" s="6" t="s">
        <v>26</v>
      </c>
    </row>
    <row r="656" customFormat="false" ht="15" hidden="false" customHeight="false" outlineLevel="0" collapsed="false">
      <c r="A656" s="22" t="s">
        <v>3252</v>
      </c>
      <c r="B656" s="23" t="s">
        <v>3253</v>
      </c>
      <c r="C656" s="23"/>
      <c r="D656" s="23" t="s">
        <v>3254</v>
      </c>
      <c r="E656" s="23"/>
      <c r="F656" s="23" t="n">
        <v>0.000188428</v>
      </c>
      <c r="G656" s="23"/>
      <c r="H656" s="23" t="n">
        <v>63.624</v>
      </c>
      <c r="I656" s="23"/>
      <c r="J656" s="23" t="n">
        <v>53.237</v>
      </c>
      <c r="K656" s="23"/>
      <c r="L656" s="23" t="s">
        <v>3272</v>
      </c>
      <c r="M656" s="24"/>
      <c r="N656" s="3" t="s">
        <v>1544</v>
      </c>
      <c r="O656" s="25" t="s">
        <v>24</v>
      </c>
      <c r="P656" s="26" t="s">
        <v>3273</v>
      </c>
      <c r="Q656" s="25"/>
      <c r="R656" s="23" t="n">
        <v>2</v>
      </c>
      <c r="S656" s="23"/>
      <c r="T656" s="27" t="n">
        <v>-0.10098</v>
      </c>
      <c r="U656" s="27"/>
      <c r="V656" s="27" t="n">
        <v>2.35468354074735</v>
      </c>
      <c r="W656" s="27"/>
      <c r="X656" s="27" t="n">
        <v>2.33802943336044</v>
      </c>
      <c r="Y656" s="27"/>
      <c r="Z656" s="27" t="n">
        <v>0.175131802700458</v>
      </c>
      <c r="AA656" s="27"/>
      <c r="AB656" s="27" t="n">
        <f aca="false">LOG(V656,2)</f>
        <v>1.2355331809113</v>
      </c>
      <c r="AC656" s="6" t="s">
        <v>26</v>
      </c>
    </row>
    <row r="657" customFormat="false" ht="15" hidden="false" customHeight="false" outlineLevel="0" collapsed="false">
      <c r="A657" s="22" t="s">
        <v>3274</v>
      </c>
      <c r="B657" s="23" t="s">
        <v>3275</v>
      </c>
      <c r="C657" s="23"/>
      <c r="D657" s="23" t="s">
        <v>3276</v>
      </c>
      <c r="E657" s="23"/>
      <c r="F657" s="23" t="n">
        <v>2.88416E-018</v>
      </c>
      <c r="G657" s="23"/>
      <c r="H657" s="23" t="n">
        <v>124.12</v>
      </c>
      <c r="I657" s="23"/>
      <c r="J657" s="23" t="n">
        <v>58.32</v>
      </c>
      <c r="K657" s="23"/>
      <c r="L657" s="23" t="s">
        <v>3277</v>
      </c>
      <c r="M657" s="24"/>
      <c r="N657" s="3" t="s">
        <v>3278</v>
      </c>
      <c r="O657" s="25" t="s">
        <v>24</v>
      </c>
      <c r="P657" s="26" t="s">
        <v>480</v>
      </c>
      <c r="Q657" s="25"/>
      <c r="R657" s="23" t="n">
        <v>2</v>
      </c>
      <c r="S657" s="23"/>
      <c r="T657" s="27" t="n">
        <v>1.075</v>
      </c>
      <c r="U657" s="27"/>
      <c r="V657" s="27" t="n">
        <v>2.32558551599099</v>
      </c>
      <c r="W657" s="27"/>
      <c r="X657" s="27" t="n">
        <v>2.80250674989473</v>
      </c>
      <c r="Y657" s="27"/>
      <c r="Z657" s="27" t="n">
        <v>0.700872315151531</v>
      </c>
      <c r="AA657" s="27"/>
      <c r="AB657" s="27" t="n">
        <f aca="false">LOG(V657,2)</f>
        <v>1.21759399134726</v>
      </c>
      <c r="AC657" s="6" t="s">
        <v>2217</v>
      </c>
    </row>
    <row r="658" customFormat="false" ht="15" hidden="false" customHeight="false" outlineLevel="0" collapsed="false">
      <c r="A658" s="22" t="s">
        <v>1095</v>
      </c>
      <c r="B658" s="23" t="s">
        <v>1096</v>
      </c>
      <c r="C658" s="23"/>
      <c r="D658" s="23" t="s">
        <v>1097</v>
      </c>
      <c r="E658" s="23"/>
      <c r="F658" s="23" t="n">
        <v>7.78665E-018</v>
      </c>
      <c r="G658" s="23"/>
      <c r="H658" s="23" t="n">
        <v>116.24</v>
      </c>
      <c r="I658" s="23"/>
      <c r="J658" s="23" t="n">
        <v>88.021</v>
      </c>
      <c r="K658" s="23"/>
      <c r="L658" s="23" t="s">
        <v>3279</v>
      </c>
      <c r="M658" s="24"/>
      <c r="N658" s="3" t="s">
        <v>3204</v>
      </c>
      <c r="O658" s="25" t="s">
        <v>24</v>
      </c>
      <c r="P658" s="26" t="s">
        <v>3280</v>
      </c>
      <c r="Q658" s="25"/>
      <c r="R658" s="23" t="n">
        <v>2</v>
      </c>
      <c r="S658" s="23"/>
      <c r="T658" s="27" t="n">
        <v>-0.67075</v>
      </c>
      <c r="U658" s="27"/>
      <c r="V658" s="27" t="n">
        <v>2.31990260661956</v>
      </c>
      <c r="W658" s="27"/>
      <c r="X658" s="27" t="n">
        <v>2.28375635977138</v>
      </c>
      <c r="Y658" s="27"/>
      <c r="Z658" s="27" t="n">
        <v>0.0730485230856699</v>
      </c>
      <c r="AA658" s="27"/>
      <c r="AB658" s="27" t="n">
        <f aca="false">LOG(V658,2)</f>
        <v>1.21406423988029</v>
      </c>
      <c r="AC658" s="6" t="s">
        <v>26</v>
      </c>
    </row>
    <row r="659" customFormat="false" ht="15" hidden="false" customHeight="false" outlineLevel="0" collapsed="false">
      <c r="A659" s="22" t="s">
        <v>3281</v>
      </c>
      <c r="B659" s="23" t="s">
        <v>3282</v>
      </c>
      <c r="C659" s="23"/>
      <c r="D659" s="23" t="s">
        <v>3283</v>
      </c>
      <c r="E659" s="23"/>
      <c r="F659" s="23" t="n">
        <v>5.22673E-014</v>
      </c>
      <c r="G659" s="23"/>
      <c r="H659" s="23" t="n">
        <v>102.52</v>
      </c>
      <c r="I659" s="23"/>
      <c r="J659" s="23" t="n">
        <v>44.252</v>
      </c>
      <c r="K659" s="23"/>
      <c r="L659" s="23" t="s">
        <v>3284</v>
      </c>
      <c r="M659" s="24"/>
      <c r="N659" s="3" t="s">
        <v>2136</v>
      </c>
      <c r="O659" s="25" t="s">
        <v>24</v>
      </c>
      <c r="P659" s="26" t="s">
        <v>3285</v>
      </c>
      <c r="Q659" s="25"/>
      <c r="R659" s="23" t="n">
        <v>2</v>
      </c>
      <c r="S659" s="23"/>
      <c r="T659" s="27" t="n">
        <v>2.9693</v>
      </c>
      <c r="U659" s="27"/>
      <c r="V659" s="27" t="n">
        <v>2.31759785045713</v>
      </c>
      <c r="W659" s="27"/>
      <c r="X659" s="27" t="n">
        <v>2.31113918406777</v>
      </c>
      <c r="Y659" s="27"/>
      <c r="Z659" s="27" t="n">
        <v>0.186963831921244</v>
      </c>
      <c r="AA659" s="27"/>
      <c r="AB659" s="27" t="n">
        <f aca="false">LOG(V659,2)</f>
        <v>1.21263025164006</v>
      </c>
      <c r="AC659" s="6" t="s">
        <v>26</v>
      </c>
    </row>
    <row r="660" customFormat="false" ht="15" hidden="false" customHeight="false" outlineLevel="0" collapsed="false">
      <c r="A660" s="22" t="s">
        <v>3286</v>
      </c>
      <c r="B660" s="23" t="s">
        <v>3287</v>
      </c>
      <c r="C660" s="23"/>
      <c r="D660" s="23" t="s">
        <v>3288</v>
      </c>
      <c r="E660" s="23"/>
      <c r="F660" s="23" t="n">
        <v>9.57887E-011</v>
      </c>
      <c r="G660" s="23"/>
      <c r="H660" s="23" t="n">
        <v>75.548</v>
      </c>
      <c r="I660" s="23"/>
      <c r="J660" s="23" t="n">
        <v>62.203</v>
      </c>
      <c r="K660" s="23"/>
      <c r="L660" s="23" t="s">
        <v>3289</v>
      </c>
      <c r="M660" s="24"/>
      <c r="N660" s="3" t="s">
        <v>3290</v>
      </c>
      <c r="O660" s="25" t="s">
        <v>24</v>
      </c>
      <c r="P660" s="26" t="s">
        <v>3291</v>
      </c>
      <c r="Q660" s="25"/>
      <c r="R660" s="23" t="n">
        <v>2</v>
      </c>
      <c r="S660" s="23"/>
      <c r="T660" s="27" t="n">
        <v>-1.0796</v>
      </c>
      <c r="U660" s="27"/>
      <c r="V660" s="27" t="n">
        <v>2.31602854706405</v>
      </c>
      <c r="W660" s="27"/>
      <c r="X660" s="27" t="n">
        <v>2.37626871671772</v>
      </c>
      <c r="Y660" s="27"/>
      <c r="Z660" s="27" t="n">
        <v>0.137582104593102</v>
      </c>
      <c r="AA660" s="27"/>
      <c r="AB660" s="27" t="n">
        <f aca="false">LOG(V660,2)</f>
        <v>1.21165303590656</v>
      </c>
      <c r="AC660" s="6" t="s">
        <v>26</v>
      </c>
    </row>
    <row r="661" customFormat="false" ht="15" hidden="false" customHeight="false" outlineLevel="0" collapsed="false">
      <c r="A661" s="22" t="s">
        <v>3292</v>
      </c>
      <c r="B661" s="23" t="s">
        <v>3293</v>
      </c>
      <c r="C661" s="23"/>
      <c r="D661" s="23" t="s">
        <v>3294</v>
      </c>
      <c r="E661" s="23"/>
      <c r="F661" s="23" t="n">
        <v>1.63466E-007</v>
      </c>
      <c r="G661" s="23"/>
      <c r="H661" s="23" t="n">
        <v>94.692</v>
      </c>
      <c r="I661" s="23"/>
      <c r="J661" s="23" t="n">
        <v>40.496</v>
      </c>
      <c r="K661" s="23"/>
      <c r="L661" s="23" t="s">
        <v>3295</v>
      </c>
      <c r="M661" s="24"/>
      <c r="N661" s="3" t="s">
        <v>3296</v>
      </c>
      <c r="O661" s="25" t="s">
        <v>24</v>
      </c>
      <c r="P661" s="26" t="s">
        <v>197</v>
      </c>
      <c r="Q661" s="25"/>
      <c r="R661" s="23" t="n">
        <v>2</v>
      </c>
      <c r="S661" s="23"/>
      <c r="T661" s="27" t="n">
        <v>1.319</v>
      </c>
      <c r="U661" s="27"/>
      <c r="V661" s="27" t="n">
        <v>2.3158106121781</v>
      </c>
      <c r="W661" s="27"/>
      <c r="X661" s="27" t="n">
        <v>2.3896069636278</v>
      </c>
      <c r="Y661" s="27"/>
      <c r="Z661" s="27" t="n">
        <v>0.189628467696499</v>
      </c>
      <c r="AA661" s="27"/>
      <c r="AB661" s="27" t="n">
        <f aca="false">LOG(V661,2)</f>
        <v>1.21151727403374</v>
      </c>
      <c r="AC661" s="6" t="s">
        <v>26</v>
      </c>
    </row>
    <row r="662" customFormat="false" ht="15" hidden="false" customHeight="false" outlineLevel="0" collapsed="false">
      <c r="A662" s="22" t="s">
        <v>1794</v>
      </c>
      <c r="B662" s="23" t="s">
        <v>1795</v>
      </c>
      <c r="C662" s="23"/>
      <c r="D662" s="23" t="s">
        <v>1796</v>
      </c>
      <c r="E662" s="23"/>
      <c r="F662" s="23" t="n">
        <v>5.56244E-009</v>
      </c>
      <c r="G662" s="23"/>
      <c r="H662" s="23" t="n">
        <v>80.738</v>
      </c>
      <c r="I662" s="23"/>
      <c r="J662" s="23" t="n">
        <v>61.265</v>
      </c>
      <c r="K662" s="23"/>
      <c r="L662" s="23" t="s">
        <v>3297</v>
      </c>
      <c r="M662" s="24"/>
      <c r="N662" s="3" t="s">
        <v>3298</v>
      </c>
      <c r="O662" s="25" t="s">
        <v>24</v>
      </c>
      <c r="P662" s="26" t="s">
        <v>3299</v>
      </c>
      <c r="Q662" s="25"/>
      <c r="R662" s="23" t="n">
        <v>2</v>
      </c>
      <c r="S662" s="23"/>
      <c r="T662" s="27" t="n">
        <v>-0.36087</v>
      </c>
      <c r="U662" s="27"/>
      <c r="V662" s="27" t="n">
        <v>2.30651169860243</v>
      </c>
      <c r="W662" s="27"/>
      <c r="X662" s="27" t="n">
        <v>2.27299173830352</v>
      </c>
      <c r="Y662" s="27"/>
      <c r="Z662" s="27" t="n">
        <v>0.140241661086645</v>
      </c>
      <c r="AA662" s="27"/>
      <c r="AB662" s="27" t="n">
        <f aca="false">LOG(V662,2)</f>
        <v>1.20571260975579</v>
      </c>
      <c r="AC662" s="6" t="s">
        <v>26</v>
      </c>
    </row>
    <row r="663" customFormat="false" ht="15" hidden="false" customHeight="false" outlineLevel="0" collapsed="false">
      <c r="A663" s="22" t="s">
        <v>1498</v>
      </c>
      <c r="B663" s="23" t="s">
        <v>1499</v>
      </c>
      <c r="C663" s="23"/>
      <c r="D663" s="23" t="s">
        <v>1500</v>
      </c>
      <c r="E663" s="23"/>
      <c r="F663" s="23" t="n">
        <v>2.70284E-053</v>
      </c>
      <c r="G663" s="23"/>
      <c r="H663" s="23" t="n">
        <v>160.55</v>
      </c>
      <c r="I663" s="23"/>
      <c r="J663" s="23" t="n">
        <v>48.288</v>
      </c>
      <c r="K663" s="23"/>
      <c r="L663" s="23" t="s">
        <v>3300</v>
      </c>
      <c r="M663" s="24"/>
      <c r="N663" s="3" t="s">
        <v>3301</v>
      </c>
      <c r="O663" s="25" t="s">
        <v>24</v>
      </c>
      <c r="P663" s="26" t="s">
        <v>3302</v>
      </c>
      <c r="Q663" s="25"/>
      <c r="R663" s="23" t="n">
        <v>2</v>
      </c>
      <c r="S663" s="23"/>
      <c r="T663" s="27" t="n">
        <v>9.7809E-006</v>
      </c>
      <c r="U663" s="27"/>
      <c r="V663" s="27" t="n">
        <v>2.30540464220394</v>
      </c>
      <c r="W663" s="27"/>
      <c r="X663" s="27" t="n">
        <v>2.33401972096021</v>
      </c>
      <c r="Y663" s="27"/>
      <c r="Z663" s="27" t="n">
        <v>0.419157832800761</v>
      </c>
      <c r="AA663" s="27"/>
      <c r="AB663" s="27" t="n">
        <f aca="false">LOG(V663,2)</f>
        <v>1.20501999319958</v>
      </c>
      <c r="AC663" s="6" t="s">
        <v>26</v>
      </c>
    </row>
    <row r="664" customFormat="false" ht="15" hidden="false" customHeight="false" outlineLevel="0" collapsed="false">
      <c r="A664" s="22" t="s">
        <v>1740</v>
      </c>
      <c r="B664" s="23" t="s">
        <v>1741</v>
      </c>
      <c r="C664" s="23"/>
      <c r="D664" s="23" t="s">
        <v>1742</v>
      </c>
      <c r="E664" s="23"/>
      <c r="F664" s="23" t="n">
        <v>2.72501E-007</v>
      </c>
      <c r="G664" s="23"/>
      <c r="H664" s="23" t="n">
        <v>82.069</v>
      </c>
      <c r="I664" s="23"/>
      <c r="J664" s="23" t="n">
        <v>72.891</v>
      </c>
      <c r="K664" s="23"/>
      <c r="L664" s="23" t="s">
        <v>3303</v>
      </c>
      <c r="M664" s="24"/>
      <c r="N664" s="3" t="s">
        <v>3304</v>
      </c>
      <c r="O664" s="25" t="s">
        <v>24</v>
      </c>
      <c r="P664" s="26" t="s">
        <v>3305</v>
      </c>
      <c r="Q664" s="25"/>
      <c r="R664" s="23" t="n">
        <v>2</v>
      </c>
      <c r="S664" s="23"/>
      <c r="T664" s="27" t="n">
        <v>-0.51201</v>
      </c>
      <c r="U664" s="27"/>
      <c r="V664" s="27" t="n">
        <v>2.30216328156343</v>
      </c>
      <c r="W664" s="27"/>
      <c r="X664" s="27" t="n">
        <v>2.3223312934982</v>
      </c>
      <c r="Y664" s="27"/>
      <c r="Z664" s="27" t="n">
        <v>0.20670295578124</v>
      </c>
      <c r="AA664" s="27"/>
      <c r="AB664" s="27" t="n">
        <f aca="false">LOG(V664,2)</f>
        <v>1.20299016064124</v>
      </c>
      <c r="AC664" s="6" t="s">
        <v>26</v>
      </c>
    </row>
    <row r="665" customFormat="false" ht="15" hidden="false" customHeight="false" outlineLevel="0" collapsed="false">
      <c r="A665" s="22" t="s">
        <v>3306</v>
      </c>
      <c r="B665" s="23" t="s">
        <v>3307</v>
      </c>
      <c r="C665" s="23"/>
      <c r="D665" s="23" t="s">
        <v>3308</v>
      </c>
      <c r="E665" s="23"/>
      <c r="F665" s="23" t="n">
        <v>8.63046E-009</v>
      </c>
      <c r="G665" s="23"/>
      <c r="H665" s="23" t="n">
        <v>90.793</v>
      </c>
      <c r="I665" s="23"/>
      <c r="J665" s="23" t="n">
        <v>52.071</v>
      </c>
      <c r="K665" s="23"/>
      <c r="L665" s="23" t="s">
        <v>3309</v>
      </c>
      <c r="M665" s="24"/>
      <c r="N665" s="3" t="s">
        <v>3310</v>
      </c>
      <c r="O665" s="25" t="s">
        <v>24</v>
      </c>
      <c r="P665" s="26" t="s">
        <v>3311</v>
      </c>
      <c r="Q665" s="25"/>
      <c r="R665" s="23" t="n">
        <v>2</v>
      </c>
      <c r="S665" s="23"/>
      <c r="T665" s="27" t="n">
        <v>0.73993</v>
      </c>
      <c r="U665" s="27"/>
      <c r="V665" s="27" t="n">
        <v>2.29540279007684</v>
      </c>
      <c r="W665" s="27"/>
      <c r="X665" s="27" t="n">
        <v>2.27344170215343</v>
      </c>
      <c r="Y665" s="27"/>
      <c r="Z665" s="27" t="n">
        <v>0.09019179180358</v>
      </c>
      <c r="AA665" s="27"/>
      <c r="AB665" s="27" t="n">
        <f aca="false">LOG(V665,2)</f>
        <v>1.19874733545098</v>
      </c>
      <c r="AC665" s="6" t="s">
        <v>26</v>
      </c>
    </row>
    <row r="666" customFormat="false" ht="15" hidden="false" customHeight="false" outlineLevel="0" collapsed="false">
      <c r="A666" s="22" t="s">
        <v>3312</v>
      </c>
      <c r="B666" s="23" t="s">
        <v>3313</v>
      </c>
      <c r="C666" s="23"/>
      <c r="D666" s="23" t="s">
        <v>3314</v>
      </c>
      <c r="E666" s="23"/>
      <c r="F666" s="23" t="n">
        <v>4.19441E-007</v>
      </c>
      <c r="G666" s="23"/>
      <c r="H666" s="23" t="n">
        <v>70.889</v>
      </c>
      <c r="I666" s="23"/>
      <c r="J666" s="23" t="n">
        <v>51.643</v>
      </c>
      <c r="K666" s="23"/>
      <c r="L666" s="23" t="s">
        <v>3315</v>
      </c>
      <c r="M666" s="24"/>
      <c r="N666" s="3" t="s">
        <v>3316</v>
      </c>
      <c r="O666" s="25" t="s">
        <v>24</v>
      </c>
      <c r="P666" s="26" t="s">
        <v>3317</v>
      </c>
      <c r="Q666" s="25"/>
      <c r="R666" s="23" t="n">
        <v>2</v>
      </c>
      <c r="S666" s="23"/>
      <c r="T666" s="27" t="n">
        <v>-0.92395</v>
      </c>
      <c r="U666" s="27"/>
      <c r="V666" s="27" t="n">
        <v>2.294975061647</v>
      </c>
      <c r="W666" s="27"/>
      <c r="X666" s="27" t="n">
        <v>2.17124901806756</v>
      </c>
      <c r="Y666" s="27"/>
      <c r="Z666" s="27" t="n">
        <v>0.243997930059776</v>
      </c>
      <c r="AA666" s="27"/>
      <c r="AB666" s="27" t="n">
        <f aca="false">LOG(V666,2)</f>
        <v>1.19847847667451</v>
      </c>
      <c r="AC666" s="6" t="s">
        <v>26</v>
      </c>
    </row>
    <row r="667" customFormat="false" ht="15" hidden="false" customHeight="false" outlineLevel="0" collapsed="false">
      <c r="A667" s="22" t="s">
        <v>3318</v>
      </c>
      <c r="B667" s="23" t="s">
        <v>3319</v>
      </c>
      <c r="C667" s="23"/>
      <c r="D667" s="23" t="s">
        <v>3320</v>
      </c>
      <c r="E667" s="23"/>
      <c r="F667" s="23" t="n">
        <v>2.60225E-009</v>
      </c>
      <c r="G667" s="23"/>
      <c r="H667" s="23" t="n">
        <v>96.745</v>
      </c>
      <c r="I667" s="23"/>
      <c r="J667" s="23" t="n">
        <v>42.629</v>
      </c>
      <c r="K667" s="23"/>
      <c r="L667" s="23" t="s">
        <v>3321</v>
      </c>
      <c r="M667" s="24"/>
      <c r="N667" s="3" t="s">
        <v>3322</v>
      </c>
      <c r="O667" s="25" t="s">
        <v>24</v>
      </c>
      <c r="P667" s="26" t="s">
        <v>197</v>
      </c>
      <c r="Q667" s="25"/>
      <c r="R667" s="23" t="n">
        <v>2</v>
      </c>
      <c r="S667" s="23"/>
      <c r="T667" s="27" t="n">
        <v>1.0258</v>
      </c>
      <c r="U667" s="27"/>
      <c r="V667" s="27" t="n">
        <v>2.29444850694826</v>
      </c>
      <c r="W667" s="27"/>
      <c r="X667" s="27" t="n">
        <v>2.28748344355093</v>
      </c>
      <c r="Y667" s="27"/>
      <c r="Z667" s="27" t="n">
        <v>0.201873460803914</v>
      </c>
      <c r="AA667" s="27"/>
      <c r="AB667" s="27" t="n">
        <f aca="false">LOG(V667,2)</f>
        <v>1.1981474294985</v>
      </c>
      <c r="AC667" s="6" t="s">
        <v>26</v>
      </c>
    </row>
    <row r="668" customFormat="false" ht="15" hidden="false" customHeight="false" outlineLevel="0" collapsed="false">
      <c r="A668" s="22" t="s">
        <v>3014</v>
      </c>
      <c r="B668" s="23" t="s">
        <v>3015</v>
      </c>
      <c r="C668" s="23"/>
      <c r="D668" s="23" t="s">
        <v>3016</v>
      </c>
      <c r="E668" s="23"/>
      <c r="F668" s="23" t="n">
        <v>2.27405E-014</v>
      </c>
      <c r="G668" s="23"/>
      <c r="H668" s="23" t="n">
        <v>109.02</v>
      </c>
      <c r="I668" s="23"/>
      <c r="J668" s="23" t="n">
        <v>90.759</v>
      </c>
      <c r="K668" s="23"/>
      <c r="L668" s="23" t="s">
        <v>3323</v>
      </c>
      <c r="M668" s="24"/>
      <c r="N668" s="3" t="s">
        <v>3324</v>
      </c>
      <c r="O668" s="25" t="s">
        <v>24</v>
      </c>
      <c r="P668" s="26" t="s">
        <v>3325</v>
      </c>
      <c r="Q668" s="25"/>
      <c r="R668" s="23" t="n">
        <v>2</v>
      </c>
      <c r="S668" s="23"/>
      <c r="T668" s="27" t="n">
        <v>-0.16531</v>
      </c>
      <c r="U668" s="27"/>
      <c r="V668" s="27" t="n">
        <v>2.2836082680156</v>
      </c>
      <c r="W668" s="27"/>
      <c r="X668" s="27" t="n">
        <v>2.27490012385996</v>
      </c>
      <c r="Y668" s="27"/>
      <c r="Z668" s="27" t="n">
        <v>0.366785891805273</v>
      </c>
      <c r="AA668" s="27"/>
      <c r="AB668" s="27" t="n">
        <f aca="false">LOG(V668,2)</f>
        <v>1.19131519086643</v>
      </c>
      <c r="AC668" s="6" t="s">
        <v>26</v>
      </c>
    </row>
    <row r="669" customFormat="false" ht="15" hidden="false" customHeight="false" outlineLevel="0" collapsed="false">
      <c r="A669" s="22" t="s">
        <v>2856</v>
      </c>
      <c r="B669" s="23" t="s">
        <v>2857</v>
      </c>
      <c r="C669" s="23"/>
      <c r="D669" s="23" t="s">
        <v>2858</v>
      </c>
      <c r="E669" s="23"/>
      <c r="F669" s="23" t="n">
        <v>1.80417E-087</v>
      </c>
      <c r="G669" s="23"/>
      <c r="H669" s="23" t="n">
        <v>203.04</v>
      </c>
      <c r="I669" s="23"/>
      <c r="J669" s="23" t="n">
        <v>174.62</v>
      </c>
      <c r="K669" s="23"/>
      <c r="L669" s="23" t="s">
        <v>3326</v>
      </c>
      <c r="M669" s="24"/>
      <c r="N669" s="3" t="s">
        <v>3327</v>
      </c>
      <c r="O669" s="25" t="s">
        <v>24</v>
      </c>
      <c r="P669" s="26" t="s">
        <v>3328</v>
      </c>
      <c r="Q669" s="25"/>
      <c r="R669" s="23" t="n">
        <v>2</v>
      </c>
      <c r="S669" s="23"/>
      <c r="T669" s="27" t="n">
        <v>-0.050828</v>
      </c>
      <c r="U669" s="27"/>
      <c r="V669" s="27" t="n">
        <v>2.26549869968694</v>
      </c>
      <c r="W669" s="27"/>
      <c r="X669" s="27" t="n">
        <v>2.2544307162406</v>
      </c>
      <c r="Y669" s="27"/>
      <c r="Z669" s="27" t="n">
        <v>0.318003606560551</v>
      </c>
      <c r="AA669" s="27"/>
      <c r="AB669" s="27" t="n">
        <f aca="false">LOG(V669,2)</f>
        <v>1.17982866279756</v>
      </c>
      <c r="AC669" s="6" t="s">
        <v>26</v>
      </c>
    </row>
    <row r="670" customFormat="false" ht="15" hidden="false" customHeight="false" outlineLevel="0" collapsed="false">
      <c r="A670" s="22" t="s">
        <v>3329</v>
      </c>
      <c r="B670" s="23" t="s">
        <v>3330</v>
      </c>
      <c r="C670" s="23"/>
      <c r="D670" s="23" t="s">
        <v>3331</v>
      </c>
      <c r="E670" s="23"/>
      <c r="F670" s="23" t="n">
        <v>9.28543E-037</v>
      </c>
      <c r="G670" s="23"/>
      <c r="H670" s="23" t="n">
        <v>145.52</v>
      </c>
      <c r="I670" s="23"/>
      <c r="J670" s="23" t="n">
        <v>145.52</v>
      </c>
      <c r="K670" s="23"/>
      <c r="L670" s="23" t="s">
        <v>3332</v>
      </c>
      <c r="M670" s="24"/>
      <c r="N670" s="3" t="s">
        <v>3333</v>
      </c>
      <c r="O670" s="25" t="s">
        <v>24</v>
      </c>
      <c r="P670" s="26" t="s">
        <v>191</v>
      </c>
      <c r="Q670" s="25"/>
      <c r="R670" s="23" t="n">
        <v>2</v>
      </c>
      <c r="S670" s="23"/>
      <c r="T670" s="27" t="n">
        <v>-0.14409</v>
      </c>
      <c r="U670" s="27"/>
      <c r="V670" s="27" t="n">
        <v>2.26227229249661</v>
      </c>
      <c r="W670" s="27"/>
      <c r="X670" s="27" t="n">
        <v>2.25622221834587</v>
      </c>
      <c r="Y670" s="27"/>
      <c r="Z670" s="27" t="n">
        <v>0.107370527798057</v>
      </c>
      <c r="AA670" s="27"/>
      <c r="AB670" s="27" t="n">
        <f aca="false">LOG(V670,2)</f>
        <v>1.17777258599984</v>
      </c>
      <c r="AC670" s="6" t="s">
        <v>26</v>
      </c>
    </row>
    <row r="671" customFormat="false" ht="15" hidden="false" customHeight="false" outlineLevel="0" collapsed="false">
      <c r="A671" s="22" t="s">
        <v>3334</v>
      </c>
      <c r="B671" s="23" t="s">
        <v>3335</v>
      </c>
      <c r="C671" s="23"/>
      <c r="D671" s="23" t="s">
        <v>3336</v>
      </c>
      <c r="E671" s="23"/>
      <c r="F671" s="23" t="n">
        <v>3.56951E-050</v>
      </c>
      <c r="G671" s="23"/>
      <c r="H671" s="23" t="n">
        <v>169.64</v>
      </c>
      <c r="I671" s="23"/>
      <c r="J671" s="23" t="n">
        <v>75.018</v>
      </c>
      <c r="K671" s="23"/>
      <c r="L671" s="23" t="s">
        <v>3337</v>
      </c>
      <c r="M671" s="24"/>
      <c r="N671" s="3" t="s">
        <v>3338</v>
      </c>
      <c r="O671" s="25" t="s">
        <v>24</v>
      </c>
      <c r="P671" s="26" t="s">
        <v>197</v>
      </c>
      <c r="Q671" s="25"/>
      <c r="R671" s="23" t="n">
        <v>2</v>
      </c>
      <c r="S671" s="23"/>
      <c r="T671" s="27" t="n">
        <v>-0.384</v>
      </c>
      <c r="U671" s="27"/>
      <c r="V671" s="27" t="n">
        <v>2.23610884913447</v>
      </c>
      <c r="W671" s="27"/>
      <c r="X671" s="27" t="n">
        <v>2.27599683494655</v>
      </c>
      <c r="Y671" s="27"/>
      <c r="Z671" s="27" t="n">
        <v>0.28617216933544</v>
      </c>
      <c r="AA671" s="27"/>
      <c r="AB671" s="27" t="n">
        <f aca="false">LOG(V671,2)</f>
        <v>1.16099041728859</v>
      </c>
      <c r="AC671" s="6" t="s">
        <v>26</v>
      </c>
    </row>
    <row r="672" customFormat="false" ht="15" hidden="false" customHeight="false" outlineLevel="0" collapsed="false">
      <c r="A672" s="22" t="s">
        <v>3339</v>
      </c>
      <c r="B672" s="23" t="s">
        <v>3340</v>
      </c>
      <c r="C672" s="23"/>
      <c r="D672" s="23" t="s">
        <v>3341</v>
      </c>
      <c r="E672" s="23"/>
      <c r="F672" s="23" t="n">
        <v>8.37843E-018</v>
      </c>
      <c r="G672" s="23"/>
      <c r="H672" s="23" t="n">
        <v>115.29</v>
      </c>
      <c r="I672" s="23"/>
      <c r="J672" s="23" t="n">
        <v>63.091</v>
      </c>
      <c r="K672" s="23"/>
      <c r="L672" s="23" t="s">
        <v>3342</v>
      </c>
      <c r="M672" s="24"/>
      <c r="N672" s="3" t="s">
        <v>3343</v>
      </c>
      <c r="O672" s="25" t="s">
        <v>24</v>
      </c>
      <c r="P672" s="26" t="s">
        <v>3344</v>
      </c>
      <c r="Q672" s="25"/>
      <c r="R672" s="23" t="n">
        <v>2</v>
      </c>
      <c r="S672" s="23"/>
      <c r="T672" s="27" t="n">
        <v>0.59148</v>
      </c>
      <c r="U672" s="27"/>
      <c r="V672" s="27" t="n">
        <v>2.23545675494684</v>
      </c>
      <c r="W672" s="27"/>
      <c r="X672" s="27" t="n">
        <v>2.1787578469153</v>
      </c>
      <c r="Y672" s="27"/>
      <c r="Z672" s="27" t="n">
        <v>0.266293875765169</v>
      </c>
      <c r="AA672" s="27"/>
      <c r="AB672" s="27" t="n">
        <f aca="false">LOG(V672,2)</f>
        <v>1.16056963712314</v>
      </c>
      <c r="AC672" s="6" t="s">
        <v>26</v>
      </c>
    </row>
    <row r="673" customFormat="false" ht="15" hidden="false" customHeight="false" outlineLevel="0" collapsed="false">
      <c r="A673" s="22" t="s">
        <v>3345</v>
      </c>
      <c r="B673" s="23" t="s">
        <v>3346</v>
      </c>
      <c r="C673" s="23"/>
      <c r="D673" s="23" t="s">
        <v>3347</v>
      </c>
      <c r="E673" s="23"/>
      <c r="F673" s="23" t="n">
        <v>4.50564E-025</v>
      </c>
      <c r="G673" s="23"/>
      <c r="H673" s="23" t="n">
        <v>136.96</v>
      </c>
      <c r="I673" s="23"/>
      <c r="J673" s="23" t="n">
        <v>59.975</v>
      </c>
      <c r="K673" s="23"/>
      <c r="L673" s="23" t="s">
        <v>3348</v>
      </c>
      <c r="M673" s="24"/>
      <c r="N673" s="3" t="s">
        <v>3349</v>
      </c>
      <c r="O673" s="25" t="s">
        <v>24</v>
      </c>
      <c r="P673" s="26" t="s">
        <v>3350</v>
      </c>
      <c r="Q673" s="25"/>
      <c r="R673" s="23" t="n">
        <v>2</v>
      </c>
      <c r="S673" s="23"/>
      <c r="T673" s="27" t="n">
        <v>-0.28619</v>
      </c>
      <c r="U673" s="27"/>
      <c r="V673" s="27" t="n">
        <v>2.2325484024843</v>
      </c>
      <c r="W673" s="27"/>
      <c r="X673" s="27" t="n">
        <v>2.20724690805245</v>
      </c>
      <c r="Y673" s="27"/>
      <c r="Z673" s="27" t="n">
        <v>0.156184710458777</v>
      </c>
      <c r="AA673" s="27"/>
      <c r="AB673" s="27" t="n">
        <f aca="false">LOG(V673,2)</f>
        <v>1.15869145385359</v>
      </c>
      <c r="AC673" s="6" t="s">
        <v>26</v>
      </c>
    </row>
    <row r="674" customFormat="false" ht="15" hidden="false" customHeight="false" outlineLevel="0" collapsed="false">
      <c r="A674" s="22" t="s">
        <v>3351</v>
      </c>
      <c r="B674" s="23" t="s">
        <v>3352</v>
      </c>
      <c r="C674" s="23"/>
      <c r="D674" s="23" t="s">
        <v>3353</v>
      </c>
      <c r="E674" s="23"/>
      <c r="F674" s="23" t="n">
        <v>6.18039E-019</v>
      </c>
      <c r="G674" s="23"/>
      <c r="H674" s="23" t="n">
        <v>125.82</v>
      </c>
      <c r="I674" s="23"/>
      <c r="J674" s="23" t="n">
        <v>59.227</v>
      </c>
      <c r="K674" s="23"/>
      <c r="L674" s="23" t="s">
        <v>3354</v>
      </c>
      <c r="M674" s="24"/>
      <c r="N674" s="3" t="s">
        <v>3355</v>
      </c>
      <c r="O674" s="25" t="s">
        <v>24</v>
      </c>
      <c r="P674" s="26" t="s">
        <v>191</v>
      </c>
      <c r="Q674" s="25"/>
      <c r="R674" s="23" t="n">
        <v>3</v>
      </c>
      <c r="S674" s="23"/>
      <c r="T674" s="27" t="n">
        <v>0.34652</v>
      </c>
      <c r="U674" s="27"/>
      <c r="V674" s="27" t="n">
        <v>2.23249521632042</v>
      </c>
      <c r="W674" s="27"/>
      <c r="X674" s="27" t="n">
        <v>2.15474566361333</v>
      </c>
      <c r="Y674" s="27"/>
      <c r="Z674" s="27" t="n">
        <v>0.351435922924379</v>
      </c>
      <c r="AA674" s="27"/>
      <c r="AB674" s="27" t="n">
        <f aca="false">LOG(V674,2)</f>
        <v>1.15865708401472</v>
      </c>
      <c r="AC674" s="6" t="s">
        <v>26</v>
      </c>
    </row>
    <row r="675" customFormat="false" ht="15" hidden="false" customHeight="false" outlineLevel="0" collapsed="false">
      <c r="A675" s="22" t="s">
        <v>2292</v>
      </c>
      <c r="B675" s="23" t="s">
        <v>2293</v>
      </c>
      <c r="C675" s="23"/>
      <c r="D675" s="23" t="s">
        <v>2294</v>
      </c>
      <c r="E675" s="23"/>
      <c r="F675" s="23" t="n">
        <v>4.36699E-005</v>
      </c>
      <c r="G675" s="23"/>
      <c r="H675" s="23" t="n">
        <v>80.231</v>
      </c>
      <c r="I675" s="23"/>
      <c r="J675" s="23" t="n">
        <v>44.318</v>
      </c>
      <c r="K675" s="23"/>
      <c r="L675" s="23" t="s">
        <v>3356</v>
      </c>
      <c r="M675" s="24"/>
      <c r="N675" s="3" t="s">
        <v>3357</v>
      </c>
      <c r="O675" s="25" t="s">
        <v>24</v>
      </c>
      <c r="P675" s="26" t="s">
        <v>1056</v>
      </c>
      <c r="Q675" s="25"/>
      <c r="R675" s="23" t="n">
        <v>2</v>
      </c>
      <c r="S675" s="23"/>
      <c r="T675" s="27" t="n">
        <v>-1.0104</v>
      </c>
      <c r="U675" s="27"/>
      <c r="V675" s="27" t="n">
        <v>2.22074114029103</v>
      </c>
      <c r="W675" s="27"/>
      <c r="X675" s="27" t="n">
        <v>2.17821550783708</v>
      </c>
      <c r="Y675" s="27"/>
      <c r="Z675" s="27" t="n">
        <v>0.320152440801104</v>
      </c>
      <c r="AA675" s="27"/>
      <c r="AB675" s="27" t="n">
        <f aca="false">LOG(V675,2)</f>
        <v>1.15104123557584</v>
      </c>
      <c r="AC675" s="6" t="s">
        <v>26</v>
      </c>
    </row>
    <row r="676" customFormat="false" ht="15" hidden="false" customHeight="false" outlineLevel="0" collapsed="false">
      <c r="A676" s="22" t="s">
        <v>3358</v>
      </c>
      <c r="B676" s="23" t="s">
        <v>3359</v>
      </c>
      <c r="C676" s="23"/>
      <c r="D676" s="23" t="s">
        <v>3360</v>
      </c>
      <c r="E676" s="23"/>
      <c r="F676" s="23" t="n">
        <v>8.04904E-011</v>
      </c>
      <c r="G676" s="23"/>
      <c r="H676" s="23" t="n">
        <v>105.2</v>
      </c>
      <c r="I676" s="23"/>
      <c r="J676" s="23" t="n">
        <v>51.436</v>
      </c>
      <c r="K676" s="23"/>
      <c r="L676" s="23" t="s">
        <v>3361</v>
      </c>
      <c r="M676" s="24"/>
      <c r="N676" s="3" t="s">
        <v>3362</v>
      </c>
      <c r="O676" s="25" t="s">
        <v>24</v>
      </c>
      <c r="P676" s="26" t="s">
        <v>3363</v>
      </c>
      <c r="Q676" s="25"/>
      <c r="R676" s="23" t="n">
        <v>2</v>
      </c>
      <c r="S676" s="23"/>
      <c r="T676" s="27" t="n">
        <v>-0.31799</v>
      </c>
      <c r="U676" s="27"/>
      <c r="V676" s="27" t="n">
        <v>2.21445450582112</v>
      </c>
      <c r="W676" s="27"/>
      <c r="X676" s="27" t="n">
        <v>2.23660496478349</v>
      </c>
      <c r="Y676" s="27"/>
      <c r="Z676" s="27" t="n">
        <v>0.158290157656059</v>
      </c>
      <c r="AA676" s="27"/>
      <c r="AB676" s="27" t="n">
        <f aca="false">LOG(V676,2)</f>
        <v>1.14695135852354</v>
      </c>
      <c r="AC676" s="6" t="s">
        <v>26</v>
      </c>
    </row>
    <row r="677" customFormat="false" ht="15" hidden="false" customHeight="false" outlineLevel="0" collapsed="false">
      <c r="A677" s="22" t="s">
        <v>3364</v>
      </c>
      <c r="B677" s="23" t="s">
        <v>3365</v>
      </c>
      <c r="C677" s="23"/>
      <c r="D677" s="23" t="s">
        <v>3366</v>
      </c>
      <c r="E677" s="23"/>
      <c r="F677" s="23" t="n">
        <v>2.63549E-042</v>
      </c>
      <c r="G677" s="23"/>
      <c r="H677" s="23" t="n">
        <v>145.91</v>
      </c>
      <c r="I677" s="23"/>
      <c r="J677" s="23" t="n">
        <v>47.088</v>
      </c>
      <c r="K677" s="23"/>
      <c r="L677" s="23" t="s">
        <v>3367</v>
      </c>
      <c r="M677" s="24"/>
      <c r="N677" s="3" t="s">
        <v>3368</v>
      </c>
      <c r="O677" s="25" t="s">
        <v>24</v>
      </c>
      <c r="P677" s="26" t="s">
        <v>3369</v>
      </c>
      <c r="Q677" s="25"/>
      <c r="R677" s="23" t="n">
        <v>2</v>
      </c>
      <c r="S677" s="23"/>
      <c r="T677" s="27" t="n">
        <v>0.23957</v>
      </c>
      <c r="U677" s="27"/>
      <c r="V677" s="27" t="n">
        <v>2.20402208495269</v>
      </c>
      <c r="W677" s="27"/>
      <c r="X677" s="27" t="n">
        <v>2.09060348967504</v>
      </c>
      <c r="Y677" s="27"/>
      <c r="Z677" s="27" t="n">
        <v>0.346847417416144</v>
      </c>
      <c r="AA677" s="27"/>
      <c r="AB677" s="27" t="n">
        <f aca="false">LOG(V677,2)</f>
        <v>1.1401386802122</v>
      </c>
      <c r="AC677" s="6" t="s">
        <v>26</v>
      </c>
    </row>
    <row r="678" customFormat="false" ht="15" hidden="false" customHeight="false" outlineLevel="0" collapsed="false">
      <c r="A678" s="22" t="s">
        <v>3370</v>
      </c>
      <c r="B678" s="23" t="s">
        <v>3371</v>
      </c>
      <c r="C678" s="23"/>
      <c r="D678" s="23" t="s">
        <v>3372</v>
      </c>
      <c r="E678" s="23"/>
      <c r="F678" s="23" t="n">
        <v>4.93592E-007</v>
      </c>
      <c r="G678" s="23"/>
      <c r="H678" s="23" t="n">
        <v>85.355</v>
      </c>
      <c r="I678" s="23"/>
      <c r="J678" s="23" t="n">
        <v>41.704</v>
      </c>
      <c r="K678" s="23"/>
      <c r="L678" s="23" t="s">
        <v>3373</v>
      </c>
      <c r="M678" s="24"/>
      <c r="N678" s="3" t="s">
        <v>3374</v>
      </c>
      <c r="O678" s="25" t="s">
        <v>24</v>
      </c>
      <c r="P678" s="26" t="s">
        <v>3375</v>
      </c>
      <c r="Q678" s="25"/>
      <c r="R678" s="23" t="n">
        <v>2</v>
      </c>
      <c r="S678" s="23"/>
      <c r="T678" s="27" t="n">
        <v>-3.125</v>
      </c>
      <c r="U678" s="27"/>
      <c r="V678" s="27" t="n">
        <v>2.17790629502114</v>
      </c>
      <c r="W678" s="27"/>
      <c r="X678" s="27" t="n">
        <v>2.01097455135922</v>
      </c>
      <c r="Y678" s="27"/>
      <c r="Z678" s="27" t="n">
        <v>0.2395001104417</v>
      </c>
      <c r="AA678" s="27"/>
      <c r="AB678" s="27" t="n">
        <f aca="false">LOG(V678,2)</f>
        <v>1.12294188306469</v>
      </c>
      <c r="AC678" s="6" t="s">
        <v>26</v>
      </c>
    </row>
    <row r="679" customFormat="false" ht="15" hidden="false" customHeight="false" outlineLevel="0" collapsed="false">
      <c r="A679" s="22" t="s">
        <v>3376</v>
      </c>
      <c r="B679" s="23" t="s">
        <v>3377</v>
      </c>
      <c r="C679" s="23"/>
      <c r="D679" s="23" t="s">
        <v>3378</v>
      </c>
      <c r="E679" s="23"/>
      <c r="F679" s="23" t="n">
        <v>0.000239447</v>
      </c>
      <c r="G679" s="23"/>
      <c r="H679" s="23" t="n">
        <v>61.344</v>
      </c>
      <c r="I679" s="23"/>
      <c r="J679" s="23" t="n">
        <v>56.404</v>
      </c>
      <c r="K679" s="23"/>
      <c r="L679" s="23" t="s">
        <v>3379</v>
      </c>
      <c r="M679" s="24"/>
      <c r="N679" s="3" t="s">
        <v>3380</v>
      </c>
      <c r="O679" s="25" t="s">
        <v>24</v>
      </c>
      <c r="P679" s="26" t="s">
        <v>3381</v>
      </c>
      <c r="Q679" s="25"/>
      <c r="R679" s="23" t="n">
        <v>2</v>
      </c>
      <c r="S679" s="23"/>
      <c r="T679" s="27" t="n">
        <v>0.20501</v>
      </c>
      <c r="U679" s="27"/>
      <c r="V679" s="27" t="n">
        <v>2.16091240588784</v>
      </c>
      <c r="W679" s="27"/>
      <c r="X679" s="27" t="n">
        <v>2.06761783156609</v>
      </c>
      <c r="Y679" s="27"/>
      <c r="Z679" s="27" t="n">
        <v>0.182409552634648</v>
      </c>
      <c r="AA679" s="27"/>
      <c r="AB679" s="27" t="n">
        <f aca="false">LOG(V679,2)</f>
        <v>1.11164059271918</v>
      </c>
      <c r="AC679" s="6" t="s">
        <v>26</v>
      </c>
    </row>
    <row r="680" customFormat="false" ht="15" hidden="false" customHeight="false" outlineLevel="0" collapsed="false">
      <c r="A680" s="22" t="s">
        <v>3382</v>
      </c>
      <c r="B680" s="23" t="s">
        <v>3383</v>
      </c>
      <c r="C680" s="23"/>
      <c r="D680" s="23" t="s">
        <v>3384</v>
      </c>
      <c r="E680" s="23"/>
      <c r="F680" s="23" t="n">
        <v>5.54052E-007</v>
      </c>
      <c r="G680" s="23"/>
      <c r="H680" s="23" t="n">
        <v>50.358</v>
      </c>
      <c r="I680" s="23"/>
      <c r="J680" s="23" t="n">
        <v>49.188</v>
      </c>
      <c r="K680" s="23"/>
      <c r="L680" s="23" t="s">
        <v>3385</v>
      </c>
      <c r="M680" s="24"/>
      <c r="N680" s="3" t="s">
        <v>3386</v>
      </c>
      <c r="O680" s="25" t="s">
        <v>24</v>
      </c>
      <c r="P680" s="26" t="s">
        <v>3387</v>
      </c>
      <c r="Q680" s="25"/>
      <c r="R680" s="23" t="n">
        <v>2</v>
      </c>
      <c r="S680" s="23"/>
      <c r="T680" s="27" t="n">
        <v>-0.13749</v>
      </c>
      <c r="U680" s="27"/>
      <c r="V680" s="27" t="n">
        <v>2.16053420971726</v>
      </c>
      <c r="W680" s="27"/>
      <c r="X680" s="27" t="n">
        <v>2.33462377701133</v>
      </c>
      <c r="Y680" s="27"/>
      <c r="Z680" s="27" t="n">
        <v>0.266005521970964</v>
      </c>
      <c r="AA680" s="27"/>
      <c r="AB680" s="27" t="n">
        <f aca="false">LOG(V680,2)</f>
        <v>1.11138807462063</v>
      </c>
      <c r="AC680" s="6" t="s">
        <v>26</v>
      </c>
    </row>
    <row r="681" customFormat="false" ht="15" hidden="false" customHeight="false" outlineLevel="0" collapsed="false">
      <c r="A681" s="22" t="s">
        <v>3388</v>
      </c>
      <c r="B681" s="23" t="s">
        <v>3389</v>
      </c>
      <c r="C681" s="23"/>
      <c r="D681" s="23" t="s">
        <v>3390</v>
      </c>
      <c r="E681" s="23"/>
      <c r="F681" s="23" t="n">
        <v>2.3478E-006</v>
      </c>
      <c r="G681" s="23"/>
      <c r="H681" s="23" t="n">
        <v>71.529</v>
      </c>
      <c r="I681" s="23"/>
      <c r="J681" s="23" t="n">
        <v>41.621</v>
      </c>
      <c r="K681" s="23"/>
      <c r="L681" s="23" t="s">
        <v>3391</v>
      </c>
      <c r="M681" s="24"/>
      <c r="N681" s="3" t="s">
        <v>3392</v>
      </c>
      <c r="O681" s="25" t="s">
        <v>24</v>
      </c>
      <c r="P681" s="26" t="s">
        <v>3393</v>
      </c>
      <c r="Q681" s="25"/>
      <c r="R681" s="23" t="n">
        <v>2</v>
      </c>
      <c r="S681" s="23"/>
      <c r="T681" s="27" t="n">
        <v>-0.39785</v>
      </c>
      <c r="U681" s="27"/>
      <c r="V681" s="27" t="n">
        <v>2.15561075645199</v>
      </c>
      <c r="W681" s="27"/>
      <c r="X681" s="27" t="n">
        <v>2.17306998043425</v>
      </c>
      <c r="Y681" s="27"/>
      <c r="Z681" s="27" t="n">
        <v>0.252728502236492</v>
      </c>
      <c r="AA681" s="27"/>
      <c r="AB681" s="27" t="n">
        <f aca="false">LOG(V681,2)</f>
        <v>1.10809669087594</v>
      </c>
      <c r="AC681" s="6" t="s">
        <v>26</v>
      </c>
    </row>
    <row r="682" customFormat="false" ht="15" hidden="false" customHeight="false" outlineLevel="0" collapsed="false">
      <c r="A682" s="22" t="s">
        <v>3394</v>
      </c>
      <c r="B682" s="23" t="s">
        <v>3395</v>
      </c>
      <c r="C682" s="23"/>
      <c r="D682" s="23" t="s">
        <v>3396</v>
      </c>
      <c r="E682" s="23"/>
      <c r="F682" s="23" t="n">
        <v>0.00019756</v>
      </c>
      <c r="G682" s="23"/>
      <c r="H682" s="23" t="n">
        <v>63.216</v>
      </c>
      <c r="I682" s="23"/>
      <c r="J682" s="23" t="n">
        <v>43.308</v>
      </c>
      <c r="K682" s="23"/>
      <c r="L682" s="23" t="s">
        <v>3397</v>
      </c>
      <c r="M682" s="24"/>
      <c r="N682" s="3" t="s">
        <v>3398</v>
      </c>
      <c r="O682" s="25" t="s">
        <v>24</v>
      </c>
      <c r="P682" s="26" t="s">
        <v>197</v>
      </c>
      <c r="Q682" s="25"/>
      <c r="R682" s="23" t="n">
        <v>2</v>
      </c>
      <c r="S682" s="23"/>
      <c r="T682" s="27" t="n">
        <v>0.25617</v>
      </c>
      <c r="U682" s="27"/>
      <c r="V682" s="27" t="n">
        <v>2.15356575964729</v>
      </c>
      <c r="W682" s="27"/>
      <c r="X682" s="27" t="n">
        <v>2.07776581986559</v>
      </c>
      <c r="Y682" s="27"/>
      <c r="Z682" s="27" t="n">
        <v>0.492478780901999</v>
      </c>
      <c r="AA682" s="27"/>
      <c r="AB682" s="27" t="n">
        <f aca="false">LOG(V682,2)</f>
        <v>1.10672737729167</v>
      </c>
      <c r="AC682" s="6" t="s">
        <v>26</v>
      </c>
    </row>
    <row r="683" customFormat="false" ht="15" hidden="false" customHeight="false" outlineLevel="0" collapsed="false">
      <c r="A683" s="22" t="s">
        <v>1740</v>
      </c>
      <c r="B683" s="23" t="s">
        <v>1741</v>
      </c>
      <c r="C683" s="23"/>
      <c r="D683" s="23" t="s">
        <v>1742</v>
      </c>
      <c r="E683" s="23"/>
      <c r="F683" s="23" t="n">
        <v>4.64014E-013</v>
      </c>
      <c r="G683" s="23"/>
      <c r="H683" s="23" t="n">
        <v>102.52</v>
      </c>
      <c r="I683" s="23"/>
      <c r="J683" s="23" t="n">
        <v>78.814</v>
      </c>
      <c r="K683" s="23"/>
      <c r="L683" s="23" t="s">
        <v>3399</v>
      </c>
      <c r="M683" s="24"/>
      <c r="N683" s="3" t="s">
        <v>3400</v>
      </c>
      <c r="O683" s="25" t="s">
        <v>24</v>
      </c>
      <c r="P683" s="26" t="s">
        <v>3401</v>
      </c>
      <c r="Q683" s="25"/>
      <c r="R683" s="23" t="n">
        <v>2</v>
      </c>
      <c r="S683" s="23"/>
      <c r="T683" s="27" t="n">
        <v>0.56844</v>
      </c>
      <c r="U683" s="27"/>
      <c r="V683" s="27" t="n">
        <v>2.15299964913118</v>
      </c>
      <c r="W683" s="27"/>
      <c r="X683" s="27" t="n">
        <v>2.09860041283751</v>
      </c>
      <c r="Y683" s="27"/>
      <c r="Z683" s="27" t="n">
        <v>0.504454120472037</v>
      </c>
      <c r="AA683" s="27"/>
      <c r="AB683" s="27" t="n">
        <f aca="false">LOG(V683,2)</f>
        <v>1.10634808439287</v>
      </c>
      <c r="AC683" s="6" t="s">
        <v>26</v>
      </c>
    </row>
    <row r="684" customFormat="false" ht="15" hidden="false" customHeight="false" outlineLevel="0" collapsed="false">
      <c r="A684" s="22" t="s">
        <v>3402</v>
      </c>
      <c r="B684" s="23" t="s">
        <v>3403</v>
      </c>
      <c r="C684" s="23"/>
      <c r="D684" s="23" t="s">
        <v>3404</v>
      </c>
      <c r="E684" s="23"/>
      <c r="F684" s="23" t="n">
        <v>9.75E-014</v>
      </c>
      <c r="G684" s="23"/>
      <c r="H684" s="23" t="n">
        <v>86.488</v>
      </c>
      <c r="I684" s="23"/>
      <c r="J684" s="23" t="n">
        <v>56.424</v>
      </c>
      <c r="K684" s="23"/>
      <c r="L684" s="23" t="s">
        <v>3405</v>
      </c>
      <c r="M684" s="24"/>
      <c r="N684" s="3" t="s">
        <v>3406</v>
      </c>
      <c r="O684" s="25" t="s">
        <v>24</v>
      </c>
      <c r="P684" s="26" t="s">
        <v>3407</v>
      </c>
      <c r="Q684" s="25"/>
      <c r="R684" s="23" t="n">
        <v>2</v>
      </c>
      <c r="S684" s="23"/>
      <c r="T684" s="27" t="n">
        <v>1.6755</v>
      </c>
      <c r="U684" s="27"/>
      <c r="V684" s="27" t="n">
        <v>2.15203379541527</v>
      </c>
      <c r="W684" s="27"/>
      <c r="X684" s="27" t="n">
        <v>2.17645589296619</v>
      </c>
      <c r="Y684" s="27"/>
      <c r="Z684" s="27" t="n">
        <v>0.106838809984975</v>
      </c>
      <c r="AA684" s="27"/>
      <c r="AB684" s="27" t="n">
        <f aca="false">LOG(V684,2)</f>
        <v>1.10570073407259</v>
      </c>
      <c r="AC684" s="6" t="s">
        <v>26</v>
      </c>
    </row>
    <row r="685" customFormat="false" ht="15" hidden="false" customHeight="false" outlineLevel="0" collapsed="false">
      <c r="A685" s="22" t="s">
        <v>3408</v>
      </c>
      <c r="B685" s="23" t="s">
        <v>3409</v>
      </c>
      <c r="C685" s="23"/>
      <c r="D685" s="23" t="s">
        <v>3410</v>
      </c>
      <c r="E685" s="23"/>
      <c r="F685" s="23" t="n">
        <v>1.22442E-009</v>
      </c>
      <c r="G685" s="23"/>
      <c r="H685" s="23" t="n">
        <v>98.105</v>
      </c>
      <c r="I685" s="23"/>
      <c r="J685" s="23" t="n">
        <v>78.324</v>
      </c>
      <c r="K685" s="23"/>
      <c r="L685" s="23" t="s">
        <v>3411</v>
      </c>
      <c r="M685" s="24"/>
      <c r="N685" s="3" t="s">
        <v>3412</v>
      </c>
      <c r="O685" s="25" t="s">
        <v>24</v>
      </c>
      <c r="P685" s="26" t="s">
        <v>3413</v>
      </c>
      <c r="Q685" s="25"/>
      <c r="R685" s="23" t="n">
        <v>2</v>
      </c>
      <c r="S685" s="23"/>
      <c r="T685" s="27" t="n">
        <v>-0.973</v>
      </c>
      <c r="U685" s="27"/>
      <c r="V685" s="27" t="n">
        <v>2.15168306793703</v>
      </c>
      <c r="W685" s="27"/>
      <c r="X685" s="27" t="n">
        <v>2.13482144567749</v>
      </c>
      <c r="Y685" s="27"/>
      <c r="Z685" s="27" t="n">
        <v>0.298113573571235</v>
      </c>
      <c r="AA685" s="27"/>
      <c r="AB685" s="27" t="n">
        <f aca="false">LOG(V685,2)</f>
        <v>1.10546559184054</v>
      </c>
      <c r="AC685" s="6" t="s">
        <v>26</v>
      </c>
    </row>
    <row r="686" customFormat="false" ht="15" hidden="false" customHeight="false" outlineLevel="0" collapsed="false">
      <c r="A686" s="22" t="s">
        <v>3414</v>
      </c>
      <c r="B686" s="23" t="s">
        <v>3415</v>
      </c>
      <c r="C686" s="23"/>
      <c r="D686" s="23" t="s">
        <v>3416</v>
      </c>
      <c r="E686" s="23"/>
      <c r="F686" s="23" t="n">
        <v>8.13083E-013</v>
      </c>
      <c r="G686" s="23"/>
      <c r="H686" s="23" t="n">
        <v>98.281</v>
      </c>
      <c r="I686" s="23"/>
      <c r="J686" s="23" t="n">
        <v>83.758</v>
      </c>
      <c r="K686" s="23"/>
      <c r="L686" s="23" t="s">
        <v>3417</v>
      </c>
      <c r="M686" s="24"/>
      <c r="N686" s="3" t="s">
        <v>3418</v>
      </c>
      <c r="O686" s="25" t="s">
        <v>24</v>
      </c>
      <c r="P686" s="26" t="s">
        <v>197</v>
      </c>
      <c r="Q686" s="25"/>
      <c r="R686" s="23" t="n">
        <v>2</v>
      </c>
      <c r="S686" s="23"/>
      <c r="T686" s="27" t="n">
        <v>0.040569</v>
      </c>
      <c r="U686" s="27"/>
      <c r="V686" s="27" t="n">
        <v>2.1375546388491</v>
      </c>
      <c r="W686" s="27"/>
      <c r="X686" s="27" t="n">
        <v>2.09566874406837</v>
      </c>
      <c r="Y686" s="27"/>
      <c r="Z686" s="27" t="n">
        <v>0.138997686656783</v>
      </c>
      <c r="AA686" s="27"/>
      <c r="AB686" s="27" t="n">
        <f aca="false">LOG(V686,2)</f>
        <v>1.09596129774785</v>
      </c>
      <c r="AC686" s="6" t="s">
        <v>26</v>
      </c>
    </row>
    <row r="687" customFormat="false" ht="15" hidden="false" customHeight="false" outlineLevel="0" collapsed="false">
      <c r="A687" s="22" t="s">
        <v>3419</v>
      </c>
      <c r="B687" s="23" t="s">
        <v>3420</v>
      </c>
      <c r="C687" s="23"/>
      <c r="D687" s="23" t="s">
        <v>3421</v>
      </c>
      <c r="E687" s="23"/>
      <c r="F687" s="23" t="n">
        <v>1.51347E-012</v>
      </c>
      <c r="G687" s="23"/>
      <c r="H687" s="23" t="n">
        <v>102.4</v>
      </c>
      <c r="I687" s="23"/>
      <c r="J687" s="23" t="n">
        <v>51.286</v>
      </c>
      <c r="K687" s="23"/>
      <c r="L687" s="23" t="s">
        <v>3422</v>
      </c>
      <c r="M687" s="24"/>
      <c r="O687" s="25" t="s">
        <v>24</v>
      </c>
      <c r="P687" s="26" t="s">
        <v>3423</v>
      </c>
      <c r="Q687" s="25"/>
      <c r="R687" s="23" t="n">
        <v>2</v>
      </c>
      <c r="S687" s="23"/>
      <c r="T687" s="27" t="n">
        <v>-0.87137</v>
      </c>
      <c r="U687" s="27"/>
      <c r="V687" s="27" t="n">
        <v>2.13157490318231</v>
      </c>
      <c r="W687" s="27"/>
      <c r="X687" s="27" t="n">
        <v>2.05958694005291</v>
      </c>
      <c r="Y687" s="27"/>
      <c r="Z687" s="27" t="n">
        <v>0.251122319862485</v>
      </c>
      <c r="AA687" s="27"/>
      <c r="AB687" s="27" t="n">
        <f aca="false">LOG(V687,2)</f>
        <v>1.09191975225282</v>
      </c>
      <c r="AC687" s="6" t="s">
        <v>26</v>
      </c>
    </row>
    <row r="688" customFormat="false" ht="15" hidden="false" customHeight="false" outlineLevel="0" collapsed="false">
      <c r="A688" s="22" t="s">
        <v>3424</v>
      </c>
      <c r="B688" s="23" t="s">
        <v>3425</v>
      </c>
      <c r="C688" s="23"/>
      <c r="D688" s="23" t="s">
        <v>3426</v>
      </c>
      <c r="E688" s="23"/>
      <c r="F688" s="23" t="n">
        <v>8.49376E-019</v>
      </c>
      <c r="G688" s="23"/>
      <c r="H688" s="23" t="n">
        <v>121.02</v>
      </c>
      <c r="I688" s="23"/>
      <c r="J688" s="23" t="n">
        <v>72.29</v>
      </c>
      <c r="K688" s="23"/>
      <c r="L688" s="23" t="s">
        <v>3427</v>
      </c>
      <c r="M688" s="24"/>
      <c r="N688" s="3" t="s">
        <v>3428</v>
      </c>
      <c r="O688" s="25" t="s">
        <v>24</v>
      </c>
      <c r="P688" s="26" t="s">
        <v>372</v>
      </c>
      <c r="Q688" s="25"/>
      <c r="R688" s="23" t="n">
        <v>2</v>
      </c>
      <c r="S688" s="23"/>
      <c r="T688" s="27" t="n">
        <v>-0.12395</v>
      </c>
      <c r="U688" s="27"/>
      <c r="V688" s="27" t="n">
        <v>2.13151865767034</v>
      </c>
      <c r="W688" s="27"/>
      <c r="X688" s="27" t="n">
        <v>2.10164433261162</v>
      </c>
      <c r="Y688" s="27"/>
      <c r="Z688" s="27" t="n">
        <v>0.145777868529247</v>
      </c>
      <c r="AA688" s="27"/>
      <c r="AB688" s="27" t="n">
        <f aca="false">LOG(V688,2)</f>
        <v>1.09188168359679</v>
      </c>
      <c r="AC688" s="6" t="s">
        <v>26</v>
      </c>
    </row>
    <row r="689" customFormat="false" ht="15" hidden="false" customHeight="false" outlineLevel="0" collapsed="false">
      <c r="A689" s="22" t="s">
        <v>3429</v>
      </c>
      <c r="B689" s="23" t="s">
        <v>3430</v>
      </c>
      <c r="C689" s="23"/>
      <c r="D689" s="23" t="s">
        <v>3431</v>
      </c>
      <c r="E689" s="23"/>
      <c r="F689" s="23" t="n">
        <v>1.05432E-007</v>
      </c>
      <c r="G689" s="23"/>
      <c r="H689" s="23" t="n">
        <v>47.286</v>
      </c>
      <c r="I689" s="23"/>
      <c r="J689" s="23" t="n">
        <v>42.885</v>
      </c>
      <c r="K689" s="23"/>
      <c r="L689" s="23" t="s">
        <v>3432</v>
      </c>
      <c r="M689" s="24"/>
      <c r="N689" s="3" t="s">
        <v>3433</v>
      </c>
      <c r="O689" s="25" t="s">
        <v>24</v>
      </c>
      <c r="P689" s="26" t="s">
        <v>3434</v>
      </c>
      <c r="Q689" s="25"/>
      <c r="R689" s="23" t="n">
        <v>3</v>
      </c>
      <c r="S689" s="23"/>
      <c r="T689" s="27" t="n">
        <v>0.3344</v>
      </c>
      <c r="U689" s="27"/>
      <c r="V689" s="27" t="n">
        <v>2.12364848430011</v>
      </c>
      <c r="W689" s="27"/>
      <c r="X689" s="27" t="n">
        <v>2.11780380836063</v>
      </c>
      <c r="Y689" s="27"/>
      <c r="Z689" s="27" t="n">
        <v>0.322183578991654</v>
      </c>
      <c r="AA689" s="27"/>
      <c r="AB689" s="27" t="n">
        <f aca="false">LOG(V689,2)</f>
        <v>1.08654498463269</v>
      </c>
      <c r="AC689" s="6" t="s">
        <v>26</v>
      </c>
    </row>
    <row r="690" customFormat="false" ht="15" hidden="false" customHeight="false" outlineLevel="0" collapsed="false">
      <c r="A690" s="22" t="s">
        <v>3435</v>
      </c>
      <c r="B690" s="23" t="s">
        <v>3436</v>
      </c>
      <c r="C690" s="23"/>
      <c r="D690" s="23" t="s">
        <v>3437</v>
      </c>
      <c r="E690" s="23"/>
      <c r="F690" s="23" t="n">
        <v>1.14926E-039</v>
      </c>
      <c r="G690" s="23"/>
      <c r="H690" s="23" t="n">
        <v>155.1</v>
      </c>
      <c r="I690" s="23"/>
      <c r="J690" s="23" t="n">
        <v>48.216</v>
      </c>
      <c r="K690" s="23"/>
      <c r="L690" s="23" t="s">
        <v>3438</v>
      </c>
      <c r="M690" s="24"/>
      <c r="N690" s="3" t="s">
        <v>3439</v>
      </c>
      <c r="O690" s="25" t="s">
        <v>24</v>
      </c>
      <c r="P690" s="26" t="s">
        <v>3440</v>
      </c>
      <c r="Q690" s="25"/>
      <c r="R690" s="23" t="n">
        <v>2</v>
      </c>
      <c r="S690" s="23"/>
      <c r="T690" s="27" t="n">
        <v>-0.69409</v>
      </c>
      <c r="U690" s="27"/>
      <c r="V690" s="27" t="n">
        <v>2.11806650275293</v>
      </c>
      <c r="W690" s="27"/>
      <c r="X690" s="27" t="n">
        <v>2.10166366137523</v>
      </c>
      <c r="Y690" s="27"/>
      <c r="Z690" s="27" t="n">
        <v>0.158429594309144</v>
      </c>
      <c r="AA690" s="27"/>
      <c r="AB690" s="27" t="n">
        <f aca="false">LOG(V690,2)</f>
        <v>1.08274788757654</v>
      </c>
      <c r="AC690" s="6" t="s">
        <v>26</v>
      </c>
    </row>
    <row r="691" customFormat="false" ht="15" hidden="false" customHeight="false" outlineLevel="0" collapsed="false">
      <c r="A691" s="22" t="s">
        <v>2991</v>
      </c>
      <c r="B691" s="23" t="s">
        <v>2992</v>
      </c>
      <c r="C691" s="23"/>
      <c r="D691" s="23" t="s">
        <v>2993</v>
      </c>
      <c r="E691" s="23"/>
      <c r="F691" s="23" t="n">
        <v>3.39335E-036</v>
      </c>
      <c r="G691" s="23"/>
      <c r="H691" s="23" t="n">
        <v>143.94</v>
      </c>
      <c r="I691" s="23"/>
      <c r="J691" s="23" t="n">
        <v>47.774</v>
      </c>
      <c r="K691" s="23"/>
      <c r="L691" s="23" t="s">
        <v>3441</v>
      </c>
      <c r="M691" s="24"/>
      <c r="N691" s="3" t="s">
        <v>3442</v>
      </c>
      <c r="O691" s="25" t="s">
        <v>24</v>
      </c>
      <c r="P691" s="26" t="s">
        <v>3443</v>
      </c>
      <c r="Q691" s="25"/>
      <c r="R691" s="23" t="n">
        <v>2</v>
      </c>
      <c r="S691" s="23"/>
      <c r="T691" s="27" t="n">
        <v>-4.1143</v>
      </c>
      <c r="U691" s="27"/>
      <c r="V691" s="27" t="n">
        <v>2.10670578079141</v>
      </c>
      <c r="W691" s="27"/>
      <c r="X691" s="27" t="n">
        <v>2.16321121597186</v>
      </c>
      <c r="Y691" s="27"/>
      <c r="Z691" s="27" t="n">
        <v>0.136067767743746</v>
      </c>
      <c r="AA691" s="27"/>
      <c r="AB691" s="27" t="n">
        <f aca="false">LOG(V691,2)</f>
        <v>1.07498884370809</v>
      </c>
      <c r="AC691" s="6" t="s">
        <v>26</v>
      </c>
    </row>
    <row r="692" customFormat="false" ht="15" hidden="false" customHeight="false" outlineLevel="0" collapsed="false">
      <c r="A692" s="22" t="s">
        <v>3444</v>
      </c>
      <c r="B692" s="23" t="s">
        <v>3445</v>
      </c>
      <c r="C692" s="23"/>
      <c r="D692" s="23" t="s">
        <v>3446</v>
      </c>
      <c r="E692" s="23"/>
      <c r="F692" s="23" t="n">
        <v>3.91297E-039</v>
      </c>
      <c r="G692" s="23"/>
      <c r="H692" s="23" t="n">
        <v>147.64</v>
      </c>
      <c r="I692" s="23"/>
      <c r="J692" s="23" t="n">
        <v>84.375</v>
      </c>
      <c r="K692" s="23"/>
      <c r="L692" s="23" t="s">
        <v>3447</v>
      </c>
      <c r="M692" s="24"/>
      <c r="N692" s="3" t="s">
        <v>3448</v>
      </c>
      <c r="O692" s="25" t="s">
        <v>24</v>
      </c>
      <c r="P692" s="26" t="s">
        <v>3449</v>
      </c>
      <c r="Q692" s="25"/>
      <c r="R692" s="23" t="n">
        <v>2</v>
      </c>
      <c r="S692" s="23"/>
      <c r="T692" s="27" t="n">
        <v>0.2403</v>
      </c>
      <c r="U692" s="27"/>
      <c r="V692" s="27" t="n">
        <v>2.10315299898829</v>
      </c>
      <c r="W692" s="27"/>
      <c r="X692" s="27" t="n">
        <v>2.04532321080925</v>
      </c>
      <c r="Y692" s="27"/>
      <c r="Z692" s="27" t="n">
        <v>0.43372769395003</v>
      </c>
      <c r="AA692" s="27"/>
      <c r="AB692" s="27" t="n">
        <f aca="false">LOG(V692,2)</f>
        <v>1.07255380625261</v>
      </c>
      <c r="AC692" s="6" t="s">
        <v>26</v>
      </c>
    </row>
    <row r="693" customFormat="false" ht="15" hidden="false" customHeight="false" outlineLevel="0" collapsed="false">
      <c r="A693" s="22" t="s">
        <v>3450</v>
      </c>
      <c r="B693" s="23" t="s">
        <v>3451</v>
      </c>
      <c r="C693" s="23"/>
      <c r="D693" s="23" t="s">
        <v>3452</v>
      </c>
      <c r="E693" s="23"/>
      <c r="F693" s="23" t="n">
        <v>3.36799E-025</v>
      </c>
      <c r="G693" s="23"/>
      <c r="H693" s="23" t="n">
        <v>119.8</v>
      </c>
      <c r="I693" s="23"/>
      <c r="J693" s="23" t="n">
        <v>55.437</v>
      </c>
      <c r="K693" s="23"/>
      <c r="L693" s="23" t="s">
        <v>3453</v>
      </c>
      <c r="M693" s="24"/>
      <c r="N693" s="3" t="s">
        <v>3454</v>
      </c>
      <c r="O693" s="25" t="s">
        <v>24</v>
      </c>
      <c r="P693" s="26" t="s">
        <v>3455</v>
      </c>
      <c r="Q693" s="25"/>
      <c r="R693" s="23" t="n">
        <v>2</v>
      </c>
      <c r="S693" s="23"/>
      <c r="T693" s="27" t="n">
        <v>0.031486</v>
      </c>
      <c r="U693" s="27"/>
      <c r="V693" s="27" t="n">
        <v>2.09800975474188</v>
      </c>
      <c r="W693" s="27"/>
      <c r="X693" s="27" t="n">
        <v>2.06667322573052</v>
      </c>
      <c r="Y693" s="27"/>
      <c r="Z693" s="27" t="n">
        <v>0.31896443375044</v>
      </c>
      <c r="AA693" s="27"/>
      <c r="AB693" s="27" t="n">
        <f aca="false">LOG(V693,2)</f>
        <v>1.06902138577268</v>
      </c>
      <c r="AC693" s="6" t="s">
        <v>26</v>
      </c>
    </row>
    <row r="694" customFormat="false" ht="15" hidden="false" customHeight="false" outlineLevel="0" collapsed="false">
      <c r="A694" s="22" t="s">
        <v>3456</v>
      </c>
      <c r="B694" s="23" t="s">
        <v>3457</v>
      </c>
      <c r="C694" s="23"/>
      <c r="D694" s="23" t="s">
        <v>3458</v>
      </c>
      <c r="E694" s="23"/>
      <c r="F694" s="23" t="n">
        <v>9.74956E-024</v>
      </c>
      <c r="G694" s="23"/>
      <c r="H694" s="23" t="n">
        <v>135.99</v>
      </c>
      <c r="I694" s="23"/>
      <c r="J694" s="23" t="n">
        <v>54.023</v>
      </c>
      <c r="K694" s="23"/>
      <c r="L694" s="23" t="s">
        <v>3459</v>
      </c>
      <c r="M694" s="24"/>
      <c r="N694" s="3" t="s">
        <v>2284</v>
      </c>
      <c r="O694" s="25" t="s">
        <v>24</v>
      </c>
      <c r="P694" s="26" t="s">
        <v>3460</v>
      </c>
      <c r="Q694" s="25"/>
      <c r="R694" s="23" t="n">
        <v>2</v>
      </c>
      <c r="S694" s="23"/>
      <c r="T694" s="27" t="n">
        <v>-0.05924</v>
      </c>
      <c r="U694" s="27"/>
      <c r="V694" s="27" t="n">
        <v>2.09677899886299</v>
      </c>
      <c r="W694" s="27"/>
      <c r="X694" s="27" t="n">
        <v>2.10042190211372</v>
      </c>
      <c r="Y694" s="27"/>
      <c r="Z694" s="27" t="n">
        <v>0.230073379112303</v>
      </c>
      <c r="AA694" s="27"/>
      <c r="AB694" s="27" t="n">
        <f aca="false">LOG(V694,2)</f>
        <v>1.0681748089564</v>
      </c>
      <c r="AC694" s="6" t="s">
        <v>26</v>
      </c>
    </row>
    <row r="695" customFormat="false" ht="15" hidden="false" customHeight="false" outlineLevel="0" collapsed="false">
      <c r="A695" s="22" t="s">
        <v>2637</v>
      </c>
      <c r="B695" s="23" t="s">
        <v>2638</v>
      </c>
      <c r="C695" s="23"/>
      <c r="D695" s="23" t="s">
        <v>2639</v>
      </c>
      <c r="E695" s="23"/>
      <c r="F695" s="23" t="n">
        <v>3.91297E-039</v>
      </c>
      <c r="G695" s="23"/>
      <c r="H695" s="23" t="n">
        <v>147.64</v>
      </c>
      <c r="I695" s="23"/>
      <c r="J695" s="23" t="n">
        <v>83.37</v>
      </c>
      <c r="K695" s="23"/>
      <c r="L695" s="23" t="s">
        <v>3461</v>
      </c>
      <c r="M695" s="24"/>
      <c r="N695" s="3" t="s">
        <v>3462</v>
      </c>
      <c r="O695" s="25" t="s">
        <v>24</v>
      </c>
      <c r="P695" s="26" t="s">
        <v>3463</v>
      </c>
      <c r="Q695" s="25"/>
      <c r="R695" s="23" t="n">
        <v>2</v>
      </c>
      <c r="S695" s="23"/>
      <c r="T695" s="27" t="n">
        <v>0.16992</v>
      </c>
      <c r="U695" s="27"/>
      <c r="V695" s="27" t="n">
        <v>2.09027682329432</v>
      </c>
      <c r="W695" s="27"/>
      <c r="X695" s="27" t="n">
        <v>2.0214716136714</v>
      </c>
      <c r="Y695" s="27"/>
      <c r="Z695" s="27" t="n">
        <v>0.234858998690193</v>
      </c>
      <c r="AA695" s="27"/>
      <c r="AB695" s="27" t="n">
        <f aca="false">LOG(V695,2)</f>
        <v>1.06369401653946</v>
      </c>
      <c r="AC695" s="6" t="s">
        <v>26</v>
      </c>
    </row>
    <row r="696" customFormat="false" ht="15" hidden="false" customHeight="false" outlineLevel="0" collapsed="false">
      <c r="A696" s="22" t="s">
        <v>3464</v>
      </c>
      <c r="B696" s="23" t="s">
        <v>3465</v>
      </c>
      <c r="C696" s="23"/>
      <c r="D696" s="23" t="s">
        <v>3466</v>
      </c>
      <c r="E696" s="23"/>
      <c r="F696" s="23" t="n">
        <v>9.50645E-070</v>
      </c>
      <c r="G696" s="23"/>
      <c r="H696" s="23" t="n">
        <v>188.91</v>
      </c>
      <c r="I696" s="23"/>
      <c r="J696" s="23" t="n">
        <v>53.034</v>
      </c>
      <c r="K696" s="23"/>
      <c r="L696" s="23" t="s">
        <v>3467</v>
      </c>
      <c r="M696" s="24"/>
      <c r="N696" s="3" t="s">
        <v>3468</v>
      </c>
      <c r="O696" s="25" t="s">
        <v>24</v>
      </c>
      <c r="P696" s="26" t="s">
        <v>3469</v>
      </c>
      <c r="Q696" s="25"/>
      <c r="R696" s="23" t="n">
        <v>2</v>
      </c>
      <c r="S696" s="23"/>
      <c r="T696" s="27" t="n">
        <v>0.24083</v>
      </c>
      <c r="U696" s="27"/>
      <c r="V696" s="27" t="n">
        <v>2.08780911117627</v>
      </c>
      <c r="W696" s="27"/>
      <c r="X696" s="27" t="n">
        <v>1.91203089871448</v>
      </c>
      <c r="Y696" s="27"/>
      <c r="Z696" s="27" t="n">
        <v>0.790795089207528</v>
      </c>
      <c r="AA696" s="27"/>
      <c r="AB696" s="27" t="n">
        <f aca="false">LOG(V696,2)</f>
        <v>1.06198981202817</v>
      </c>
      <c r="AC696" s="6" t="s">
        <v>2217</v>
      </c>
    </row>
    <row r="697" customFormat="false" ht="15" hidden="false" customHeight="false" outlineLevel="0" collapsed="false">
      <c r="A697" s="22" t="s">
        <v>1788</v>
      </c>
      <c r="B697" s="23" t="s">
        <v>1789</v>
      </c>
      <c r="C697" s="23"/>
      <c r="D697" s="23" t="s">
        <v>1790</v>
      </c>
      <c r="E697" s="23"/>
      <c r="F697" s="23" t="n">
        <v>1.08684E-103</v>
      </c>
      <c r="G697" s="23"/>
      <c r="H697" s="23" t="n">
        <v>228.8</v>
      </c>
      <c r="I697" s="23"/>
      <c r="J697" s="23" t="n">
        <v>61.409</v>
      </c>
      <c r="K697" s="23"/>
      <c r="L697" s="23" t="s">
        <v>3470</v>
      </c>
      <c r="M697" s="24"/>
      <c r="N697" s="3" t="s">
        <v>3471</v>
      </c>
      <c r="O697" s="25" t="s">
        <v>24</v>
      </c>
      <c r="P697" s="26" t="s">
        <v>1330</v>
      </c>
      <c r="Q697" s="25"/>
      <c r="R697" s="23" t="n">
        <v>2</v>
      </c>
      <c r="S697" s="23"/>
      <c r="T697" s="27" t="n">
        <v>-0.13744</v>
      </c>
      <c r="U697" s="27"/>
      <c r="V697" s="27" t="n">
        <v>2.07979338222851</v>
      </c>
      <c r="W697" s="27"/>
      <c r="X697" s="27" t="n">
        <v>1.9664262853817</v>
      </c>
      <c r="Y697" s="27"/>
      <c r="Z697" s="27" t="n">
        <v>0.687468418190138</v>
      </c>
      <c r="AA697" s="27"/>
      <c r="AB697" s="27" t="n">
        <f aca="false">LOG(V697,2)</f>
        <v>1.05644021046226</v>
      </c>
      <c r="AC697" s="6" t="s">
        <v>26</v>
      </c>
    </row>
    <row r="698" customFormat="false" ht="15" hidden="false" customHeight="false" outlineLevel="0" collapsed="false">
      <c r="A698" s="22" t="s">
        <v>2462</v>
      </c>
      <c r="B698" s="23" t="s">
        <v>2463</v>
      </c>
      <c r="C698" s="23"/>
      <c r="D698" s="23" t="s">
        <v>2464</v>
      </c>
      <c r="E698" s="23"/>
      <c r="F698" s="23" t="n">
        <v>1.6631E-016</v>
      </c>
      <c r="G698" s="23"/>
      <c r="H698" s="23" t="n">
        <v>107.5</v>
      </c>
      <c r="I698" s="23"/>
      <c r="J698" s="23" t="n">
        <v>70.41</v>
      </c>
      <c r="K698" s="23"/>
      <c r="L698" s="23" t="s">
        <v>3472</v>
      </c>
      <c r="M698" s="24"/>
      <c r="N698" s="3" t="s">
        <v>3473</v>
      </c>
      <c r="O698" s="25" t="s">
        <v>24</v>
      </c>
      <c r="P698" s="26" t="s">
        <v>3474</v>
      </c>
      <c r="Q698" s="25"/>
      <c r="R698" s="23" t="n">
        <v>2</v>
      </c>
      <c r="S698" s="23"/>
      <c r="T698" s="27" t="n">
        <v>0.1387</v>
      </c>
      <c r="U698" s="27"/>
      <c r="V698" s="27" t="n">
        <v>2.07208586380453</v>
      </c>
      <c r="W698" s="27"/>
      <c r="X698" s="27" t="n">
        <v>2.06803034737405</v>
      </c>
      <c r="Y698" s="27"/>
      <c r="Z698" s="27" t="n">
        <v>0.281988181753846</v>
      </c>
      <c r="AA698" s="27"/>
      <c r="AB698" s="27" t="n">
        <f aca="false">LOG(V698,2)</f>
        <v>1.05108378715495</v>
      </c>
      <c r="AC698" s="6" t="s">
        <v>26</v>
      </c>
    </row>
    <row r="699" customFormat="false" ht="15" hidden="false" customHeight="false" outlineLevel="0" collapsed="false">
      <c r="A699" s="22" t="s">
        <v>2451</v>
      </c>
      <c r="B699" s="23" t="s">
        <v>2452</v>
      </c>
      <c r="C699" s="23"/>
      <c r="D699" s="23" t="s">
        <v>2453</v>
      </c>
      <c r="E699" s="23"/>
      <c r="F699" s="23" t="n">
        <v>5.04997E-008</v>
      </c>
      <c r="G699" s="23"/>
      <c r="H699" s="23" t="n">
        <v>75.316</v>
      </c>
      <c r="I699" s="23"/>
      <c r="J699" s="23" t="n">
        <v>66.246</v>
      </c>
      <c r="K699" s="23"/>
      <c r="L699" s="23" t="s">
        <v>3475</v>
      </c>
      <c r="M699" s="24"/>
      <c r="N699" s="3" t="s">
        <v>3476</v>
      </c>
      <c r="O699" s="25" t="s">
        <v>24</v>
      </c>
      <c r="P699" s="26" t="s">
        <v>191</v>
      </c>
      <c r="Q699" s="25"/>
      <c r="R699" s="23" t="n">
        <v>2</v>
      </c>
      <c r="S699" s="23"/>
      <c r="T699" s="27" t="n">
        <v>1.7842</v>
      </c>
      <c r="U699" s="27"/>
      <c r="V699" s="27" t="n">
        <v>2.07185829773058</v>
      </c>
      <c r="W699" s="27"/>
      <c r="X699" s="27" t="n">
        <v>2.05204574473991</v>
      </c>
      <c r="Y699" s="27"/>
      <c r="Z699" s="27" t="n">
        <v>0.236380268281922</v>
      </c>
      <c r="AA699" s="27"/>
      <c r="AB699" s="27" t="n">
        <f aca="false">LOG(V699,2)</f>
        <v>1.05092533499734</v>
      </c>
      <c r="AC699" s="6" t="s">
        <v>26</v>
      </c>
    </row>
    <row r="700" customFormat="false" ht="15" hidden="false" customHeight="false" outlineLevel="0" collapsed="false">
      <c r="A700" s="22" t="s">
        <v>3252</v>
      </c>
      <c r="B700" s="23" t="s">
        <v>3253</v>
      </c>
      <c r="C700" s="23"/>
      <c r="D700" s="23" t="s">
        <v>3254</v>
      </c>
      <c r="E700" s="23"/>
      <c r="F700" s="23" t="n">
        <v>2.77327E-011</v>
      </c>
      <c r="G700" s="23"/>
      <c r="H700" s="23" t="n">
        <v>97.797</v>
      </c>
      <c r="I700" s="23"/>
      <c r="J700" s="23" t="n">
        <v>46.318</v>
      </c>
      <c r="K700" s="23"/>
      <c r="L700" s="23" t="s">
        <v>3477</v>
      </c>
      <c r="M700" s="24"/>
      <c r="N700" s="3" t="s">
        <v>3478</v>
      </c>
      <c r="O700" s="25" t="s">
        <v>24</v>
      </c>
      <c r="P700" s="26" t="s">
        <v>2664</v>
      </c>
      <c r="Q700" s="25"/>
      <c r="R700" s="23" t="n">
        <v>2</v>
      </c>
      <c r="S700" s="23"/>
      <c r="T700" s="27" t="n">
        <v>-0.71632</v>
      </c>
      <c r="U700" s="27"/>
      <c r="V700" s="27" t="n">
        <v>2.07115121637143</v>
      </c>
      <c r="W700" s="27"/>
      <c r="X700" s="27" t="n">
        <v>2.09721535213673</v>
      </c>
      <c r="Y700" s="27"/>
      <c r="Z700" s="27" t="n">
        <v>0.109570781233581</v>
      </c>
      <c r="AA700" s="27"/>
      <c r="AB700" s="27" t="n">
        <f aca="false">LOG(V700,2)</f>
        <v>1.05043288969797</v>
      </c>
      <c r="AC700" s="6" t="s">
        <v>26</v>
      </c>
    </row>
    <row r="701" customFormat="false" ht="15" hidden="false" customHeight="false" outlineLevel="0" collapsed="false">
      <c r="A701" s="22" t="s">
        <v>3479</v>
      </c>
      <c r="B701" s="23" t="s">
        <v>3480</v>
      </c>
      <c r="C701" s="23"/>
      <c r="D701" s="23" t="s">
        <v>3481</v>
      </c>
      <c r="E701" s="23"/>
      <c r="F701" s="23" t="n">
        <v>1.05841E-019</v>
      </c>
      <c r="G701" s="23"/>
      <c r="H701" s="23" t="n">
        <v>112.55</v>
      </c>
      <c r="I701" s="23"/>
      <c r="J701" s="23" t="n">
        <v>70.837</v>
      </c>
      <c r="K701" s="23"/>
      <c r="L701" s="23" t="s">
        <v>3482</v>
      </c>
      <c r="M701" s="24"/>
      <c r="N701" s="3" t="s">
        <v>1133</v>
      </c>
      <c r="O701" s="25" t="s">
        <v>24</v>
      </c>
      <c r="P701" s="26" t="s">
        <v>3483</v>
      </c>
      <c r="Q701" s="25"/>
      <c r="R701" s="23" t="n">
        <v>2</v>
      </c>
      <c r="S701" s="23"/>
      <c r="T701" s="27" t="n">
        <v>-0.32109</v>
      </c>
      <c r="U701" s="27"/>
      <c r="V701" s="27" t="n">
        <v>2.06880900085285</v>
      </c>
      <c r="W701" s="27"/>
      <c r="X701" s="27" t="n">
        <v>1.82476544717704</v>
      </c>
      <c r="Y701" s="27"/>
      <c r="Z701" s="27" t="n">
        <v>0.436441225960142</v>
      </c>
      <c r="AA701" s="27"/>
      <c r="AB701" s="27" t="n">
        <f aca="false">LOG(V701,2)</f>
        <v>1.04880045706742</v>
      </c>
      <c r="AC701" s="6" t="s">
        <v>26</v>
      </c>
    </row>
    <row r="702" customFormat="false" ht="15" hidden="false" customHeight="false" outlineLevel="0" collapsed="false">
      <c r="A702" s="22" t="s">
        <v>3484</v>
      </c>
      <c r="B702" s="23" t="s">
        <v>3485</v>
      </c>
      <c r="C702" s="23"/>
      <c r="D702" s="23" t="s">
        <v>3486</v>
      </c>
      <c r="E702" s="23"/>
      <c r="F702" s="23" t="n">
        <v>1.67254E-034</v>
      </c>
      <c r="G702" s="23"/>
      <c r="H702" s="23" t="n">
        <v>154.1</v>
      </c>
      <c r="I702" s="23"/>
      <c r="J702" s="23" t="n">
        <v>48.585</v>
      </c>
      <c r="K702" s="23"/>
      <c r="L702" s="23" t="s">
        <v>3487</v>
      </c>
      <c r="M702" s="24"/>
      <c r="N702" s="3" t="s">
        <v>3488</v>
      </c>
      <c r="O702" s="25" t="s">
        <v>24</v>
      </c>
      <c r="P702" s="26" t="s">
        <v>3489</v>
      </c>
      <c r="Q702" s="25"/>
      <c r="R702" s="23" t="n">
        <v>3</v>
      </c>
      <c r="S702" s="23"/>
      <c r="T702" s="27" t="n">
        <v>-0.20469</v>
      </c>
      <c r="U702" s="27"/>
      <c r="V702" s="27" t="n">
        <v>2.05931404705929</v>
      </c>
      <c r="W702" s="27"/>
      <c r="X702" s="27" t="n">
        <v>2.08753755687548</v>
      </c>
      <c r="Y702" s="27"/>
      <c r="Z702" s="27" t="n">
        <v>0.245605137870878</v>
      </c>
      <c r="AA702" s="27"/>
      <c r="AB702" s="27" t="n">
        <f aca="false">LOG(V702,2)</f>
        <v>1.04216385890956</v>
      </c>
      <c r="AC702" s="6" t="s">
        <v>26</v>
      </c>
    </row>
    <row r="703" customFormat="false" ht="15" hidden="false" customHeight="false" outlineLevel="0" collapsed="false">
      <c r="A703" s="22" t="s">
        <v>3490</v>
      </c>
      <c r="B703" s="23" t="s">
        <v>3491</v>
      </c>
      <c r="C703" s="23"/>
      <c r="D703" s="23" t="s">
        <v>3492</v>
      </c>
      <c r="E703" s="23"/>
      <c r="F703" s="23" t="n">
        <v>1.24353E-010</v>
      </c>
      <c r="G703" s="23"/>
      <c r="H703" s="23" t="n">
        <v>98.942</v>
      </c>
      <c r="I703" s="23"/>
      <c r="J703" s="23" t="n">
        <v>79.875</v>
      </c>
      <c r="K703" s="23"/>
      <c r="L703" s="23" t="s">
        <v>3493</v>
      </c>
      <c r="M703" s="24"/>
      <c r="N703" s="3" t="s">
        <v>3494</v>
      </c>
      <c r="O703" s="25" t="s">
        <v>24</v>
      </c>
      <c r="P703" s="26" t="s">
        <v>372</v>
      </c>
      <c r="Q703" s="25"/>
      <c r="R703" s="23" t="n">
        <v>2</v>
      </c>
      <c r="S703" s="23"/>
      <c r="T703" s="27" t="n">
        <v>0.37418</v>
      </c>
      <c r="U703" s="27"/>
      <c r="V703" s="27" t="n">
        <v>2.05707213016285</v>
      </c>
      <c r="W703" s="27"/>
      <c r="X703" s="27" t="n">
        <v>2.17676561055806</v>
      </c>
      <c r="Y703" s="27"/>
      <c r="Z703" s="27" t="n">
        <v>0.170074408971675</v>
      </c>
      <c r="AA703" s="27"/>
      <c r="AB703" s="27" t="n">
        <f aca="false">LOG(V703,2)</f>
        <v>1.04059238209998</v>
      </c>
      <c r="AC703" s="6" t="s">
        <v>26</v>
      </c>
    </row>
    <row r="704" customFormat="false" ht="15" hidden="false" customHeight="false" outlineLevel="0" collapsed="false">
      <c r="A704" s="22" t="s">
        <v>3450</v>
      </c>
      <c r="B704" s="23" t="s">
        <v>3451</v>
      </c>
      <c r="C704" s="23"/>
      <c r="D704" s="23" t="s">
        <v>3452</v>
      </c>
      <c r="E704" s="23"/>
      <c r="F704" s="23" t="n">
        <v>6.48734E-045</v>
      </c>
      <c r="G704" s="23"/>
      <c r="H704" s="23" t="n">
        <v>171.92</v>
      </c>
      <c r="I704" s="23"/>
      <c r="J704" s="23" t="n">
        <v>77.674</v>
      </c>
      <c r="K704" s="23"/>
      <c r="L704" s="23" t="s">
        <v>3495</v>
      </c>
      <c r="M704" s="24"/>
      <c r="N704" s="3" t="s">
        <v>3496</v>
      </c>
      <c r="O704" s="25" t="s">
        <v>24</v>
      </c>
      <c r="P704" s="26" t="s">
        <v>3497</v>
      </c>
      <c r="Q704" s="25"/>
      <c r="R704" s="23" t="n">
        <v>2</v>
      </c>
      <c r="S704" s="23"/>
      <c r="T704" s="27" t="n">
        <v>-0.16695</v>
      </c>
      <c r="U704" s="27"/>
      <c r="V704" s="27" t="n">
        <v>2.05049356511983</v>
      </c>
      <c r="W704" s="27"/>
      <c r="X704" s="27" t="n">
        <v>1.93481943607648</v>
      </c>
      <c r="Y704" s="27"/>
      <c r="Z704" s="27" t="n">
        <v>0.49799244101698</v>
      </c>
      <c r="AA704" s="27"/>
      <c r="AB704" s="27" t="n">
        <f aca="false">LOG(V704,2)</f>
        <v>1.03597121619169</v>
      </c>
      <c r="AC704" s="6" t="s">
        <v>26</v>
      </c>
    </row>
    <row r="705" customFormat="false" ht="15" hidden="false" customHeight="false" outlineLevel="0" collapsed="false">
      <c r="A705" s="22" t="s">
        <v>3498</v>
      </c>
      <c r="B705" s="23" t="s">
        <v>3499</v>
      </c>
      <c r="C705" s="23"/>
      <c r="D705" s="23" t="s">
        <v>3500</v>
      </c>
      <c r="E705" s="23"/>
      <c r="F705" s="23" t="n">
        <v>2.57897E-025</v>
      </c>
      <c r="G705" s="23"/>
      <c r="H705" s="23" t="n">
        <v>139.74</v>
      </c>
      <c r="I705" s="23"/>
      <c r="J705" s="23" t="n">
        <v>45.28</v>
      </c>
      <c r="K705" s="23"/>
      <c r="L705" s="23" t="s">
        <v>3501</v>
      </c>
      <c r="M705" s="24"/>
      <c r="N705" s="3" t="s">
        <v>3502</v>
      </c>
      <c r="O705" s="25" t="s">
        <v>24</v>
      </c>
      <c r="P705" s="26" t="s">
        <v>3503</v>
      </c>
      <c r="Q705" s="25"/>
      <c r="R705" s="23" t="n">
        <v>3</v>
      </c>
      <c r="S705" s="23"/>
      <c r="T705" s="27" t="n">
        <v>0.06736</v>
      </c>
      <c r="U705" s="27"/>
      <c r="V705" s="27" t="n">
        <v>2.04847597234793</v>
      </c>
      <c r="W705" s="27"/>
      <c r="X705" s="27" t="n">
        <v>2.07244528859339</v>
      </c>
      <c r="Y705" s="27"/>
      <c r="Z705" s="27" t="n">
        <v>0.145553511831885</v>
      </c>
      <c r="AA705" s="27"/>
      <c r="AB705" s="27" t="n">
        <f aca="false">LOG(V705,2)</f>
        <v>1.03455097078854</v>
      </c>
      <c r="AC705" s="6" t="s">
        <v>26</v>
      </c>
    </row>
    <row r="706" customFormat="false" ht="15" hidden="false" customHeight="false" outlineLevel="0" collapsed="false">
      <c r="A706" s="22" t="s">
        <v>3504</v>
      </c>
      <c r="B706" s="23" t="s">
        <v>3505</v>
      </c>
      <c r="C706" s="23"/>
      <c r="D706" s="23" t="s">
        <v>3506</v>
      </c>
      <c r="E706" s="23"/>
      <c r="F706" s="23" t="n">
        <v>1.02393E-006</v>
      </c>
      <c r="G706" s="23"/>
      <c r="H706" s="23" t="n">
        <v>74.987</v>
      </c>
      <c r="I706" s="23"/>
      <c r="J706" s="23" t="n">
        <v>47.621</v>
      </c>
      <c r="K706" s="23"/>
      <c r="L706" s="23" t="s">
        <v>3507</v>
      </c>
      <c r="M706" s="24"/>
      <c r="N706" s="3" t="s">
        <v>220</v>
      </c>
      <c r="O706" s="25" t="s">
        <v>24</v>
      </c>
      <c r="P706" s="26" t="s">
        <v>3508</v>
      </c>
      <c r="Q706" s="25"/>
      <c r="R706" s="23" t="n">
        <v>2</v>
      </c>
      <c r="S706" s="23"/>
      <c r="T706" s="27" t="n">
        <v>-0.41653</v>
      </c>
      <c r="U706" s="27"/>
      <c r="V706" s="27" t="n">
        <v>2.04450805745815</v>
      </c>
      <c r="W706" s="27"/>
      <c r="X706" s="27" t="n">
        <v>1.92286542319982</v>
      </c>
      <c r="Y706" s="27"/>
      <c r="Z706" s="27" t="n">
        <v>0.190148582292708</v>
      </c>
      <c r="AA706" s="27"/>
      <c r="AB706" s="27" t="n">
        <f aca="false">LOG(V706,2)</f>
        <v>1.03175374857326</v>
      </c>
      <c r="AC706" s="6" t="s">
        <v>26</v>
      </c>
    </row>
    <row r="707" customFormat="false" ht="15" hidden="false" customHeight="false" outlineLevel="0" collapsed="false">
      <c r="A707" s="22" t="s">
        <v>2138</v>
      </c>
      <c r="B707" s="23" t="s">
        <v>2139</v>
      </c>
      <c r="C707" s="23"/>
      <c r="D707" s="23" t="s">
        <v>2140</v>
      </c>
      <c r="E707" s="23"/>
      <c r="F707" s="23" t="n">
        <v>1.23762E-046</v>
      </c>
      <c r="G707" s="23"/>
      <c r="H707" s="23" t="n">
        <v>147.49</v>
      </c>
      <c r="I707" s="23"/>
      <c r="J707" s="23" t="n">
        <v>120.9</v>
      </c>
      <c r="K707" s="23"/>
      <c r="L707" s="23" t="s">
        <v>3509</v>
      </c>
      <c r="M707" s="24"/>
      <c r="N707" s="3" t="s">
        <v>3510</v>
      </c>
      <c r="O707" s="25" t="s">
        <v>24</v>
      </c>
      <c r="P707" s="26" t="s">
        <v>3511</v>
      </c>
      <c r="Q707" s="25"/>
      <c r="R707" s="23" t="n">
        <v>3</v>
      </c>
      <c r="S707" s="23"/>
      <c r="T707" s="27" t="n">
        <v>0.9571</v>
      </c>
      <c r="U707" s="27"/>
      <c r="V707" s="27" t="n">
        <v>2.04079453325197</v>
      </c>
      <c r="W707" s="27"/>
      <c r="X707" s="27" t="n">
        <v>2.05946247921813</v>
      </c>
      <c r="Y707" s="27"/>
      <c r="Z707" s="27" t="n">
        <v>0.185641015545604</v>
      </c>
      <c r="AA707" s="27"/>
      <c r="AB707" s="27" t="n">
        <f aca="false">LOG(V707,2)</f>
        <v>1.02913093946029</v>
      </c>
      <c r="AC707" s="6" t="s">
        <v>26</v>
      </c>
    </row>
    <row r="708" customFormat="false" ht="15" hidden="false" customHeight="false" outlineLevel="0" collapsed="false">
      <c r="A708" s="22" t="s">
        <v>3512</v>
      </c>
      <c r="B708" s="23" t="s">
        <v>3513</v>
      </c>
      <c r="C708" s="23"/>
      <c r="D708" s="23" t="s">
        <v>3514</v>
      </c>
      <c r="E708" s="23"/>
      <c r="F708" s="23" t="n">
        <v>4.20581E-033</v>
      </c>
      <c r="G708" s="23"/>
      <c r="H708" s="23" t="n">
        <v>132.51</v>
      </c>
      <c r="I708" s="23"/>
      <c r="J708" s="23" t="n">
        <v>60.764</v>
      </c>
      <c r="K708" s="23"/>
      <c r="L708" s="23" t="s">
        <v>3515</v>
      </c>
      <c r="M708" s="24"/>
      <c r="N708" s="3" t="s">
        <v>116</v>
      </c>
      <c r="O708" s="25" t="s">
        <v>24</v>
      </c>
      <c r="P708" s="26" t="s">
        <v>3516</v>
      </c>
      <c r="Q708" s="25"/>
      <c r="R708" s="23" t="n">
        <v>2</v>
      </c>
      <c r="S708" s="23"/>
      <c r="T708" s="27" t="n">
        <v>-0.90667</v>
      </c>
      <c r="U708" s="27"/>
      <c r="V708" s="27" t="n">
        <v>2.03458386379168</v>
      </c>
      <c r="W708" s="27"/>
      <c r="X708" s="27" t="n">
        <v>2.01358473389161</v>
      </c>
      <c r="Y708" s="27"/>
      <c r="Z708" s="27" t="n">
        <v>0.263341765800489</v>
      </c>
      <c r="AA708" s="27"/>
      <c r="AB708" s="27" t="n">
        <f aca="false">LOG(V708,2)</f>
        <v>1.02473374828224</v>
      </c>
      <c r="AC708" s="6" t="s">
        <v>26</v>
      </c>
    </row>
    <row r="709" customFormat="false" ht="15" hidden="false" customHeight="false" outlineLevel="0" collapsed="false">
      <c r="A709" s="22" t="s">
        <v>3517</v>
      </c>
      <c r="B709" s="23" t="s">
        <v>3518</v>
      </c>
      <c r="C709" s="23"/>
      <c r="D709" s="23" t="s">
        <v>3519</v>
      </c>
      <c r="E709" s="23"/>
      <c r="F709" s="23" t="n">
        <v>3.37747E-007</v>
      </c>
      <c r="G709" s="23"/>
      <c r="H709" s="23" t="n">
        <v>84.479</v>
      </c>
      <c r="I709" s="23"/>
      <c r="J709" s="23" t="n">
        <v>45.433</v>
      </c>
      <c r="K709" s="23"/>
      <c r="L709" s="23" t="s">
        <v>3520</v>
      </c>
      <c r="M709" s="24"/>
      <c r="N709" s="3" t="s">
        <v>3521</v>
      </c>
      <c r="O709" s="25" t="s">
        <v>24</v>
      </c>
      <c r="P709" s="26" t="s">
        <v>197</v>
      </c>
      <c r="Q709" s="25"/>
      <c r="R709" s="23" t="n">
        <v>2</v>
      </c>
      <c r="S709" s="23"/>
      <c r="T709" s="27" t="n">
        <v>-0.075858</v>
      </c>
      <c r="U709" s="27"/>
      <c r="V709" s="27" t="n">
        <v>2.02632198862882</v>
      </c>
      <c r="W709" s="27"/>
      <c r="X709" s="27" t="n">
        <v>2.00985662427511</v>
      </c>
      <c r="Y709" s="27"/>
      <c r="Z709" s="27" t="n">
        <v>0.177468751008271</v>
      </c>
      <c r="AA709" s="27"/>
      <c r="AB709" s="27" t="n">
        <f aca="false">LOG(V709,2)</f>
        <v>1.01886344091513</v>
      </c>
      <c r="AC709" s="6" t="s">
        <v>26</v>
      </c>
    </row>
    <row r="710" customFormat="false" ht="15" hidden="false" customHeight="false" outlineLevel="0" collapsed="false">
      <c r="A710" s="22" t="s">
        <v>3370</v>
      </c>
      <c r="B710" s="23" t="s">
        <v>3371</v>
      </c>
      <c r="C710" s="23"/>
      <c r="D710" s="23" t="s">
        <v>3372</v>
      </c>
      <c r="E710" s="23"/>
      <c r="F710" s="23" t="n">
        <v>7.02374E-016</v>
      </c>
      <c r="G710" s="23"/>
      <c r="H710" s="23" t="n">
        <v>115.71</v>
      </c>
      <c r="I710" s="23"/>
      <c r="J710" s="23" t="n">
        <v>70.908</v>
      </c>
      <c r="K710" s="23"/>
      <c r="L710" s="23" t="s">
        <v>3522</v>
      </c>
      <c r="M710" s="24"/>
      <c r="N710" s="3" t="s">
        <v>3523</v>
      </c>
      <c r="O710" s="25" t="s">
        <v>24</v>
      </c>
      <c r="P710" s="26" t="s">
        <v>191</v>
      </c>
      <c r="Q710" s="25"/>
      <c r="R710" s="23" t="n">
        <v>2</v>
      </c>
      <c r="S710" s="23"/>
      <c r="T710" s="27" t="n">
        <v>-0.56374</v>
      </c>
      <c r="U710" s="27"/>
      <c r="V710" s="27" t="n">
        <v>2.02590014617883</v>
      </c>
      <c r="W710" s="27"/>
      <c r="X710" s="27" t="n">
        <v>2.0747793260423</v>
      </c>
      <c r="Y710" s="27"/>
      <c r="Z710" s="27" t="n">
        <v>0.475913947510436</v>
      </c>
      <c r="AA710" s="27"/>
      <c r="AB710" s="27" t="n">
        <f aca="false">LOG(V710,2)</f>
        <v>1.01856306744469</v>
      </c>
      <c r="AC710" s="6" t="s">
        <v>2217</v>
      </c>
    </row>
    <row r="711" customFormat="false" ht="15" hidden="false" customHeight="false" outlineLevel="0" collapsed="false">
      <c r="A711" s="22" t="s">
        <v>3053</v>
      </c>
      <c r="B711" s="23" t="s">
        <v>3054</v>
      </c>
      <c r="C711" s="23"/>
      <c r="D711" s="23" t="s">
        <v>3055</v>
      </c>
      <c r="E711" s="23"/>
      <c r="F711" s="23" t="n">
        <v>1.01768E-008</v>
      </c>
      <c r="G711" s="23"/>
      <c r="H711" s="23" t="n">
        <v>89.266</v>
      </c>
      <c r="I711" s="23"/>
      <c r="J711" s="23" t="n">
        <v>77.124</v>
      </c>
      <c r="K711" s="23"/>
      <c r="L711" s="23" t="s">
        <v>3524</v>
      </c>
      <c r="M711" s="24"/>
      <c r="N711" s="3" t="s">
        <v>3525</v>
      </c>
      <c r="O711" s="25" t="s">
        <v>24</v>
      </c>
      <c r="P711" s="26" t="s">
        <v>3526</v>
      </c>
      <c r="Q711" s="25"/>
      <c r="R711" s="23" t="n">
        <v>2</v>
      </c>
      <c r="S711" s="23"/>
      <c r="T711" s="27" t="n">
        <v>3.0352</v>
      </c>
      <c r="U711" s="27"/>
      <c r="V711" s="27" t="n">
        <v>2.01500997775886</v>
      </c>
      <c r="W711" s="27"/>
      <c r="X711" s="27" t="n">
        <v>2.02864373238147</v>
      </c>
      <c r="Y711" s="27"/>
      <c r="Z711" s="27" t="n">
        <v>0.402692048632568</v>
      </c>
      <c r="AA711" s="27"/>
      <c r="AB711" s="27" t="n">
        <f aca="false">LOG(V711,2)</f>
        <v>1.01078698258827</v>
      </c>
      <c r="AC711" s="6" t="s">
        <v>26</v>
      </c>
    </row>
    <row r="712" customFormat="false" ht="15" hidden="false" customHeight="false" outlineLevel="0" collapsed="false">
      <c r="A712" s="22" t="s">
        <v>3429</v>
      </c>
      <c r="B712" s="23" t="s">
        <v>3430</v>
      </c>
      <c r="C712" s="23"/>
      <c r="D712" s="23" t="s">
        <v>3431</v>
      </c>
      <c r="E712" s="23"/>
      <c r="F712" s="23" t="n">
        <v>8.26397E-030</v>
      </c>
      <c r="G712" s="23"/>
      <c r="H712" s="23" t="n">
        <v>136.63</v>
      </c>
      <c r="I712" s="23"/>
      <c r="J712" s="23" t="n">
        <v>78.69</v>
      </c>
      <c r="K712" s="23"/>
      <c r="L712" s="23" t="s">
        <v>3527</v>
      </c>
      <c r="M712" s="24"/>
      <c r="N712" s="3" t="s">
        <v>3528</v>
      </c>
      <c r="O712" s="25" t="s">
        <v>24</v>
      </c>
      <c r="P712" s="26" t="s">
        <v>3529</v>
      </c>
      <c r="Q712" s="25"/>
      <c r="R712" s="23" t="n">
        <v>2</v>
      </c>
      <c r="S712" s="23"/>
      <c r="T712" s="27" t="n">
        <v>-0.021008</v>
      </c>
      <c r="U712" s="27"/>
      <c r="V712" s="27" t="n">
        <v>2.01448121760107</v>
      </c>
      <c r="W712" s="27"/>
      <c r="X712" s="27" t="n">
        <v>2.12048185166173</v>
      </c>
      <c r="Y712" s="27"/>
      <c r="Z712" s="27" t="n">
        <v>0.266375582366463</v>
      </c>
      <c r="AA712" s="27"/>
      <c r="AB712" s="27" t="n">
        <f aca="false">LOG(V712,2)</f>
        <v>1.0104083543075</v>
      </c>
      <c r="AC712" s="6" t="s">
        <v>26</v>
      </c>
    </row>
    <row r="713" customFormat="false" ht="15" hidden="false" customHeight="false" outlineLevel="0" collapsed="false">
      <c r="A713" s="22" t="s">
        <v>3530</v>
      </c>
      <c r="B713" s="23" t="s">
        <v>3531</v>
      </c>
      <c r="C713" s="23"/>
      <c r="D713" s="23" t="s">
        <v>3532</v>
      </c>
      <c r="E713" s="23"/>
      <c r="F713" s="23" t="n">
        <v>3.69188E-011</v>
      </c>
      <c r="G713" s="23"/>
      <c r="H713" s="23" t="n">
        <v>103.08</v>
      </c>
      <c r="I713" s="23"/>
      <c r="J713" s="23" t="n">
        <v>79.286</v>
      </c>
      <c r="K713" s="23"/>
      <c r="L713" s="23" t="s">
        <v>3533</v>
      </c>
      <c r="M713" s="24"/>
      <c r="N713" s="3" t="s">
        <v>3534</v>
      </c>
      <c r="O713" s="25" t="s">
        <v>24</v>
      </c>
      <c r="P713" s="26" t="s">
        <v>279</v>
      </c>
      <c r="Q713" s="25"/>
      <c r="R713" s="23" t="n">
        <v>2</v>
      </c>
      <c r="S713" s="23"/>
      <c r="T713" s="27" t="n">
        <v>-0.63892</v>
      </c>
      <c r="U713" s="27"/>
      <c r="V713" s="27" t="n">
        <v>2.00521625770156</v>
      </c>
      <c r="W713" s="27"/>
      <c r="X713" s="27" t="n">
        <v>2.06148481711617</v>
      </c>
      <c r="Y713" s="27"/>
      <c r="Z713" s="27" t="n">
        <v>0.7959006225325</v>
      </c>
      <c r="AA713" s="27"/>
      <c r="AB713" s="27" t="n">
        <f aca="false">LOG(V713,2)</f>
        <v>1.00375783622588</v>
      </c>
      <c r="AC713" s="6" t="s">
        <v>2217</v>
      </c>
    </row>
    <row r="714" customFormat="false" ht="15" hidden="false" customHeight="false" outlineLevel="0" collapsed="false">
      <c r="A714" s="22" t="s">
        <v>3535</v>
      </c>
      <c r="B714" s="23" t="s">
        <v>3536</v>
      </c>
      <c r="C714" s="23"/>
      <c r="D714" s="23" t="s">
        <v>3537</v>
      </c>
      <c r="E714" s="23"/>
      <c r="F714" s="23" t="n">
        <v>4.93592E-007</v>
      </c>
      <c r="G714" s="23"/>
      <c r="H714" s="23" t="n">
        <v>85.355</v>
      </c>
      <c r="I714" s="23"/>
      <c r="J714" s="23" t="n">
        <v>48.284</v>
      </c>
      <c r="K714" s="23"/>
      <c r="L714" s="23" t="s">
        <v>3538</v>
      </c>
      <c r="M714" s="24"/>
      <c r="N714" s="3" t="s">
        <v>3539</v>
      </c>
      <c r="O714" s="25" t="s">
        <v>24</v>
      </c>
      <c r="P714" s="26" t="s">
        <v>197</v>
      </c>
      <c r="Q714" s="25"/>
      <c r="R714" s="23" t="n">
        <v>2</v>
      </c>
      <c r="S714" s="23"/>
      <c r="T714" s="27" t="n">
        <v>-0.11761</v>
      </c>
      <c r="U714" s="27"/>
      <c r="V714" s="27" t="n">
        <v>2.00317610181181</v>
      </c>
      <c r="W714" s="27"/>
      <c r="X714" s="27" t="n">
        <v>2.01574949035459</v>
      </c>
      <c r="Y714" s="27"/>
      <c r="Z714" s="27" t="n">
        <v>0.204661300571217</v>
      </c>
      <c r="AA714" s="27"/>
      <c r="AB714" s="27" t="n">
        <f aca="false">LOG(V714,2)</f>
        <v>1.00228925591989</v>
      </c>
      <c r="AC714" s="6" t="s">
        <v>26</v>
      </c>
    </row>
    <row r="715" customFormat="false" ht="15" hidden="false" customHeight="false" outlineLevel="0" collapsed="false">
      <c r="A715" s="22" t="s">
        <v>3535</v>
      </c>
      <c r="B715" s="23" t="s">
        <v>3536</v>
      </c>
      <c r="C715" s="23"/>
      <c r="D715" s="23" t="s">
        <v>3537</v>
      </c>
      <c r="E715" s="23"/>
      <c r="F715" s="23" t="n">
        <v>2.60225E-009</v>
      </c>
      <c r="G715" s="23"/>
      <c r="H715" s="23" t="n">
        <v>96.745</v>
      </c>
      <c r="I715" s="23"/>
      <c r="J715" s="23" t="n">
        <v>69.03</v>
      </c>
      <c r="K715" s="23"/>
      <c r="L715" s="23" t="s">
        <v>3540</v>
      </c>
      <c r="M715" s="24"/>
      <c r="N715" s="3" t="s">
        <v>3541</v>
      </c>
      <c r="O715" s="25" t="s">
        <v>24</v>
      </c>
      <c r="P715" s="26" t="s">
        <v>3542</v>
      </c>
      <c r="Q715" s="25"/>
      <c r="R715" s="23" t="n">
        <v>2</v>
      </c>
      <c r="S715" s="23"/>
      <c r="T715" s="27" t="n">
        <v>0.79068</v>
      </c>
      <c r="U715" s="27"/>
      <c r="V715" s="27" t="n">
        <v>1.99546818276387</v>
      </c>
      <c r="W715" s="27"/>
      <c r="X715" s="27" t="n">
        <v>2.02286736074222</v>
      </c>
      <c r="Y715" s="27"/>
      <c r="Z715" s="27" t="n">
        <v>0.330715848383033</v>
      </c>
      <c r="AA715" s="27"/>
      <c r="AB715" s="27" t="n">
        <f aca="false">LOG(V715,2)</f>
        <v>0.996727275624566</v>
      </c>
      <c r="AC715" s="6" t="s">
        <v>26</v>
      </c>
    </row>
    <row r="716" customFormat="false" ht="15" hidden="false" customHeight="false" outlineLevel="0" collapsed="false">
      <c r="A716" s="22" t="s">
        <v>3543</v>
      </c>
      <c r="B716" s="23" t="s">
        <v>3544</v>
      </c>
      <c r="C716" s="23"/>
      <c r="D716" s="23" t="s">
        <v>3545</v>
      </c>
      <c r="E716" s="23"/>
      <c r="F716" s="23" t="n">
        <v>7.83857E-023</v>
      </c>
      <c r="G716" s="23"/>
      <c r="H716" s="23" t="n">
        <v>126.16</v>
      </c>
      <c r="I716" s="23"/>
      <c r="J716" s="23" t="n">
        <v>67.646</v>
      </c>
      <c r="K716" s="23"/>
      <c r="L716" s="23" t="s">
        <v>3546</v>
      </c>
      <c r="M716" s="24"/>
      <c r="N716" s="3" t="s">
        <v>220</v>
      </c>
      <c r="O716" s="25" t="s">
        <v>24</v>
      </c>
      <c r="P716" s="26" t="s">
        <v>3547</v>
      </c>
      <c r="Q716" s="25"/>
      <c r="R716" s="23" t="n">
        <v>2</v>
      </c>
      <c r="S716" s="23"/>
      <c r="T716" s="27" t="n">
        <v>-0.64164</v>
      </c>
      <c r="U716" s="27"/>
      <c r="V716" s="27" t="n">
        <v>1.97287103832711</v>
      </c>
      <c r="W716" s="27"/>
      <c r="X716" s="27" t="n">
        <v>1.97642437005152</v>
      </c>
      <c r="Y716" s="27"/>
      <c r="Z716" s="27" t="n">
        <v>0.323410030940111</v>
      </c>
      <c r="AA716" s="27"/>
      <c r="AB716" s="27" t="n">
        <f aca="false">LOG(V716,2)</f>
        <v>0.980296653757008</v>
      </c>
      <c r="AC716" s="6" t="s">
        <v>26</v>
      </c>
    </row>
    <row r="717" customFormat="false" ht="15" hidden="false" customHeight="false" outlineLevel="0" collapsed="false">
      <c r="A717" s="22" t="s">
        <v>3334</v>
      </c>
      <c r="B717" s="23" t="s">
        <v>3335</v>
      </c>
      <c r="C717" s="23"/>
      <c r="D717" s="23" t="s">
        <v>3336</v>
      </c>
      <c r="E717" s="23"/>
      <c r="F717" s="23" t="n">
        <v>2.62548E-012</v>
      </c>
      <c r="G717" s="23"/>
      <c r="H717" s="23" t="n">
        <v>62.052</v>
      </c>
      <c r="I717" s="23"/>
      <c r="J717" s="23" t="n">
        <v>56.366</v>
      </c>
      <c r="K717" s="23"/>
      <c r="L717" s="23" t="s">
        <v>3548</v>
      </c>
      <c r="M717" s="24"/>
      <c r="N717" s="3" t="s">
        <v>3549</v>
      </c>
      <c r="O717" s="25" t="s">
        <v>24</v>
      </c>
      <c r="P717" s="26" t="s">
        <v>3550</v>
      </c>
      <c r="Q717" s="25"/>
      <c r="R717" s="23" t="n">
        <v>3</v>
      </c>
      <c r="S717" s="23"/>
      <c r="T717" s="27" t="n">
        <v>-0.068724</v>
      </c>
      <c r="U717" s="27"/>
      <c r="V717" s="27" t="n">
        <v>1.96229624274181</v>
      </c>
      <c r="W717" s="27"/>
      <c r="X717" s="27" t="n">
        <v>1.70107557664087</v>
      </c>
      <c r="Y717" s="27"/>
      <c r="Z717" s="27" t="n">
        <v>0.574910382402343</v>
      </c>
      <c r="AA717" s="27"/>
      <c r="AB717" s="27" t="n">
        <f aca="false">LOG(V717,2)</f>
        <v>0.97254285790377</v>
      </c>
      <c r="AC717" s="6" t="s">
        <v>26</v>
      </c>
    </row>
    <row r="718" customFormat="false" ht="15" hidden="false" customHeight="false" outlineLevel="0" collapsed="false">
      <c r="A718" s="22" t="s">
        <v>3551</v>
      </c>
      <c r="B718" s="23" t="s">
        <v>3552</v>
      </c>
      <c r="C718" s="23"/>
      <c r="D718" s="23" t="s">
        <v>3553</v>
      </c>
      <c r="E718" s="23"/>
      <c r="F718" s="23" t="n">
        <v>4.63422E-023</v>
      </c>
      <c r="G718" s="23"/>
      <c r="H718" s="23" t="n">
        <v>129.85</v>
      </c>
      <c r="I718" s="23"/>
      <c r="J718" s="23" t="n">
        <v>74.841</v>
      </c>
      <c r="K718" s="23"/>
      <c r="L718" s="23" t="s">
        <v>3554</v>
      </c>
      <c r="M718" s="24"/>
      <c r="N718" s="3" t="s">
        <v>3555</v>
      </c>
      <c r="O718" s="25" t="s">
        <v>24</v>
      </c>
      <c r="P718" s="26" t="s">
        <v>191</v>
      </c>
      <c r="Q718" s="25"/>
      <c r="R718" s="23" t="n">
        <v>2</v>
      </c>
      <c r="S718" s="23"/>
      <c r="T718" s="27" t="n">
        <v>-0.36966</v>
      </c>
      <c r="U718" s="27"/>
      <c r="V718" s="27" t="n">
        <v>1.95509524202461</v>
      </c>
      <c r="W718" s="27"/>
      <c r="X718" s="27" t="n">
        <v>1.9951539912553</v>
      </c>
      <c r="Y718" s="27"/>
      <c r="Z718" s="27" t="n">
        <v>0.146576383045366</v>
      </c>
      <c r="AA718" s="27"/>
      <c r="AB718" s="27" t="n">
        <f aca="false">LOG(V718,2)</f>
        <v>0.967238889808689</v>
      </c>
      <c r="AC718" s="6" t="s">
        <v>26</v>
      </c>
    </row>
    <row r="719" customFormat="false" ht="15" hidden="false" customHeight="false" outlineLevel="0" collapsed="false">
      <c r="A719" s="22" t="s">
        <v>3556</v>
      </c>
      <c r="B719" s="23" t="s">
        <v>3557</v>
      </c>
      <c r="C719" s="23"/>
      <c r="D719" s="23" t="s">
        <v>3558</v>
      </c>
      <c r="E719" s="23"/>
      <c r="F719" s="23" t="n">
        <v>3.36565E-076</v>
      </c>
      <c r="G719" s="23"/>
      <c r="H719" s="23" t="n">
        <v>172.98</v>
      </c>
      <c r="I719" s="23"/>
      <c r="J719" s="23" t="n">
        <v>118.59</v>
      </c>
      <c r="K719" s="23"/>
      <c r="L719" s="23" t="s">
        <v>3559</v>
      </c>
      <c r="M719" s="24"/>
      <c r="N719" s="3" t="s">
        <v>3560</v>
      </c>
      <c r="O719" s="25" t="s">
        <v>24</v>
      </c>
      <c r="P719" s="26" t="s">
        <v>1113</v>
      </c>
      <c r="Q719" s="25"/>
      <c r="R719" s="23" t="n">
        <v>2</v>
      </c>
      <c r="S719" s="23"/>
      <c r="T719" s="27" t="n">
        <v>0.17201</v>
      </c>
      <c r="U719" s="27"/>
      <c r="V719" s="27" t="n">
        <v>1.94648229086762</v>
      </c>
      <c r="W719" s="27"/>
      <c r="X719" s="27" t="n">
        <v>1.87360748430996</v>
      </c>
      <c r="Y719" s="27"/>
      <c r="Z719" s="27" t="n">
        <v>0.361875749990897</v>
      </c>
      <c r="AA719" s="27"/>
      <c r="AB719" s="27" t="n">
        <f aca="false">LOG(V719,2)</f>
        <v>0.960869219078371</v>
      </c>
      <c r="AC719" s="6" t="s">
        <v>26</v>
      </c>
    </row>
    <row r="720" customFormat="false" ht="15" hidden="false" customHeight="false" outlineLevel="0" collapsed="false">
      <c r="A720" s="22" t="s">
        <v>3561</v>
      </c>
      <c r="B720" s="23" t="s">
        <v>3562</v>
      </c>
      <c r="C720" s="23"/>
      <c r="D720" s="23" t="s">
        <v>3563</v>
      </c>
      <c r="E720" s="23"/>
      <c r="F720" s="23" t="n">
        <v>3.38892E-009</v>
      </c>
      <c r="G720" s="23"/>
      <c r="H720" s="23" t="n">
        <v>66.809</v>
      </c>
      <c r="I720" s="23"/>
      <c r="J720" s="23" t="n">
        <v>59.502</v>
      </c>
      <c r="K720" s="23"/>
      <c r="L720" s="23" t="s">
        <v>3564</v>
      </c>
      <c r="M720" s="24"/>
      <c r="N720" s="3" t="s">
        <v>3565</v>
      </c>
      <c r="O720" s="25" t="s">
        <v>24</v>
      </c>
      <c r="P720" s="26" t="s">
        <v>527</v>
      </c>
      <c r="Q720" s="25"/>
      <c r="R720" s="23" t="n">
        <v>2</v>
      </c>
      <c r="S720" s="23"/>
      <c r="T720" s="27" t="n">
        <v>0.038788</v>
      </c>
      <c r="U720" s="27"/>
      <c r="V720" s="27" t="n">
        <v>1.94554866848295</v>
      </c>
      <c r="W720" s="27"/>
      <c r="X720" s="27" t="n">
        <v>1.9015980768193</v>
      </c>
      <c r="Y720" s="27"/>
      <c r="Z720" s="27" t="n">
        <v>0.201743783413166</v>
      </c>
      <c r="AA720" s="27"/>
      <c r="AB720" s="27" t="n">
        <f aca="false">LOG(V720,2)</f>
        <v>0.96017707021094</v>
      </c>
      <c r="AC720" s="6" t="s">
        <v>26</v>
      </c>
    </row>
    <row r="721" customFormat="false" ht="15" hidden="false" customHeight="false" outlineLevel="0" collapsed="false">
      <c r="A721" s="22" t="s">
        <v>2991</v>
      </c>
      <c r="B721" s="23" t="s">
        <v>2992</v>
      </c>
      <c r="C721" s="23"/>
      <c r="D721" s="23" t="s">
        <v>2993</v>
      </c>
      <c r="E721" s="23"/>
      <c r="F721" s="23" t="n">
        <v>5.68797E-011</v>
      </c>
      <c r="G721" s="23"/>
      <c r="H721" s="23" t="n">
        <v>107.79</v>
      </c>
      <c r="I721" s="23"/>
      <c r="J721" s="23" t="n">
        <v>64.82</v>
      </c>
      <c r="K721" s="23"/>
      <c r="L721" s="23" t="s">
        <v>3566</v>
      </c>
      <c r="M721" s="24"/>
      <c r="N721" s="3" t="s">
        <v>3567</v>
      </c>
      <c r="O721" s="25" t="s">
        <v>24</v>
      </c>
      <c r="P721" s="26" t="s">
        <v>3568</v>
      </c>
      <c r="Q721" s="25"/>
      <c r="R721" s="23" t="n">
        <v>2</v>
      </c>
      <c r="S721" s="23"/>
      <c r="T721" s="27" t="n">
        <v>-0.3282</v>
      </c>
      <c r="U721" s="27"/>
      <c r="V721" s="27" t="n">
        <v>1.94476906874414</v>
      </c>
      <c r="W721" s="27"/>
      <c r="X721" s="27" t="n">
        <v>1.88794653371973</v>
      </c>
      <c r="Y721" s="27"/>
      <c r="Z721" s="27" t="n">
        <v>0.169524881400457</v>
      </c>
      <c r="AA721" s="27"/>
      <c r="AB721" s="27" t="n">
        <f aca="false">LOG(V721,2)</f>
        <v>0.959598852816843</v>
      </c>
      <c r="AC721" s="6" t="s">
        <v>26</v>
      </c>
    </row>
    <row r="722" customFormat="false" ht="15" hidden="false" customHeight="false" outlineLevel="0" collapsed="false">
      <c r="A722" s="22" t="s">
        <v>3569</v>
      </c>
      <c r="B722" s="23" t="s">
        <v>3570</v>
      </c>
      <c r="C722" s="23"/>
      <c r="D722" s="23" t="s">
        <v>3571</v>
      </c>
      <c r="E722" s="23"/>
      <c r="F722" s="23" t="n">
        <v>2.06891E-086</v>
      </c>
      <c r="G722" s="23"/>
      <c r="H722" s="23" t="n">
        <v>216.68</v>
      </c>
      <c r="I722" s="23"/>
      <c r="J722" s="23" t="n">
        <v>78.324</v>
      </c>
      <c r="K722" s="23"/>
      <c r="L722" s="23" t="s">
        <v>3572</v>
      </c>
      <c r="M722" s="24"/>
      <c r="N722" s="3" t="s">
        <v>3573</v>
      </c>
      <c r="O722" s="25" t="s">
        <v>24</v>
      </c>
      <c r="P722" s="26" t="s">
        <v>3574</v>
      </c>
      <c r="Q722" s="25"/>
      <c r="R722" s="23" t="n">
        <v>2</v>
      </c>
      <c r="S722" s="23"/>
      <c r="T722" s="27" t="n">
        <v>-2.4528</v>
      </c>
      <c r="U722" s="27"/>
      <c r="V722" s="27" t="n">
        <v>1.92959039346081</v>
      </c>
      <c r="W722" s="27"/>
      <c r="X722" s="27" t="n">
        <v>1.91965214159125</v>
      </c>
      <c r="Y722" s="27"/>
      <c r="Z722" s="27" t="n">
        <v>0.19728756157672</v>
      </c>
      <c r="AA722" s="27"/>
      <c r="AB722" s="27" t="n">
        <f aca="false">LOG(V722,2)</f>
        <v>0.948294629856364</v>
      </c>
      <c r="AC722" s="6" t="s">
        <v>26</v>
      </c>
    </row>
    <row r="723" customFormat="false" ht="15" hidden="false" customHeight="false" outlineLevel="0" collapsed="false">
      <c r="A723" s="22" t="s">
        <v>3575</v>
      </c>
      <c r="B723" s="23" t="s">
        <v>3576</v>
      </c>
      <c r="C723" s="23"/>
      <c r="D723" s="23" t="s">
        <v>3577</v>
      </c>
      <c r="E723" s="23"/>
      <c r="F723" s="23" t="n">
        <v>5.2457E-104</v>
      </c>
      <c r="G723" s="23"/>
      <c r="H723" s="23" t="n">
        <v>230.36</v>
      </c>
      <c r="I723" s="23"/>
      <c r="J723" s="23" t="n">
        <v>64.52</v>
      </c>
      <c r="K723" s="23"/>
      <c r="L723" s="23" t="s">
        <v>3578</v>
      </c>
      <c r="M723" s="24"/>
      <c r="N723" s="3" t="s">
        <v>3579</v>
      </c>
      <c r="O723" s="25" t="s">
        <v>24</v>
      </c>
      <c r="P723" s="26" t="s">
        <v>197</v>
      </c>
      <c r="Q723" s="25"/>
      <c r="R723" s="23" t="n">
        <v>2</v>
      </c>
      <c r="S723" s="23"/>
      <c r="T723" s="27" t="n">
        <v>-1.7502</v>
      </c>
      <c r="U723" s="27"/>
      <c r="V723" s="27" t="n">
        <v>1.90364338519949</v>
      </c>
      <c r="W723" s="27"/>
      <c r="X723" s="27" t="n">
        <v>1.89928699373257</v>
      </c>
      <c r="Y723" s="27"/>
      <c r="Z723" s="27" t="n">
        <v>0.331775577544819</v>
      </c>
      <c r="AA723" s="27"/>
      <c r="AB723" s="27" t="n">
        <f aca="false">LOG(V723,2)</f>
        <v>0.928763239889935</v>
      </c>
      <c r="AC723" s="6" t="s">
        <v>26</v>
      </c>
    </row>
    <row r="724" customFormat="false" ht="15" hidden="false" customHeight="false" outlineLevel="0" collapsed="false">
      <c r="A724" s="22" t="s">
        <v>2230</v>
      </c>
      <c r="B724" s="23" t="s">
        <v>2231</v>
      </c>
      <c r="C724" s="23"/>
      <c r="D724" s="23" t="s">
        <v>2232</v>
      </c>
      <c r="E724" s="23"/>
      <c r="F724" s="23" t="n">
        <v>1.14055E-070</v>
      </c>
      <c r="G724" s="23"/>
      <c r="H724" s="23" t="n">
        <v>196.02</v>
      </c>
      <c r="I724" s="23"/>
      <c r="J724" s="23" t="n">
        <v>54.343</v>
      </c>
      <c r="K724" s="23"/>
      <c r="L724" s="23" t="s">
        <v>3580</v>
      </c>
      <c r="M724" s="24"/>
      <c r="N724" s="3" t="s">
        <v>3581</v>
      </c>
      <c r="O724" s="25" t="s">
        <v>24</v>
      </c>
      <c r="P724" s="26" t="s">
        <v>3582</v>
      </c>
      <c r="Q724" s="25"/>
      <c r="R724" s="23" t="n">
        <v>2</v>
      </c>
      <c r="S724" s="23"/>
      <c r="T724" s="27" t="n">
        <v>0.53684</v>
      </c>
      <c r="U724" s="27"/>
      <c r="V724" s="27" t="n">
        <v>1.8958972867132</v>
      </c>
      <c r="W724" s="27"/>
      <c r="X724" s="27" t="n">
        <v>1.89247191533766</v>
      </c>
      <c r="Y724" s="27"/>
      <c r="Z724" s="27" t="n">
        <v>0.0913490886165028</v>
      </c>
      <c r="AA724" s="27"/>
      <c r="AB724" s="27" t="n">
        <f aca="false">LOG(V724,2)</f>
        <v>0.922880806027587</v>
      </c>
      <c r="AC724" s="6" t="s">
        <v>26</v>
      </c>
    </row>
    <row r="725" customFormat="false" ht="15" hidden="false" customHeight="false" outlineLevel="0" collapsed="false">
      <c r="A725" s="22" t="s">
        <v>3444</v>
      </c>
      <c r="B725" s="23" t="s">
        <v>3445</v>
      </c>
      <c r="C725" s="23"/>
      <c r="D725" s="23" t="s">
        <v>3446</v>
      </c>
      <c r="E725" s="23"/>
      <c r="F725" s="23" t="n">
        <v>3.07072E-007</v>
      </c>
      <c r="G725" s="23"/>
      <c r="H725" s="23" t="n">
        <v>77.776</v>
      </c>
      <c r="I725" s="23"/>
      <c r="J725" s="23" t="n">
        <v>46.318</v>
      </c>
      <c r="K725" s="23"/>
      <c r="L725" s="23" t="s">
        <v>3583</v>
      </c>
      <c r="M725" s="24"/>
      <c r="N725" s="3" t="s">
        <v>3584</v>
      </c>
      <c r="O725" s="25" t="s">
        <v>24</v>
      </c>
      <c r="P725" s="26" t="s">
        <v>3585</v>
      </c>
      <c r="Q725" s="25"/>
      <c r="R725" s="23" t="n">
        <v>2</v>
      </c>
      <c r="S725" s="23"/>
      <c r="T725" s="27" t="n">
        <v>-1.6011</v>
      </c>
      <c r="U725" s="27"/>
      <c r="V725" s="27" t="n">
        <v>1.88913632997594</v>
      </c>
      <c r="W725" s="27"/>
      <c r="X725" s="27" t="n">
        <v>1.88036078902613</v>
      </c>
      <c r="Y725" s="27"/>
      <c r="Z725" s="27" t="n">
        <v>0.410694413568437</v>
      </c>
      <c r="AA725" s="27"/>
      <c r="AB725" s="27" t="n">
        <f aca="false">LOG(V725,2)</f>
        <v>0.917726817916443</v>
      </c>
      <c r="AC725" s="6" t="s">
        <v>26</v>
      </c>
    </row>
    <row r="726" customFormat="false" ht="15" hidden="false" customHeight="false" outlineLevel="0" collapsed="false">
      <c r="A726" s="22" t="s">
        <v>3586</v>
      </c>
      <c r="B726" s="23" t="s">
        <v>3587</v>
      </c>
      <c r="C726" s="23"/>
      <c r="D726" s="23" t="s">
        <v>3588</v>
      </c>
      <c r="E726" s="23"/>
      <c r="F726" s="23" t="n">
        <v>2.37414E-008</v>
      </c>
      <c r="G726" s="23"/>
      <c r="H726" s="23" t="n">
        <v>75.911</v>
      </c>
      <c r="I726" s="23"/>
      <c r="J726" s="23" t="n">
        <v>66.826</v>
      </c>
      <c r="K726" s="23"/>
      <c r="L726" s="23" t="s">
        <v>3589</v>
      </c>
      <c r="M726" s="24"/>
      <c r="N726" s="3" t="s">
        <v>3590</v>
      </c>
      <c r="O726" s="25" t="s">
        <v>24</v>
      </c>
      <c r="P726" s="26" t="s">
        <v>3591</v>
      </c>
      <c r="Q726" s="25"/>
      <c r="R726" s="23" t="n">
        <v>2</v>
      </c>
      <c r="S726" s="23"/>
      <c r="T726" s="27" t="n">
        <v>-0.62588</v>
      </c>
      <c r="U726" s="27"/>
      <c r="V726" s="27" t="n">
        <v>1.87556965681459</v>
      </c>
      <c r="W726" s="27"/>
      <c r="X726" s="27" t="n">
        <v>2.05867984233609</v>
      </c>
      <c r="Y726" s="27"/>
      <c r="Z726" s="27" t="n">
        <v>0.297353267534005</v>
      </c>
      <c r="AA726" s="27"/>
      <c r="AB726" s="27" t="n">
        <f aca="false">LOG(V726,2)</f>
        <v>0.907328844270957</v>
      </c>
      <c r="AC726" s="6" t="s">
        <v>26</v>
      </c>
    </row>
    <row r="727" customFormat="false" ht="15" hidden="false" customHeight="false" outlineLevel="0" collapsed="false">
      <c r="A727" s="22" t="s">
        <v>3592</v>
      </c>
      <c r="B727" s="23" t="s">
        <v>3593</v>
      </c>
      <c r="C727" s="23"/>
      <c r="D727" s="23" t="s">
        <v>3594</v>
      </c>
      <c r="E727" s="23"/>
      <c r="F727" s="23" t="n">
        <v>5.10185E-011</v>
      </c>
      <c r="G727" s="23"/>
      <c r="H727" s="23" t="n">
        <v>108.43</v>
      </c>
      <c r="I727" s="23"/>
      <c r="J727" s="23" t="n">
        <v>76.228</v>
      </c>
      <c r="K727" s="23"/>
      <c r="L727" s="23" t="s">
        <v>3595</v>
      </c>
      <c r="M727" s="24"/>
      <c r="N727" s="3" t="s">
        <v>3596</v>
      </c>
      <c r="O727" s="25" t="s">
        <v>24</v>
      </c>
      <c r="P727" s="26" t="s">
        <v>1330</v>
      </c>
      <c r="Q727" s="25"/>
      <c r="R727" s="23" t="n">
        <v>2</v>
      </c>
      <c r="S727" s="23"/>
      <c r="T727" s="27" t="n">
        <v>-0.52196</v>
      </c>
      <c r="U727" s="27"/>
      <c r="V727" s="27" t="n">
        <v>1.86676007953475</v>
      </c>
      <c r="W727" s="27"/>
      <c r="X727" s="27" t="n">
        <v>1.83374245339349</v>
      </c>
      <c r="Y727" s="27"/>
      <c r="Z727" s="27" t="n">
        <v>0.0674978722455066</v>
      </c>
      <c r="AA727" s="27"/>
      <c r="AB727" s="27" t="n">
        <f aca="false">LOG(V727,2)</f>
        <v>0.900536520864956</v>
      </c>
      <c r="AC727" s="6" t="s">
        <v>26</v>
      </c>
    </row>
    <row r="728" customFormat="false" ht="15" hidden="false" customHeight="false" outlineLevel="0" collapsed="false">
      <c r="A728" s="22" t="s">
        <v>3597</v>
      </c>
      <c r="B728" s="23" t="s">
        <v>3598</v>
      </c>
      <c r="C728" s="23"/>
      <c r="D728" s="23" t="s">
        <v>3599</v>
      </c>
      <c r="E728" s="23"/>
      <c r="F728" s="23" t="n">
        <v>1.66575E-018</v>
      </c>
      <c r="G728" s="23"/>
      <c r="H728" s="23" t="n">
        <v>119.39</v>
      </c>
      <c r="I728" s="23"/>
      <c r="J728" s="23" t="n">
        <v>46.797</v>
      </c>
      <c r="K728" s="23"/>
      <c r="L728" s="23" t="s">
        <v>3600</v>
      </c>
      <c r="M728" s="24"/>
      <c r="N728" s="3" t="s">
        <v>3601</v>
      </c>
      <c r="O728" s="25" t="s">
        <v>24</v>
      </c>
      <c r="P728" s="26" t="s">
        <v>3602</v>
      </c>
      <c r="Q728" s="25"/>
      <c r="R728" s="23" t="n">
        <v>2</v>
      </c>
      <c r="S728" s="23"/>
      <c r="T728" s="27" t="n">
        <v>-0.27352</v>
      </c>
      <c r="U728" s="27"/>
      <c r="V728" s="27" t="n">
        <v>1.84467213949029</v>
      </c>
      <c r="W728" s="27"/>
      <c r="X728" s="27" t="n">
        <v>1.87437987575017</v>
      </c>
      <c r="Y728" s="27"/>
      <c r="Z728" s="27" t="n">
        <v>0.177453745637764</v>
      </c>
      <c r="AA728" s="27"/>
      <c r="AB728" s="27" t="n">
        <f aca="false">LOG(V728,2)</f>
        <v>0.883364423460065</v>
      </c>
      <c r="AC728" s="6" t="s">
        <v>26</v>
      </c>
    </row>
    <row r="729" customFormat="false" ht="15" hidden="false" customHeight="false" outlineLevel="0" collapsed="false">
      <c r="A729" s="22" t="s">
        <v>3603</v>
      </c>
      <c r="B729" s="23" t="s">
        <v>3604</v>
      </c>
      <c r="C729" s="23"/>
      <c r="D729" s="23" t="s">
        <v>3605</v>
      </c>
      <c r="E729" s="23"/>
      <c r="F729" s="23" t="n">
        <v>3.6159E-019</v>
      </c>
      <c r="G729" s="23"/>
      <c r="H729" s="23" t="n">
        <v>118.08</v>
      </c>
      <c r="I729" s="23"/>
      <c r="J729" s="23" t="n">
        <v>105.19</v>
      </c>
      <c r="K729" s="23"/>
      <c r="L729" s="23" t="s">
        <v>3606</v>
      </c>
      <c r="M729" s="24"/>
      <c r="N729" s="3" t="s">
        <v>3607</v>
      </c>
      <c r="O729" s="25" t="s">
        <v>24</v>
      </c>
      <c r="P729" s="26" t="s">
        <v>3608</v>
      </c>
      <c r="Q729" s="25"/>
      <c r="R729" s="23" t="n">
        <v>2</v>
      </c>
      <c r="S729" s="23"/>
      <c r="T729" s="27" t="n">
        <v>-0.40483</v>
      </c>
      <c r="U729" s="27"/>
      <c r="V729" s="27" t="n">
        <v>1.84344946070458</v>
      </c>
      <c r="W729" s="27"/>
      <c r="X729" s="27" t="n">
        <v>1.81871122926953</v>
      </c>
      <c r="Y729" s="27"/>
      <c r="Z729" s="27" t="n">
        <v>0.0392582167028212</v>
      </c>
      <c r="AA729" s="27"/>
      <c r="AB729" s="27" t="n">
        <f aca="false">LOG(V729,2)</f>
        <v>0.882407864606218</v>
      </c>
      <c r="AC729" s="6" t="s">
        <v>26</v>
      </c>
    </row>
    <row r="730" customFormat="false" ht="15" hidden="false" customHeight="false" outlineLevel="0" collapsed="false">
      <c r="A730" s="22" t="s">
        <v>2490</v>
      </c>
      <c r="B730" s="23" t="s">
        <v>2491</v>
      </c>
      <c r="C730" s="23"/>
      <c r="D730" s="23" t="s">
        <v>2492</v>
      </c>
      <c r="E730" s="23"/>
      <c r="F730" s="23" t="n">
        <v>2.08321E-033</v>
      </c>
      <c r="G730" s="23"/>
      <c r="H730" s="23" t="n">
        <v>144.17</v>
      </c>
      <c r="I730" s="23"/>
      <c r="J730" s="23" t="n">
        <v>52.247</v>
      </c>
      <c r="K730" s="23"/>
      <c r="L730" s="23" t="s">
        <v>3609</v>
      </c>
      <c r="M730" s="24"/>
      <c r="N730" s="3" t="s">
        <v>3610</v>
      </c>
      <c r="O730" s="25" t="s">
        <v>24</v>
      </c>
      <c r="P730" s="26" t="s">
        <v>191</v>
      </c>
      <c r="Q730" s="25"/>
      <c r="R730" s="23" t="n">
        <v>2</v>
      </c>
      <c r="S730" s="23"/>
      <c r="T730" s="27" t="n">
        <v>-0.01051</v>
      </c>
      <c r="U730" s="27"/>
      <c r="V730" s="27" t="n">
        <v>1.83037985975421</v>
      </c>
      <c r="W730" s="27"/>
      <c r="X730" s="27" t="n">
        <v>1.81685423022015</v>
      </c>
      <c r="Y730" s="27"/>
      <c r="Z730" s="27" t="n">
        <v>0.0903943961240013</v>
      </c>
      <c r="AA730" s="27"/>
      <c r="AB730" s="27" t="n">
        <f aca="false">LOG(V730,2)</f>
        <v>0.872143082888587</v>
      </c>
      <c r="AC730" s="6" t="s">
        <v>26</v>
      </c>
    </row>
    <row r="731" customFormat="false" ht="15" hidden="false" customHeight="false" outlineLevel="0" collapsed="false">
      <c r="A731" s="22" t="s">
        <v>1247</v>
      </c>
      <c r="B731" s="23" t="s">
        <v>1248</v>
      </c>
      <c r="C731" s="23"/>
      <c r="D731" s="23" t="s">
        <v>1249</v>
      </c>
      <c r="E731" s="23"/>
      <c r="F731" s="23" t="n">
        <v>1.11232E-022</v>
      </c>
      <c r="G731" s="23"/>
      <c r="H731" s="23" t="n">
        <v>127.56</v>
      </c>
      <c r="I731" s="23"/>
      <c r="J731" s="23" t="n">
        <v>90.475</v>
      </c>
      <c r="K731" s="23"/>
      <c r="L731" s="23" t="s">
        <v>3611</v>
      </c>
      <c r="M731" s="24"/>
      <c r="N731" s="3" t="s">
        <v>3612</v>
      </c>
      <c r="O731" s="25" t="s">
        <v>24</v>
      </c>
      <c r="P731" s="26" t="s">
        <v>3613</v>
      </c>
      <c r="Q731" s="25"/>
      <c r="R731" s="23" t="n">
        <v>3</v>
      </c>
      <c r="S731" s="23"/>
      <c r="T731" s="27" t="n">
        <v>1.8765</v>
      </c>
      <c r="U731" s="27"/>
      <c r="V731" s="27" t="n">
        <v>1.815823244142</v>
      </c>
      <c r="W731" s="27"/>
      <c r="X731" s="27" t="n">
        <v>1.82597150076028</v>
      </c>
      <c r="Y731" s="27"/>
      <c r="Z731" s="27" t="n">
        <v>0.127448983513443</v>
      </c>
      <c r="AA731" s="27"/>
      <c r="AB731" s="27" t="n">
        <f aca="false">LOG(V731,2)</f>
        <v>0.860623774649356</v>
      </c>
      <c r="AC731" s="6" t="s">
        <v>26</v>
      </c>
    </row>
    <row r="732" customFormat="false" ht="15" hidden="false" customHeight="false" outlineLevel="0" collapsed="false">
      <c r="A732" s="22" t="s">
        <v>3614</v>
      </c>
      <c r="B732" s="23" t="s">
        <v>3615</v>
      </c>
      <c r="C732" s="23"/>
      <c r="D732" s="23" t="s">
        <v>3616</v>
      </c>
      <c r="E732" s="23"/>
      <c r="F732" s="23" t="n">
        <v>3.00412E-006</v>
      </c>
      <c r="G732" s="23"/>
      <c r="H732" s="23" t="n">
        <v>71.558</v>
      </c>
      <c r="I732" s="23"/>
      <c r="J732" s="23" t="n">
        <v>55.196</v>
      </c>
      <c r="K732" s="23"/>
      <c r="L732" s="23" t="s">
        <v>3617</v>
      </c>
      <c r="M732" s="24"/>
      <c r="N732" s="3" t="s">
        <v>3618</v>
      </c>
      <c r="O732" s="25" t="s">
        <v>24</v>
      </c>
      <c r="P732" s="26" t="s">
        <v>3619</v>
      </c>
      <c r="Q732" s="25"/>
      <c r="R732" s="23" t="n">
        <v>2</v>
      </c>
      <c r="S732" s="23"/>
      <c r="T732" s="27" t="n">
        <v>1.1166</v>
      </c>
      <c r="U732" s="27"/>
      <c r="V732" s="27" t="n">
        <v>1.81014154425316</v>
      </c>
      <c r="W732" s="27"/>
      <c r="X732" s="27" t="n">
        <v>1.940119113536</v>
      </c>
      <c r="Y732" s="27"/>
      <c r="Z732" s="27" t="n">
        <v>0.239574601890591</v>
      </c>
      <c r="AA732" s="27"/>
      <c r="AB732" s="27" t="n">
        <f aca="false">LOG(V732,2)</f>
        <v>0.856102513445475</v>
      </c>
      <c r="AC732" s="6" t="s">
        <v>26</v>
      </c>
    </row>
    <row r="733" customFormat="false" ht="15" hidden="false" customHeight="false" outlineLevel="0" collapsed="false">
      <c r="A733" s="22" t="s">
        <v>3444</v>
      </c>
      <c r="B733" s="23" t="s">
        <v>3445</v>
      </c>
      <c r="C733" s="23"/>
      <c r="D733" s="23" t="s">
        <v>3446</v>
      </c>
      <c r="E733" s="23"/>
      <c r="F733" s="23" t="n">
        <v>1.23677E-029</v>
      </c>
      <c r="G733" s="23"/>
      <c r="H733" s="23" t="n">
        <v>133.23</v>
      </c>
      <c r="I733" s="23"/>
      <c r="J733" s="23" t="n">
        <v>48.899</v>
      </c>
      <c r="K733" s="23"/>
      <c r="L733" s="23" t="s">
        <v>3620</v>
      </c>
      <c r="M733" s="24"/>
      <c r="N733" s="3" t="s">
        <v>3621</v>
      </c>
      <c r="O733" s="25" t="s">
        <v>24</v>
      </c>
      <c r="P733" s="26" t="s">
        <v>97</v>
      </c>
      <c r="Q733" s="25"/>
      <c r="R733" s="23" t="n">
        <v>2</v>
      </c>
      <c r="S733" s="23"/>
      <c r="T733" s="27" t="n">
        <v>0.35892</v>
      </c>
      <c r="U733" s="27"/>
      <c r="V733" s="27" t="n">
        <v>1.79861176205935</v>
      </c>
      <c r="W733" s="27"/>
      <c r="X733" s="27" t="n">
        <v>1.78161345592262</v>
      </c>
      <c r="Y733" s="27"/>
      <c r="Z733" s="27" t="n">
        <v>0.463626299694653</v>
      </c>
      <c r="AA733" s="27"/>
      <c r="AB733" s="27" t="n">
        <f aca="false">LOG(V733,2)</f>
        <v>0.846883808380249</v>
      </c>
      <c r="AC733" s="6" t="s">
        <v>26</v>
      </c>
    </row>
    <row r="734" customFormat="false" ht="15" hidden="false" customHeight="false" outlineLevel="0" collapsed="false">
      <c r="A734" s="22" t="s">
        <v>1455</v>
      </c>
      <c r="B734" s="23" t="s">
        <v>1456</v>
      </c>
      <c r="C734" s="23"/>
      <c r="D734" s="23" t="s">
        <v>1457</v>
      </c>
      <c r="E734" s="23"/>
      <c r="F734" s="23" t="n">
        <v>9.46692E-006</v>
      </c>
      <c r="G734" s="23"/>
      <c r="H734" s="23" t="n">
        <v>66.989</v>
      </c>
      <c r="I734" s="23"/>
      <c r="J734" s="23" t="n">
        <v>41.088</v>
      </c>
      <c r="K734" s="23"/>
      <c r="L734" s="23" t="s">
        <v>3622</v>
      </c>
      <c r="M734" s="24"/>
      <c r="N734" s="3" t="s">
        <v>3623</v>
      </c>
      <c r="O734" s="25" t="s">
        <v>24</v>
      </c>
      <c r="P734" s="26" t="s">
        <v>3624</v>
      </c>
      <c r="Q734" s="25"/>
      <c r="R734" s="23" t="n">
        <v>3</v>
      </c>
      <c r="S734" s="23"/>
      <c r="T734" s="27" t="n">
        <v>-0.34607</v>
      </c>
      <c r="U734" s="27"/>
      <c r="V734" s="27" t="n">
        <v>1.79253843863647</v>
      </c>
      <c r="W734" s="27"/>
      <c r="X734" s="27" t="n">
        <v>1.66176980913823</v>
      </c>
      <c r="Y734" s="27"/>
      <c r="Z734" s="27" t="n">
        <v>0.185049974543903</v>
      </c>
      <c r="AA734" s="27"/>
      <c r="AB734" s="27" t="n">
        <f aca="false">LOG(V734,2)</f>
        <v>0.842004055962394</v>
      </c>
      <c r="AC734" s="6" t="s">
        <v>26</v>
      </c>
    </row>
    <row r="735" customFormat="false" ht="15" hidden="false" customHeight="false" outlineLevel="0" collapsed="false">
      <c r="A735" s="22" t="s">
        <v>3456</v>
      </c>
      <c r="B735" s="23" t="s">
        <v>3457</v>
      </c>
      <c r="C735" s="23"/>
      <c r="D735" s="23" t="s">
        <v>3458</v>
      </c>
      <c r="E735" s="23"/>
      <c r="F735" s="23" t="n">
        <v>4.36927E-024</v>
      </c>
      <c r="G735" s="23"/>
      <c r="H735" s="23" t="n">
        <v>128.64</v>
      </c>
      <c r="I735" s="23"/>
      <c r="J735" s="23" t="n">
        <v>54.281</v>
      </c>
      <c r="K735" s="23"/>
      <c r="L735" s="23" t="s">
        <v>3625</v>
      </c>
      <c r="M735" s="24"/>
      <c r="N735" s="3" t="s">
        <v>3626</v>
      </c>
      <c r="O735" s="25" t="s">
        <v>24</v>
      </c>
      <c r="P735" s="26" t="s">
        <v>197</v>
      </c>
      <c r="Q735" s="25"/>
      <c r="R735" s="23" t="n">
        <v>3</v>
      </c>
      <c r="S735" s="23"/>
      <c r="T735" s="27" t="n">
        <v>0.4552</v>
      </c>
      <c r="U735" s="27"/>
      <c r="V735" s="27" t="n">
        <v>1.76737803879629</v>
      </c>
      <c r="W735" s="27"/>
      <c r="X735" s="27" t="n">
        <v>1.76171846382545</v>
      </c>
      <c r="Y735" s="27"/>
      <c r="Z735" s="27" t="n">
        <v>0.263809361891828</v>
      </c>
      <c r="AA735" s="27"/>
      <c r="AB735" s="27" t="n">
        <f aca="false">LOG(V735,2)</f>
        <v>0.821610662619055</v>
      </c>
      <c r="AC735" s="6" t="s">
        <v>26</v>
      </c>
    </row>
    <row r="736" customFormat="false" ht="15" hidden="false" customHeight="false" outlineLevel="0" collapsed="false">
      <c r="A736" s="22" t="s">
        <v>3627</v>
      </c>
      <c r="B736" s="23" t="s">
        <v>3628</v>
      </c>
      <c r="C736" s="23"/>
      <c r="D736" s="23" t="s">
        <v>3629</v>
      </c>
      <c r="E736" s="23"/>
      <c r="F736" s="23" t="n">
        <v>0.000108532</v>
      </c>
      <c r="G736" s="23"/>
      <c r="H736" s="23" t="n">
        <v>60.255</v>
      </c>
      <c r="I736" s="23"/>
      <c r="J736" s="23" t="n">
        <v>52.247</v>
      </c>
      <c r="K736" s="23"/>
      <c r="L736" s="23" t="s">
        <v>3630</v>
      </c>
      <c r="M736" s="24"/>
      <c r="N736" s="3" t="s">
        <v>3631</v>
      </c>
      <c r="O736" s="25" t="s">
        <v>24</v>
      </c>
      <c r="P736" s="26" t="s">
        <v>3632</v>
      </c>
      <c r="Q736" s="25"/>
      <c r="R736" s="23" t="n">
        <v>2</v>
      </c>
      <c r="S736" s="23"/>
      <c r="T736" s="27" t="n">
        <v>-1.3234</v>
      </c>
      <c r="U736" s="27"/>
      <c r="V736" s="27" t="n">
        <v>1.73019945340632</v>
      </c>
      <c r="W736" s="27"/>
      <c r="X736" s="27" t="n">
        <v>1.70440792760784</v>
      </c>
      <c r="Y736" s="27"/>
      <c r="Z736" s="27" t="n">
        <v>0.153571769798952</v>
      </c>
      <c r="AA736" s="27"/>
      <c r="AB736" s="27" t="n">
        <f aca="false">LOG(V736,2)</f>
        <v>0.790938358008793</v>
      </c>
      <c r="AC736" s="6" t="s">
        <v>26</v>
      </c>
    </row>
    <row r="737" customFormat="false" ht="15" hidden="false" customHeight="false" outlineLevel="0" collapsed="false">
      <c r="A737" s="22" t="s">
        <v>1498</v>
      </c>
      <c r="B737" s="23" t="s">
        <v>1499</v>
      </c>
      <c r="C737" s="23"/>
      <c r="D737" s="23" t="s">
        <v>1500</v>
      </c>
      <c r="E737" s="23"/>
      <c r="F737" s="23" t="n">
        <v>0.000954728</v>
      </c>
      <c r="G737" s="23"/>
      <c r="H737" s="23" t="n">
        <v>52.725</v>
      </c>
      <c r="I737" s="23"/>
      <c r="J737" s="23" t="n">
        <v>48.602</v>
      </c>
      <c r="K737" s="23"/>
      <c r="L737" s="23" t="s">
        <v>3633</v>
      </c>
      <c r="M737" s="24"/>
      <c r="N737" s="3" t="s">
        <v>3634</v>
      </c>
      <c r="O737" s="25" t="s">
        <v>24</v>
      </c>
      <c r="P737" s="26" t="s">
        <v>3635</v>
      </c>
      <c r="Q737" s="25"/>
      <c r="R737" s="23" t="n">
        <v>2</v>
      </c>
      <c r="S737" s="23"/>
      <c r="T737" s="27" t="n">
        <v>0.31241</v>
      </c>
      <c r="U737" s="27"/>
      <c r="V737" s="27" t="n">
        <v>1.71790054251462</v>
      </c>
      <c r="W737" s="27"/>
      <c r="X737" s="27" t="n">
        <v>1.93844591414629</v>
      </c>
      <c r="Y737" s="27"/>
      <c r="Z737" s="27" t="n">
        <v>0.327417829072356</v>
      </c>
      <c r="AA737" s="27"/>
      <c r="AB737" s="27" t="n">
        <f aca="false">LOG(V737,2)</f>
        <v>0.780646514372523</v>
      </c>
      <c r="AC737" s="6" t="s">
        <v>2217</v>
      </c>
    </row>
    <row r="738" customFormat="false" ht="15" hidden="false" customHeight="false" outlineLevel="0" collapsed="false">
      <c r="A738" s="22" t="s">
        <v>3636</v>
      </c>
      <c r="B738" s="23" t="s">
        <v>3637</v>
      </c>
      <c r="C738" s="23"/>
      <c r="D738" s="23" t="s">
        <v>3638</v>
      </c>
      <c r="E738" s="23"/>
      <c r="F738" s="23" t="n">
        <v>4.22967E-005</v>
      </c>
      <c r="G738" s="23"/>
      <c r="H738" s="23" t="n">
        <v>57.175</v>
      </c>
      <c r="I738" s="23"/>
      <c r="J738" s="23" t="n">
        <v>42.843</v>
      </c>
      <c r="K738" s="23"/>
      <c r="L738" s="23" t="s">
        <v>3639</v>
      </c>
      <c r="M738" s="24"/>
      <c r="N738" s="3" t="s">
        <v>3640</v>
      </c>
      <c r="O738" s="25" t="s">
        <v>24</v>
      </c>
      <c r="P738" s="26" t="s">
        <v>3641</v>
      </c>
      <c r="Q738" s="25"/>
      <c r="R738" s="23" t="n">
        <v>2</v>
      </c>
      <c r="S738" s="23"/>
      <c r="T738" s="27" t="n">
        <v>0.31199</v>
      </c>
      <c r="U738" s="27"/>
      <c r="V738" s="27" t="n">
        <v>1.6968406785858</v>
      </c>
      <c r="W738" s="27"/>
      <c r="X738" s="27" t="n">
        <v>1.6832065987885</v>
      </c>
      <c r="Y738" s="27"/>
      <c r="Z738" s="27" t="n">
        <v>0.120670189349706</v>
      </c>
      <c r="AA738" s="27"/>
      <c r="AB738" s="27" t="n">
        <f aca="false">LOG(V738,2)</f>
        <v>0.762851112314521</v>
      </c>
      <c r="AC738" s="6" t="s">
        <v>26</v>
      </c>
    </row>
    <row r="739" customFormat="false" ht="15" hidden="false" customHeight="false" outlineLevel="0" collapsed="false">
      <c r="A739" s="22" t="s">
        <v>3642</v>
      </c>
      <c r="B739" s="23" t="s">
        <v>3643</v>
      </c>
      <c r="C739" s="23"/>
      <c r="D739" s="23" t="s">
        <v>3644</v>
      </c>
      <c r="E739" s="23"/>
      <c r="F739" s="23" t="n">
        <v>1.7186E-025</v>
      </c>
      <c r="G739" s="23"/>
      <c r="H739" s="23" t="n">
        <v>134.49</v>
      </c>
      <c r="I739" s="23"/>
      <c r="J739" s="23" t="n">
        <v>54.343</v>
      </c>
      <c r="K739" s="23"/>
      <c r="L739" s="23" t="s">
        <v>3645</v>
      </c>
      <c r="M739" s="24"/>
      <c r="N739" s="3" t="s">
        <v>3646</v>
      </c>
      <c r="O739" s="25" t="s">
        <v>24</v>
      </c>
      <c r="P739" s="26" t="s">
        <v>3647</v>
      </c>
      <c r="Q739" s="25"/>
      <c r="R739" s="23" t="n">
        <v>2</v>
      </c>
      <c r="S739" s="23"/>
      <c r="T739" s="27" t="n">
        <v>0.94345</v>
      </c>
      <c r="U739" s="27"/>
      <c r="V739" s="27" t="n">
        <v>1.69190103318281</v>
      </c>
      <c r="W739" s="27"/>
      <c r="X739" s="27" t="n">
        <v>1.70663204010185</v>
      </c>
      <c r="Y739" s="27"/>
      <c r="Z739" s="27" t="n">
        <v>0.145008183766143</v>
      </c>
      <c r="AA739" s="27"/>
      <c r="AB739" s="27" t="n">
        <f aca="false">LOG(V739,2)</f>
        <v>0.758645181275726</v>
      </c>
      <c r="AC739" s="6" t="s">
        <v>26</v>
      </c>
    </row>
    <row r="740" customFormat="false" ht="15" hidden="false" customHeight="false" outlineLevel="0" collapsed="false">
      <c r="A740" s="22" t="s">
        <v>3648</v>
      </c>
      <c r="B740" s="23" t="s">
        <v>3649</v>
      </c>
      <c r="C740" s="23"/>
      <c r="D740" s="23" t="s">
        <v>3650</v>
      </c>
      <c r="E740" s="23"/>
      <c r="F740" s="23" t="n">
        <v>4.45097E-011</v>
      </c>
      <c r="G740" s="23"/>
      <c r="H740" s="23" t="n">
        <v>109.15</v>
      </c>
      <c r="I740" s="23"/>
      <c r="J740" s="23" t="n">
        <v>47.302</v>
      </c>
      <c r="K740" s="23"/>
      <c r="L740" s="23" t="s">
        <v>3651</v>
      </c>
      <c r="M740" s="24"/>
      <c r="N740" s="3" t="s">
        <v>3652</v>
      </c>
      <c r="O740" s="25" t="s">
        <v>24</v>
      </c>
      <c r="P740" s="26" t="s">
        <v>3653</v>
      </c>
      <c r="Q740" s="25"/>
      <c r="R740" s="23" t="n">
        <v>2</v>
      </c>
      <c r="S740" s="23"/>
      <c r="T740" s="27" t="n">
        <v>-0.31342</v>
      </c>
      <c r="U740" s="27"/>
      <c r="V740" s="27" t="n">
        <v>1.66058730043156</v>
      </c>
      <c r="W740" s="27"/>
      <c r="X740" s="27" t="n">
        <v>1.69179845570875</v>
      </c>
      <c r="Y740" s="27"/>
      <c r="Z740" s="27" t="n">
        <v>0.175565995269115</v>
      </c>
      <c r="AA740" s="27"/>
      <c r="AB740" s="27" t="n">
        <f aca="false">LOG(V740,2)</f>
        <v>0.731693570229331</v>
      </c>
      <c r="AC740" s="6" t="s">
        <v>26</v>
      </c>
    </row>
    <row r="741" customFormat="false" ht="15" hidden="false" customHeight="false" outlineLevel="0" collapsed="false">
      <c r="A741" s="22" t="s">
        <v>3654</v>
      </c>
      <c r="B741" s="23" t="s">
        <v>3655</v>
      </c>
      <c r="C741" s="23"/>
      <c r="D741" s="23" t="s">
        <v>3656</v>
      </c>
      <c r="E741" s="23"/>
      <c r="F741" s="23" t="n">
        <v>2.63651E-016</v>
      </c>
      <c r="G741" s="23"/>
      <c r="H741" s="23" t="n">
        <v>105.28</v>
      </c>
      <c r="I741" s="23"/>
      <c r="J741" s="23" t="n">
        <v>60.307</v>
      </c>
      <c r="K741" s="23"/>
      <c r="L741" s="23" t="s">
        <v>3657</v>
      </c>
      <c r="M741" s="24"/>
      <c r="N741" s="3" t="s">
        <v>3658</v>
      </c>
      <c r="O741" s="25" t="s">
        <v>24</v>
      </c>
      <c r="P741" s="26" t="s">
        <v>3659</v>
      </c>
      <c r="Q741" s="25"/>
      <c r="R741" s="23" t="n">
        <v>3</v>
      </c>
      <c r="S741" s="23"/>
      <c r="T741" s="27" t="n">
        <v>-0.031878</v>
      </c>
      <c r="U741" s="27"/>
      <c r="V741" s="27" t="n">
        <v>1.64107405368244</v>
      </c>
      <c r="W741" s="27"/>
      <c r="X741" s="27" t="n">
        <v>1.67063704448326</v>
      </c>
      <c r="Y741" s="27"/>
      <c r="Z741" s="27" t="n">
        <v>0.209682538443236</v>
      </c>
      <c r="AA741" s="27"/>
      <c r="AB741" s="27" t="n">
        <f aca="false">LOG(V741,2)</f>
        <v>0.714640342123937</v>
      </c>
      <c r="AC741" s="6" t="s">
        <v>26</v>
      </c>
    </row>
    <row r="742" customFormat="false" ht="15" hidden="false" customHeight="false" outlineLevel="0" collapsed="false">
      <c r="A742" s="22" t="s">
        <v>3660</v>
      </c>
      <c r="B742" s="23" t="s">
        <v>3661</v>
      </c>
      <c r="C742" s="23"/>
      <c r="D742" s="23" t="s">
        <v>3662</v>
      </c>
      <c r="E742" s="23"/>
      <c r="F742" s="23" t="n">
        <v>4.11148E-034</v>
      </c>
      <c r="G742" s="23"/>
      <c r="H742" s="23" t="n">
        <v>148.13</v>
      </c>
      <c r="I742" s="23"/>
      <c r="J742" s="23" t="n">
        <v>94.122</v>
      </c>
      <c r="K742" s="23"/>
      <c r="L742" s="23" t="s">
        <v>3663</v>
      </c>
      <c r="M742" s="24"/>
      <c r="N742" s="3" t="s">
        <v>3664</v>
      </c>
      <c r="O742" s="25" t="s">
        <v>24</v>
      </c>
      <c r="P742" s="26" t="s">
        <v>191</v>
      </c>
      <c r="Q742" s="25"/>
      <c r="R742" s="23" t="n">
        <v>2</v>
      </c>
      <c r="S742" s="23"/>
      <c r="T742" s="27" t="n">
        <v>-0.14179</v>
      </c>
      <c r="U742" s="27"/>
      <c r="V742" s="27" t="n">
        <v>1.61751225957456</v>
      </c>
      <c r="W742" s="27"/>
      <c r="X742" s="27" t="n">
        <v>1.56525863424689</v>
      </c>
      <c r="Y742" s="27"/>
      <c r="Z742" s="27" t="n">
        <v>0.142955709379519</v>
      </c>
      <c r="AA742" s="27"/>
      <c r="AB742" s="27" t="n">
        <f aca="false">LOG(V742,2)</f>
        <v>0.69377664684554</v>
      </c>
      <c r="AC742" s="6" t="s">
        <v>26</v>
      </c>
    </row>
    <row r="743" customFormat="false" ht="15" hidden="false" customHeight="false" outlineLevel="0" collapsed="false">
      <c r="A743" s="22" t="s">
        <v>2230</v>
      </c>
      <c r="B743" s="23" t="s">
        <v>2231</v>
      </c>
      <c r="C743" s="23"/>
      <c r="D743" s="23" t="s">
        <v>2232</v>
      </c>
      <c r="E743" s="23"/>
      <c r="F743" s="23" t="n">
        <v>1.27358E-012</v>
      </c>
      <c r="G743" s="23"/>
      <c r="H743" s="23" t="n">
        <v>104.24</v>
      </c>
      <c r="I743" s="23"/>
      <c r="J743" s="23" t="n">
        <v>92.295</v>
      </c>
      <c r="K743" s="23"/>
      <c r="L743" s="23" t="s">
        <v>3665</v>
      </c>
      <c r="M743" s="24"/>
      <c r="N743" s="3" t="s">
        <v>3666</v>
      </c>
      <c r="O743" s="25" t="s">
        <v>24</v>
      </c>
      <c r="P743" s="26" t="s">
        <v>3667</v>
      </c>
      <c r="Q743" s="25"/>
      <c r="R743" s="23" t="n">
        <v>2</v>
      </c>
      <c r="S743" s="23"/>
      <c r="T743" s="27" t="n">
        <v>0.3366</v>
      </c>
      <c r="U743" s="27"/>
      <c r="V743" s="27" t="n">
        <v>1.61554903922013</v>
      </c>
      <c r="W743" s="27"/>
      <c r="X743" s="27" t="n">
        <v>1.59712479206569</v>
      </c>
      <c r="Y743" s="27"/>
      <c r="Z743" s="27" t="n">
        <v>0.219809739076379</v>
      </c>
      <c r="AA743" s="27"/>
      <c r="AB743" s="27" t="n">
        <f aca="false">LOG(V743,2)</f>
        <v>0.692024543587439</v>
      </c>
      <c r="AC743" s="6" t="s">
        <v>26</v>
      </c>
    </row>
    <row r="744" customFormat="false" ht="15" hidden="false" customHeight="false" outlineLevel="0" collapsed="false">
      <c r="A744" s="22" t="s">
        <v>3586</v>
      </c>
      <c r="B744" s="23" t="s">
        <v>3587</v>
      </c>
      <c r="C744" s="23"/>
      <c r="D744" s="23" t="s">
        <v>3588</v>
      </c>
      <c r="E744" s="23"/>
      <c r="F744" s="23" t="n">
        <v>4.90453E-014</v>
      </c>
      <c r="G744" s="23"/>
      <c r="H744" s="23" t="n">
        <v>112.82</v>
      </c>
      <c r="I744" s="23"/>
      <c r="J744" s="23" t="n">
        <v>87.624</v>
      </c>
      <c r="K744" s="23"/>
      <c r="L744" s="23" t="s">
        <v>3668</v>
      </c>
      <c r="M744" s="24"/>
      <c r="N744" s="3" t="s">
        <v>3669</v>
      </c>
      <c r="O744" s="25" t="s">
        <v>24</v>
      </c>
      <c r="P744" s="26" t="s">
        <v>1152</v>
      </c>
      <c r="Q744" s="25"/>
      <c r="R744" s="23" t="n">
        <v>2</v>
      </c>
      <c r="S744" s="23"/>
      <c r="T744" s="27" t="n">
        <v>-0.20081</v>
      </c>
      <c r="U744" s="27"/>
      <c r="V744" s="27" t="n">
        <v>1.61294045361173</v>
      </c>
      <c r="W744" s="27"/>
      <c r="X744" s="27" t="n">
        <v>1.69399643646598</v>
      </c>
      <c r="Y744" s="27"/>
      <c r="Z744" s="27" t="n">
        <v>0.156716067286133</v>
      </c>
      <c r="AA744" s="27"/>
      <c r="AB744" s="27" t="n">
        <f aca="false">LOG(V744,2)</f>
        <v>0.689693178192996</v>
      </c>
      <c r="AC744" s="6" t="s">
        <v>26</v>
      </c>
    </row>
    <row r="745" customFormat="false" ht="15" hidden="false" customHeight="false" outlineLevel="0" collapsed="false">
      <c r="A745" s="22" t="s">
        <v>2808</v>
      </c>
      <c r="B745" s="23" t="s">
        <v>2809</v>
      </c>
      <c r="C745" s="23"/>
      <c r="D745" s="23" t="s">
        <v>2810</v>
      </c>
      <c r="E745" s="23"/>
      <c r="F745" s="23" t="n">
        <v>3.27086E-022</v>
      </c>
      <c r="G745" s="23"/>
      <c r="H745" s="23" t="n">
        <v>118.19</v>
      </c>
      <c r="I745" s="23"/>
      <c r="J745" s="23" t="n">
        <v>48.899</v>
      </c>
      <c r="K745" s="23"/>
      <c r="L745" s="23" t="s">
        <v>3670</v>
      </c>
      <c r="M745" s="24"/>
      <c r="N745" s="3" t="s">
        <v>3671</v>
      </c>
      <c r="O745" s="25" t="s">
        <v>24</v>
      </c>
      <c r="P745" s="26" t="s">
        <v>3672</v>
      </c>
      <c r="Q745" s="25"/>
      <c r="R745" s="23" t="n">
        <v>3</v>
      </c>
      <c r="S745" s="23"/>
      <c r="T745" s="27" t="n">
        <v>-0.71248</v>
      </c>
      <c r="U745" s="27"/>
      <c r="V745" s="27" t="n">
        <v>1.5995790088944</v>
      </c>
      <c r="W745" s="27"/>
      <c r="X745" s="27" t="n">
        <v>1.64174642615774</v>
      </c>
      <c r="Y745" s="27"/>
      <c r="Z745" s="27" t="n">
        <v>0.0924504638853219</v>
      </c>
      <c r="AA745" s="27"/>
      <c r="AB745" s="27" t="n">
        <f aca="false">LOG(V745,2)</f>
        <v>0.677692254050965</v>
      </c>
      <c r="AC745" s="6" t="s">
        <v>26</v>
      </c>
    </row>
    <row r="746" customFormat="false" ht="15" hidden="false" customHeight="false" outlineLevel="0" collapsed="false">
      <c r="A746" s="22" t="s">
        <v>3673</v>
      </c>
      <c r="B746" s="23" t="s">
        <v>3674</v>
      </c>
      <c r="C746" s="23"/>
      <c r="D746" s="23" t="s">
        <v>3675</v>
      </c>
      <c r="E746" s="23"/>
      <c r="F746" s="23" t="n">
        <v>8.29172E-107</v>
      </c>
      <c r="G746" s="23"/>
      <c r="H746" s="23" t="n">
        <v>219.58</v>
      </c>
      <c r="I746" s="23"/>
      <c r="J746" s="23" t="n">
        <v>140.22</v>
      </c>
      <c r="K746" s="23"/>
      <c r="L746" s="23" t="s">
        <v>3676</v>
      </c>
      <c r="M746" s="24"/>
      <c r="N746" s="3" t="s">
        <v>3677</v>
      </c>
      <c r="O746" s="25" t="s">
        <v>24</v>
      </c>
      <c r="P746" s="26" t="s">
        <v>3678</v>
      </c>
      <c r="Q746" s="25"/>
      <c r="R746" s="23" t="n">
        <v>2</v>
      </c>
      <c r="S746" s="23"/>
      <c r="T746" s="27" t="n">
        <v>-0.40285</v>
      </c>
      <c r="U746" s="27"/>
      <c r="V746" s="27" t="n">
        <v>1.59392327796428</v>
      </c>
      <c r="W746" s="27"/>
      <c r="X746" s="27" t="n">
        <v>1.5784399032836</v>
      </c>
      <c r="Y746" s="27"/>
      <c r="Z746" s="27" t="n">
        <v>0.278498485811948</v>
      </c>
      <c r="AA746" s="27"/>
      <c r="AB746" s="27" t="n">
        <f aca="false">LOG(V746,2)</f>
        <v>0.67258218819644</v>
      </c>
      <c r="AC746" s="6" t="s">
        <v>26</v>
      </c>
    </row>
    <row r="747" customFormat="false" ht="15" hidden="false" customHeight="false" outlineLevel="0" collapsed="false">
      <c r="A747" s="22" t="s">
        <v>3679</v>
      </c>
      <c r="B747" s="23" t="s">
        <v>3680</v>
      </c>
      <c r="C747" s="23"/>
      <c r="D747" s="23" t="s">
        <v>3681</v>
      </c>
      <c r="E747" s="23"/>
      <c r="F747" s="23" t="n">
        <v>4.50227E-047</v>
      </c>
      <c r="G747" s="23"/>
      <c r="H747" s="23" t="n">
        <v>159.22</v>
      </c>
      <c r="I747" s="23"/>
      <c r="J747" s="23" t="n">
        <v>143.93</v>
      </c>
      <c r="K747" s="23"/>
      <c r="L747" s="23" t="s">
        <v>3682</v>
      </c>
      <c r="M747" s="24"/>
      <c r="N747" s="3" t="s">
        <v>3683</v>
      </c>
      <c r="O747" s="25" t="s">
        <v>24</v>
      </c>
      <c r="P747" s="26" t="s">
        <v>3684</v>
      </c>
      <c r="Q747" s="25"/>
      <c r="R747" s="23" t="n">
        <v>2</v>
      </c>
      <c r="S747" s="23"/>
      <c r="T747" s="27" t="n">
        <v>-1.3022</v>
      </c>
      <c r="U747" s="27"/>
      <c r="V747" s="27" t="n">
        <v>1.55718148594665</v>
      </c>
      <c r="W747" s="27"/>
      <c r="X747" s="27" t="n">
        <v>1.54940785046958</v>
      </c>
      <c r="Y747" s="27"/>
      <c r="Z747" s="27" t="n">
        <v>0.259520341807213</v>
      </c>
      <c r="AA747" s="27"/>
      <c r="AB747" s="27" t="n">
        <f aca="false">LOG(V747,2)</f>
        <v>0.63893709702893</v>
      </c>
      <c r="AC747" s="6" t="s">
        <v>26</v>
      </c>
    </row>
    <row r="748" customFormat="false" ht="15" hidden="false" customHeight="false" outlineLevel="0" collapsed="false">
      <c r="A748" s="22" t="s">
        <v>3685</v>
      </c>
      <c r="B748" s="23" t="s">
        <v>3686</v>
      </c>
      <c r="C748" s="23"/>
      <c r="D748" s="23" t="s">
        <v>3687</v>
      </c>
      <c r="E748" s="23"/>
      <c r="F748" s="23" t="n">
        <v>1.19395E-006</v>
      </c>
      <c r="G748" s="23"/>
      <c r="H748" s="23" t="n">
        <v>85.161</v>
      </c>
      <c r="I748" s="23"/>
      <c r="J748" s="23" t="n">
        <v>66.692</v>
      </c>
      <c r="K748" s="23"/>
      <c r="L748" s="23" t="s">
        <v>3688</v>
      </c>
      <c r="M748" s="24"/>
      <c r="O748" s="25" t="s">
        <v>24</v>
      </c>
      <c r="P748" s="26" t="s">
        <v>3689</v>
      </c>
      <c r="Q748" s="25"/>
      <c r="R748" s="23" t="n">
        <v>2</v>
      </c>
      <c r="S748" s="23"/>
      <c r="T748" s="27" t="n">
        <v>-0.19415</v>
      </c>
      <c r="U748" s="27"/>
      <c r="V748" s="27" t="n">
        <v>1.54966738051541</v>
      </c>
      <c r="W748" s="27"/>
      <c r="X748" s="27" t="n">
        <v>1.51322088911662</v>
      </c>
      <c r="Y748" s="27"/>
      <c r="Z748" s="27" t="n">
        <v>0.223995450489838</v>
      </c>
      <c r="AA748" s="27"/>
      <c r="AB748" s="27" t="n">
        <f aca="false">LOG(V748,2)</f>
        <v>0.631958589708193</v>
      </c>
      <c r="AC748" s="6" t="s">
        <v>26</v>
      </c>
    </row>
    <row r="749" customFormat="false" ht="15" hidden="false" customHeight="false" outlineLevel="0" collapsed="false">
      <c r="A749" s="22" t="s">
        <v>3690</v>
      </c>
      <c r="B749" s="23" t="s">
        <v>3691</v>
      </c>
      <c r="C749" s="23"/>
      <c r="D749" s="23" t="s">
        <v>3692</v>
      </c>
      <c r="E749" s="23"/>
      <c r="F749" s="23" t="n">
        <v>7.4423E-019</v>
      </c>
      <c r="G749" s="23"/>
      <c r="H749" s="23" t="n">
        <v>127.56</v>
      </c>
      <c r="I749" s="23"/>
      <c r="J749" s="23" t="n">
        <v>45.115</v>
      </c>
      <c r="K749" s="23"/>
      <c r="L749" s="23" t="s">
        <v>3693</v>
      </c>
      <c r="M749" s="24"/>
      <c r="N749" s="3" t="s">
        <v>3694</v>
      </c>
      <c r="O749" s="25" t="s">
        <v>24</v>
      </c>
      <c r="P749" s="26" t="s">
        <v>3695</v>
      </c>
      <c r="Q749" s="25"/>
      <c r="R749" s="23" t="n">
        <v>2</v>
      </c>
      <c r="S749" s="23"/>
      <c r="T749" s="27" t="n">
        <v>0.32135</v>
      </c>
      <c r="U749" s="27"/>
      <c r="V749" s="27" t="n">
        <v>1.54182896509813</v>
      </c>
      <c r="W749" s="27"/>
      <c r="X749" s="27" t="n">
        <v>1.52037768457618</v>
      </c>
      <c r="Y749" s="27"/>
      <c r="Z749" s="27" t="n">
        <v>0.120483358374262</v>
      </c>
      <c r="AA749" s="27"/>
      <c r="AB749" s="27" t="n">
        <f aca="false">LOG(V749,2)</f>
        <v>0.624642736141223</v>
      </c>
      <c r="AC749" s="6" t="s">
        <v>26</v>
      </c>
    </row>
    <row r="750" customFormat="false" ht="15" hidden="false" customHeight="false" outlineLevel="0" collapsed="false">
      <c r="A750" s="22" t="s">
        <v>3696</v>
      </c>
      <c r="B750" s="23" t="s">
        <v>3697</v>
      </c>
      <c r="C750" s="23"/>
      <c r="D750" s="23" t="s">
        <v>3698</v>
      </c>
      <c r="E750" s="23"/>
      <c r="F750" s="23" t="n">
        <v>6.5572E-050</v>
      </c>
      <c r="G750" s="23"/>
      <c r="H750" s="23" t="n">
        <v>159.34</v>
      </c>
      <c r="I750" s="23"/>
      <c r="J750" s="23" t="n">
        <v>67.646</v>
      </c>
      <c r="K750" s="23"/>
      <c r="L750" s="23" t="s">
        <v>3699</v>
      </c>
      <c r="M750" s="24"/>
      <c r="N750" s="3" t="s">
        <v>3700</v>
      </c>
      <c r="O750" s="25" t="s">
        <v>24</v>
      </c>
      <c r="P750" s="26" t="s">
        <v>3701</v>
      </c>
      <c r="Q750" s="25"/>
      <c r="R750" s="23" t="n">
        <v>2</v>
      </c>
      <c r="S750" s="23"/>
      <c r="T750" s="27" t="n">
        <v>0.054047</v>
      </c>
      <c r="U750" s="27"/>
      <c r="V750" s="27" t="n">
        <v>1.52321941230013</v>
      </c>
      <c r="W750" s="27"/>
      <c r="X750" s="27" t="n">
        <v>1.53101017303868</v>
      </c>
      <c r="Y750" s="27"/>
      <c r="Z750" s="27" t="n">
        <v>0.312638363763787</v>
      </c>
      <c r="AA750" s="27"/>
      <c r="AB750" s="27" t="n">
        <f aca="false">LOG(V750,2)</f>
        <v>0.607123769952477</v>
      </c>
      <c r="AC750" s="6" t="s">
        <v>26</v>
      </c>
    </row>
    <row r="751" customFormat="false" ht="15" hidden="false" customHeight="false" outlineLevel="0" collapsed="false">
      <c r="A751" s="22" t="s">
        <v>410</v>
      </c>
      <c r="B751" s="23" t="s">
        <v>411</v>
      </c>
      <c r="C751" s="23"/>
      <c r="D751" s="23" t="s">
        <v>412</v>
      </c>
      <c r="E751" s="23"/>
      <c r="F751" s="23" t="n">
        <v>2.13456E-073</v>
      </c>
      <c r="G751" s="23"/>
      <c r="H751" s="23" t="n">
        <v>198.23</v>
      </c>
      <c r="I751" s="23"/>
      <c r="J751" s="23" t="n">
        <v>51.03</v>
      </c>
      <c r="K751" s="23"/>
      <c r="L751" s="23" t="s">
        <v>3702</v>
      </c>
      <c r="M751" s="24"/>
      <c r="N751" s="3" t="s">
        <v>3703</v>
      </c>
      <c r="O751" s="25" t="s">
        <v>24</v>
      </c>
      <c r="P751" s="26" t="s">
        <v>1352</v>
      </c>
      <c r="Q751" s="25"/>
      <c r="R751" s="23" t="n">
        <v>2</v>
      </c>
      <c r="S751" s="23"/>
      <c r="T751" s="27" t="n">
        <v>-3.5437</v>
      </c>
      <c r="U751" s="27"/>
      <c r="V751" s="27" t="n">
        <v>1.50654670152639</v>
      </c>
      <c r="W751" s="27"/>
      <c r="X751" s="27" t="n">
        <v>1.50957696172349</v>
      </c>
      <c r="Y751" s="27"/>
      <c r="Z751" s="27" t="n">
        <v>0.0569418003111862</v>
      </c>
      <c r="AA751" s="27"/>
      <c r="AB751" s="27" t="n">
        <f aca="false">LOG(V751,2)</f>
        <v>0.591245395810714</v>
      </c>
      <c r="AC751" s="6" t="s">
        <v>26</v>
      </c>
    </row>
    <row r="752" customFormat="false" ht="15" hidden="false" customHeight="false" outlineLevel="0" collapsed="false">
      <c r="A752" s="22" t="s">
        <v>2462</v>
      </c>
      <c r="B752" s="23" t="s">
        <v>2463</v>
      </c>
      <c r="C752" s="23"/>
      <c r="D752" s="23" t="s">
        <v>2464</v>
      </c>
      <c r="E752" s="23"/>
      <c r="F752" s="23" t="n">
        <v>1.94208E-022</v>
      </c>
      <c r="G752" s="23"/>
      <c r="H752" s="23" t="n">
        <v>120.77</v>
      </c>
      <c r="I752" s="23"/>
      <c r="J752" s="23" t="n">
        <v>50.178</v>
      </c>
      <c r="K752" s="23"/>
      <c r="L752" s="23" t="s">
        <v>3704</v>
      </c>
      <c r="M752" s="24"/>
      <c r="N752" s="3" t="s">
        <v>3705</v>
      </c>
      <c r="O752" s="25" t="s">
        <v>24</v>
      </c>
      <c r="P752" s="26" t="s">
        <v>191</v>
      </c>
      <c r="Q752" s="25"/>
      <c r="R752" s="23" t="n">
        <v>2</v>
      </c>
      <c r="S752" s="23"/>
      <c r="T752" s="27" t="n">
        <v>-2.7279</v>
      </c>
      <c r="U752" s="27"/>
      <c r="V752" s="27" t="n">
        <v>1.42261065052808</v>
      </c>
      <c r="W752" s="27"/>
      <c r="X752" s="27" t="n">
        <v>1.38104902285043</v>
      </c>
      <c r="Y752" s="27"/>
      <c r="Z752" s="27" t="n">
        <v>0.211326224290243</v>
      </c>
      <c r="AA752" s="27"/>
      <c r="AB752" s="27" t="n">
        <f aca="false">LOG(V752,2)</f>
        <v>0.508540869586184</v>
      </c>
      <c r="AC752" s="6" t="s">
        <v>26</v>
      </c>
    </row>
    <row r="753" customFormat="false" ht="15" hidden="false" customHeight="false" outlineLevel="0" collapsed="false">
      <c r="A753" s="22" t="s">
        <v>3706</v>
      </c>
      <c r="B753" s="23" t="s">
        <v>3707</v>
      </c>
      <c r="C753" s="23"/>
      <c r="D753" s="23" t="s">
        <v>3708</v>
      </c>
      <c r="E753" s="23"/>
      <c r="F753" s="23" t="n">
        <v>4.81089E-015</v>
      </c>
      <c r="G753" s="23"/>
      <c r="H753" s="23" t="n">
        <v>96.379</v>
      </c>
      <c r="I753" s="23"/>
      <c r="J753" s="23" t="n">
        <v>96.379</v>
      </c>
      <c r="K753" s="23"/>
      <c r="L753" s="23" t="s">
        <v>3709</v>
      </c>
      <c r="M753" s="24"/>
      <c r="N753" s="3" t="s">
        <v>3710</v>
      </c>
      <c r="O753" s="25" t="s">
        <v>24</v>
      </c>
      <c r="P753" s="26" t="s">
        <v>191</v>
      </c>
      <c r="Q753" s="25"/>
      <c r="R753" s="23" t="n">
        <v>2</v>
      </c>
      <c r="S753" s="23"/>
      <c r="T753" s="27" t="n">
        <v>0.15162</v>
      </c>
      <c r="U753" s="27"/>
      <c r="V753" s="27" t="n">
        <v>1.40180510481602</v>
      </c>
      <c r="W753" s="27"/>
      <c r="X753" s="27" t="n">
        <v>1.39725632592696</v>
      </c>
      <c r="Y753" s="27"/>
      <c r="Z753" s="27" t="n">
        <v>0.118381122070191</v>
      </c>
      <c r="AA753" s="27"/>
      <c r="AB753" s="27" t="n">
        <f aca="false">LOG(V753,2)</f>
        <v>0.487285783114175</v>
      </c>
      <c r="AC753" s="6" t="s">
        <v>26</v>
      </c>
    </row>
    <row r="754" customFormat="false" ht="15" hidden="false" customHeight="false" outlineLevel="0" collapsed="false">
      <c r="A754" s="22" t="s">
        <v>3711</v>
      </c>
      <c r="B754" s="23" t="s">
        <v>3712</v>
      </c>
      <c r="C754" s="23"/>
      <c r="D754" s="23" t="s">
        <v>3713</v>
      </c>
      <c r="E754" s="23"/>
      <c r="F754" s="23" t="n">
        <v>1.77225E-056</v>
      </c>
      <c r="G754" s="23"/>
      <c r="H754" s="23" t="n">
        <v>174.39</v>
      </c>
      <c r="I754" s="23"/>
      <c r="J754" s="23" t="n">
        <v>90.793</v>
      </c>
      <c r="K754" s="23"/>
      <c r="L754" s="23" t="s">
        <v>3714</v>
      </c>
      <c r="M754" s="24"/>
      <c r="O754" s="25" t="s">
        <v>24</v>
      </c>
      <c r="P754" s="26" t="s">
        <v>3715</v>
      </c>
      <c r="Q754" s="25"/>
      <c r="R754" s="23" t="n">
        <v>2</v>
      </c>
      <c r="S754" s="23"/>
      <c r="T754" s="27" t="n">
        <v>-0.39208</v>
      </c>
      <c r="U754" s="27"/>
      <c r="V754" s="27" t="n">
        <v>1.3817152126601</v>
      </c>
      <c r="W754" s="27"/>
      <c r="X754" s="27" t="n">
        <v>1.37536502783282</v>
      </c>
      <c r="Y754" s="27"/>
      <c r="Z754" s="27" t="n">
        <v>0.29935019358833</v>
      </c>
      <c r="AA754" s="27"/>
      <c r="AB754" s="27" t="n">
        <f aca="false">LOG(V754,2)</f>
        <v>0.466460290384869</v>
      </c>
      <c r="AC754" s="6" t="s">
        <v>2217</v>
      </c>
    </row>
    <row r="755" customFormat="false" ht="15" hidden="false" customHeight="false" outlineLevel="0" collapsed="false">
      <c r="A755" s="22" t="s">
        <v>3716</v>
      </c>
      <c r="B755" s="23" t="s">
        <v>3717</v>
      </c>
      <c r="C755" s="23"/>
      <c r="D755" s="23" t="s">
        <v>3718</v>
      </c>
      <c r="E755" s="23"/>
      <c r="F755" s="23" t="n">
        <v>4.57429E-017</v>
      </c>
      <c r="G755" s="23"/>
      <c r="H755" s="23" t="n">
        <v>112.24</v>
      </c>
      <c r="I755" s="23"/>
      <c r="J755" s="23" t="n">
        <v>60.246</v>
      </c>
      <c r="K755" s="23"/>
      <c r="L755" s="23" t="s">
        <v>3719</v>
      </c>
      <c r="M755" s="24"/>
      <c r="N755" s="3" t="s">
        <v>3720</v>
      </c>
      <c r="O755" s="25" t="s">
        <v>24</v>
      </c>
      <c r="P755" s="26" t="s">
        <v>3721</v>
      </c>
      <c r="Q755" s="25"/>
      <c r="R755" s="23" t="n">
        <v>2</v>
      </c>
      <c r="S755" s="23"/>
      <c r="T755" s="27" t="n">
        <v>-0.46808</v>
      </c>
      <c r="U755" s="27"/>
      <c r="V755" s="27" t="n">
        <v>1.29705349714876</v>
      </c>
      <c r="W755" s="27"/>
      <c r="X755" s="27" t="n">
        <v>1.3284357038659</v>
      </c>
      <c r="Y755" s="27"/>
      <c r="Z755" s="27" t="n">
        <v>0.0598476641418669</v>
      </c>
      <c r="AA755" s="27"/>
      <c r="AB755" s="27" t="n">
        <f aca="false">LOG(V755,2)</f>
        <v>0.375237984970911</v>
      </c>
      <c r="AC755" s="6" t="s">
        <v>26</v>
      </c>
    </row>
    <row r="756" customFormat="false" ht="15" hidden="false" customHeight="false" outlineLevel="0" collapsed="false">
      <c r="A756" s="23" t="s">
        <v>3648</v>
      </c>
      <c r="B756" s="23" t="s">
        <v>3649</v>
      </c>
      <c r="C756" s="23"/>
      <c r="D756" s="23" t="s">
        <v>3650</v>
      </c>
      <c r="E756" s="23"/>
      <c r="F756" s="23" t="n">
        <v>4.03214E-008</v>
      </c>
      <c r="G756" s="23"/>
      <c r="H756" s="23" t="n">
        <v>96.229</v>
      </c>
      <c r="I756" s="23"/>
      <c r="J756" s="23" t="n">
        <v>78.342</v>
      </c>
      <c r="K756" s="23"/>
      <c r="L756" s="23" t="s">
        <v>3722</v>
      </c>
      <c r="M756" s="24"/>
      <c r="N756" s="3" t="s">
        <v>220</v>
      </c>
      <c r="O756" s="25" t="s">
        <v>24</v>
      </c>
      <c r="P756" s="26" t="s">
        <v>3723</v>
      </c>
      <c r="Q756" s="25"/>
      <c r="R756" s="23" t="n">
        <v>2</v>
      </c>
      <c r="S756" s="23"/>
      <c r="T756" s="27" t="n">
        <v>0.33546</v>
      </c>
      <c r="U756" s="27"/>
      <c r="V756" s="27" t="n">
        <v>1.29420767528432</v>
      </c>
      <c r="W756" s="27"/>
      <c r="X756" s="27" t="n">
        <v>1.2807490500498</v>
      </c>
      <c r="Y756" s="27"/>
      <c r="Z756" s="27" t="n">
        <v>0.18261433567602</v>
      </c>
      <c r="AA756" s="27"/>
      <c r="AB756" s="27" t="n">
        <f aca="false">LOG(V756,2)</f>
        <v>0.372069138244528</v>
      </c>
      <c r="AC756" s="6" t="s">
        <v>2217</v>
      </c>
    </row>
    <row r="757" customFormat="false" ht="15" hidden="false" customHeight="false" outlineLevel="0" collapsed="false">
      <c r="A757" s="23" t="s">
        <v>3724</v>
      </c>
      <c r="B757" s="23" t="s">
        <v>3725</v>
      </c>
      <c r="C757" s="23"/>
      <c r="D757" s="23" t="s">
        <v>3726</v>
      </c>
      <c r="E757" s="23"/>
      <c r="F757" s="23" t="n">
        <v>8.82849E-012</v>
      </c>
      <c r="G757" s="23"/>
      <c r="H757" s="23" t="n">
        <v>85.563</v>
      </c>
      <c r="I757" s="23"/>
      <c r="J757" s="23" t="n">
        <v>63.691</v>
      </c>
      <c r="K757" s="23"/>
      <c r="L757" s="23" t="s">
        <v>3727</v>
      </c>
      <c r="M757" s="24"/>
      <c r="N757" s="3" t="s">
        <v>3728</v>
      </c>
      <c r="O757" s="25" t="s">
        <v>24</v>
      </c>
      <c r="P757" s="26" t="s">
        <v>3729</v>
      </c>
      <c r="Q757" s="25"/>
      <c r="R757" s="23" t="n">
        <v>2</v>
      </c>
      <c r="S757" s="23"/>
      <c r="T757" s="27" t="n">
        <v>0.45979</v>
      </c>
      <c r="U757" s="27"/>
      <c r="V757" s="27" t="n">
        <v>1.2920849897728</v>
      </c>
      <c r="W757" s="27"/>
      <c r="X757" s="27" t="n">
        <v>1.25125108314043</v>
      </c>
      <c r="Y757" s="27"/>
      <c r="Z757" s="27" t="n">
        <v>0.211134128901442</v>
      </c>
      <c r="AA757" s="27"/>
      <c r="AB757" s="27" t="n">
        <f aca="false">LOG(V757,2)</f>
        <v>0.36970096963791</v>
      </c>
      <c r="AC757" s="6" t="s">
        <v>2217</v>
      </c>
    </row>
    <row r="758" customFormat="false" ht="15" hidden="false" customHeight="false" outlineLevel="0" collapsed="false">
      <c r="A758" s="23" t="s">
        <v>3730</v>
      </c>
      <c r="B758" s="23" t="s">
        <v>3731</v>
      </c>
      <c r="C758" s="23"/>
      <c r="D758" s="23" t="s">
        <v>3732</v>
      </c>
      <c r="E758" s="23"/>
      <c r="F758" s="23" t="n">
        <v>4.24772E-005</v>
      </c>
      <c r="G758" s="23"/>
      <c r="H758" s="23" t="n">
        <v>67.385</v>
      </c>
      <c r="I758" s="23"/>
      <c r="J758" s="23" t="n">
        <v>43.68</v>
      </c>
      <c r="K758" s="23"/>
      <c r="L758" s="23" t="s">
        <v>3733</v>
      </c>
      <c r="M758" s="24"/>
      <c r="N758" s="3" t="s">
        <v>3734</v>
      </c>
      <c r="O758" s="25" t="s">
        <v>24</v>
      </c>
      <c r="P758" s="26" t="s">
        <v>3735</v>
      </c>
      <c r="Q758" s="25"/>
      <c r="R758" s="23" t="n">
        <v>2</v>
      </c>
      <c r="S758" s="23"/>
      <c r="T758" s="27" t="n">
        <v>0.3749</v>
      </c>
      <c r="U758" s="27"/>
      <c r="V758" s="27" t="n">
        <v>1.22630067157394</v>
      </c>
      <c r="W758" s="27"/>
      <c r="X758" s="27" t="n">
        <v>1.21193296711183</v>
      </c>
      <c r="Y758" s="27"/>
      <c r="Z758" s="27" t="n">
        <v>0.327151813690047</v>
      </c>
      <c r="AA758" s="27"/>
      <c r="AB758" s="27" t="n">
        <f aca="false">LOG(V758,2)</f>
        <v>0.294312750811947</v>
      </c>
      <c r="AC758" s="6" t="s">
        <v>2217</v>
      </c>
    </row>
    <row r="759" customFormat="false" ht="15" hidden="false" customHeight="false" outlineLevel="0" collapsed="false">
      <c r="A759" s="23" t="s">
        <v>3736</v>
      </c>
      <c r="B759" s="23" t="s">
        <v>3737</v>
      </c>
      <c r="C759" s="23"/>
      <c r="D759" s="23" t="s">
        <v>3738</v>
      </c>
      <c r="E759" s="23"/>
      <c r="F759" s="23" t="n">
        <v>4.6462E-032</v>
      </c>
      <c r="G759" s="23"/>
      <c r="H759" s="23" t="n">
        <v>150.1</v>
      </c>
      <c r="I759" s="23"/>
      <c r="J759" s="23" t="n">
        <v>63.694</v>
      </c>
      <c r="K759" s="23"/>
      <c r="L759" s="23" t="s">
        <v>3739</v>
      </c>
      <c r="M759" s="24"/>
      <c r="N759" s="3" t="s">
        <v>3740</v>
      </c>
      <c r="O759" s="25" t="s">
        <v>24</v>
      </c>
      <c r="P759" s="26" t="s">
        <v>191</v>
      </c>
      <c r="Q759" s="25"/>
      <c r="R759" s="23" t="n">
        <v>2</v>
      </c>
      <c r="S759" s="23"/>
      <c r="T759" s="27" t="n">
        <v>-0.26637</v>
      </c>
      <c r="U759" s="27"/>
      <c r="V759" s="27" t="n">
        <v>1.2050016598986</v>
      </c>
      <c r="W759" s="27"/>
      <c r="X759" s="27" t="n">
        <v>1.20899347099468</v>
      </c>
      <c r="Y759" s="27"/>
      <c r="Z759" s="27" t="n">
        <v>0.0296042827493605</v>
      </c>
      <c r="AA759" s="27"/>
      <c r="AB759" s="27" t="n">
        <f aca="false">LOG(V759,2)</f>
        <v>0.269035133779579</v>
      </c>
      <c r="AC759" s="6" t="s">
        <v>26</v>
      </c>
    </row>
    <row r="760" customFormat="false" ht="15" hidden="false" customHeight="false" outlineLevel="0" collapsed="false">
      <c r="A760" s="23" t="s">
        <v>3741</v>
      </c>
      <c r="B760" s="23" t="s">
        <v>3742</v>
      </c>
      <c r="C760" s="23"/>
      <c r="D760" s="23" t="s">
        <v>3743</v>
      </c>
      <c r="E760" s="23"/>
      <c r="F760" s="23" t="n">
        <v>7.45491E-025</v>
      </c>
      <c r="G760" s="23"/>
      <c r="H760" s="23" t="n">
        <v>132.69</v>
      </c>
      <c r="I760" s="23"/>
      <c r="J760" s="23" t="n">
        <v>85.672</v>
      </c>
      <c r="K760" s="23"/>
      <c r="L760" s="23" t="s">
        <v>3744</v>
      </c>
      <c r="M760" s="24"/>
      <c r="N760" s="3" t="s">
        <v>756</v>
      </c>
      <c r="O760" s="25" t="s">
        <v>24</v>
      </c>
      <c r="P760" s="26" t="s">
        <v>3745</v>
      </c>
      <c r="Q760" s="25"/>
      <c r="R760" s="23" t="n">
        <v>2</v>
      </c>
      <c r="S760" s="23"/>
      <c r="T760" s="27" t="n">
        <v>-0.055928</v>
      </c>
      <c r="U760" s="27"/>
      <c r="V760" s="27" t="n">
        <v>1.17238821802647</v>
      </c>
      <c r="W760" s="27"/>
      <c r="X760" s="27" t="n">
        <v>1.17529404611055</v>
      </c>
      <c r="Y760" s="27"/>
      <c r="Z760" s="27" t="n">
        <v>0.171776921397204</v>
      </c>
      <c r="AA760" s="27"/>
      <c r="AB760" s="27" t="n">
        <f aca="false">LOG(V760,2)</f>
        <v>0.229450374777598</v>
      </c>
      <c r="AC760" s="6" t="s">
        <v>2217</v>
      </c>
    </row>
    <row r="761" customFormat="false" ht="15" hidden="false" customHeight="false" outlineLevel="0" collapsed="false">
      <c r="A761" s="23" t="s">
        <v>3746</v>
      </c>
      <c r="B761" s="23" t="s">
        <v>3747</v>
      </c>
      <c r="C761" s="23"/>
      <c r="D761" s="23" t="s">
        <v>3748</v>
      </c>
      <c r="E761" s="23"/>
      <c r="F761" s="23" t="n">
        <v>1.08958E-070</v>
      </c>
      <c r="G761" s="23"/>
      <c r="H761" s="23" t="n">
        <v>181.83</v>
      </c>
      <c r="I761" s="23"/>
      <c r="J761" s="23" t="n">
        <v>42.863</v>
      </c>
      <c r="K761" s="23"/>
      <c r="L761" s="23" t="s">
        <v>3749</v>
      </c>
      <c r="M761" s="24"/>
      <c r="N761" s="3" t="s">
        <v>3750</v>
      </c>
      <c r="O761" s="25" t="s">
        <v>24</v>
      </c>
      <c r="P761" s="26" t="s">
        <v>3751</v>
      </c>
      <c r="Q761" s="25"/>
      <c r="R761" s="23" t="n">
        <v>3</v>
      </c>
      <c r="S761" s="23"/>
      <c r="T761" s="27" t="n">
        <v>0.0079895</v>
      </c>
      <c r="U761" s="27"/>
      <c r="V761" s="27" t="n">
        <v>1.16904305312114</v>
      </c>
      <c r="W761" s="27"/>
      <c r="X761" s="27" t="n">
        <v>1.17211284765113</v>
      </c>
      <c r="Y761" s="27"/>
      <c r="Z761" s="27" t="n">
        <v>0.0895426753399382</v>
      </c>
      <c r="AA761" s="27"/>
      <c r="AB761" s="27" t="n">
        <f aca="false">LOG(V761,2)</f>
        <v>0.225328061931686</v>
      </c>
      <c r="AC761" s="6" t="s">
        <v>26</v>
      </c>
    </row>
    <row r="762" customFormat="false" ht="15" hidden="false" customHeight="false" outlineLevel="0" collapsed="false">
      <c r="A762" s="23" t="s">
        <v>3752</v>
      </c>
      <c r="B762" s="23" t="s">
        <v>3753</v>
      </c>
      <c r="C762" s="23"/>
      <c r="D762" s="23" t="s">
        <v>3754</v>
      </c>
      <c r="E762" s="23"/>
      <c r="F762" s="23" t="n">
        <v>1.96475E-018</v>
      </c>
      <c r="G762" s="23"/>
      <c r="H762" s="23" t="n">
        <v>117.7</v>
      </c>
      <c r="I762" s="23"/>
      <c r="J762" s="23" t="n">
        <v>42.317</v>
      </c>
      <c r="K762" s="23"/>
      <c r="L762" s="23" t="s">
        <v>3755</v>
      </c>
      <c r="M762" s="24"/>
      <c r="N762" s="3" t="s">
        <v>3756</v>
      </c>
      <c r="O762" s="25" t="s">
        <v>24</v>
      </c>
      <c r="P762" s="26" t="s">
        <v>3757</v>
      </c>
      <c r="Q762" s="25"/>
      <c r="R762" s="23" t="n">
        <v>2</v>
      </c>
      <c r="S762" s="23"/>
      <c r="T762" s="27" t="n">
        <v>0.61915</v>
      </c>
      <c r="U762" s="27"/>
      <c r="V762" s="27" t="n">
        <v>1.15959700965867</v>
      </c>
      <c r="W762" s="27"/>
      <c r="X762" s="27" t="n">
        <v>1.2396260805766</v>
      </c>
      <c r="Y762" s="27"/>
      <c r="Z762" s="27" t="n">
        <v>0.178730698070054</v>
      </c>
      <c r="AA762" s="27"/>
      <c r="AB762" s="27" t="n">
        <f aca="false">LOG(V762,2)</f>
        <v>0.213623518128904</v>
      </c>
      <c r="AC762" s="6" t="s">
        <v>26</v>
      </c>
    </row>
    <row r="763" customFormat="false" ht="15" hidden="false" customHeight="false" outlineLevel="0" collapsed="false">
      <c r="A763" s="23" t="s">
        <v>3274</v>
      </c>
      <c r="B763" s="23" t="s">
        <v>3275</v>
      </c>
      <c r="C763" s="23"/>
      <c r="D763" s="23" t="s">
        <v>3276</v>
      </c>
      <c r="E763" s="23"/>
      <c r="F763" s="23" t="n">
        <v>3.61152E-005</v>
      </c>
      <c r="G763" s="23"/>
      <c r="H763" s="23" t="n">
        <v>59.227</v>
      </c>
      <c r="I763" s="23"/>
      <c r="J763" s="23" t="n">
        <v>46.069</v>
      </c>
      <c r="K763" s="23"/>
      <c r="L763" s="23" t="s">
        <v>3758</v>
      </c>
      <c r="M763" s="24"/>
      <c r="N763" s="3" t="s">
        <v>3759</v>
      </c>
      <c r="O763" s="25" t="s">
        <v>24</v>
      </c>
      <c r="P763" s="26" t="s">
        <v>3760</v>
      </c>
      <c r="Q763" s="25"/>
      <c r="R763" s="23" t="n">
        <v>2</v>
      </c>
      <c r="S763" s="23"/>
      <c r="T763" s="27" t="n">
        <v>-0.5033</v>
      </c>
      <c r="U763" s="27"/>
      <c r="V763" s="27" t="n">
        <v>1.13152313463709</v>
      </c>
      <c r="W763" s="27"/>
      <c r="X763" s="27" t="n">
        <v>1.10378615444401</v>
      </c>
      <c r="Y763" s="27"/>
      <c r="Z763" s="27" t="n">
        <v>0.045055842890213</v>
      </c>
      <c r="AA763" s="27"/>
      <c r="AB763" s="27" t="n">
        <f aca="false">LOG(V763,2)</f>
        <v>0.178266081630883</v>
      </c>
      <c r="AC763" s="6" t="s">
        <v>26</v>
      </c>
    </row>
    <row r="764" customFormat="false" ht="15" hidden="false" customHeight="false" outlineLevel="0" collapsed="false">
      <c r="A764" s="23" t="s">
        <v>3761</v>
      </c>
      <c r="B764" s="23" t="s">
        <v>3762</v>
      </c>
      <c r="C764" s="23"/>
      <c r="D764" s="23" t="s">
        <v>3763</v>
      </c>
      <c r="E764" s="23"/>
      <c r="F764" s="23" t="n">
        <v>2.02973E-013</v>
      </c>
      <c r="G764" s="23"/>
      <c r="H764" s="23" t="n">
        <v>109</v>
      </c>
      <c r="I764" s="23"/>
      <c r="J764" s="23" t="n">
        <v>43.761</v>
      </c>
      <c r="K764" s="23"/>
      <c r="L764" s="23" t="s">
        <v>3764</v>
      </c>
      <c r="M764" s="24"/>
      <c r="N764" s="3" t="s">
        <v>3765</v>
      </c>
      <c r="O764" s="25" t="s">
        <v>24</v>
      </c>
      <c r="P764" s="26" t="s">
        <v>191</v>
      </c>
      <c r="Q764" s="25"/>
      <c r="R764" s="23" t="n">
        <v>2</v>
      </c>
      <c r="S764" s="23"/>
      <c r="T764" s="27" t="n">
        <v>-0.32555</v>
      </c>
      <c r="U764" s="27"/>
      <c r="V764" s="27" t="n">
        <v>1.12493565294441</v>
      </c>
      <c r="W764" s="27"/>
      <c r="X764" s="27" t="n">
        <v>1.1556191273744</v>
      </c>
      <c r="Y764" s="27"/>
      <c r="Z764" s="27" t="n">
        <v>0.0575263396073655</v>
      </c>
      <c r="AA764" s="27"/>
      <c r="AB764" s="27" t="n">
        <f aca="false">LOG(V764,2)</f>
        <v>0.169842480701864</v>
      </c>
      <c r="AC764" s="6" t="s">
        <v>26</v>
      </c>
    </row>
    <row r="765" customFormat="false" ht="15" hidden="false" customHeight="false" outlineLevel="0" collapsed="false">
      <c r="A765" s="23" t="s">
        <v>3274</v>
      </c>
      <c r="B765" s="23" t="s">
        <v>3275</v>
      </c>
      <c r="C765" s="23"/>
      <c r="D765" s="23" t="s">
        <v>3276</v>
      </c>
      <c r="E765" s="23"/>
      <c r="F765" s="23" t="n">
        <v>2.27184E-019</v>
      </c>
      <c r="G765" s="23"/>
      <c r="H765" s="23" t="n">
        <v>126.39</v>
      </c>
      <c r="I765" s="23"/>
      <c r="J765" s="23" t="n">
        <v>70.942</v>
      </c>
      <c r="K765" s="23"/>
      <c r="L765" s="23" t="s">
        <v>3766</v>
      </c>
      <c r="M765" s="24"/>
      <c r="N765" s="3" t="s">
        <v>3767</v>
      </c>
      <c r="O765" s="25" t="s">
        <v>24</v>
      </c>
      <c r="P765" s="26" t="s">
        <v>3768</v>
      </c>
      <c r="Q765" s="25"/>
      <c r="R765" s="23" t="n">
        <v>2</v>
      </c>
      <c r="S765" s="23"/>
      <c r="T765" s="27" t="n">
        <v>0.48298</v>
      </c>
      <c r="U765" s="27"/>
      <c r="V765" s="27" t="n">
        <v>1.11536304290068</v>
      </c>
      <c r="W765" s="27"/>
      <c r="X765" s="27" t="n">
        <v>1.1679674796748</v>
      </c>
      <c r="Y765" s="27"/>
      <c r="Z765" s="27" t="n">
        <v>0.107400414461165</v>
      </c>
      <c r="AA765" s="27"/>
      <c r="AB765" s="27" t="n">
        <f aca="false">LOG(V765,2)</f>
        <v>0.157513373771623</v>
      </c>
      <c r="AC765" s="6" t="s">
        <v>2217</v>
      </c>
    </row>
    <row r="766" customFormat="false" ht="15" hidden="false" customHeight="false" outlineLevel="0" collapsed="false">
      <c r="A766" s="23" t="s">
        <v>3274</v>
      </c>
      <c r="B766" s="23" t="s">
        <v>3275</v>
      </c>
      <c r="C766" s="23"/>
      <c r="D766" s="23" t="s">
        <v>3276</v>
      </c>
      <c r="E766" s="23"/>
      <c r="F766" s="23" t="n">
        <v>6.47525E-015</v>
      </c>
      <c r="G766" s="23"/>
      <c r="H766" s="23" t="n">
        <v>81.574</v>
      </c>
      <c r="I766" s="23"/>
      <c r="J766" s="23" t="n">
        <v>81.574</v>
      </c>
      <c r="K766" s="23"/>
      <c r="L766" s="23" t="s">
        <v>3769</v>
      </c>
      <c r="M766" s="24"/>
      <c r="N766" s="3" t="s">
        <v>3770</v>
      </c>
      <c r="O766" s="25" t="s">
        <v>24</v>
      </c>
      <c r="P766" s="26" t="s">
        <v>191</v>
      </c>
      <c r="Q766" s="25"/>
      <c r="R766" s="23" t="n">
        <v>2</v>
      </c>
      <c r="S766" s="23"/>
      <c r="T766" s="27" t="n">
        <v>1.1033</v>
      </c>
      <c r="U766" s="27"/>
      <c r="V766" s="27" t="n">
        <v>1.08257806541836</v>
      </c>
      <c r="W766" s="27"/>
      <c r="X766" s="27" t="n">
        <v>1.16529191746551</v>
      </c>
      <c r="Y766" s="27"/>
      <c r="Z766" s="27" t="n">
        <v>0.20721307514632</v>
      </c>
      <c r="AA766" s="27"/>
      <c r="AB766" s="27" t="n">
        <f aca="false">LOG(V766,2)</f>
        <v>0.114471062394138</v>
      </c>
      <c r="AC766" s="6" t="s">
        <v>2217</v>
      </c>
    </row>
    <row r="767" customFormat="false" ht="15" hidden="false" customHeight="false" outlineLevel="0" collapsed="false">
      <c r="A767" s="23" t="s">
        <v>3274</v>
      </c>
      <c r="B767" s="23" t="s">
        <v>3275</v>
      </c>
      <c r="C767" s="23"/>
      <c r="D767" s="23" t="s">
        <v>3276</v>
      </c>
      <c r="E767" s="23"/>
      <c r="F767" s="23" t="n">
        <v>3.18159E-005</v>
      </c>
      <c r="G767" s="23"/>
      <c r="H767" s="23" t="n">
        <v>68.536</v>
      </c>
      <c r="I767" s="23"/>
      <c r="J767" s="23" t="n">
        <v>67.08</v>
      </c>
      <c r="K767" s="23"/>
      <c r="L767" s="23" t="s">
        <v>3771</v>
      </c>
      <c r="M767" s="24"/>
      <c r="N767" s="3" t="s">
        <v>3772</v>
      </c>
      <c r="O767" s="25" t="s">
        <v>24</v>
      </c>
      <c r="P767" s="26" t="s">
        <v>3773</v>
      </c>
      <c r="Q767" s="25"/>
      <c r="R767" s="23" t="n">
        <v>2</v>
      </c>
      <c r="S767" s="23"/>
      <c r="T767" s="27" t="n">
        <v>-0.51306</v>
      </c>
      <c r="U767" s="27"/>
      <c r="V767" s="27" t="n">
        <v>1.07890728622622</v>
      </c>
      <c r="W767" s="27"/>
      <c r="X767" s="27" t="n">
        <v>1.2000868369636</v>
      </c>
      <c r="Y767" s="27"/>
      <c r="Z767" s="27" t="n">
        <v>0.203794646547729</v>
      </c>
      <c r="AA767" s="27"/>
      <c r="AB767" s="27" t="n">
        <f aca="false">LOG(V767,2)</f>
        <v>0.109570894994053</v>
      </c>
      <c r="AC767" s="6" t="s">
        <v>2217</v>
      </c>
    </row>
    <row r="768" customFormat="false" ht="15" hidden="false" customHeight="false" outlineLevel="0" collapsed="false">
      <c r="A768" s="23" t="s">
        <v>3774</v>
      </c>
      <c r="B768" s="23" t="s">
        <v>3775</v>
      </c>
      <c r="C768" s="23"/>
      <c r="D768" s="23" t="s">
        <v>3776</v>
      </c>
      <c r="E768" s="23"/>
      <c r="F768" s="23" t="n">
        <v>5.58887E-009</v>
      </c>
      <c r="G768" s="23"/>
      <c r="H768" s="23" t="n">
        <v>80.859</v>
      </c>
      <c r="I768" s="23"/>
      <c r="J768" s="23" t="n">
        <v>43.208</v>
      </c>
      <c r="K768" s="23"/>
      <c r="L768" s="23" t="s">
        <v>3777</v>
      </c>
      <c r="M768" s="24"/>
      <c r="N768" s="3" t="s">
        <v>3778</v>
      </c>
      <c r="O768" s="25" t="s">
        <v>24</v>
      </c>
      <c r="P768" s="26" t="s">
        <v>3779</v>
      </c>
      <c r="Q768" s="25"/>
      <c r="R768" s="23" t="n">
        <v>3</v>
      </c>
      <c r="S768" s="23"/>
      <c r="T768" s="27" t="n">
        <v>-1.1074</v>
      </c>
      <c r="U768" s="27"/>
      <c r="V768" s="27" t="n">
        <v>1.06352231642775</v>
      </c>
      <c r="W768" s="27"/>
      <c r="X768" s="27" t="n">
        <v>0.967218120246489</v>
      </c>
      <c r="Y768" s="27"/>
      <c r="Z768" s="27" t="n">
        <v>0.301287348179167</v>
      </c>
      <c r="AA768" s="27"/>
      <c r="AB768" s="27" t="n">
        <f aca="false">LOG(V768,2)</f>
        <v>0.0888503064173866</v>
      </c>
      <c r="AC768" s="6" t="s">
        <v>2217</v>
      </c>
    </row>
    <row r="769" customFormat="false" ht="15" hidden="false" customHeight="false" outlineLevel="0" collapsed="false">
      <c r="A769" s="23" t="s">
        <v>3053</v>
      </c>
      <c r="B769" s="23" t="s">
        <v>3054</v>
      </c>
      <c r="C769" s="23"/>
      <c r="D769" s="23" t="s">
        <v>3055</v>
      </c>
      <c r="E769" s="23"/>
      <c r="F769" s="23" t="n">
        <v>1.04821E-010</v>
      </c>
      <c r="G769" s="23"/>
      <c r="H769" s="23" t="n">
        <v>102.52</v>
      </c>
      <c r="I769" s="23"/>
      <c r="J769" s="23" t="n">
        <v>61.344</v>
      </c>
      <c r="K769" s="23"/>
      <c r="L769" s="23" t="s">
        <v>3780</v>
      </c>
      <c r="M769" s="24"/>
      <c r="N769" s="3" t="s">
        <v>2284</v>
      </c>
      <c r="O769" s="25" t="s">
        <v>24</v>
      </c>
      <c r="P769" s="26" t="s">
        <v>3781</v>
      </c>
      <c r="Q769" s="25"/>
      <c r="R769" s="23" t="n">
        <v>2</v>
      </c>
      <c r="S769" s="23"/>
      <c r="T769" s="27" t="n">
        <v>-0.10096</v>
      </c>
      <c r="U769" s="27"/>
      <c r="V769" s="27" t="n">
        <v>1.05657861053146</v>
      </c>
      <c r="W769" s="27"/>
      <c r="X769" s="27" t="n">
        <v>1.04158108033087</v>
      </c>
      <c r="Y769" s="27"/>
      <c r="Z769" s="27" t="n">
        <v>0.0931517666258227</v>
      </c>
      <c r="AA769" s="27"/>
      <c r="AB769" s="27" t="n">
        <f aca="false">LOG(V769,2)</f>
        <v>0.0794001092556673</v>
      </c>
      <c r="AC769" s="6" t="s">
        <v>2217</v>
      </c>
    </row>
    <row r="770" customFormat="false" ht="15" hidden="false" customHeight="false" outlineLevel="0" collapsed="false">
      <c r="A770" s="23" t="s">
        <v>3274</v>
      </c>
      <c r="B770" s="23" t="s">
        <v>3275</v>
      </c>
      <c r="C770" s="23"/>
      <c r="D770" s="23" t="s">
        <v>3276</v>
      </c>
      <c r="E770" s="23"/>
      <c r="F770" s="23" t="n">
        <v>1.99895E-018</v>
      </c>
      <c r="G770" s="23"/>
      <c r="H770" s="23" t="n">
        <v>125.54</v>
      </c>
      <c r="I770" s="23"/>
      <c r="J770" s="23" t="n">
        <v>41.242</v>
      </c>
      <c r="K770" s="23"/>
      <c r="L770" s="23" t="s">
        <v>3782</v>
      </c>
      <c r="M770" s="24"/>
      <c r="N770" s="3" t="s">
        <v>3783</v>
      </c>
      <c r="O770" s="25" t="s">
        <v>24</v>
      </c>
      <c r="P770" s="26" t="s">
        <v>3784</v>
      </c>
      <c r="Q770" s="25"/>
      <c r="R770" s="23" t="n">
        <v>2</v>
      </c>
      <c r="S770" s="23"/>
      <c r="T770" s="27" t="n">
        <v>0.10699</v>
      </c>
      <c r="U770" s="27"/>
      <c r="V770" s="27" t="n">
        <v>1.04538914672577</v>
      </c>
      <c r="W770" s="27"/>
      <c r="X770" s="27" t="n">
        <v>1.10244800859489</v>
      </c>
      <c r="Y770" s="27"/>
      <c r="Z770" s="27" t="n">
        <v>0.111164643339569</v>
      </c>
      <c r="AA770" s="27"/>
      <c r="AB770" s="27" t="n">
        <f aca="false">LOG(V770,2)</f>
        <v>0.0640400863674064</v>
      </c>
      <c r="AC770" s="6" t="s">
        <v>2217</v>
      </c>
    </row>
    <row r="771" customFormat="false" ht="15" hidden="false" customHeight="false" outlineLevel="0" collapsed="false">
      <c r="A771" s="23" t="s">
        <v>3785</v>
      </c>
      <c r="B771" s="23" t="s">
        <v>3786</v>
      </c>
      <c r="C771" s="23"/>
      <c r="D771" s="23" t="s">
        <v>3787</v>
      </c>
      <c r="E771" s="23"/>
      <c r="F771" s="23" t="n">
        <v>9.82828E-030</v>
      </c>
      <c r="G771" s="23"/>
      <c r="H771" s="23" t="n">
        <v>141.86</v>
      </c>
      <c r="I771" s="23"/>
      <c r="J771" s="23" t="n">
        <v>57.525</v>
      </c>
      <c r="K771" s="23"/>
      <c r="L771" s="23" t="s">
        <v>3788</v>
      </c>
      <c r="M771" s="24"/>
      <c r="N771" s="3" t="s">
        <v>3789</v>
      </c>
      <c r="O771" s="25" t="s">
        <v>24</v>
      </c>
      <c r="P771" s="26" t="s">
        <v>2362</v>
      </c>
      <c r="Q771" s="25"/>
      <c r="R771" s="23" t="n">
        <v>2</v>
      </c>
      <c r="S771" s="23"/>
      <c r="T771" s="27" t="n">
        <v>-0.91094</v>
      </c>
      <c r="U771" s="27"/>
      <c r="V771" s="27" t="n">
        <v>1.03453027770504</v>
      </c>
      <c r="W771" s="27"/>
      <c r="X771" s="27" t="n">
        <v>1.01379703252335</v>
      </c>
      <c r="Y771" s="27"/>
      <c r="Z771" s="27" t="n">
        <v>0.0769145699850215</v>
      </c>
      <c r="AA771" s="27"/>
      <c r="AB771" s="27" t="n">
        <f aca="false">LOG(V771,2)</f>
        <v>0.0489758693213541</v>
      </c>
      <c r="AC771" s="6" t="s">
        <v>2217</v>
      </c>
    </row>
    <row r="772" customFormat="false" ht="15" hidden="false" customHeight="false" outlineLevel="0" collapsed="false">
      <c r="A772" s="23" t="s">
        <v>3790</v>
      </c>
      <c r="B772" s="23" t="s">
        <v>3791</v>
      </c>
      <c r="C772" s="23"/>
      <c r="D772" s="23" t="s">
        <v>3792</v>
      </c>
      <c r="E772" s="23"/>
      <c r="F772" s="23" t="n">
        <v>1.93423E-022</v>
      </c>
      <c r="G772" s="23"/>
      <c r="H772" s="23" t="n">
        <v>89.721</v>
      </c>
      <c r="I772" s="23"/>
      <c r="J772" s="23" t="n">
        <v>40.533</v>
      </c>
      <c r="K772" s="23"/>
      <c r="L772" s="23" t="s">
        <v>3793</v>
      </c>
      <c r="M772" s="24"/>
      <c r="N772" s="3" t="s">
        <v>3794</v>
      </c>
      <c r="O772" s="25" t="s">
        <v>24</v>
      </c>
      <c r="P772" s="26" t="s">
        <v>3795</v>
      </c>
      <c r="Q772" s="25"/>
      <c r="R772" s="23" t="n">
        <v>2</v>
      </c>
      <c r="S772" s="23"/>
      <c r="T772" s="27" t="n">
        <v>0.97735</v>
      </c>
      <c r="U772" s="27"/>
      <c r="V772" s="27" t="n">
        <v>0.946641937666916</v>
      </c>
      <c r="W772" s="27"/>
      <c r="X772" s="27" t="n">
        <v>0.979793230720778</v>
      </c>
      <c r="Y772" s="27"/>
      <c r="Z772" s="27" t="n">
        <v>0.20337751102601</v>
      </c>
      <c r="AA772" s="27"/>
      <c r="AB772" s="27" t="n">
        <f aca="false">LOG(V772,2)</f>
        <v>-0.0791092578270665</v>
      </c>
      <c r="AC772" s="6" t="s">
        <v>2217</v>
      </c>
    </row>
    <row r="773" customFormat="false" ht="15" hidden="false" customHeight="false" outlineLevel="0" collapsed="false">
      <c r="A773" s="23" t="s">
        <v>3796</v>
      </c>
      <c r="B773" s="23" t="s">
        <v>3797</v>
      </c>
      <c r="C773" s="23"/>
      <c r="D773" s="23" t="s">
        <v>3798</v>
      </c>
      <c r="E773" s="23"/>
      <c r="F773" s="23" t="n">
        <v>9.72666E-063</v>
      </c>
      <c r="G773" s="23"/>
      <c r="H773" s="23" t="n">
        <v>177.58</v>
      </c>
      <c r="I773" s="23"/>
      <c r="J773" s="23" t="n">
        <v>116.45</v>
      </c>
      <c r="K773" s="23"/>
      <c r="L773" s="23" t="s">
        <v>3799</v>
      </c>
      <c r="M773" s="24"/>
      <c r="N773" s="3" t="s">
        <v>3800</v>
      </c>
      <c r="O773" s="25" t="s">
        <v>24</v>
      </c>
      <c r="P773" s="26" t="s">
        <v>3801</v>
      </c>
      <c r="Q773" s="25"/>
      <c r="R773" s="23" t="n">
        <v>3</v>
      </c>
      <c r="S773" s="23"/>
      <c r="T773" s="27" t="n">
        <v>-0.62372</v>
      </c>
      <c r="U773" s="27"/>
      <c r="V773" s="27" t="n">
        <v>0.928881734308428</v>
      </c>
      <c r="W773" s="27"/>
      <c r="X773" s="27" t="n">
        <v>1.10715001001402</v>
      </c>
      <c r="Y773" s="27"/>
      <c r="Z773" s="27" t="n">
        <v>0.295660319376483</v>
      </c>
      <c r="AA773" s="27"/>
      <c r="AB773" s="27" t="n">
        <f aca="false">LOG(V773,2)</f>
        <v>-0.106433171248298</v>
      </c>
      <c r="AC773" s="6" t="s">
        <v>2217</v>
      </c>
    </row>
    <row r="774" customFormat="false" ht="15" hidden="false" customHeight="false" outlineLevel="0" collapsed="false">
      <c r="A774" s="23" t="s">
        <v>3790</v>
      </c>
      <c r="B774" s="23" t="s">
        <v>3791</v>
      </c>
      <c r="C774" s="23"/>
      <c r="D774" s="23" t="s">
        <v>3792</v>
      </c>
      <c r="E774" s="23"/>
      <c r="F774" s="23" t="n">
        <v>5.56706E-056</v>
      </c>
      <c r="G774" s="23"/>
      <c r="H774" s="23" t="n">
        <v>176.18</v>
      </c>
      <c r="I774" s="23"/>
      <c r="J774" s="23" t="n">
        <v>77.185</v>
      </c>
      <c r="K774" s="23"/>
      <c r="L774" s="23" t="s">
        <v>3802</v>
      </c>
      <c r="M774" s="24"/>
      <c r="N774" s="3" t="s">
        <v>3803</v>
      </c>
      <c r="O774" s="25" t="s">
        <v>24</v>
      </c>
      <c r="P774" s="26" t="s">
        <v>3804</v>
      </c>
      <c r="Q774" s="25"/>
      <c r="R774" s="23" t="n">
        <v>2</v>
      </c>
      <c r="S774" s="23"/>
      <c r="T774" s="27" t="n">
        <v>-0.42075</v>
      </c>
      <c r="U774" s="27"/>
      <c r="V774" s="27" t="n">
        <v>0.893535101563058</v>
      </c>
      <c r="W774" s="27"/>
      <c r="X774" s="27" t="n">
        <v>0.897679187904646</v>
      </c>
      <c r="Y774" s="27"/>
      <c r="Z774" s="27" t="n">
        <v>0.0596772611278733</v>
      </c>
      <c r="AA774" s="27"/>
      <c r="AB774" s="27" t="n">
        <f aca="false">LOG(V774,2)</f>
        <v>-0.162403689788194</v>
      </c>
      <c r="AC774" s="6" t="s">
        <v>2217</v>
      </c>
    </row>
    <row r="775" customFormat="false" ht="15" hidden="false" customHeight="false" outlineLevel="0" collapsed="false">
      <c r="A775" s="23" t="s">
        <v>3774</v>
      </c>
      <c r="B775" s="23" t="s">
        <v>3775</v>
      </c>
      <c r="C775" s="23"/>
      <c r="D775" s="23" t="s">
        <v>3776</v>
      </c>
      <c r="E775" s="23"/>
      <c r="F775" s="23" t="n">
        <v>1.32575E-005</v>
      </c>
      <c r="G775" s="23"/>
      <c r="H775" s="23" t="n">
        <v>74.611</v>
      </c>
      <c r="I775" s="23"/>
      <c r="J775" s="23" t="n">
        <v>68.536</v>
      </c>
      <c r="K775" s="23"/>
      <c r="L775" s="23" t="s">
        <v>3805</v>
      </c>
      <c r="M775" s="24"/>
      <c r="N775" s="3" t="s">
        <v>3806</v>
      </c>
      <c r="O775" s="25" t="s">
        <v>24</v>
      </c>
      <c r="P775" s="26" t="s">
        <v>3807</v>
      </c>
      <c r="Q775" s="25"/>
      <c r="R775" s="23" t="n">
        <v>2</v>
      </c>
      <c r="S775" s="23"/>
      <c r="T775" s="27" t="n">
        <v>-0.22512</v>
      </c>
      <c r="U775" s="27"/>
      <c r="V775" s="27" t="n">
        <v>0.868921305045168</v>
      </c>
      <c r="W775" s="27"/>
      <c r="X775" s="27" t="n">
        <v>0.839135514018692</v>
      </c>
      <c r="Y775" s="27"/>
      <c r="Z775" s="27" t="n">
        <v>0.135645461257887</v>
      </c>
      <c r="AA775" s="27"/>
      <c r="AB775" s="27" t="n">
        <f aca="false">LOG(V775,2)</f>
        <v>-0.202702571428868</v>
      </c>
      <c r="AC775" s="6" t="s">
        <v>2217</v>
      </c>
    </row>
    <row r="776" customFormat="false" ht="15" hidden="false" customHeight="false" outlineLevel="0" collapsed="false">
      <c r="A776" s="23" t="s">
        <v>3808</v>
      </c>
      <c r="B776" s="23" t="s">
        <v>3809</v>
      </c>
      <c r="C776" s="23"/>
      <c r="D776" s="23" t="s">
        <v>3810</v>
      </c>
      <c r="E776" s="23"/>
      <c r="F776" s="23" t="n">
        <v>2.59773E-037</v>
      </c>
      <c r="G776" s="23"/>
      <c r="H776" s="23" t="n">
        <v>154.65</v>
      </c>
      <c r="I776" s="23"/>
      <c r="J776" s="23" t="n">
        <v>76.21</v>
      </c>
      <c r="K776" s="23"/>
      <c r="L776" s="23" t="s">
        <v>3811</v>
      </c>
      <c r="M776" s="24"/>
      <c r="N776" s="3" t="s">
        <v>3812</v>
      </c>
      <c r="O776" s="25" t="s">
        <v>24</v>
      </c>
      <c r="P776" s="26" t="s">
        <v>3813</v>
      </c>
      <c r="Q776" s="25"/>
      <c r="R776" s="23" t="n">
        <v>3</v>
      </c>
      <c r="S776" s="23"/>
      <c r="T776" s="27" t="n">
        <v>-2.265</v>
      </c>
      <c r="U776" s="27"/>
      <c r="V776" s="27" t="n">
        <v>0.840541259531185</v>
      </c>
      <c r="W776" s="27"/>
      <c r="X776" s="27" t="n">
        <v>0.834734822059549</v>
      </c>
      <c r="Y776" s="27"/>
      <c r="Z776" s="27" t="n">
        <v>0.0484283256264047</v>
      </c>
      <c r="AA776" s="27"/>
      <c r="AB776" s="27" t="n">
        <f aca="false">LOG(V776,2)</f>
        <v>-0.250609456318174</v>
      </c>
      <c r="AC776" s="6" t="s">
        <v>2217</v>
      </c>
    </row>
    <row r="777" customFormat="false" ht="15" hidden="false" customHeight="false" outlineLevel="0" collapsed="false">
      <c r="A777" s="23" t="s">
        <v>3814</v>
      </c>
      <c r="B777" s="23" t="s">
        <v>3815</v>
      </c>
      <c r="C777" s="23"/>
      <c r="D777" s="23" t="s">
        <v>3816</v>
      </c>
      <c r="E777" s="23"/>
      <c r="F777" s="23" t="n">
        <v>2.6943E-025</v>
      </c>
      <c r="G777" s="23"/>
      <c r="H777" s="23" t="n">
        <v>130.1</v>
      </c>
      <c r="I777" s="23"/>
      <c r="J777" s="23" t="n">
        <v>130.1</v>
      </c>
      <c r="K777" s="23"/>
      <c r="L777" s="23" t="s">
        <v>3817</v>
      </c>
      <c r="M777" s="24"/>
      <c r="N777" s="3" t="s">
        <v>220</v>
      </c>
      <c r="O777" s="25" t="s">
        <v>24</v>
      </c>
      <c r="P777" s="26" t="s">
        <v>3818</v>
      </c>
      <c r="Q777" s="25"/>
      <c r="R777" s="23" t="n">
        <v>2</v>
      </c>
      <c r="S777" s="23"/>
      <c r="T777" s="27" t="n">
        <v>0.10453</v>
      </c>
      <c r="U777" s="27"/>
      <c r="V777" s="27" t="n">
        <v>0.775263043219106</v>
      </c>
      <c r="W777" s="27"/>
      <c r="X777" s="27" t="n">
        <v>0.762691407428605</v>
      </c>
      <c r="Y777" s="27"/>
      <c r="Z777" s="27" t="n">
        <v>0.0620683567453193</v>
      </c>
      <c r="AA777" s="27"/>
      <c r="AB777" s="27" t="n">
        <f aca="false">LOG(V777,2)</f>
        <v>-0.367242201583516</v>
      </c>
      <c r="AC777" s="6" t="s">
        <v>2217</v>
      </c>
    </row>
    <row r="778" customFormat="false" ht="15" hidden="false" customHeight="false" outlineLevel="0" collapsed="false">
      <c r="L778" s="0"/>
    </row>
    <row r="779" customFormat="false" ht="15" hidden="false" customHeight="false" outlineLevel="0" collapsed="false">
      <c r="L779" s="0"/>
    </row>
    <row r="780" customFormat="false" ht="15" hidden="false" customHeight="false" outlineLevel="0" collapsed="false">
      <c r="L780" s="0"/>
    </row>
    <row r="781" customFormat="false" ht="15" hidden="false" customHeight="false" outlineLevel="0" collapsed="false">
      <c r="L781" s="0"/>
    </row>
    <row r="782" customFormat="false" ht="15" hidden="false" customHeight="false" outlineLevel="0" collapsed="false">
      <c r="L782" s="0"/>
    </row>
    <row r="783" customFormat="false" ht="15" hidden="false" customHeight="false" outlineLevel="0" collapsed="false">
      <c r="L783" s="0"/>
    </row>
    <row r="784" customFormat="false" ht="15" hidden="false" customHeight="false" outlineLevel="0" collapsed="false">
      <c r="L784" s="0"/>
    </row>
    <row r="785" customFormat="false" ht="15" hidden="false" customHeight="false" outlineLevel="0" collapsed="false">
      <c r="L785" s="0"/>
    </row>
    <row r="786" customFormat="false" ht="15" hidden="false" customHeight="false" outlineLevel="0" collapsed="false">
      <c r="L786" s="0"/>
    </row>
    <row r="787" customFormat="false" ht="15" hidden="false" customHeight="false" outlineLevel="0" collapsed="false">
      <c r="L787" s="0"/>
    </row>
    <row r="788" customFormat="false" ht="15" hidden="false" customHeight="false" outlineLevel="0" collapsed="false">
      <c r="L788" s="0"/>
    </row>
    <row r="789" customFormat="false" ht="15" hidden="false" customHeight="false" outlineLevel="0" collapsed="false">
      <c r="L789" s="0"/>
    </row>
    <row r="790" customFormat="false" ht="15" hidden="false" customHeight="false" outlineLevel="0" collapsed="false">
      <c r="L790" s="0"/>
    </row>
    <row r="791" customFormat="false" ht="15" hidden="false" customHeight="false" outlineLevel="0" collapsed="false">
      <c r="L791" s="0"/>
    </row>
    <row r="792" customFormat="false" ht="15" hidden="false" customHeight="false" outlineLevel="0" collapsed="false">
      <c r="L792" s="0"/>
    </row>
    <row r="793" customFormat="false" ht="15" hidden="false" customHeight="false" outlineLevel="0" collapsed="false">
      <c r="L793" s="0"/>
    </row>
    <row r="794" customFormat="false" ht="15" hidden="false" customHeight="false" outlineLevel="0" collapsed="false">
      <c r="L794" s="0"/>
    </row>
    <row r="795" customFormat="false" ht="15" hidden="false" customHeight="false" outlineLevel="0" collapsed="false">
      <c r="L795" s="0"/>
    </row>
    <row r="796" customFormat="false" ht="15" hidden="false" customHeight="false" outlineLevel="0" collapsed="false">
      <c r="L796" s="0"/>
    </row>
    <row r="797" customFormat="false" ht="15" hidden="false" customHeight="false" outlineLevel="0" collapsed="false">
      <c r="L797" s="0"/>
    </row>
    <row r="798" customFormat="false" ht="15" hidden="false" customHeight="false" outlineLevel="0" collapsed="false">
      <c r="L798" s="0"/>
    </row>
    <row r="799" customFormat="false" ht="15" hidden="false" customHeight="false" outlineLevel="0" collapsed="false">
      <c r="L799" s="0"/>
    </row>
    <row r="800" customFormat="false" ht="15" hidden="false" customHeight="false" outlineLevel="0" collapsed="false">
      <c r="L800" s="0"/>
    </row>
    <row r="801" customFormat="false" ht="15" hidden="false" customHeight="false" outlineLevel="0" collapsed="false">
      <c r="L801" s="0"/>
    </row>
    <row r="802" customFormat="false" ht="15" hidden="false" customHeight="false" outlineLevel="0" collapsed="false">
      <c r="L802" s="0"/>
    </row>
    <row r="803" customFormat="false" ht="15" hidden="false" customHeight="false" outlineLevel="0" collapsed="false">
      <c r="L803" s="0"/>
    </row>
    <row r="804" customFormat="false" ht="15" hidden="false" customHeight="false" outlineLevel="0" collapsed="false">
      <c r="L804" s="0"/>
    </row>
    <row r="805" customFormat="false" ht="15" hidden="false" customHeight="false" outlineLevel="0" collapsed="false">
      <c r="L805" s="0"/>
    </row>
    <row r="806" customFormat="false" ht="15" hidden="false" customHeight="false" outlineLevel="0" collapsed="false">
      <c r="L806" s="0"/>
    </row>
    <row r="807" customFormat="false" ht="15" hidden="false" customHeight="false" outlineLevel="0" collapsed="false">
      <c r="L807" s="0"/>
    </row>
    <row r="808" customFormat="false" ht="15" hidden="false" customHeight="false" outlineLevel="0" collapsed="false">
      <c r="L808" s="0"/>
    </row>
    <row r="809" customFormat="false" ht="15" hidden="false" customHeight="false" outlineLevel="0" collapsed="false">
      <c r="L809" s="0"/>
    </row>
    <row r="810" customFormat="false" ht="15" hidden="false" customHeight="false" outlineLevel="0" collapsed="false">
      <c r="L810" s="0"/>
    </row>
    <row r="811" customFormat="false" ht="15" hidden="false" customHeight="false" outlineLevel="0" collapsed="false">
      <c r="L811" s="0"/>
    </row>
    <row r="812" customFormat="false" ht="15" hidden="false" customHeight="false" outlineLevel="0" collapsed="false">
      <c r="L812" s="0"/>
    </row>
    <row r="813" customFormat="false" ht="15" hidden="false" customHeight="false" outlineLevel="0" collapsed="false">
      <c r="L813" s="0"/>
    </row>
    <row r="814" customFormat="false" ht="15" hidden="false" customHeight="false" outlineLevel="0" collapsed="false">
      <c r="L814" s="0"/>
    </row>
    <row r="815" customFormat="false" ht="15" hidden="false" customHeight="false" outlineLevel="0" collapsed="false">
      <c r="L815" s="0"/>
    </row>
    <row r="816" customFormat="false" ht="15" hidden="false" customHeight="false" outlineLevel="0" collapsed="false">
      <c r="L816" s="0"/>
    </row>
    <row r="817" customFormat="false" ht="15" hidden="false" customHeight="false" outlineLevel="0" collapsed="false">
      <c r="L817" s="0"/>
    </row>
    <row r="818" customFormat="false" ht="15" hidden="false" customHeight="false" outlineLevel="0" collapsed="false">
      <c r="L818" s="0"/>
    </row>
    <row r="819" customFormat="false" ht="15" hidden="false" customHeight="false" outlineLevel="0" collapsed="false">
      <c r="L819" s="0"/>
    </row>
    <row r="820" customFormat="false" ht="15" hidden="false" customHeight="false" outlineLevel="0" collapsed="false">
      <c r="L820" s="0"/>
    </row>
    <row r="821" customFormat="false" ht="15" hidden="false" customHeight="false" outlineLevel="0" collapsed="false">
      <c r="L821" s="0"/>
    </row>
    <row r="822" customFormat="false" ht="15" hidden="false" customHeight="false" outlineLevel="0" collapsed="false">
      <c r="L822" s="0"/>
    </row>
    <row r="823" customFormat="false" ht="15" hidden="false" customHeight="false" outlineLevel="0" collapsed="false">
      <c r="L823" s="0"/>
    </row>
    <row r="824" customFormat="false" ht="15" hidden="false" customHeight="false" outlineLevel="0" collapsed="false">
      <c r="L824" s="0"/>
    </row>
    <row r="825" customFormat="false" ht="15" hidden="false" customHeight="false" outlineLevel="0" collapsed="false">
      <c r="L825" s="0"/>
    </row>
    <row r="826" customFormat="false" ht="15" hidden="false" customHeight="false" outlineLevel="0" collapsed="false">
      <c r="L826" s="0"/>
    </row>
    <row r="827" customFormat="false" ht="15" hidden="false" customHeight="false" outlineLevel="0" collapsed="false">
      <c r="L827" s="0"/>
    </row>
    <row r="828" customFormat="false" ht="15" hidden="false" customHeight="false" outlineLevel="0" collapsed="false">
      <c r="L828" s="0"/>
    </row>
    <row r="829" customFormat="false" ht="15" hidden="false" customHeight="false" outlineLevel="0" collapsed="false">
      <c r="L829" s="0"/>
    </row>
    <row r="830" customFormat="false" ht="15" hidden="false" customHeight="false" outlineLevel="0" collapsed="false">
      <c r="L830" s="0"/>
    </row>
    <row r="831" customFormat="false" ht="15" hidden="false" customHeight="false" outlineLevel="0" collapsed="false">
      <c r="L831" s="0"/>
    </row>
    <row r="832" customFormat="false" ht="15" hidden="false" customHeight="false" outlineLevel="0" collapsed="false">
      <c r="L832" s="0"/>
    </row>
    <row r="833" customFormat="false" ht="15" hidden="false" customHeight="false" outlineLevel="0" collapsed="false">
      <c r="L833" s="0"/>
    </row>
    <row r="834" customFormat="false" ht="15" hidden="false" customHeight="false" outlineLevel="0" collapsed="false">
      <c r="L834" s="0"/>
    </row>
    <row r="835" customFormat="false" ht="15" hidden="false" customHeight="false" outlineLevel="0" collapsed="false">
      <c r="L835" s="0"/>
    </row>
    <row r="836" customFormat="false" ht="15" hidden="false" customHeight="false" outlineLevel="0" collapsed="false">
      <c r="L836" s="0"/>
    </row>
    <row r="837" customFormat="false" ht="15" hidden="false" customHeight="false" outlineLevel="0" collapsed="false">
      <c r="L837" s="0"/>
    </row>
    <row r="838" customFormat="false" ht="15" hidden="false" customHeight="false" outlineLevel="0" collapsed="false">
      <c r="L838" s="0"/>
    </row>
    <row r="839" customFormat="false" ht="15" hidden="false" customHeight="false" outlineLevel="0" collapsed="false">
      <c r="L839" s="0"/>
    </row>
    <row r="840" customFormat="false" ht="15" hidden="false" customHeight="false" outlineLevel="0" collapsed="false">
      <c r="L840" s="0"/>
    </row>
    <row r="841" customFormat="false" ht="15" hidden="false" customHeight="false" outlineLevel="0" collapsed="false">
      <c r="L841" s="0"/>
    </row>
    <row r="842" customFormat="false" ht="15" hidden="false" customHeight="false" outlineLevel="0" collapsed="false">
      <c r="L842" s="0"/>
    </row>
    <row r="843" customFormat="false" ht="15" hidden="false" customHeight="false" outlineLevel="0" collapsed="false">
      <c r="L843" s="0"/>
    </row>
    <row r="844" customFormat="false" ht="15" hidden="false" customHeight="false" outlineLevel="0" collapsed="false">
      <c r="L844" s="0"/>
    </row>
    <row r="845" customFormat="false" ht="15" hidden="false" customHeight="false" outlineLevel="0" collapsed="false">
      <c r="L845" s="0"/>
    </row>
    <row r="846" customFormat="false" ht="15" hidden="false" customHeight="false" outlineLevel="0" collapsed="false">
      <c r="L846" s="0"/>
    </row>
    <row r="847" customFormat="false" ht="15" hidden="false" customHeight="false" outlineLevel="0" collapsed="false">
      <c r="L847" s="0"/>
    </row>
    <row r="848" customFormat="false" ht="15" hidden="false" customHeight="false" outlineLevel="0" collapsed="false">
      <c r="L848" s="0"/>
    </row>
    <row r="849" customFormat="false" ht="15" hidden="false" customHeight="false" outlineLevel="0" collapsed="false">
      <c r="L849" s="0"/>
    </row>
    <row r="850" customFormat="false" ht="15" hidden="false" customHeight="false" outlineLevel="0" collapsed="false">
      <c r="L850" s="0"/>
    </row>
    <row r="851" customFormat="false" ht="15" hidden="false" customHeight="false" outlineLevel="0" collapsed="false">
      <c r="L851" s="0"/>
    </row>
    <row r="852" customFormat="false" ht="15" hidden="false" customHeight="false" outlineLevel="0" collapsed="false">
      <c r="L852" s="0"/>
    </row>
    <row r="853" customFormat="false" ht="15" hidden="false" customHeight="false" outlineLevel="0" collapsed="false">
      <c r="L853" s="0"/>
    </row>
    <row r="854" customFormat="false" ht="15" hidden="false" customHeight="false" outlineLevel="0" collapsed="false">
      <c r="L854" s="0"/>
    </row>
    <row r="855" customFormat="false" ht="15" hidden="false" customHeight="false" outlineLevel="0" collapsed="false">
      <c r="L855" s="0"/>
    </row>
    <row r="856" customFormat="false" ht="15" hidden="false" customHeight="false" outlineLevel="0" collapsed="false">
      <c r="L856" s="0"/>
    </row>
    <row r="857" customFormat="false" ht="15" hidden="false" customHeight="false" outlineLevel="0" collapsed="false">
      <c r="L857" s="0"/>
    </row>
    <row r="858" customFormat="false" ht="15" hidden="false" customHeight="false" outlineLevel="0" collapsed="false">
      <c r="L858" s="0"/>
    </row>
    <row r="859" customFormat="false" ht="15" hidden="false" customHeight="false" outlineLevel="0" collapsed="false">
      <c r="L859" s="0"/>
    </row>
    <row r="860" customFormat="false" ht="15" hidden="false" customHeight="false" outlineLevel="0" collapsed="false">
      <c r="L860" s="0"/>
    </row>
    <row r="861" customFormat="false" ht="15" hidden="false" customHeight="false" outlineLevel="0" collapsed="false">
      <c r="L861" s="0"/>
    </row>
    <row r="862" customFormat="false" ht="15" hidden="false" customHeight="false" outlineLevel="0" collapsed="false">
      <c r="L862" s="0"/>
    </row>
    <row r="863" customFormat="false" ht="15" hidden="false" customHeight="false" outlineLevel="0" collapsed="false">
      <c r="L863" s="0"/>
    </row>
    <row r="864" customFormat="false" ht="15" hidden="false" customHeight="false" outlineLevel="0" collapsed="false">
      <c r="L864" s="0"/>
    </row>
    <row r="865" customFormat="false" ht="15" hidden="false" customHeight="false" outlineLevel="0" collapsed="false">
      <c r="L865" s="0"/>
    </row>
    <row r="866" customFormat="false" ht="15" hidden="false" customHeight="false" outlineLevel="0" collapsed="false">
      <c r="L866" s="0"/>
    </row>
    <row r="867" customFormat="false" ht="15" hidden="false" customHeight="false" outlineLevel="0" collapsed="false">
      <c r="L867" s="0"/>
    </row>
    <row r="868" customFormat="false" ht="15" hidden="false" customHeight="false" outlineLevel="0" collapsed="false">
      <c r="L868" s="0"/>
    </row>
    <row r="869" customFormat="false" ht="15" hidden="false" customHeight="false" outlineLevel="0" collapsed="false">
      <c r="L869" s="0"/>
    </row>
    <row r="870" customFormat="false" ht="15" hidden="false" customHeight="false" outlineLevel="0" collapsed="false">
      <c r="L870" s="0"/>
    </row>
    <row r="871" customFormat="false" ht="15" hidden="false" customHeight="false" outlineLevel="0" collapsed="false">
      <c r="L871" s="0"/>
    </row>
    <row r="872" customFormat="false" ht="15" hidden="false" customHeight="false" outlineLevel="0" collapsed="false">
      <c r="L872" s="0"/>
    </row>
    <row r="873" customFormat="false" ht="15" hidden="false" customHeight="false" outlineLevel="0" collapsed="false">
      <c r="L873" s="0"/>
    </row>
    <row r="874" customFormat="false" ht="15" hidden="false" customHeight="false" outlineLevel="0" collapsed="false">
      <c r="L874" s="0"/>
    </row>
    <row r="875" customFormat="false" ht="15" hidden="false" customHeight="false" outlineLevel="0" collapsed="false">
      <c r="L875" s="0"/>
    </row>
    <row r="876" customFormat="false" ht="15" hidden="false" customHeight="false" outlineLevel="0" collapsed="false">
      <c r="L876" s="0"/>
    </row>
    <row r="877" customFormat="false" ht="15" hidden="false" customHeight="false" outlineLevel="0" collapsed="false">
      <c r="L877" s="0"/>
    </row>
    <row r="878" customFormat="false" ht="15" hidden="false" customHeight="false" outlineLevel="0" collapsed="false">
      <c r="L878" s="0"/>
    </row>
    <row r="879" customFormat="false" ht="15" hidden="false" customHeight="false" outlineLevel="0" collapsed="false">
      <c r="L879" s="0"/>
    </row>
    <row r="880" customFormat="false" ht="15" hidden="false" customHeight="false" outlineLevel="0" collapsed="false">
      <c r="L880" s="0"/>
    </row>
    <row r="881" customFormat="false" ht="15" hidden="false" customHeight="false" outlineLevel="0" collapsed="false">
      <c r="L881" s="0"/>
    </row>
    <row r="882" customFormat="false" ht="15" hidden="false" customHeight="false" outlineLevel="0" collapsed="false">
      <c r="L882" s="0"/>
    </row>
    <row r="883" customFormat="false" ht="15" hidden="false" customHeight="false" outlineLevel="0" collapsed="false">
      <c r="L883" s="0"/>
    </row>
    <row r="884" customFormat="false" ht="15" hidden="false" customHeight="false" outlineLevel="0" collapsed="false">
      <c r="L884" s="0"/>
    </row>
    <row r="885" customFormat="false" ht="15" hidden="false" customHeight="false" outlineLevel="0" collapsed="false">
      <c r="L885" s="0"/>
    </row>
    <row r="886" customFormat="false" ht="15" hidden="false" customHeight="false" outlineLevel="0" collapsed="false">
      <c r="L886" s="0"/>
    </row>
    <row r="887" customFormat="false" ht="15" hidden="false" customHeight="false" outlineLevel="0" collapsed="false">
      <c r="L887" s="0"/>
    </row>
    <row r="888" customFormat="false" ht="15" hidden="false" customHeight="false" outlineLevel="0" collapsed="false">
      <c r="L888" s="0"/>
    </row>
    <row r="889" customFormat="false" ht="15" hidden="false" customHeight="false" outlineLevel="0" collapsed="false">
      <c r="L889" s="0"/>
    </row>
    <row r="890" customFormat="false" ht="15" hidden="false" customHeight="false" outlineLevel="0" collapsed="false">
      <c r="L890" s="0"/>
    </row>
    <row r="891" customFormat="false" ht="15" hidden="false" customHeight="false" outlineLevel="0" collapsed="false">
      <c r="L891" s="0"/>
    </row>
    <row r="892" customFormat="false" ht="15" hidden="false" customHeight="false" outlineLevel="0" collapsed="false">
      <c r="L892" s="0"/>
    </row>
    <row r="893" customFormat="false" ht="15" hidden="false" customHeight="false" outlineLevel="0" collapsed="false">
      <c r="L893" s="0"/>
    </row>
    <row r="894" customFormat="false" ht="15" hidden="false" customHeight="false" outlineLevel="0" collapsed="false">
      <c r="L894" s="0"/>
    </row>
    <row r="895" customFormat="false" ht="15" hidden="false" customHeight="false" outlineLevel="0" collapsed="false">
      <c r="L895" s="0"/>
    </row>
    <row r="896" customFormat="false" ht="15" hidden="false" customHeight="false" outlineLevel="0" collapsed="false">
      <c r="L896" s="0"/>
    </row>
    <row r="897" customFormat="false" ht="15" hidden="false" customHeight="false" outlineLevel="0" collapsed="false">
      <c r="L897" s="0"/>
    </row>
    <row r="898" customFormat="false" ht="15" hidden="false" customHeight="false" outlineLevel="0" collapsed="false">
      <c r="L898" s="0"/>
    </row>
    <row r="899" customFormat="false" ht="15" hidden="false" customHeight="false" outlineLevel="0" collapsed="false">
      <c r="L899" s="0"/>
    </row>
    <row r="900" customFormat="false" ht="15" hidden="false" customHeight="false" outlineLevel="0" collapsed="false">
      <c r="L900" s="0"/>
    </row>
    <row r="901" customFormat="false" ht="15" hidden="false" customHeight="false" outlineLevel="0" collapsed="false">
      <c r="L901" s="0"/>
    </row>
    <row r="902" customFormat="false" ht="15" hidden="false" customHeight="false" outlineLevel="0" collapsed="false">
      <c r="L902" s="0"/>
    </row>
    <row r="903" customFormat="false" ht="15" hidden="false" customHeight="false" outlineLevel="0" collapsed="false">
      <c r="L903" s="0"/>
    </row>
    <row r="904" customFormat="false" ht="15" hidden="false" customHeight="false" outlineLevel="0" collapsed="false">
      <c r="L904" s="0"/>
    </row>
    <row r="905" customFormat="false" ht="15" hidden="false" customHeight="false" outlineLevel="0" collapsed="false">
      <c r="L905" s="0"/>
    </row>
    <row r="906" customFormat="false" ht="15" hidden="false" customHeight="false" outlineLevel="0" collapsed="false">
      <c r="L906" s="0"/>
    </row>
    <row r="907" customFormat="false" ht="15" hidden="false" customHeight="false" outlineLevel="0" collapsed="false">
      <c r="L907" s="0"/>
    </row>
    <row r="908" customFormat="false" ht="15" hidden="false" customHeight="false" outlineLevel="0" collapsed="false">
      <c r="L908" s="0"/>
    </row>
    <row r="909" customFormat="false" ht="15" hidden="false" customHeight="false" outlineLevel="0" collapsed="false">
      <c r="L909" s="0"/>
    </row>
    <row r="910" customFormat="false" ht="15" hidden="false" customHeight="false" outlineLevel="0" collapsed="false">
      <c r="L910" s="0"/>
    </row>
    <row r="911" customFormat="false" ht="15" hidden="false" customHeight="false" outlineLevel="0" collapsed="false">
      <c r="L911" s="0"/>
    </row>
    <row r="912" customFormat="false" ht="15" hidden="false" customHeight="false" outlineLevel="0" collapsed="false">
      <c r="L912" s="0"/>
    </row>
    <row r="913" customFormat="false" ht="15" hidden="false" customHeight="false" outlineLevel="0" collapsed="false">
      <c r="L913" s="0"/>
    </row>
    <row r="914" customFormat="false" ht="15" hidden="false" customHeight="false" outlineLevel="0" collapsed="false">
      <c r="L914" s="0"/>
    </row>
    <row r="915" customFormat="false" ht="15" hidden="false" customHeight="false" outlineLevel="0" collapsed="false">
      <c r="L915" s="0"/>
    </row>
    <row r="916" customFormat="false" ht="15" hidden="false" customHeight="false" outlineLevel="0" collapsed="false">
      <c r="L916" s="0"/>
    </row>
    <row r="917" customFormat="false" ht="15" hidden="false" customHeight="false" outlineLevel="0" collapsed="false">
      <c r="L917" s="0"/>
    </row>
    <row r="918" customFormat="false" ht="15" hidden="false" customHeight="false" outlineLevel="0" collapsed="false">
      <c r="L918" s="0"/>
    </row>
    <row r="919" customFormat="false" ht="15" hidden="false" customHeight="false" outlineLevel="0" collapsed="false">
      <c r="L919" s="0"/>
    </row>
    <row r="920" customFormat="false" ht="15" hidden="false" customHeight="false" outlineLevel="0" collapsed="false">
      <c r="L920" s="0"/>
    </row>
    <row r="921" customFormat="false" ht="15" hidden="false" customHeight="false" outlineLevel="0" collapsed="false">
      <c r="L921" s="0"/>
    </row>
    <row r="922" customFormat="false" ht="15" hidden="false" customHeight="false" outlineLevel="0" collapsed="false">
      <c r="L922" s="0"/>
    </row>
    <row r="923" customFormat="false" ht="15" hidden="false" customHeight="false" outlineLevel="0" collapsed="false">
      <c r="L923" s="0"/>
    </row>
    <row r="924" customFormat="false" ht="15" hidden="false" customHeight="false" outlineLevel="0" collapsed="false">
      <c r="L924" s="0"/>
    </row>
    <row r="925" customFormat="false" ht="15" hidden="false" customHeight="false" outlineLevel="0" collapsed="false">
      <c r="L925" s="0"/>
    </row>
    <row r="926" customFormat="false" ht="15" hidden="false" customHeight="false" outlineLevel="0" collapsed="false">
      <c r="L926" s="0"/>
    </row>
    <row r="927" customFormat="false" ht="15" hidden="false" customHeight="false" outlineLevel="0" collapsed="false">
      <c r="L927" s="0"/>
    </row>
    <row r="928" customFormat="false" ht="15" hidden="false" customHeight="false" outlineLevel="0" collapsed="false">
      <c r="L928" s="0"/>
    </row>
    <row r="929" customFormat="false" ht="15" hidden="false" customHeight="false" outlineLevel="0" collapsed="false">
      <c r="L929" s="0"/>
    </row>
    <row r="930" customFormat="false" ht="15" hidden="false" customHeight="false" outlineLevel="0" collapsed="false">
      <c r="L930" s="0"/>
    </row>
    <row r="931" customFormat="false" ht="15" hidden="false" customHeight="false" outlineLevel="0" collapsed="false">
      <c r="L931" s="0"/>
    </row>
    <row r="932" customFormat="false" ht="15" hidden="false" customHeight="false" outlineLevel="0" collapsed="false">
      <c r="L932" s="0"/>
    </row>
    <row r="933" customFormat="false" ht="15" hidden="false" customHeight="false" outlineLevel="0" collapsed="false">
      <c r="L933" s="0"/>
    </row>
    <row r="934" customFormat="false" ht="15" hidden="false" customHeight="false" outlineLevel="0" collapsed="false">
      <c r="L934" s="0"/>
    </row>
    <row r="935" customFormat="false" ht="15" hidden="false" customHeight="false" outlineLevel="0" collapsed="false">
      <c r="L935" s="0"/>
    </row>
    <row r="936" customFormat="false" ht="15" hidden="false" customHeight="false" outlineLevel="0" collapsed="false">
      <c r="L936" s="0"/>
    </row>
    <row r="937" customFormat="false" ht="15" hidden="false" customHeight="false" outlineLevel="0" collapsed="false">
      <c r="L937" s="0"/>
    </row>
    <row r="938" customFormat="false" ht="15" hidden="false" customHeight="false" outlineLevel="0" collapsed="false">
      <c r="L938" s="0"/>
    </row>
    <row r="939" customFormat="false" ht="15" hidden="false" customHeight="false" outlineLevel="0" collapsed="false">
      <c r="L939" s="0"/>
    </row>
    <row r="940" customFormat="false" ht="15" hidden="false" customHeight="false" outlineLevel="0" collapsed="false">
      <c r="L940" s="0"/>
    </row>
    <row r="941" customFormat="false" ht="15" hidden="false" customHeight="false" outlineLevel="0" collapsed="false">
      <c r="L941" s="0"/>
    </row>
    <row r="942" customFormat="false" ht="15" hidden="false" customHeight="false" outlineLevel="0" collapsed="false">
      <c r="L942" s="0"/>
    </row>
    <row r="943" customFormat="false" ht="15" hidden="false" customHeight="false" outlineLevel="0" collapsed="false">
      <c r="L943" s="0"/>
    </row>
    <row r="944" customFormat="false" ht="15" hidden="false" customHeight="false" outlineLevel="0" collapsed="false">
      <c r="L944" s="0"/>
    </row>
    <row r="945" customFormat="false" ht="15" hidden="false" customHeight="false" outlineLevel="0" collapsed="false">
      <c r="L945" s="0"/>
    </row>
    <row r="946" customFormat="false" ht="15" hidden="false" customHeight="false" outlineLevel="0" collapsed="false">
      <c r="L946" s="0"/>
    </row>
    <row r="947" customFormat="false" ht="15" hidden="false" customHeight="false" outlineLevel="0" collapsed="false">
      <c r="L947" s="0"/>
    </row>
    <row r="948" customFormat="false" ht="15" hidden="false" customHeight="false" outlineLevel="0" collapsed="false">
      <c r="L948" s="0"/>
    </row>
    <row r="949" customFormat="false" ht="15" hidden="false" customHeight="false" outlineLevel="0" collapsed="false">
      <c r="L949" s="0"/>
    </row>
    <row r="950" customFormat="false" ht="15" hidden="false" customHeight="false" outlineLevel="0" collapsed="false">
      <c r="L950" s="0"/>
    </row>
    <row r="951" customFormat="false" ht="15" hidden="false" customHeight="false" outlineLevel="0" collapsed="false">
      <c r="L951" s="0"/>
    </row>
    <row r="952" customFormat="false" ht="15" hidden="false" customHeight="false" outlineLevel="0" collapsed="false">
      <c r="L952" s="0"/>
    </row>
    <row r="953" customFormat="false" ht="15" hidden="false" customHeight="false" outlineLevel="0" collapsed="false">
      <c r="L953" s="0"/>
    </row>
    <row r="954" customFormat="false" ht="15" hidden="false" customHeight="false" outlineLevel="0" collapsed="false">
      <c r="L954" s="0"/>
    </row>
    <row r="955" customFormat="false" ht="15" hidden="false" customHeight="false" outlineLevel="0" collapsed="false">
      <c r="L955" s="0"/>
    </row>
    <row r="956" customFormat="false" ht="15" hidden="false" customHeight="false" outlineLevel="0" collapsed="false">
      <c r="L956" s="0"/>
    </row>
    <row r="957" customFormat="false" ht="15" hidden="false" customHeight="false" outlineLevel="0" collapsed="false">
      <c r="L957" s="0"/>
    </row>
    <row r="958" customFormat="false" ht="15" hidden="false" customHeight="false" outlineLevel="0" collapsed="false">
      <c r="L958" s="0"/>
    </row>
    <row r="959" customFormat="false" ht="15" hidden="false" customHeight="false" outlineLevel="0" collapsed="false">
      <c r="L959" s="0"/>
    </row>
    <row r="960" customFormat="false" ht="15" hidden="false" customHeight="false" outlineLevel="0" collapsed="false">
      <c r="L960" s="0"/>
    </row>
    <row r="961" customFormat="false" ht="15" hidden="false" customHeight="false" outlineLevel="0" collapsed="false">
      <c r="L961" s="0"/>
    </row>
    <row r="962" customFormat="false" ht="15" hidden="false" customHeight="false" outlineLevel="0" collapsed="false">
      <c r="L962" s="0"/>
    </row>
    <row r="963" customFormat="false" ht="15" hidden="false" customHeight="false" outlineLevel="0" collapsed="false">
      <c r="L963" s="0"/>
    </row>
    <row r="964" customFormat="false" ht="15" hidden="false" customHeight="false" outlineLevel="0" collapsed="false">
      <c r="L964" s="0"/>
    </row>
    <row r="965" customFormat="false" ht="15" hidden="false" customHeight="false" outlineLevel="0" collapsed="false">
      <c r="L965" s="0"/>
    </row>
    <row r="966" customFormat="false" ht="15" hidden="false" customHeight="false" outlineLevel="0" collapsed="false">
      <c r="L966" s="0"/>
    </row>
    <row r="967" customFormat="false" ht="15" hidden="false" customHeight="false" outlineLevel="0" collapsed="false">
      <c r="L967" s="0"/>
    </row>
    <row r="968" customFormat="false" ht="15" hidden="false" customHeight="false" outlineLevel="0" collapsed="false">
      <c r="L968" s="0"/>
    </row>
    <row r="969" customFormat="false" ht="15" hidden="false" customHeight="false" outlineLevel="0" collapsed="false">
      <c r="L969" s="0"/>
    </row>
    <row r="970" customFormat="false" ht="15" hidden="false" customHeight="false" outlineLevel="0" collapsed="false">
      <c r="L970" s="0"/>
    </row>
    <row r="971" customFormat="false" ht="15" hidden="false" customHeight="false" outlineLevel="0" collapsed="false">
      <c r="L971" s="0"/>
    </row>
    <row r="972" customFormat="false" ht="15" hidden="false" customHeight="false" outlineLevel="0" collapsed="false">
      <c r="L972" s="0"/>
    </row>
    <row r="973" customFormat="false" ht="15" hidden="false" customHeight="false" outlineLevel="0" collapsed="false">
      <c r="L973" s="0"/>
    </row>
    <row r="974" customFormat="false" ht="15" hidden="false" customHeight="false" outlineLevel="0" collapsed="false">
      <c r="L974" s="0"/>
    </row>
    <row r="975" customFormat="false" ht="15" hidden="false" customHeight="false" outlineLevel="0" collapsed="false">
      <c r="L975" s="0"/>
    </row>
    <row r="976" customFormat="false" ht="15" hidden="false" customHeight="false" outlineLevel="0" collapsed="false">
      <c r="L976" s="0"/>
    </row>
    <row r="977" customFormat="false" ht="15" hidden="false" customHeight="false" outlineLevel="0" collapsed="false">
      <c r="L977" s="0"/>
    </row>
    <row r="978" customFormat="false" ht="15" hidden="false" customHeight="false" outlineLevel="0" collapsed="false">
      <c r="L978" s="0"/>
    </row>
    <row r="979" customFormat="false" ht="15" hidden="false" customHeight="false" outlineLevel="0" collapsed="false">
      <c r="L979" s="0"/>
    </row>
    <row r="980" customFormat="false" ht="15" hidden="false" customHeight="false" outlineLevel="0" collapsed="false">
      <c r="L980" s="0"/>
    </row>
    <row r="981" customFormat="false" ht="15" hidden="false" customHeight="false" outlineLevel="0" collapsed="false">
      <c r="L981" s="0"/>
    </row>
    <row r="982" customFormat="false" ht="15" hidden="false" customHeight="false" outlineLevel="0" collapsed="false">
      <c r="L982" s="0"/>
    </row>
    <row r="983" customFormat="false" ht="15" hidden="false" customHeight="false" outlineLevel="0" collapsed="false">
      <c r="L983" s="0"/>
    </row>
    <row r="984" customFormat="false" ht="15" hidden="false" customHeight="false" outlineLevel="0" collapsed="false">
      <c r="L984" s="0"/>
    </row>
    <row r="985" customFormat="false" ht="15" hidden="false" customHeight="false" outlineLevel="0" collapsed="false">
      <c r="L985" s="0"/>
    </row>
    <row r="986" customFormat="false" ht="15" hidden="false" customHeight="false" outlineLevel="0" collapsed="false">
      <c r="L986" s="0"/>
    </row>
    <row r="987" customFormat="false" ht="15" hidden="false" customHeight="false" outlineLevel="0" collapsed="false">
      <c r="L987" s="0"/>
    </row>
    <row r="988" customFormat="false" ht="15" hidden="false" customHeight="false" outlineLevel="0" collapsed="false">
      <c r="L988" s="0"/>
    </row>
    <row r="989" customFormat="false" ht="15" hidden="false" customHeight="false" outlineLevel="0" collapsed="false">
      <c r="L989" s="0"/>
    </row>
    <row r="990" customFormat="false" ht="15" hidden="false" customHeight="false" outlineLevel="0" collapsed="false">
      <c r="L990" s="0"/>
    </row>
    <row r="991" customFormat="false" ht="15" hidden="false" customHeight="false" outlineLevel="0" collapsed="false">
      <c r="L991" s="0"/>
    </row>
    <row r="992" customFormat="false" ht="15" hidden="false" customHeight="false" outlineLevel="0" collapsed="false">
      <c r="L992" s="0"/>
    </row>
    <row r="993" customFormat="false" ht="15" hidden="false" customHeight="false" outlineLevel="0" collapsed="false">
      <c r="L993" s="0"/>
    </row>
    <row r="994" customFormat="false" ht="15" hidden="false" customHeight="false" outlineLevel="0" collapsed="false">
      <c r="L994" s="0"/>
    </row>
    <row r="995" customFormat="false" ht="15" hidden="false" customHeight="false" outlineLevel="0" collapsed="false">
      <c r="L995" s="0"/>
    </row>
    <row r="996" customFormat="false" ht="15" hidden="false" customHeight="false" outlineLevel="0" collapsed="false">
      <c r="L996" s="0"/>
    </row>
    <row r="997" customFormat="false" ht="15" hidden="false" customHeight="false" outlineLevel="0" collapsed="false">
      <c r="L997" s="0"/>
    </row>
    <row r="998" customFormat="false" ht="15" hidden="false" customHeight="false" outlineLevel="0" collapsed="false">
      <c r="L998" s="0"/>
    </row>
    <row r="999" customFormat="false" ht="15" hidden="false" customHeight="false" outlineLevel="0" collapsed="false">
      <c r="L999" s="0"/>
    </row>
    <row r="1000" customFormat="false" ht="15" hidden="false" customHeight="false" outlineLevel="0" collapsed="false">
      <c r="L1000" s="0"/>
    </row>
    <row r="1001" customFormat="false" ht="15" hidden="false" customHeight="false" outlineLevel="0" collapsed="false">
      <c r="L1001" s="0"/>
    </row>
    <row r="1002" customFormat="false" ht="15" hidden="false" customHeight="false" outlineLevel="0" collapsed="false">
      <c r="L1002" s="0"/>
    </row>
    <row r="1003" customFormat="false" ht="15" hidden="false" customHeight="false" outlineLevel="0" collapsed="false">
      <c r="L1003" s="0"/>
    </row>
    <row r="1004" customFormat="false" ht="15" hidden="false" customHeight="false" outlineLevel="0" collapsed="false">
      <c r="L1004" s="0"/>
    </row>
    <row r="1005" customFormat="false" ht="15" hidden="false" customHeight="false" outlineLevel="0" collapsed="false">
      <c r="L1005" s="0"/>
    </row>
    <row r="1006" customFormat="false" ht="15" hidden="false" customHeight="false" outlineLevel="0" collapsed="false">
      <c r="L1006" s="0"/>
    </row>
    <row r="1007" customFormat="false" ht="15" hidden="false" customHeight="false" outlineLevel="0" collapsed="false">
      <c r="L1007" s="0"/>
    </row>
    <row r="1008" customFormat="false" ht="15" hidden="false" customHeight="false" outlineLevel="0" collapsed="false">
      <c r="L1008" s="0"/>
    </row>
    <row r="1009" customFormat="false" ht="15" hidden="false" customHeight="false" outlineLevel="0" collapsed="false">
      <c r="L1009" s="0"/>
    </row>
    <row r="1010" customFormat="false" ht="15" hidden="false" customHeight="false" outlineLevel="0" collapsed="false">
      <c r="L1010" s="0"/>
    </row>
    <row r="1011" customFormat="false" ht="15" hidden="false" customHeight="false" outlineLevel="0" collapsed="false">
      <c r="L1011" s="0"/>
    </row>
    <row r="1012" customFormat="false" ht="15" hidden="false" customHeight="false" outlineLevel="0" collapsed="false">
      <c r="L1012" s="0"/>
    </row>
    <row r="1013" customFormat="false" ht="15" hidden="false" customHeight="false" outlineLevel="0" collapsed="false">
      <c r="L1013" s="0"/>
    </row>
    <row r="1014" customFormat="false" ht="15" hidden="false" customHeight="false" outlineLevel="0" collapsed="false">
      <c r="L1014" s="0"/>
    </row>
    <row r="1015" customFormat="false" ht="15" hidden="false" customHeight="false" outlineLevel="0" collapsed="false">
      <c r="L1015" s="0"/>
    </row>
    <row r="1016" customFormat="false" ht="15" hidden="false" customHeight="false" outlineLevel="0" collapsed="false">
      <c r="L1016" s="0"/>
    </row>
    <row r="1017" customFormat="false" ht="15" hidden="false" customHeight="false" outlineLevel="0" collapsed="false">
      <c r="L1017" s="0"/>
    </row>
    <row r="1018" customFormat="false" ht="15" hidden="false" customHeight="false" outlineLevel="0" collapsed="false">
      <c r="L1018" s="0"/>
    </row>
    <row r="1019" customFormat="false" ht="15" hidden="false" customHeight="false" outlineLevel="0" collapsed="false">
      <c r="L1019" s="0"/>
    </row>
    <row r="1020" customFormat="false" ht="15" hidden="false" customHeight="false" outlineLevel="0" collapsed="false">
      <c r="L1020" s="0"/>
    </row>
    <row r="1021" customFormat="false" ht="15" hidden="false" customHeight="false" outlineLevel="0" collapsed="false">
      <c r="L1021" s="0"/>
    </row>
    <row r="1022" customFormat="false" ht="15" hidden="false" customHeight="false" outlineLevel="0" collapsed="false">
      <c r="L1022" s="0"/>
    </row>
    <row r="1023" customFormat="false" ht="15" hidden="false" customHeight="false" outlineLevel="0" collapsed="false">
      <c r="L1023" s="0"/>
    </row>
    <row r="1024" customFormat="false" ht="15" hidden="false" customHeight="false" outlineLevel="0" collapsed="false">
      <c r="L1024" s="0"/>
    </row>
    <row r="1025" customFormat="false" ht="15" hidden="false" customHeight="false" outlineLevel="0" collapsed="false">
      <c r="L1025" s="0"/>
    </row>
    <row r="1026" customFormat="false" ht="15" hidden="false" customHeight="false" outlineLevel="0" collapsed="false">
      <c r="L1026" s="0"/>
    </row>
    <row r="1027" customFormat="false" ht="15" hidden="false" customHeight="false" outlineLevel="0" collapsed="false">
      <c r="L1027" s="0"/>
    </row>
    <row r="1028" customFormat="false" ht="15" hidden="false" customHeight="false" outlineLevel="0" collapsed="false">
      <c r="L1028" s="0"/>
    </row>
    <row r="1029" customFormat="false" ht="15" hidden="false" customHeight="false" outlineLevel="0" collapsed="false">
      <c r="L1029" s="0"/>
    </row>
    <row r="1030" customFormat="false" ht="15" hidden="false" customHeight="false" outlineLevel="0" collapsed="false">
      <c r="L1030" s="0"/>
    </row>
    <row r="1031" customFormat="false" ht="15" hidden="false" customHeight="false" outlineLevel="0" collapsed="false">
      <c r="L1031" s="0"/>
    </row>
    <row r="1032" customFormat="false" ht="15" hidden="false" customHeight="false" outlineLevel="0" collapsed="false">
      <c r="L1032" s="0"/>
    </row>
    <row r="1033" customFormat="false" ht="15" hidden="false" customHeight="false" outlineLevel="0" collapsed="false">
      <c r="L1033" s="0"/>
    </row>
    <row r="1034" customFormat="false" ht="15" hidden="false" customHeight="false" outlineLevel="0" collapsed="false">
      <c r="L1034" s="0"/>
    </row>
    <row r="1035" customFormat="false" ht="15" hidden="false" customHeight="false" outlineLevel="0" collapsed="false">
      <c r="L1035" s="0"/>
    </row>
    <row r="1036" customFormat="false" ht="15" hidden="false" customHeight="false" outlineLevel="0" collapsed="false">
      <c r="L1036" s="0"/>
    </row>
    <row r="1037" customFormat="false" ht="15" hidden="false" customHeight="false" outlineLevel="0" collapsed="false">
      <c r="L1037" s="0"/>
    </row>
    <row r="1038" customFormat="false" ht="15" hidden="false" customHeight="false" outlineLevel="0" collapsed="false">
      <c r="L1038" s="0"/>
    </row>
    <row r="1039" customFormat="false" ht="15" hidden="false" customHeight="false" outlineLevel="0" collapsed="false">
      <c r="L1039" s="0"/>
    </row>
    <row r="1040" customFormat="false" ht="15" hidden="false" customHeight="false" outlineLevel="0" collapsed="false">
      <c r="L1040" s="0"/>
    </row>
    <row r="1041" customFormat="false" ht="15" hidden="false" customHeight="false" outlineLevel="0" collapsed="false">
      <c r="L1041" s="0"/>
    </row>
    <row r="1042" customFormat="false" ht="15" hidden="false" customHeight="false" outlineLevel="0" collapsed="false">
      <c r="L1042" s="0"/>
    </row>
    <row r="1043" customFormat="false" ht="15" hidden="false" customHeight="false" outlineLevel="0" collapsed="false">
      <c r="L1043" s="0"/>
    </row>
    <row r="1044" customFormat="false" ht="15" hidden="false" customHeight="false" outlineLevel="0" collapsed="false">
      <c r="L1044" s="0"/>
    </row>
    <row r="1045" customFormat="false" ht="15" hidden="false" customHeight="false" outlineLevel="0" collapsed="false">
      <c r="L1045" s="0"/>
    </row>
    <row r="1046" customFormat="false" ht="15" hidden="false" customHeight="false" outlineLevel="0" collapsed="false">
      <c r="L1046" s="0"/>
    </row>
    <row r="1047" customFormat="false" ht="15" hidden="false" customHeight="false" outlineLevel="0" collapsed="false">
      <c r="L1047" s="0"/>
    </row>
    <row r="1048" customFormat="false" ht="15" hidden="false" customHeight="false" outlineLevel="0" collapsed="false">
      <c r="L1048" s="0"/>
    </row>
    <row r="1049" customFormat="false" ht="15" hidden="false" customHeight="false" outlineLevel="0" collapsed="false">
      <c r="L1049" s="0"/>
    </row>
    <row r="1050" customFormat="false" ht="15" hidden="false" customHeight="false" outlineLevel="0" collapsed="false">
      <c r="L1050" s="0"/>
    </row>
    <row r="1051" customFormat="false" ht="15" hidden="false" customHeight="false" outlineLevel="0" collapsed="false">
      <c r="L1051" s="0"/>
    </row>
    <row r="1052" customFormat="false" ht="15" hidden="false" customHeight="false" outlineLevel="0" collapsed="false">
      <c r="L1052" s="0"/>
    </row>
    <row r="1053" customFormat="false" ht="15" hidden="false" customHeight="false" outlineLevel="0" collapsed="false">
      <c r="L1053" s="0"/>
    </row>
    <row r="1054" customFormat="false" ht="15" hidden="false" customHeight="false" outlineLevel="0" collapsed="false">
      <c r="L1054" s="0"/>
    </row>
    <row r="1055" customFormat="false" ht="15" hidden="false" customHeight="false" outlineLevel="0" collapsed="false">
      <c r="L1055" s="0"/>
    </row>
    <row r="1056" customFormat="false" ht="15" hidden="false" customHeight="false" outlineLevel="0" collapsed="false">
      <c r="L1056" s="0"/>
    </row>
    <row r="1057" customFormat="false" ht="15" hidden="false" customHeight="false" outlineLevel="0" collapsed="false">
      <c r="L1057" s="0"/>
    </row>
    <row r="1058" customFormat="false" ht="15" hidden="false" customHeight="false" outlineLevel="0" collapsed="false">
      <c r="L1058" s="0"/>
    </row>
    <row r="1059" customFormat="false" ht="15" hidden="false" customHeight="false" outlineLevel="0" collapsed="false">
      <c r="L1059" s="0"/>
    </row>
    <row r="1060" customFormat="false" ht="15" hidden="false" customHeight="false" outlineLevel="0" collapsed="false">
      <c r="L1060" s="0"/>
    </row>
    <row r="1061" customFormat="false" ht="15" hidden="false" customHeight="false" outlineLevel="0" collapsed="false">
      <c r="L1061" s="0"/>
    </row>
    <row r="1062" customFormat="false" ht="15" hidden="false" customHeight="false" outlineLevel="0" collapsed="false">
      <c r="L1062" s="0"/>
    </row>
    <row r="1063" customFormat="false" ht="15" hidden="false" customHeight="false" outlineLevel="0" collapsed="false">
      <c r="L1063" s="0"/>
    </row>
    <row r="1064" customFormat="false" ht="15" hidden="false" customHeight="false" outlineLevel="0" collapsed="false">
      <c r="L1064" s="0"/>
    </row>
    <row r="1065" customFormat="false" ht="15" hidden="false" customHeight="false" outlineLevel="0" collapsed="false">
      <c r="L1065" s="0"/>
    </row>
    <row r="1066" customFormat="false" ht="15" hidden="false" customHeight="false" outlineLevel="0" collapsed="false">
      <c r="L1066" s="0"/>
    </row>
    <row r="1067" customFormat="false" ht="15" hidden="false" customHeight="false" outlineLevel="0" collapsed="false">
      <c r="L1067" s="0"/>
    </row>
    <row r="1068" customFormat="false" ht="15" hidden="false" customHeight="false" outlineLevel="0" collapsed="false">
      <c r="L1068" s="0"/>
    </row>
    <row r="1069" customFormat="false" ht="15" hidden="false" customHeight="false" outlineLevel="0" collapsed="false">
      <c r="L1069" s="0"/>
    </row>
    <row r="1070" customFormat="false" ht="15" hidden="false" customHeight="false" outlineLevel="0" collapsed="false">
      <c r="L1070" s="0"/>
    </row>
    <row r="1071" customFormat="false" ht="15" hidden="false" customHeight="false" outlineLevel="0" collapsed="false">
      <c r="L1071" s="0"/>
    </row>
    <row r="1072" customFormat="false" ht="15" hidden="false" customHeight="false" outlineLevel="0" collapsed="false">
      <c r="L1072" s="0"/>
    </row>
    <row r="1073" customFormat="false" ht="15" hidden="false" customHeight="false" outlineLevel="0" collapsed="false">
      <c r="L1073" s="0"/>
    </row>
    <row r="1074" customFormat="false" ht="15" hidden="false" customHeight="false" outlineLevel="0" collapsed="false">
      <c r="L1074" s="0"/>
    </row>
    <row r="1075" customFormat="false" ht="15" hidden="false" customHeight="false" outlineLevel="0" collapsed="false">
      <c r="L1075" s="0"/>
    </row>
    <row r="1076" customFormat="false" ht="15" hidden="false" customHeight="false" outlineLevel="0" collapsed="false">
      <c r="L1076" s="0"/>
    </row>
    <row r="1077" customFormat="false" ht="15" hidden="false" customHeight="false" outlineLevel="0" collapsed="false">
      <c r="L1077" s="0"/>
    </row>
    <row r="1078" customFormat="false" ht="15" hidden="false" customHeight="false" outlineLevel="0" collapsed="false">
      <c r="L1078" s="0"/>
    </row>
    <row r="1079" customFormat="false" ht="15" hidden="false" customHeight="false" outlineLevel="0" collapsed="false">
      <c r="L1079" s="0"/>
    </row>
    <row r="1080" customFormat="false" ht="15" hidden="false" customHeight="false" outlineLevel="0" collapsed="false">
      <c r="L1080" s="0"/>
    </row>
    <row r="1081" customFormat="false" ht="15" hidden="false" customHeight="false" outlineLevel="0" collapsed="false">
      <c r="L1081" s="0"/>
    </row>
    <row r="1082" customFormat="false" ht="15" hidden="false" customHeight="false" outlineLevel="0" collapsed="false">
      <c r="L1082" s="0"/>
    </row>
    <row r="1083" customFormat="false" ht="15" hidden="false" customHeight="false" outlineLevel="0" collapsed="false">
      <c r="L1083" s="0"/>
    </row>
    <row r="1084" customFormat="false" ht="15" hidden="false" customHeight="false" outlineLevel="0" collapsed="false">
      <c r="L1084" s="0"/>
    </row>
    <row r="1085" customFormat="false" ht="15" hidden="false" customHeight="false" outlineLevel="0" collapsed="false">
      <c r="L1085" s="0"/>
    </row>
    <row r="1086" customFormat="false" ht="15" hidden="false" customHeight="false" outlineLevel="0" collapsed="false">
      <c r="L1086" s="0"/>
    </row>
    <row r="1087" customFormat="false" ht="15" hidden="false" customHeight="false" outlineLevel="0" collapsed="false">
      <c r="L1087" s="0"/>
    </row>
    <row r="1088" customFormat="false" ht="15" hidden="false" customHeight="false" outlineLevel="0" collapsed="false">
      <c r="L1088" s="0"/>
    </row>
    <row r="1089" customFormat="false" ht="15" hidden="false" customHeight="false" outlineLevel="0" collapsed="false">
      <c r="L1089" s="0"/>
    </row>
    <row r="1090" customFormat="false" ht="15" hidden="false" customHeight="false" outlineLevel="0" collapsed="false">
      <c r="L1090" s="0"/>
    </row>
    <row r="1091" customFormat="false" ht="15" hidden="false" customHeight="false" outlineLevel="0" collapsed="false">
      <c r="L1091" s="0"/>
    </row>
    <row r="1092" customFormat="false" ht="15" hidden="false" customHeight="false" outlineLevel="0" collapsed="false">
      <c r="L1092" s="0"/>
    </row>
    <row r="1093" customFormat="false" ht="15" hidden="false" customHeight="false" outlineLevel="0" collapsed="false">
      <c r="L1093" s="0"/>
    </row>
    <row r="1094" customFormat="false" ht="15" hidden="false" customHeight="false" outlineLevel="0" collapsed="false">
      <c r="L1094" s="0"/>
    </row>
    <row r="1095" customFormat="false" ht="15" hidden="false" customHeight="false" outlineLevel="0" collapsed="false">
      <c r="L1095" s="0"/>
    </row>
    <row r="1096" customFormat="false" ht="15" hidden="false" customHeight="false" outlineLevel="0" collapsed="false">
      <c r="L1096" s="0"/>
    </row>
    <row r="1097" customFormat="false" ht="15" hidden="false" customHeight="false" outlineLevel="0" collapsed="false">
      <c r="L1097" s="0"/>
    </row>
    <row r="1098" customFormat="false" ht="15" hidden="false" customHeight="false" outlineLevel="0" collapsed="false">
      <c r="L1098" s="0"/>
    </row>
    <row r="1099" customFormat="false" ht="15" hidden="false" customHeight="false" outlineLevel="0" collapsed="false">
      <c r="L1099" s="0"/>
    </row>
    <row r="1100" customFormat="false" ht="15" hidden="false" customHeight="false" outlineLevel="0" collapsed="false">
      <c r="L1100" s="0"/>
    </row>
    <row r="1101" customFormat="false" ht="15" hidden="false" customHeight="false" outlineLevel="0" collapsed="false">
      <c r="L1101" s="0"/>
    </row>
    <row r="1102" customFormat="false" ht="15" hidden="false" customHeight="false" outlineLevel="0" collapsed="false">
      <c r="L1102" s="0"/>
    </row>
    <row r="1103" customFormat="false" ht="15" hidden="false" customHeight="false" outlineLevel="0" collapsed="false">
      <c r="L1103" s="0"/>
    </row>
    <row r="1104" customFormat="false" ht="15" hidden="false" customHeight="false" outlineLevel="0" collapsed="false">
      <c r="L1104" s="0"/>
    </row>
    <row r="1105" customFormat="false" ht="15" hidden="false" customHeight="false" outlineLevel="0" collapsed="false">
      <c r="L1105" s="0"/>
    </row>
    <row r="1106" customFormat="false" ht="15" hidden="false" customHeight="false" outlineLevel="0" collapsed="false">
      <c r="L1106" s="0"/>
    </row>
    <row r="1107" customFormat="false" ht="15" hidden="false" customHeight="false" outlineLevel="0" collapsed="false">
      <c r="L1107" s="0"/>
    </row>
    <row r="1108" customFormat="false" ht="15" hidden="false" customHeight="false" outlineLevel="0" collapsed="false">
      <c r="L1108" s="0"/>
    </row>
    <row r="1109" customFormat="false" ht="15" hidden="false" customHeight="false" outlineLevel="0" collapsed="false">
      <c r="L1109" s="0"/>
    </row>
    <row r="1110" customFormat="false" ht="15" hidden="false" customHeight="false" outlineLevel="0" collapsed="false">
      <c r="L1110" s="0"/>
    </row>
    <row r="1111" customFormat="false" ht="15" hidden="false" customHeight="false" outlineLevel="0" collapsed="false">
      <c r="L1111" s="0"/>
    </row>
    <row r="1112" customFormat="false" ht="15" hidden="false" customHeight="false" outlineLevel="0" collapsed="false">
      <c r="L1112" s="0"/>
    </row>
    <row r="1113" customFormat="false" ht="15" hidden="false" customHeight="false" outlineLevel="0" collapsed="false">
      <c r="L1113" s="0"/>
    </row>
    <row r="1114" customFormat="false" ht="15" hidden="false" customHeight="false" outlineLevel="0" collapsed="false">
      <c r="L1114" s="0"/>
    </row>
    <row r="1115" customFormat="false" ht="15" hidden="false" customHeight="false" outlineLevel="0" collapsed="false">
      <c r="L1115" s="0"/>
    </row>
    <row r="1116" customFormat="false" ht="15" hidden="false" customHeight="false" outlineLevel="0" collapsed="false">
      <c r="L1116" s="0"/>
    </row>
    <row r="1117" customFormat="false" ht="15" hidden="false" customHeight="false" outlineLevel="0" collapsed="false">
      <c r="L1117" s="0"/>
    </row>
    <row r="1118" customFormat="false" ht="15" hidden="false" customHeight="false" outlineLevel="0" collapsed="false">
      <c r="L1118" s="0"/>
    </row>
    <row r="1119" customFormat="false" ht="15" hidden="false" customHeight="false" outlineLevel="0" collapsed="false">
      <c r="L1119" s="0"/>
    </row>
    <row r="1120" customFormat="false" ht="15" hidden="false" customHeight="false" outlineLevel="0" collapsed="false">
      <c r="L1120" s="0"/>
    </row>
    <row r="1121" customFormat="false" ht="15" hidden="false" customHeight="false" outlineLevel="0" collapsed="false">
      <c r="L1121" s="0"/>
    </row>
    <row r="1122" customFormat="false" ht="15" hidden="false" customHeight="false" outlineLevel="0" collapsed="false">
      <c r="L1122" s="0"/>
    </row>
    <row r="1123" customFormat="false" ht="15" hidden="false" customHeight="false" outlineLevel="0" collapsed="false">
      <c r="L1123" s="0"/>
    </row>
    <row r="1124" customFormat="false" ht="15" hidden="false" customHeight="false" outlineLevel="0" collapsed="false">
      <c r="L1124" s="0"/>
    </row>
    <row r="1125" customFormat="false" ht="15" hidden="false" customHeight="false" outlineLevel="0" collapsed="false">
      <c r="L1125" s="0"/>
    </row>
    <row r="1126" customFormat="false" ht="15" hidden="false" customHeight="false" outlineLevel="0" collapsed="false">
      <c r="L1126" s="0"/>
    </row>
    <row r="1127" customFormat="false" ht="15" hidden="false" customHeight="false" outlineLevel="0" collapsed="false">
      <c r="L1127" s="0"/>
    </row>
    <row r="1128" customFormat="false" ht="15" hidden="false" customHeight="false" outlineLevel="0" collapsed="false">
      <c r="L1128" s="0"/>
    </row>
    <row r="1129" customFormat="false" ht="15" hidden="false" customHeight="false" outlineLevel="0" collapsed="false">
      <c r="L1129" s="0"/>
    </row>
    <row r="1130" customFormat="false" ht="15" hidden="false" customHeight="false" outlineLevel="0" collapsed="false">
      <c r="L1130" s="0"/>
    </row>
    <row r="1131" customFormat="false" ht="15" hidden="false" customHeight="false" outlineLevel="0" collapsed="false">
      <c r="L1131" s="0"/>
    </row>
    <row r="1132" customFormat="false" ht="15" hidden="false" customHeight="false" outlineLevel="0" collapsed="false">
      <c r="L1132" s="0"/>
    </row>
    <row r="1133" customFormat="false" ht="15" hidden="false" customHeight="false" outlineLevel="0" collapsed="false">
      <c r="L1133" s="0"/>
    </row>
    <row r="1134" customFormat="false" ht="15" hidden="false" customHeight="false" outlineLevel="0" collapsed="false">
      <c r="L1134" s="0"/>
    </row>
    <row r="1135" customFormat="false" ht="15" hidden="false" customHeight="false" outlineLevel="0" collapsed="false">
      <c r="L1135" s="0"/>
    </row>
    <row r="1136" customFormat="false" ht="15" hidden="false" customHeight="false" outlineLevel="0" collapsed="false">
      <c r="L1136" s="0"/>
    </row>
    <row r="1137" customFormat="false" ht="15" hidden="false" customHeight="false" outlineLevel="0" collapsed="false">
      <c r="L1137" s="0"/>
    </row>
    <row r="1138" customFormat="false" ht="15" hidden="false" customHeight="false" outlineLevel="0" collapsed="false">
      <c r="L1138" s="0"/>
    </row>
    <row r="1139" customFormat="false" ht="15" hidden="false" customHeight="false" outlineLevel="0" collapsed="false">
      <c r="L1139" s="0"/>
    </row>
    <row r="1140" customFormat="false" ht="15" hidden="false" customHeight="false" outlineLevel="0" collapsed="false">
      <c r="L1140" s="0"/>
    </row>
    <row r="1141" customFormat="false" ht="15" hidden="false" customHeight="false" outlineLevel="0" collapsed="false">
      <c r="L1141" s="0"/>
    </row>
    <row r="1142" customFormat="false" ht="15" hidden="false" customHeight="false" outlineLevel="0" collapsed="false">
      <c r="L1142" s="0"/>
    </row>
    <row r="1143" customFormat="false" ht="15" hidden="false" customHeight="false" outlineLevel="0" collapsed="false">
      <c r="L1143" s="0"/>
    </row>
    <row r="1144" customFormat="false" ht="15" hidden="false" customHeight="false" outlineLevel="0" collapsed="false">
      <c r="L1144" s="0"/>
    </row>
    <row r="1145" customFormat="false" ht="15" hidden="false" customHeight="false" outlineLevel="0" collapsed="false">
      <c r="L1145" s="0"/>
    </row>
    <row r="1146" customFormat="false" ht="15" hidden="false" customHeight="false" outlineLevel="0" collapsed="false">
      <c r="L1146" s="0"/>
    </row>
    <row r="1147" customFormat="false" ht="15" hidden="false" customHeight="false" outlineLevel="0" collapsed="false">
      <c r="L1147" s="0"/>
    </row>
    <row r="1148" customFormat="false" ht="15" hidden="false" customHeight="false" outlineLevel="0" collapsed="false">
      <c r="L1148" s="0"/>
    </row>
    <row r="1149" customFormat="false" ht="15" hidden="false" customHeight="false" outlineLevel="0" collapsed="false">
      <c r="L1149" s="0"/>
    </row>
    <row r="1150" customFormat="false" ht="15" hidden="false" customHeight="false" outlineLevel="0" collapsed="false">
      <c r="L1150" s="0"/>
    </row>
    <row r="1151" customFormat="false" ht="15" hidden="false" customHeight="false" outlineLevel="0" collapsed="false">
      <c r="L1151" s="0"/>
    </row>
    <row r="1152" customFormat="false" ht="15" hidden="false" customHeight="false" outlineLevel="0" collapsed="false">
      <c r="L1152" s="0"/>
    </row>
    <row r="1153" customFormat="false" ht="15" hidden="false" customHeight="false" outlineLevel="0" collapsed="false">
      <c r="L1153" s="0"/>
    </row>
    <row r="1154" customFormat="false" ht="15" hidden="false" customHeight="false" outlineLevel="0" collapsed="false">
      <c r="L1154" s="0"/>
    </row>
    <row r="1155" customFormat="false" ht="15" hidden="false" customHeight="false" outlineLevel="0" collapsed="false">
      <c r="L1155" s="0"/>
    </row>
    <row r="1156" customFormat="false" ht="15" hidden="false" customHeight="false" outlineLevel="0" collapsed="false">
      <c r="L1156" s="0"/>
    </row>
    <row r="1157" customFormat="false" ht="15" hidden="false" customHeight="false" outlineLevel="0" collapsed="false">
      <c r="L1157" s="0"/>
    </row>
    <row r="1158" customFormat="false" ht="15" hidden="false" customHeight="false" outlineLevel="0" collapsed="false">
      <c r="L1158" s="0"/>
    </row>
    <row r="1159" customFormat="false" ht="15" hidden="false" customHeight="false" outlineLevel="0" collapsed="false">
      <c r="L1159" s="0"/>
    </row>
    <row r="1160" customFormat="false" ht="15" hidden="false" customHeight="false" outlineLevel="0" collapsed="false">
      <c r="L1160" s="0"/>
    </row>
    <row r="1161" customFormat="false" ht="15" hidden="false" customHeight="false" outlineLevel="0" collapsed="false">
      <c r="L1161" s="0"/>
    </row>
    <row r="1162" customFormat="false" ht="15" hidden="false" customHeight="false" outlineLevel="0" collapsed="false">
      <c r="L1162" s="0"/>
    </row>
    <row r="1163" customFormat="false" ht="15" hidden="false" customHeight="false" outlineLevel="0" collapsed="false">
      <c r="L1163" s="0"/>
    </row>
    <row r="1164" customFormat="false" ht="15" hidden="false" customHeight="false" outlineLevel="0" collapsed="false">
      <c r="L1164" s="0"/>
    </row>
    <row r="1165" customFormat="false" ht="15" hidden="false" customHeight="false" outlineLevel="0" collapsed="false">
      <c r="L1165" s="0"/>
    </row>
    <row r="1166" customFormat="false" ht="15" hidden="false" customHeight="false" outlineLevel="0" collapsed="false">
      <c r="L1166" s="0"/>
    </row>
    <row r="1167" customFormat="false" ht="15" hidden="false" customHeight="false" outlineLevel="0" collapsed="false">
      <c r="L1167" s="0"/>
    </row>
    <row r="1168" customFormat="false" ht="15" hidden="false" customHeight="false" outlineLevel="0" collapsed="false">
      <c r="L1168" s="0"/>
    </row>
    <row r="1169" customFormat="false" ht="15" hidden="false" customHeight="false" outlineLevel="0" collapsed="false">
      <c r="L1169" s="0"/>
    </row>
    <row r="1170" customFormat="false" ht="15" hidden="false" customHeight="false" outlineLevel="0" collapsed="false">
      <c r="L1170" s="0"/>
    </row>
    <row r="1171" customFormat="false" ht="15" hidden="false" customHeight="false" outlineLevel="0" collapsed="false">
      <c r="L1171" s="0"/>
    </row>
    <row r="1172" customFormat="false" ht="15" hidden="false" customHeight="false" outlineLevel="0" collapsed="false">
      <c r="L1172" s="0"/>
    </row>
    <row r="1173" customFormat="false" ht="15" hidden="false" customHeight="false" outlineLevel="0" collapsed="false">
      <c r="L1173" s="0"/>
    </row>
    <row r="1174" customFormat="false" ht="15" hidden="false" customHeight="false" outlineLevel="0" collapsed="false">
      <c r="L1174" s="0"/>
    </row>
    <row r="1175" customFormat="false" ht="15" hidden="false" customHeight="false" outlineLevel="0" collapsed="false">
      <c r="L1175" s="0"/>
    </row>
    <row r="1176" customFormat="false" ht="15" hidden="false" customHeight="false" outlineLevel="0" collapsed="false">
      <c r="L1176" s="0"/>
    </row>
    <row r="1177" customFormat="false" ht="15" hidden="false" customHeight="false" outlineLevel="0" collapsed="false">
      <c r="L1177" s="0"/>
    </row>
    <row r="1178" customFormat="false" ht="15" hidden="false" customHeight="false" outlineLevel="0" collapsed="false">
      <c r="L1178" s="0"/>
    </row>
    <row r="1179" customFormat="false" ht="15" hidden="false" customHeight="false" outlineLevel="0" collapsed="false">
      <c r="L1179" s="0"/>
    </row>
    <row r="1180" customFormat="false" ht="15" hidden="false" customHeight="false" outlineLevel="0" collapsed="false">
      <c r="L1180" s="0"/>
    </row>
    <row r="1181" customFormat="false" ht="15" hidden="false" customHeight="false" outlineLevel="0" collapsed="false">
      <c r="L1181" s="0"/>
    </row>
    <row r="1182" customFormat="false" ht="15" hidden="false" customHeight="false" outlineLevel="0" collapsed="false">
      <c r="L1182" s="0"/>
    </row>
    <row r="1183" customFormat="false" ht="15" hidden="false" customHeight="false" outlineLevel="0" collapsed="false">
      <c r="L1183" s="0"/>
    </row>
    <row r="1184" customFormat="false" ht="15" hidden="false" customHeight="false" outlineLevel="0" collapsed="false">
      <c r="L1184" s="0"/>
    </row>
    <row r="1185" customFormat="false" ht="15" hidden="false" customHeight="false" outlineLevel="0" collapsed="false">
      <c r="L1185" s="0"/>
    </row>
    <row r="1186" customFormat="false" ht="15" hidden="false" customHeight="false" outlineLevel="0" collapsed="false">
      <c r="L1186" s="0"/>
    </row>
    <row r="1187" customFormat="false" ht="15" hidden="false" customHeight="false" outlineLevel="0" collapsed="false">
      <c r="L1187" s="0"/>
    </row>
    <row r="1188" customFormat="false" ht="15" hidden="false" customHeight="false" outlineLevel="0" collapsed="false">
      <c r="L1188" s="0"/>
    </row>
    <row r="1189" customFormat="false" ht="15" hidden="false" customHeight="false" outlineLevel="0" collapsed="false">
      <c r="L1189" s="0"/>
    </row>
    <row r="1190" customFormat="false" ht="15" hidden="false" customHeight="false" outlineLevel="0" collapsed="false">
      <c r="L1190" s="0"/>
    </row>
    <row r="1191" customFormat="false" ht="15" hidden="false" customHeight="false" outlineLevel="0" collapsed="false">
      <c r="L1191" s="0"/>
    </row>
    <row r="1192" customFormat="false" ht="15" hidden="false" customHeight="false" outlineLevel="0" collapsed="false">
      <c r="L1192" s="0"/>
    </row>
    <row r="1193" customFormat="false" ht="15" hidden="false" customHeight="false" outlineLevel="0" collapsed="false">
      <c r="L1193" s="0"/>
    </row>
    <row r="1194" customFormat="false" ht="15" hidden="false" customHeight="false" outlineLevel="0" collapsed="false">
      <c r="L1194" s="0"/>
    </row>
    <row r="1195" customFormat="false" ht="15" hidden="false" customHeight="false" outlineLevel="0" collapsed="false">
      <c r="L1195" s="0"/>
    </row>
    <row r="1196" customFormat="false" ht="15" hidden="false" customHeight="false" outlineLevel="0" collapsed="false">
      <c r="L1196" s="0"/>
    </row>
    <row r="1197" customFormat="false" ht="15" hidden="false" customHeight="false" outlineLevel="0" collapsed="false">
      <c r="L1197" s="0"/>
    </row>
    <row r="1198" customFormat="false" ht="15" hidden="false" customHeight="false" outlineLevel="0" collapsed="false">
      <c r="L1198" s="0"/>
    </row>
    <row r="1199" customFormat="false" ht="15" hidden="false" customHeight="false" outlineLevel="0" collapsed="false">
      <c r="L1199" s="0"/>
    </row>
    <row r="1200" customFormat="false" ht="15" hidden="false" customHeight="false" outlineLevel="0" collapsed="false">
      <c r="L1200" s="0"/>
    </row>
    <row r="1201" customFormat="false" ht="15" hidden="false" customHeight="false" outlineLevel="0" collapsed="false">
      <c r="L1201" s="0"/>
    </row>
    <row r="1202" customFormat="false" ht="15" hidden="false" customHeight="false" outlineLevel="0" collapsed="false">
      <c r="L1202" s="0"/>
    </row>
    <row r="1203" customFormat="false" ht="15" hidden="false" customHeight="false" outlineLevel="0" collapsed="false">
      <c r="L1203" s="0"/>
    </row>
    <row r="1204" customFormat="false" ht="15" hidden="false" customHeight="false" outlineLevel="0" collapsed="false">
      <c r="L1204" s="0"/>
    </row>
    <row r="1205" customFormat="false" ht="15" hidden="false" customHeight="false" outlineLevel="0" collapsed="false">
      <c r="L1205" s="0"/>
    </row>
    <row r="1206" customFormat="false" ht="15" hidden="false" customHeight="false" outlineLevel="0" collapsed="false">
      <c r="L1206" s="0"/>
    </row>
    <row r="1207" customFormat="false" ht="15" hidden="false" customHeight="false" outlineLevel="0" collapsed="false">
      <c r="L1207" s="0"/>
    </row>
    <row r="1208" customFormat="false" ht="15" hidden="false" customHeight="false" outlineLevel="0" collapsed="false">
      <c r="L1208" s="0"/>
    </row>
    <row r="1209" customFormat="false" ht="15" hidden="false" customHeight="false" outlineLevel="0" collapsed="false">
      <c r="L1209" s="0"/>
    </row>
    <row r="1210" customFormat="false" ht="15" hidden="false" customHeight="false" outlineLevel="0" collapsed="false">
      <c r="L1210" s="0"/>
    </row>
    <row r="1211" customFormat="false" ht="15" hidden="false" customHeight="false" outlineLevel="0" collapsed="false">
      <c r="L1211" s="0"/>
    </row>
    <row r="1212" customFormat="false" ht="15" hidden="false" customHeight="false" outlineLevel="0" collapsed="false">
      <c r="L1212" s="0"/>
    </row>
    <row r="1213" customFormat="false" ht="15" hidden="false" customHeight="false" outlineLevel="0" collapsed="false">
      <c r="L1213" s="0"/>
    </row>
    <row r="1214" customFormat="false" ht="15" hidden="false" customHeight="false" outlineLevel="0" collapsed="false">
      <c r="L1214" s="0"/>
    </row>
    <row r="1215" customFormat="false" ht="15" hidden="false" customHeight="false" outlineLevel="0" collapsed="false">
      <c r="L1215" s="0"/>
    </row>
    <row r="1216" customFormat="false" ht="15" hidden="false" customHeight="false" outlineLevel="0" collapsed="false">
      <c r="L1216" s="0"/>
    </row>
    <row r="1217" customFormat="false" ht="15" hidden="false" customHeight="false" outlineLevel="0" collapsed="false">
      <c r="L1217" s="0"/>
    </row>
    <row r="1218" customFormat="false" ht="15" hidden="false" customHeight="false" outlineLevel="0" collapsed="false">
      <c r="L1218" s="0"/>
    </row>
    <row r="1219" customFormat="false" ht="15" hidden="false" customHeight="false" outlineLevel="0" collapsed="false">
      <c r="L1219" s="0"/>
    </row>
    <row r="1220" customFormat="false" ht="15" hidden="false" customHeight="false" outlineLevel="0" collapsed="false">
      <c r="L1220" s="0"/>
    </row>
    <row r="1221" customFormat="false" ht="15" hidden="false" customHeight="false" outlineLevel="0" collapsed="false">
      <c r="L1221" s="0"/>
    </row>
    <row r="1222" customFormat="false" ht="15" hidden="false" customHeight="false" outlineLevel="0" collapsed="false">
      <c r="L1222" s="0"/>
    </row>
    <row r="1223" customFormat="false" ht="15" hidden="false" customHeight="false" outlineLevel="0" collapsed="false">
      <c r="L1223" s="0"/>
    </row>
    <row r="1224" customFormat="false" ht="15" hidden="false" customHeight="false" outlineLevel="0" collapsed="false">
      <c r="L1224" s="0"/>
    </row>
    <row r="1225" customFormat="false" ht="15" hidden="false" customHeight="false" outlineLevel="0" collapsed="false">
      <c r="L1225" s="0"/>
    </row>
    <row r="1226" customFormat="false" ht="15" hidden="false" customHeight="false" outlineLevel="0" collapsed="false">
      <c r="L1226" s="0"/>
    </row>
    <row r="1227" customFormat="false" ht="15" hidden="false" customHeight="false" outlineLevel="0" collapsed="false">
      <c r="L1227" s="0"/>
    </row>
    <row r="1228" customFormat="false" ht="15" hidden="false" customHeight="false" outlineLevel="0" collapsed="false">
      <c r="L1228" s="0"/>
    </row>
    <row r="1229" customFormat="false" ht="15" hidden="false" customHeight="false" outlineLevel="0" collapsed="false">
      <c r="L1229" s="0"/>
    </row>
    <row r="1230" customFormat="false" ht="15" hidden="false" customHeight="false" outlineLevel="0" collapsed="false">
      <c r="L1230" s="0"/>
    </row>
    <row r="1231" customFormat="false" ht="15" hidden="false" customHeight="false" outlineLevel="0" collapsed="false">
      <c r="L1231" s="0"/>
    </row>
    <row r="1232" customFormat="false" ht="15" hidden="false" customHeight="false" outlineLevel="0" collapsed="false">
      <c r="L1232" s="0"/>
    </row>
    <row r="1233" customFormat="false" ht="15" hidden="false" customHeight="false" outlineLevel="0" collapsed="false">
      <c r="L1233" s="0"/>
    </row>
    <row r="1234" customFormat="false" ht="15" hidden="false" customHeight="false" outlineLevel="0" collapsed="false">
      <c r="L1234" s="0"/>
    </row>
    <row r="1235" customFormat="false" ht="15" hidden="false" customHeight="false" outlineLevel="0" collapsed="false">
      <c r="L1235" s="0"/>
    </row>
    <row r="1236" customFormat="false" ht="15" hidden="false" customHeight="false" outlineLevel="0" collapsed="false">
      <c r="L1236" s="0"/>
    </row>
    <row r="1237" customFormat="false" ht="15" hidden="false" customHeight="false" outlineLevel="0" collapsed="false">
      <c r="L1237" s="0"/>
    </row>
    <row r="1238" customFormat="false" ht="15" hidden="false" customHeight="false" outlineLevel="0" collapsed="false">
      <c r="L1238" s="0"/>
    </row>
    <row r="1239" customFormat="false" ht="15" hidden="false" customHeight="false" outlineLevel="0" collapsed="false">
      <c r="L1239" s="0"/>
    </row>
    <row r="1240" customFormat="false" ht="15" hidden="false" customHeight="false" outlineLevel="0" collapsed="false">
      <c r="L1240" s="0"/>
    </row>
    <row r="1241" customFormat="false" ht="15" hidden="false" customHeight="false" outlineLevel="0" collapsed="false">
      <c r="L1241" s="0"/>
    </row>
    <row r="1242" customFormat="false" ht="15" hidden="false" customHeight="false" outlineLevel="0" collapsed="false">
      <c r="L1242" s="0"/>
    </row>
    <row r="1243" customFormat="false" ht="15" hidden="false" customHeight="false" outlineLevel="0" collapsed="false">
      <c r="L1243" s="0"/>
    </row>
    <row r="1244" customFormat="false" ht="15" hidden="false" customHeight="false" outlineLevel="0" collapsed="false">
      <c r="L1244" s="0"/>
    </row>
    <row r="1245" customFormat="false" ht="15" hidden="false" customHeight="false" outlineLevel="0" collapsed="false">
      <c r="L1245" s="0"/>
    </row>
    <row r="1246" customFormat="false" ht="15" hidden="false" customHeight="false" outlineLevel="0" collapsed="false">
      <c r="L1246" s="0"/>
    </row>
    <row r="1247" customFormat="false" ht="15" hidden="false" customHeight="false" outlineLevel="0" collapsed="false">
      <c r="L1247" s="0"/>
    </row>
    <row r="1248" customFormat="false" ht="15" hidden="false" customHeight="false" outlineLevel="0" collapsed="false">
      <c r="L1248" s="0"/>
    </row>
    <row r="1249" customFormat="false" ht="15" hidden="false" customHeight="false" outlineLevel="0" collapsed="false">
      <c r="L1249" s="0"/>
    </row>
    <row r="1250" customFormat="false" ht="15" hidden="false" customHeight="false" outlineLevel="0" collapsed="false">
      <c r="L1250" s="0"/>
    </row>
    <row r="1251" customFormat="false" ht="15" hidden="false" customHeight="false" outlineLevel="0" collapsed="false">
      <c r="L1251" s="0"/>
    </row>
    <row r="1252" customFormat="false" ht="15" hidden="false" customHeight="false" outlineLevel="0" collapsed="false">
      <c r="L1252" s="0"/>
    </row>
    <row r="1253" customFormat="false" ht="15" hidden="false" customHeight="false" outlineLevel="0" collapsed="false">
      <c r="L1253" s="0"/>
    </row>
    <row r="1254" customFormat="false" ht="15" hidden="false" customHeight="false" outlineLevel="0" collapsed="false">
      <c r="L1254" s="0"/>
    </row>
    <row r="1255" customFormat="false" ht="15" hidden="false" customHeight="false" outlineLevel="0" collapsed="false">
      <c r="L1255" s="0"/>
    </row>
    <row r="1256" customFormat="false" ht="15" hidden="false" customHeight="false" outlineLevel="0" collapsed="false">
      <c r="L1256" s="0"/>
    </row>
    <row r="1257" customFormat="false" ht="15" hidden="false" customHeight="false" outlineLevel="0" collapsed="false">
      <c r="L1257" s="0"/>
    </row>
    <row r="1258" customFormat="false" ht="15" hidden="false" customHeight="false" outlineLevel="0" collapsed="false">
      <c r="L1258" s="0"/>
    </row>
    <row r="1259" customFormat="false" ht="15" hidden="false" customHeight="false" outlineLevel="0" collapsed="false">
      <c r="L1259" s="0"/>
    </row>
    <row r="1260" customFormat="false" ht="15" hidden="false" customHeight="false" outlineLevel="0" collapsed="false">
      <c r="L1260" s="0"/>
    </row>
    <row r="1261" customFormat="false" ht="15" hidden="false" customHeight="false" outlineLevel="0" collapsed="false">
      <c r="L1261" s="0"/>
    </row>
    <row r="1262" customFormat="false" ht="15" hidden="false" customHeight="false" outlineLevel="0" collapsed="false">
      <c r="L1262" s="0"/>
    </row>
    <row r="1263" customFormat="false" ht="15" hidden="false" customHeight="false" outlineLevel="0" collapsed="false">
      <c r="L1263" s="0"/>
    </row>
    <row r="1264" customFormat="false" ht="15" hidden="false" customHeight="false" outlineLevel="0" collapsed="false">
      <c r="L1264" s="0"/>
    </row>
    <row r="1265" customFormat="false" ht="15" hidden="false" customHeight="false" outlineLevel="0" collapsed="false">
      <c r="L1265" s="0"/>
    </row>
    <row r="1266" customFormat="false" ht="15" hidden="false" customHeight="false" outlineLevel="0" collapsed="false">
      <c r="L1266" s="0"/>
    </row>
    <row r="1267" customFormat="false" ht="15" hidden="false" customHeight="false" outlineLevel="0" collapsed="false">
      <c r="L1267" s="0"/>
    </row>
    <row r="1268" customFormat="false" ht="15" hidden="false" customHeight="false" outlineLevel="0" collapsed="false">
      <c r="L1268" s="0"/>
    </row>
    <row r="1269" customFormat="false" ht="15" hidden="false" customHeight="false" outlineLevel="0" collapsed="false">
      <c r="L1269" s="0"/>
    </row>
    <row r="1270" customFormat="false" ht="15" hidden="false" customHeight="false" outlineLevel="0" collapsed="false">
      <c r="L1270" s="0"/>
    </row>
    <row r="1271" customFormat="false" ht="15" hidden="false" customHeight="false" outlineLevel="0" collapsed="false">
      <c r="L1271" s="0"/>
    </row>
    <row r="1272" customFormat="false" ht="15" hidden="false" customHeight="false" outlineLevel="0" collapsed="false">
      <c r="L1272" s="0"/>
    </row>
    <row r="1273" customFormat="false" ht="15" hidden="false" customHeight="false" outlineLevel="0" collapsed="false">
      <c r="L1273" s="0"/>
    </row>
    <row r="1274" customFormat="false" ht="15" hidden="false" customHeight="false" outlineLevel="0" collapsed="false">
      <c r="L1274" s="0"/>
    </row>
    <row r="1275" customFormat="false" ht="15" hidden="false" customHeight="false" outlineLevel="0" collapsed="false">
      <c r="L1275" s="0"/>
    </row>
    <row r="1276" customFormat="false" ht="15" hidden="false" customHeight="false" outlineLevel="0" collapsed="false">
      <c r="L1276" s="0"/>
    </row>
    <row r="1277" customFormat="false" ht="15" hidden="false" customHeight="false" outlineLevel="0" collapsed="false">
      <c r="L1277" s="0"/>
    </row>
    <row r="1278" customFormat="false" ht="15" hidden="false" customHeight="false" outlineLevel="0" collapsed="false">
      <c r="L1278" s="0"/>
    </row>
    <row r="1279" customFormat="false" ht="15" hidden="false" customHeight="false" outlineLevel="0" collapsed="false">
      <c r="L1279" s="0"/>
    </row>
    <row r="1280" customFormat="false" ht="15" hidden="false" customHeight="false" outlineLevel="0" collapsed="false">
      <c r="L1280" s="0"/>
    </row>
    <row r="1281" customFormat="false" ht="15" hidden="false" customHeight="false" outlineLevel="0" collapsed="false">
      <c r="L1281" s="0"/>
    </row>
    <row r="1282" customFormat="false" ht="15" hidden="false" customHeight="false" outlineLevel="0" collapsed="false">
      <c r="L1282" s="0"/>
    </row>
    <row r="1283" customFormat="false" ht="15" hidden="false" customHeight="false" outlineLevel="0" collapsed="false">
      <c r="L1283" s="0"/>
    </row>
    <row r="1284" customFormat="false" ht="15" hidden="false" customHeight="false" outlineLevel="0" collapsed="false">
      <c r="L1284" s="0"/>
    </row>
    <row r="1285" customFormat="false" ht="15" hidden="false" customHeight="false" outlineLevel="0" collapsed="false">
      <c r="L1285" s="0"/>
    </row>
    <row r="1286" customFormat="false" ht="15" hidden="false" customHeight="false" outlineLevel="0" collapsed="false">
      <c r="L1286" s="0"/>
    </row>
    <row r="1287" customFormat="false" ht="15" hidden="false" customHeight="false" outlineLevel="0" collapsed="false">
      <c r="L1287" s="0"/>
    </row>
    <row r="1288" customFormat="false" ht="15" hidden="false" customHeight="false" outlineLevel="0" collapsed="false">
      <c r="L1288" s="0"/>
    </row>
    <row r="1289" customFormat="false" ht="15" hidden="false" customHeight="false" outlineLevel="0" collapsed="false">
      <c r="L1289" s="0"/>
    </row>
    <row r="1290" customFormat="false" ht="15" hidden="false" customHeight="false" outlineLevel="0" collapsed="false">
      <c r="L1290" s="0"/>
    </row>
    <row r="1291" customFormat="false" ht="15" hidden="false" customHeight="false" outlineLevel="0" collapsed="false">
      <c r="L1291" s="0"/>
    </row>
    <row r="1292" customFormat="false" ht="15" hidden="false" customHeight="false" outlineLevel="0" collapsed="false">
      <c r="L1292" s="0"/>
    </row>
    <row r="1293" customFormat="false" ht="15" hidden="false" customHeight="false" outlineLevel="0" collapsed="false">
      <c r="L1293" s="0"/>
    </row>
    <row r="1294" customFormat="false" ht="15" hidden="false" customHeight="false" outlineLevel="0" collapsed="false">
      <c r="L1294" s="0"/>
    </row>
    <row r="1295" customFormat="false" ht="15" hidden="false" customHeight="false" outlineLevel="0" collapsed="false">
      <c r="L1295" s="0"/>
    </row>
    <row r="1296" customFormat="false" ht="15" hidden="false" customHeight="false" outlineLevel="0" collapsed="false">
      <c r="L1296" s="0"/>
    </row>
    <row r="1297" customFormat="false" ht="15" hidden="false" customHeight="false" outlineLevel="0" collapsed="false">
      <c r="L1297" s="0"/>
    </row>
    <row r="1298" customFormat="false" ht="15" hidden="false" customHeight="false" outlineLevel="0" collapsed="false">
      <c r="L1298" s="0"/>
    </row>
    <row r="1299" customFormat="false" ht="15" hidden="false" customHeight="false" outlineLevel="0" collapsed="false">
      <c r="L1299" s="0"/>
    </row>
    <row r="1300" customFormat="false" ht="15" hidden="false" customHeight="false" outlineLevel="0" collapsed="false">
      <c r="L1300" s="0"/>
    </row>
    <row r="1301" customFormat="false" ht="15" hidden="false" customHeight="false" outlineLevel="0" collapsed="false">
      <c r="L1301" s="0"/>
    </row>
    <row r="1302" customFormat="false" ht="15" hidden="false" customHeight="false" outlineLevel="0" collapsed="false">
      <c r="L1302" s="0"/>
    </row>
    <row r="1303" customFormat="false" ht="15" hidden="false" customHeight="false" outlineLevel="0" collapsed="false">
      <c r="L1303" s="0"/>
    </row>
    <row r="1304" customFormat="false" ht="15" hidden="false" customHeight="false" outlineLevel="0" collapsed="false">
      <c r="L1304" s="0"/>
    </row>
    <row r="1305" customFormat="false" ht="15" hidden="false" customHeight="false" outlineLevel="0" collapsed="false">
      <c r="L1305" s="0"/>
    </row>
    <row r="1306" customFormat="false" ht="15" hidden="false" customHeight="false" outlineLevel="0" collapsed="false">
      <c r="L1306" s="0"/>
    </row>
    <row r="1307" customFormat="false" ht="15" hidden="false" customHeight="false" outlineLevel="0" collapsed="false">
      <c r="L1307" s="0"/>
    </row>
    <row r="1308" customFormat="false" ht="15" hidden="false" customHeight="false" outlineLevel="0" collapsed="false">
      <c r="L1308" s="0"/>
    </row>
    <row r="1309" customFormat="false" ht="15" hidden="false" customHeight="false" outlineLevel="0" collapsed="false">
      <c r="L1309" s="0"/>
    </row>
    <row r="1310" customFormat="false" ht="15" hidden="false" customHeight="false" outlineLevel="0" collapsed="false">
      <c r="L1310" s="0"/>
    </row>
    <row r="1311" customFormat="false" ht="15" hidden="false" customHeight="false" outlineLevel="0" collapsed="false">
      <c r="L1311" s="0"/>
    </row>
    <row r="1312" customFormat="false" ht="15" hidden="false" customHeight="false" outlineLevel="0" collapsed="false">
      <c r="L1312" s="0"/>
    </row>
    <row r="1313" customFormat="false" ht="15" hidden="false" customHeight="false" outlineLevel="0" collapsed="false">
      <c r="L1313" s="0"/>
    </row>
    <row r="1314" customFormat="false" ht="15" hidden="false" customHeight="false" outlineLevel="0" collapsed="false">
      <c r="L1314" s="0"/>
    </row>
    <row r="1315" customFormat="false" ht="15" hidden="false" customHeight="false" outlineLevel="0" collapsed="false">
      <c r="L1315" s="0"/>
    </row>
    <row r="1316" customFormat="false" ht="15" hidden="false" customHeight="false" outlineLevel="0" collapsed="false">
      <c r="L1316" s="0"/>
    </row>
    <row r="1317" customFormat="false" ht="15" hidden="false" customHeight="false" outlineLevel="0" collapsed="false">
      <c r="L1317" s="0"/>
    </row>
    <row r="1318" customFormat="false" ht="15" hidden="false" customHeight="false" outlineLevel="0" collapsed="false">
      <c r="L1318" s="0"/>
    </row>
    <row r="1319" customFormat="false" ht="15" hidden="false" customHeight="false" outlineLevel="0" collapsed="false">
      <c r="L1319" s="0"/>
    </row>
    <row r="1320" customFormat="false" ht="15" hidden="false" customHeight="false" outlineLevel="0" collapsed="false">
      <c r="L1320" s="0"/>
    </row>
    <row r="1321" customFormat="false" ht="15" hidden="false" customHeight="false" outlineLevel="0" collapsed="false">
      <c r="L1321" s="0"/>
    </row>
    <row r="1322" customFormat="false" ht="15" hidden="false" customHeight="false" outlineLevel="0" collapsed="false">
      <c r="L1322" s="0"/>
    </row>
    <row r="1323" customFormat="false" ht="15" hidden="false" customHeight="false" outlineLevel="0" collapsed="false">
      <c r="L1323" s="0"/>
    </row>
    <row r="1324" customFormat="false" ht="15" hidden="false" customHeight="false" outlineLevel="0" collapsed="false">
      <c r="L1324" s="0"/>
    </row>
    <row r="1325" customFormat="false" ht="15" hidden="false" customHeight="false" outlineLevel="0" collapsed="false">
      <c r="L1325" s="0"/>
    </row>
    <row r="1326" customFormat="false" ht="15" hidden="false" customHeight="false" outlineLevel="0" collapsed="false">
      <c r="L1326" s="0"/>
    </row>
    <row r="1327" customFormat="false" ht="15" hidden="false" customHeight="false" outlineLevel="0" collapsed="false">
      <c r="L1327" s="0"/>
    </row>
    <row r="1328" customFormat="false" ht="15" hidden="false" customHeight="false" outlineLevel="0" collapsed="false">
      <c r="L1328" s="0"/>
    </row>
    <row r="1329" customFormat="false" ht="15" hidden="false" customHeight="false" outlineLevel="0" collapsed="false">
      <c r="L1329" s="0"/>
    </row>
    <row r="1330" customFormat="false" ht="15" hidden="false" customHeight="false" outlineLevel="0" collapsed="false">
      <c r="L1330" s="0"/>
    </row>
    <row r="1331" customFormat="false" ht="15" hidden="false" customHeight="false" outlineLevel="0" collapsed="false">
      <c r="L1331" s="0"/>
    </row>
    <row r="1332" customFormat="false" ht="15" hidden="false" customHeight="false" outlineLevel="0" collapsed="false">
      <c r="L1332" s="0"/>
    </row>
    <row r="1333" customFormat="false" ht="15" hidden="false" customHeight="false" outlineLevel="0" collapsed="false">
      <c r="L1333" s="0"/>
    </row>
    <row r="1334" customFormat="false" ht="15" hidden="false" customHeight="false" outlineLevel="0" collapsed="false">
      <c r="L1334" s="0"/>
    </row>
    <row r="1335" customFormat="false" ht="15" hidden="false" customHeight="false" outlineLevel="0" collapsed="false">
      <c r="L1335" s="0"/>
    </row>
    <row r="1336" customFormat="false" ht="15" hidden="false" customHeight="false" outlineLevel="0" collapsed="false">
      <c r="L1336" s="0"/>
    </row>
    <row r="1337" customFormat="false" ht="15" hidden="false" customHeight="false" outlineLevel="0" collapsed="false">
      <c r="L1337" s="0"/>
    </row>
    <row r="1338" customFormat="false" ht="15" hidden="false" customHeight="false" outlineLevel="0" collapsed="false">
      <c r="L1338" s="0"/>
    </row>
    <row r="1339" customFormat="false" ht="15" hidden="false" customHeight="false" outlineLevel="0" collapsed="false">
      <c r="L1339" s="0"/>
    </row>
    <row r="1340" customFormat="false" ht="15" hidden="false" customHeight="false" outlineLevel="0" collapsed="false">
      <c r="L1340" s="0"/>
    </row>
    <row r="1341" customFormat="false" ht="15" hidden="false" customHeight="false" outlineLevel="0" collapsed="false">
      <c r="L1341" s="0"/>
    </row>
    <row r="1342" customFormat="false" ht="15" hidden="false" customHeight="false" outlineLevel="0" collapsed="false">
      <c r="L1342" s="0"/>
    </row>
    <row r="1343" customFormat="false" ht="15" hidden="false" customHeight="false" outlineLevel="0" collapsed="false">
      <c r="L1343" s="0"/>
    </row>
    <row r="1344" customFormat="false" ht="15" hidden="false" customHeight="false" outlineLevel="0" collapsed="false">
      <c r="L1344" s="0"/>
    </row>
    <row r="1345" customFormat="false" ht="15" hidden="false" customHeight="false" outlineLevel="0" collapsed="false">
      <c r="L1345" s="0"/>
    </row>
    <row r="1346" customFormat="false" ht="15" hidden="false" customHeight="false" outlineLevel="0" collapsed="false">
      <c r="L1346" s="0"/>
    </row>
    <row r="1347" customFormat="false" ht="15" hidden="false" customHeight="false" outlineLevel="0" collapsed="false">
      <c r="L1347" s="0"/>
    </row>
    <row r="1348" customFormat="false" ht="15" hidden="false" customHeight="false" outlineLevel="0" collapsed="false">
      <c r="L1348" s="0"/>
    </row>
    <row r="1349" customFormat="false" ht="15" hidden="false" customHeight="false" outlineLevel="0" collapsed="false">
      <c r="L1349" s="0"/>
    </row>
    <row r="1350" customFormat="false" ht="15" hidden="false" customHeight="false" outlineLevel="0" collapsed="false">
      <c r="L1350" s="0"/>
    </row>
    <row r="1351" customFormat="false" ht="15" hidden="false" customHeight="false" outlineLevel="0" collapsed="false">
      <c r="L1351" s="0"/>
    </row>
    <row r="1352" customFormat="false" ht="15" hidden="false" customHeight="false" outlineLevel="0" collapsed="false">
      <c r="L1352" s="0"/>
    </row>
    <row r="1353" customFormat="false" ht="15" hidden="false" customHeight="false" outlineLevel="0" collapsed="false">
      <c r="L1353" s="0"/>
    </row>
    <row r="1354" customFormat="false" ht="15" hidden="false" customHeight="false" outlineLevel="0" collapsed="false">
      <c r="L1354" s="0"/>
    </row>
    <row r="1355" customFormat="false" ht="15" hidden="false" customHeight="false" outlineLevel="0" collapsed="false">
      <c r="L1355" s="0"/>
    </row>
    <row r="1356" customFormat="false" ht="15" hidden="false" customHeight="false" outlineLevel="0" collapsed="false">
      <c r="L1356" s="0"/>
    </row>
    <row r="1357" customFormat="false" ht="15" hidden="false" customHeight="false" outlineLevel="0" collapsed="false">
      <c r="L1357" s="0"/>
    </row>
    <row r="1358" customFormat="false" ht="15" hidden="false" customHeight="false" outlineLevel="0" collapsed="false">
      <c r="L1358" s="0"/>
    </row>
    <row r="1359" customFormat="false" ht="15" hidden="false" customHeight="false" outlineLevel="0" collapsed="false">
      <c r="L1359" s="0"/>
    </row>
    <row r="1360" customFormat="false" ht="15" hidden="false" customHeight="false" outlineLevel="0" collapsed="false">
      <c r="L1360" s="0"/>
    </row>
    <row r="1361" customFormat="false" ht="15" hidden="false" customHeight="false" outlineLevel="0" collapsed="false">
      <c r="L1361" s="0"/>
    </row>
    <row r="1362" customFormat="false" ht="15" hidden="false" customHeight="false" outlineLevel="0" collapsed="false">
      <c r="L1362" s="0"/>
    </row>
    <row r="1363" customFormat="false" ht="15" hidden="false" customHeight="false" outlineLevel="0" collapsed="false">
      <c r="L1363" s="0"/>
    </row>
    <row r="1364" customFormat="false" ht="15" hidden="false" customHeight="false" outlineLevel="0" collapsed="false">
      <c r="L1364" s="0"/>
    </row>
    <row r="1365" customFormat="false" ht="15" hidden="false" customHeight="false" outlineLevel="0" collapsed="false">
      <c r="L1365" s="0"/>
    </row>
    <row r="1366" customFormat="false" ht="15" hidden="false" customHeight="false" outlineLevel="0" collapsed="false">
      <c r="L1366" s="0"/>
    </row>
    <row r="1367" customFormat="false" ht="15" hidden="false" customHeight="false" outlineLevel="0" collapsed="false">
      <c r="L1367" s="0"/>
    </row>
    <row r="1368" customFormat="false" ht="15" hidden="false" customHeight="false" outlineLevel="0" collapsed="false">
      <c r="L1368" s="0"/>
    </row>
    <row r="1369" customFormat="false" ht="15" hidden="false" customHeight="false" outlineLevel="0" collapsed="false">
      <c r="L1369" s="0"/>
    </row>
    <row r="1370" customFormat="false" ht="15" hidden="false" customHeight="false" outlineLevel="0" collapsed="false">
      <c r="L1370" s="0"/>
    </row>
    <row r="1371" customFormat="false" ht="15" hidden="false" customHeight="false" outlineLevel="0" collapsed="false">
      <c r="L1371" s="0"/>
    </row>
    <row r="1372" customFormat="false" ht="15" hidden="false" customHeight="false" outlineLevel="0" collapsed="false">
      <c r="L1372" s="0"/>
    </row>
    <row r="1373" customFormat="false" ht="15" hidden="false" customHeight="false" outlineLevel="0" collapsed="false">
      <c r="L1373" s="0"/>
    </row>
    <row r="1374" customFormat="false" ht="15" hidden="false" customHeight="false" outlineLevel="0" collapsed="false">
      <c r="L1374" s="0"/>
    </row>
    <row r="1375" customFormat="false" ht="15" hidden="false" customHeight="false" outlineLevel="0" collapsed="false">
      <c r="L1375" s="0"/>
    </row>
    <row r="1376" customFormat="false" ht="15" hidden="false" customHeight="false" outlineLevel="0" collapsed="false">
      <c r="L1376" s="0"/>
    </row>
    <row r="1377" customFormat="false" ht="15" hidden="false" customHeight="false" outlineLevel="0" collapsed="false">
      <c r="L1377" s="0"/>
    </row>
    <row r="1378" customFormat="false" ht="15" hidden="false" customHeight="false" outlineLevel="0" collapsed="false">
      <c r="L1378" s="0"/>
    </row>
    <row r="1379" customFormat="false" ht="15" hidden="false" customHeight="false" outlineLevel="0" collapsed="false">
      <c r="L1379" s="0"/>
    </row>
    <row r="1380" customFormat="false" ht="15" hidden="false" customHeight="false" outlineLevel="0" collapsed="false">
      <c r="L1380" s="0"/>
    </row>
    <row r="1381" customFormat="false" ht="15" hidden="false" customHeight="false" outlineLevel="0" collapsed="false">
      <c r="L1381" s="0"/>
    </row>
    <row r="1382" customFormat="false" ht="15" hidden="false" customHeight="false" outlineLevel="0" collapsed="false">
      <c r="L1382" s="0"/>
    </row>
    <row r="1383" customFormat="false" ht="15" hidden="false" customHeight="false" outlineLevel="0" collapsed="false">
      <c r="L1383" s="0"/>
    </row>
    <row r="1384" customFormat="false" ht="15" hidden="false" customHeight="false" outlineLevel="0" collapsed="false">
      <c r="L1384" s="0"/>
    </row>
    <row r="1385" customFormat="false" ht="15" hidden="false" customHeight="false" outlineLevel="0" collapsed="false">
      <c r="L1385" s="0"/>
    </row>
    <row r="1386" customFormat="false" ht="15" hidden="false" customHeight="false" outlineLevel="0" collapsed="false">
      <c r="L1386" s="0"/>
    </row>
    <row r="1387" customFormat="false" ht="15" hidden="false" customHeight="false" outlineLevel="0" collapsed="false">
      <c r="L1387" s="0"/>
    </row>
    <row r="1388" customFormat="false" ht="15" hidden="false" customHeight="false" outlineLevel="0" collapsed="false">
      <c r="L1388" s="0"/>
    </row>
    <row r="1389" customFormat="false" ht="15" hidden="false" customHeight="false" outlineLevel="0" collapsed="false">
      <c r="L1389" s="0"/>
    </row>
    <row r="1390" customFormat="false" ht="15" hidden="false" customHeight="false" outlineLevel="0" collapsed="false">
      <c r="L1390" s="0"/>
    </row>
    <row r="1391" customFormat="false" ht="15" hidden="false" customHeight="false" outlineLevel="0" collapsed="false">
      <c r="L1391" s="0"/>
    </row>
    <row r="1392" customFormat="false" ht="15" hidden="false" customHeight="false" outlineLevel="0" collapsed="false">
      <c r="L1392" s="0"/>
    </row>
    <row r="1393" customFormat="false" ht="15" hidden="false" customHeight="false" outlineLevel="0" collapsed="false">
      <c r="L1393" s="0"/>
    </row>
    <row r="1394" customFormat="false" ht="15" hidden="false" customHeight="false" outlineLevel="0" collapsed="false">
      <c r="L1394" s="0"/>
    </row>
    <row r="1395" customFormat="false" ht="15" hidden="false" customHeight="false" outlineLevel="0" collapsed="false">
      <c r="L1395" s="0"/>
    </row>
    <row r="1396" customFormat="false" ht="15" hidden="false" customHeight="false" outlineLevel="0" collapsed="false">
      <c r="L1396" s="0"/>
    </row>
    <row r="1397" customFormat="false" ht="15" hidden="false" customHeight="false" outlineLevel="0" collapsed="false">
      <c r="L1397" s="0"/>
    </row>
    <row r="1398" customFormat="false" ht="15" hidden="false" customHeight="false" outlineLevel="0" collapsed="false">
      <c r="L1398" s="0"/>
    </row>
    <row r="1399" customFormat="false" ht="15" hidden="false" customHeight="false" outlineLevel="0" collapsed="false">
      <c r="L1399" s="0"/>
    </row>
    <row r="1400" customFormat="false" ht="15" hidden="false" customHeight="false" outlineLevel="0" collapsed="false">
      <c r="L1400" s="0"/>
    </row>
    <row r="1401" customFormat="false" ht="15" hidden="false" customHeight="false" outlineLevel="0" collapsed="false">
      <c r="L1401" s="0"/>
    </row>
    <row r="1402" customFormat="false" ht="15" hidden="false" customHeight="false" outlineLevel="0" collapsed="false">
      <c r="L1402" s="0"/>
    </row>
    <row r="1403" customFormat="false" ht="15" hidden="false" customHeight="false" outlineLevel="0" collapsed="false">
      <c r="L1403" s="0"/>
    </row>
    <row r="1404" customFormat="false" ht="15" hidden="false" customHeight="false" outlineLevel="0" collapsed="false">
      <c r="L1404" s="0"/>
    </row>
    <row r="1405" customFormat="false" ht="15" hidden="false" customHeight="false" outlineLevel="0" collapsed="false">
      <c r="L1405" s="0"/>
    </row>
    <row r="1406" customFormat="false" ht="15" hidden="false" customHeight="false" outlineLevel="0" collapsed="false">
      <c r="L1406" s="0"/>
    </row>
    <row r="1407" customFormat="false" ht="15" hidden="false" customHeight="false" outlineLevel="0" collapsed="false">
      <c r="L1407" s="0"/>
    </row>
    <row r="1408" customFormat="false" ht="15" hidden="false" customHeight="false" outlineLevel="0" collapsed="false">
      <c r="L1408" s="0"/>
    </row>
    <row r="1409" customFormat="false" ht="15" hidden="false" customHeight="false" outlineLevel="0" collapsed="false">
      <c r="L1409" s="0"/>
    </row>
    <row r="1410" customFormat="false" ht="15" hidden="false" customHeight="false" outlineLevel="0" collapsed="false">
      <c r="L1410" s="0"/>
    </row>
    <row r="1411" customFormat="false" ht="15" hidden="false" customHeight="false" outlineLevel="0" collapsed="false">
      <c r="L1411" s="0"/>
    </row>
    <row r="1412" customFormat="false" ht="15" hidden="false" customHeight="false" outlineLevel="0" collapsed="false">
      <c r="L1412" s="0"/>
    </row>
    <row r="1413" customFormat="false" ht="15" hidden="false" customHeight="false" outlineLevel="0" collapsed="false">
      <c r="L1413" s="0"/>
    </row>
    <row r="1414" customFormat="false" ht="15" hidden="false" customHeight="false" outlineLevel="0" collapsed="false">
      <c r="L1414" s="0"/>
    </row>
    <row r="1415" customFormat="false" ht="15" hidden="false" customHeight="false" outlineLevel="0" collapsed="false">
      <c r="L1415" s="0"/>
    </row>
    <row r="1416" customFormat="false" ht="15" hidden="false" customHeight="false" outlineLevel="0" collapsed="false">
      <c r="L1416" s="0"/>
    </row>
    <row r="1417" customFormat="false" ht="15" hidden="false" customHeight="false" outlineLevel="0" collapsed="false">
      <c r="L1417" s="0"/>
    </row>
    <row r="1418" customFormat="false" ht="15" hidden="false" customHeight="false" outlineLevel="0" collapsed="false">
      <c r="L1418" s="0"/>
    </row>
    <row r="1419" customFormat="false" ht="15" hidden="false" customHeight="false" outlineLevel="0" collapsed="false">
      <c r="L1419" s="0"/>
    </row>
    <row r="1420" customFormat="false" ht="15" hidden="false" customHeight="false" outlineLevel="0" collapsed="false">
      <c r="L1420" s="0"/>
    </row>
    <row r="1421" customFormat="false" ht="15" hidden="false" customHeight="false" outlineLevel="0" collapsed="false">
      <c r="L1421" s="0"/>
    </row>
    <row r="1422" customFormat="false" ht="15" hidden="false" customHeight="false" outlineLevel="0" collapsed="false">
      <c r="L1422" s="0"/>
    </row>
    <row r="1423" customFormat="false" ht="15" hidden="false" customHeight="false" outlineLevel="0" collapsed="false">
      <c r="L1423" s="0"/>
    </row>
    <row r="1424" customFormat="false" ht="15" hidden="false" customHeight="false" outlineLevel="0" collapsed="false">
      <c r="L1424" s="0"/>
    </row>
    <row r="1425" customFormat="false" ht="15" hidden="false" customHeight="false" outlineLevel="0" collapsed="false">
      <c r="L1425" s="0"/>
    </row>
    <row r="1426" customFormat="false" ht="15" hidden="false" customHeight="false" outlineLevel="0" collapsed="false">
      <c r="L1426" s="0"/>
    </row>
    <row r="1427" customFormat="false" ht="15" hidden="false" customHeight="false" outlineLevel="0" collapsed="false">
      <c r="L1427" s="0"/>
    </row>
    <row r="1428" customFormat="false" ht="15" hidden="false" customHeight="false" outlineLevel="0" collapsed="false">
      <c r="L1428" s="0"/>
    </row>
    <row r="1429" customFormat="false" ht="15" hidden="false" customHeight="false" outlineLevel="0" collapsed="false">
      <c r="L1429" s="0"/>
    </row>
    <row r="1430" customFormat="false" ht="15" hidden="false" customHeight="false" outlineLevel="0" collapsed="false">
      <c r="L1430" s="0"/>
    </row>
    <row r="1431" customFormat="false" ht="15" hidden="false" customHeight="false" outlineLevel="0" collapsed="false">
      <c r="L1431" s="0"/>
    </row>
    <row r="1432" customFormat="false" ht="15" hidden="false" customHeight="false" outlineLevel="0" collapsed="false">
      <c r="L1432" s="0"/>
    </row>
    <row r="1433" customFormat="false" ht="15" hidden="false" customHeight="false" outlineLevel="0" collapsed="false">
      <c r="L1433" s="0"/>
    </row>
    <row r="1434" customFormat="false" ht="15" hidden="false" customHeight="false" outlineLevel="0" collapsed="false">
      <c r="L1434" s="0"/>
    </row>
    <row r="1435" customFormat="false" ht="15" hidden="false" customHeight="false" outlineLevel="0" collapsed="false">
      <c r="L1435" s="0"/>
    </row>
    <row r="1436" customFormat="false" ht="15" hidden="false" customHeight="false" outlineLevel="0" collapsed="false">
      <c r="L1436" s="0"/>
    </row>
    <row r="1437" customFormat="false" ht="15" hidden="false" customHeight="false" outlineLevel="0" collapsed="false">
      <c r="L1437" s="0"/>
    </row>
    <row r="1438" customFormat="false" ht="15" hidden="false" customHeight="false" outlineLevel="0" collapsed="false">
      <c r="L1438" s="0"/>
    </row>
    <row r="1439" customFormat="false" ht="15" hidden="false" customHeight="false" outlineLevel="0" collapsed="false">
      <c r="L1439" s="0"/>
    </row>
    <row r="1440" customFormat="false" ht="15" hidden="false" customHeight="false" outlineLevel="0" collapsed="false">
      <c r="L1440" s="0"/>
    </row>
    <row r="1441" customFormat="false" ht="15" hidden="false" customHeight="false" outlineLevel="0" collapsed="false">
      <c r="L1441" s="0"/>
    </row>
    <row r="1442" customFormat="false" ht="15" hidden="false" customHeight="false" outlineLevel="0" collapsed="false">
      <c r="L1442" s="0"/>
    </row>
    <row r="1443" customFormat="false" ht="15" hidden="false" customHeight="false" outlineLevel="0" collapsed="false">
      <c r="L1443" s="0"/>
    </row>
    <row r="1444" customFormat="false" ht="15" hidden="false" customHeight="false" outlineLevel="0" collapsed="false">
      <c r="L1444" s="0"/>
    </row>
    <row r="1445" customFormat="false" ht="15" hidden="false" customHeight="false" outlineLevel="0" collapsed="false">
      <c r="L1445" s="0"/>
    </row>
    <row r="1446" customFormat="false" ht="15" hidden="false" customHeight="false" outlineLevel="0" collapsed="false">
      <c r="L1446" s="0"/>
    </row>
    <row r="1447" customFormat="false" ht="15" hidden="false" customHeight="false" outlineLevel="0" collapsed="false">
      <c r="L1447" s="0"/>
    </row>
    <row r="1448" customFormat="false" ht="15" hidden="false" customHeight="false" outlineLevel="0" collapsed="false">
      <c r="L1448" s="0"/>
    </row>
    <row r="1449" customFormat="false" ht="15" hidden="false" customHeight="false" outlineLevel="0" collapsed="false">
      <c r="L1449" s="0"/>
    </row>
    <row r="1450" customFormat="false" ht="15" hidden="false" customHeight="false" outlineLevel="0" collapsed="false">
      <c r="L1450" s="0"/>
    </row>
    <row r="1451" customFormat="false" ht="15" hidden="false" customHeight="false" outlineLevel="0" collapsed="false">
      <c r="L1451" s="0"/>
    </row>
    <row r="1452" customFormat="false" ht="15" hidden="false" customHeight="false" outlineLevel="0" collapsed="false">
      <c r="L1452" s="0"/>
    </row>
    <row r="1453" customFormat="false" ht="15" hidden="false" customHeight="false" outlineLevel="0" collapsed="false">
      <c r="L1453" s="0"/>
    </row>
    <row r="1454" customFormat="false" ht="15" hidden="false" customHeight="false" outlineLevel="0" collapsed="false">
      <c r="L1454" s="0"/>
    </row>
    <row r="1455" customFormat="false" ht="15" hidden="false" customHeight="false" outlineLevel="0" collapsed="false">
      <c r="L1455" s="0"/>
    </row>
    <row r="1456" customFormat="false" ht="15" hidden="false" customHeight="false" outlineLevel="0" collapsed="false">
      <c r="L1456" s="0"/>
    </row>
    <row r="1457" customFormat="false" ht="15" hidden="false" customHeight="false" outlineLevel="0" collapsed="false">
      <c r="L1457" s="0"/>
    </row>
    <row r="1458" customFormat="false" ht="15" hidden="false" customHeight="false" outlineLevel="0" collapsed="false">
      <c r="L1458" s="0"/>
    </row>
    <row r="1459" customFormat="false" ht="15" hidden="false" customHeight="false" outlineLevel="0" collapsed="false">
      <c r="L1459" s="0"/>
    </row>
    <row r="1460" customFormat="false" ht="15" hidden="false" customHeight="false" outlineLevel="0" collapsed="false">
      <c r="L1460" s="0"/>
    </row>
    <row r="1461" customFormat="false" ht="15" hidden="false" customHeight="false" outlineLevel="0" collapsed="false">
      <c r="L1461" s="0"/>
    </row>
    <row r="1462" customFormat="false" ht="15" hidden="false" customHeight="false" outlineLevel="0" collapsed="false">
      <c r="L1462" s="0"/>
    </row>
    <row r="1463" customFormat="false" ht="15" hidden="false" customHeight="false" outlineLevel="0" collapsed="false">
      <c r="L1463" s="0"/>
    </row>
    <row r="1464" customFormat="false" ht="15" hidden="false" customHeight="false" outlineLevel="0" collapsed="false">
      <c r="L1464" s="0"/>
    </row>
    <row r="1465" customFormat="false" ht="15" hidden="false" customHeight="false" outlineLevel="0" collapsed="false">
      <c r="L1465" s="0"/>
    </row>
    <row r="1466" customFormat="false" ht="15" hidden="false" customHeight="false" outlineLevel="0" collapsed="false">
      <c r="L1466" s="0"/>
    </row>
    <row r="1467" customFormat="false" ht="15" hidden="false" customHeight="false" outlineLevel="0" collapsed="false">
      <c r="L1467" s="0"/>
    </row>
    <row r="1468" customFormat="false" ht="15" hidden="false" customHeight="false" outlineLevel="0" collapsed="false">
      <c r="L1468" s="0"/>
    </row>
    <row r="1469" customFormat="false" ht="15" hidden="false" customHeight="false" outlineLevel="0" collapsed="false">
      <c r="L1469" s="0"/>
    </row>
    <row r="1470" customFormat="false" ht="15" hidden="false" customHeight="false" outlineLevel="0" collapsed="false">
      <c r="L1470" s="0"/>
    </row>
    <row r="1471" customFormat="false" ht="15" hidden="false" customHeight="false" outlineLevel="0" collapsed="false">
      <c r="L1471" s="0"/>
    </row>
    <row r="1472" customFormat="false" ht="15" hidden="false" customHeight="false" outlineLevel="0" collapsed="false">
      <c r="L1472" s="0"/>
    </row>
    <row r="1473" customFormat="false" ht="15" hidden="false" customHeight="false" outlineLevel="0" collapsed="false">
      <c r="L1473" s="0"/>
    </row>
    <row r="1474" customFormat="false" ht="15" hidden="false" customHeight="false" outlineLevel="0" collapsed="false">
      <c r="L1474" s="0"/>
    </row>
    <row r="1475" customFormat="false" ht="15" hidden="false" customHeight="false" outlineLevel="0" collapsed="false">
      <c r="L1475" s="0"/>
    </row>
    <row r="1476" customFormat="false" ht="15" hidden="false" customHeight="false" outlineLevel="0" collapsed="false">
      <c r="L1476" s="0"/>
    </row>
    <row r="1477" customFormat="false" ht="15" hidden="false" customHeight="false" outlineLevel="0" collapsed="false">
      <c r="L1477" s="0"/>
    </row>
    <row r="1478" customFormat="false" ht="15" hidden="false" customHeight="false" outlineLevel="0" collapsed="false">
      <c r="L1478" s="0"/>
    </row>
    <row r="1479" customFormat="false" ht="15" hidden="false" customHeight="false" outlineLevel="0" collapsed="false">
      <c r="L1479" s="0"/>
    </row>
    <row r="1480" customFormat="false" ht="15" hidden="false" customHeight="false" outlineLevel="0" collapsed="false">
      <c r="L1480" s="0"/>
    </row>
    <row r="1481" customFormat="false" ht="15" hidden="false" customHeight="false" outlineLevel="0" collapsed="false">
      <c r="L1481" s="0"/>
    </row>
    <row r="1482" customFormat="false" ht="15" hidden="false" customHeight="false" outlineLevel="0" collapsed="false">
      <c r="L1482" s="0"/>
    </row>
    <row r="1483" customFormat="false" ht="15" hidden="false" customHeight="false" outlineLevel="0" collapsed="false">
      <c r="L1483" s="0"/>
    </row>
    <row r="1484" customFormat="false" ht="15" hidden="false" customHeight="false" outlineLevel="0" collapsed="false">
      <c r="L1484" s="0"/>
    </row>
    <row r="1485" customFormat="false" ht="15" hidden="false" customHeight="false" outlineLevel="0" collapsed="false">
      <c r="L1485" s="0"/>
    </row>
    <row r="1486" customFormat="false" ht="15" hidden="false" customHeight="false" outlineLevel="0" collapsed="false">
      <c r="L1486" s="0"/>
    </row>
    <row r="1487" customFormat="false" ht="15" hidden="false" customHeight="false" outlineLevel="0" collapsed="false">
      <c r="L1487" s="0"/>
    </row>
    <row r="1488" customFormat="false" ht="15" hidden="false" customHeight="false" outlineLevel="0" collapsed="false">
      <c r="L1488" s="0"/>
    </row>
    <row r="1489" customFormat="false" ht="15" hidden="false" customHeight="false" outlineLevel="0" collapsed="false">
      <c r="L1489" s="0"/>
    </row>
    <row r="1490" customFormat="false" ht="15" hidden="false" customHeight="false" outlineLevel="0" collapsed="false">
      <c r="L1490" s="0"/>
    </row>
    <row r="1491" customFormat="false" ht="15" hidden="false" customHeight="false" outlineLevel="0" collapsed="false">
      <c r="L1491" s="0"/>
    </row>
    <row r="1492" customFormat="false" ht="15" hidden="false" customHeight="false" outlineLevel="0" collapsed="false">
      <c r="L1492" s="0"/>
    </row>
    <row r="1493" customFormat="false" ht="15" hidden="false" customHeight="false" outlineLevel="0" collapsed="false">
      <c r="L1493" s="0"/>
    </row>
    <row r="1494" customFormat="false" ht="15" hidden="false" customHeight="false" outlineLevel="0" collapsed="false">
      <c r="L1494" s="0"/>
    </row>
    <row r="1495" customFormat="false" ht="15" hidden="false" customHeight="false" outlineLevel="0" collapsed="false">
      <c r="L1495" s="0"/>
    </row>
    <row r="1496" customFormat="false" ht="15" hidden="false" customHeight="false" outlineLevel="0" collapsed="false">
      <c r="L1496" s="0"/>
    </row>
    <row r="1497" customFormat="false" ht="15" hidden="false" customHeight="false" outlineLevel="0" collapsed="false">
      <c r="L1497" s="0"/>
    </row>
    <row r="1498" customFormat="false" ht="15" hidden="false" customHeight="false" outlineLevel="0" collapsed="false">
      <c r="L1498" s="0"/>
    </row>
    <row r="1499" customFormat="false" ht="15" hidden="false" customHeight="false" outlineLevel="0" collapsed="false">
      <c r="L1499" s="0"/>
    </row>
    <row r="1500" customFormat="false" ht="15" hidden="false" customHeight="false" outlineLevel="0" collapsed="false">
      <c r="L1500" s="0"/>
    </row>
    <row r="1501" customFormat="false" ht="15" hidden="false" customHeight="false" outlineLevel="0" collapsed="false">
      <c r="L1501" s="0"/>
    </row>
    <row r="1502" customFormat="false" ht="15" hidden="false" customHeight="false" outlineLevel="0" collapsed="false">
      <c r="L1502" s="0"/>
    </row>
    <row r="1503" customFormat="false" ht="15" hidden="false" customHeight="false" outlineLevel="0" collapsed="false">
      <c r="L1503" s="0"/>
    </row>
    <row r="1504" customFormat="false" ht="15" hidden="false" customHeight="false" outlineLevel="0" collapsed="false">
      <c r="L1504" s="0"/>
    </row>
    <row r="1505" customFormat="false" ht="15" hidden="false" customHeight="false" outlineLevel="0" collapsed="false">
      <c r="L1505" s="0"/>
    </row>
    <row r="1506" customFormat="false" ht="15" hidden="false" customHeight="false" outlineLevel="0" collapsed="false">
      <c r="L1506" s="0"/>
    </row>
    <row r="1507" customFormat="false" ht="15" hidden="false" customHeight="false" outlineLevel="0" collapsed="false">
      <c r="L1507" s="0"/>
    </row>
    <row r="1508" customFormat="false" ht="15" hidden="false" customHeight="false" outlineLevel="0" collapsed="false">
      <c r="L1508" s="0"/>
    </row>
    <row r="1509" customFormat="false" ht="15" hidden="false" customHeight="false" outlineLevel="0" collapsed="false">
      <c r="L1509" s="0"/>
    </row>
    <row r="1510" customFormat="false" ht="15" hidden="false" customHeight="false" outlineLevel="0" collapsed="false">
      <c r="L1510" s="0"/>
    </row>
    <row r="1511" customFormat="false" ht="15" hidden="false" customHeight="false" outlineLevel="0" collapsed="false">
      <c r="L1511" s="0"/>
    </row>
    <row r="1512" customFormat="false" ht="15" hidden="false" customHeight="false" outlineLevel="0" collapsed="false">
      <c r="L1512" s="0"/>
    </row>
    <row r="1513" customFormat="false" ht="15" hidden="false" customHeight="false" outlineLevel="0" collapsed="false">
      <c r="L1513" s="0"/>
    </row>
    <row r="1514" customFormat="false" ht="15" hidden="false" customHeight="false" outlineLevel="0" collapsed="false">
      <c r="L1514" s="0"/>
    </row>
    <row r="1515" customFormat="false" ht="15" hidden="false" customHeight="false" outlineLevel="0" collapsed="false">
      <c r="L1515" s="0"/>
    </row>
    <row r="1516" customFormat="false" ht="15" hidden="false" customHeight="false" outlineLevel="0" collapsed="false">
      <c r="L1516" s="0"/>
    </row>
    <row r="1517" customFormat="false" ht="15" hidden="false" customHeight="false" outlineLevel="0" collapsed="false">
      <c r="L1517" s="0"/>
    </row>
    <row r="1518" customFormat="false" ht="15" hidden="false" customHeight="false" outlineLevel="0" collapsed="false">
      <c r="L1518" s="0"/>
    </row>
    <row r="1519" customFormat="false" ht="15" hidden="false" customHeight="false" outlineLevel="0" collapsed="false">
      <c r="L1519" s="0"/>
    </row>
    <row r="1520" customFormat="false" ht="15" hidden="false" customHeight="false" outlineLevel="0" collapsed="false">
      <c r="L1520" s="0"/>
    </row>
    <row r="1521" customFormat="false" ht="15" hidden="false" customHeight="false" outlineLevel="0" collapsed="false">
      <c r="L1521" s="0"/>
    </row>
    <row r="1522" customFormat="false" ht="15" hidden="false" customHeight="false" outlineLevel="0" collapsed="false">
      <c r="L1522" s="0"/>
    </row>
    <row r="1523" customFormat="false" ht="15" hidden="false" customHeight="false" outlineLevel="0" collapsed="false">
      <c r="L1523" s="0"/>
    </row>
    <row r="1524" customFormat="false" ht="15" hidden="false" customHeight="false" outlineLevel="0" collapsed="false">
      <c r="L1524" s="0"/>
    </row>
    <row r="1525" customFormat="false" ht="15" hidden="false" customHeight="false" outlineLevel="0" collapsed="false">
      <c r="L1525" s="0"/>
    </row>
    <row r="1526" customFormat="false" ht="15" hidden="false" customHeight="false" outlineLevel="0" collapsed="false">
      <c r="L1526" s="0"/>
    </row>
    <row r="1527" customFormat="false" ht="15" hidden="false" customHeight="false" outlineLevel="0" collapsed="false">
      <c r="L1527" s="0"/>
    </row>
    <row r="1528" customFormat="false" ht="15" hidden="false" customHeight="false" outlineLevel="0" collapsed="false">
      <c r="L1528" s="0"/>
    </row>
    <row r="1529" customFormat="false" ht="15" hidden="false" customHeight="false" outlineLevel="0" collapsed="false">
      <c r="L1529" s="0"/>
    </row>
    <row r="1530" customFormat="false" ht="15" hidden="false" customHeight="false" outlineLevel="0" collapsed="false">
      <c r="L1530" s="0"/>
    </row>
    <row r="1531" customFormat="false" ht="15" hidden="false" customHeight="false" outlineLevel="0" collapsed="false">
      <c r="L1531" s="0"/>
    </row>
    <row r="1532" customFormat="false" ht="15" hidden="false" customHeight="false" outlineLevel="0" collapsed="false">
      <c r="L1532" s="0"/>
    </row>
    <row r="1533" customFormat="false" ht="15" hidden="false" customHeight="false" outlineLevel="0" collapsed="false">
      <c r="L1533" s="0"/>
    </row>
    <row r="1534" customFormat="false" ht="15" hidden="false" customHeight="false" outlineLevel="0" collapsed="false">
      <c r="L1534" s="0"/>
    </row>
    <row r="1535" customFormat="false" ht="15" hidden="false" customHeight="false" outlineLevel="0" collapsed="false">
      <c r="L1535" s="0"/>
    </row>
    <row r="1536" customFormat="false" ht="15" hidden="false" customHeight="false" outlineLevel="0" collapsed="false">
      <c r="L1536" s="0"/>
    </row>
    <row r="1537" customFormat="false" ht="15" hidden="false" customHeight="false" outlineLevel="0" collapsed="false">
      <c r="L1537" s="0"/>
    </row>
    <row r="1538" customFormat="false" ht="15" hidden="false" customHeight="false" outlineLevel="0" collapsed="false">
      <c r="L1538" s="0"/>
    </row>
    <row r="1539" customFormat="false" ht="15" hidden="false" customHeight="false" outlineLevel="0" collapsed="false">
      <c r="L1539" s="0"/>
    </row>
    <row r="1540" customFormat="false" ht="15" hidden="false" customHeight="false" outlineLevel="0" collapsed="false">
      <c r="L1540" s="0"/>
    </row>
    <row r="1541" customFormat="false" ht="15" hidden="false" customHeight="false" outlineLevel="0" collapsed="false">
      <c r="L1541" s="0"/>
    </row>
    <row r="1542" customFormat="false" ht="15" hidden="false" customHeight="false" outlineLevel="0" collapsed="false">
      <c r="L1542" s="0"/>
    </row>
    <row r="1543" customFormat="false" ht="15" hidden="false" customHeight="false" outlineLevel="0" collapsed="false">
      <c r="L1543" s="0"/>
    </row>
    <row r="1544" customFormat="false" ht="15" hidden="false" customHeight="false" outlineLevel="0" collapsed="false">
      <c r="L1544" s="0"/>
    </row>
    <row r="1545" customFormat="false" ht="15" hidden="false" customHeight="false" outlineLevel="0" collapsed="false">
      <c r="L1545" s="0"/>
    </row>
    <row r="1546" customFormat="false" ht="15" hidden="false" customHeight="false" outlineLevel="0" collapsed="false">
      <c r="L1546" s="0"/>
    </row>
    <row r="1547" customFormat="false" ht="15" hidden="false" customHeight="false" outlineLevel="0" collapsed="false">
      <c r="L1547" s="0"/>
    </row>
    <row r="1548" customFormat="false" ht="15" hidden="false" customHeight="false" outlineLevel="0" collapsed="false">
      <c r="L1548" s="0"/>
    </row>
    <row r="1549" customFormat="false" ht="15" hidden="false" customHeight="false" outlineLevel="0" collapsed="false">
      <c r="L1549" s="0"/>
    </row>
    <row r="1550" customFormat="false" ht="15" hidden="false" customHeight="false" outlineLevel="0" collapsed="false">
      <c r="L1550" s="0"/>
    </row>
    <row r="1551" customFormat="false" ht="15" hidden="false" customHeight="false" outlineLevel="0" collapsed="false">
      <c r="L1551" s="0"/>
    </row>
    <row r="1552" customFormat="false" ht="15" hidden="false" customHeight="false" outlineLevel="0" collapsed="false">
      <c r="L1552" s="0"/>
    </row>
    <row r="1553" customFormat="false" ht="15" hidden="false" customHeight="false" outlineLevel="0" collapsed="false">
      <c r="L1553" s="0"/>
    </row>
    <row r="1554" customFormat="false" ht="15" hidden="false" customHeight="false" outlineLevel="0" collapsed="false">
      <c r="L1554" s="0"/>
    </row>
    <row r="1555" customFormat="false" ht="15" hidden="false" customHeight="false" outlineLevel="0" collapsed="false">
      <c r="L1555" s="0"/>
    </row>
    <row r="1556" customFormat="false" ht="15" hidden="false" customHeight="false" outlineLevel="0" collapsed="false">
      <c r="L1556" s="0"/>
    </row>
    <row r="1557" customFormat="false" ht="15" hidden="false" customHeight="false" outlineLevel="0" collapsed="false">
      <c r="L1557" s="0"/>
    </row>
    <row r="1558" customFormat="false" ht="15" hidden="false" customHeight="false" outlineLevel="0" collapsed="false">
      <c r="L1558" s="0"/>
    </row>
    <row r="1559" customFormat="false" ht="15" hidden="false" customHeight="false" outlineLevel="0" collapsed="false">
      <c r="L1559" s="0"/>
    </row>
    <row r="1560" customFormat="false" ht="15" hidden="false" customHeight="false" outlineLevel="0" collapsed="false">
      <c r="L1560" s="0"/>
    </row>
    <row r="1561" customFormat="false" ht="15" hidden="false" customHeight="false" outlineLevel="0" collapsed="false">
      <c r="L1561" s="0"/>
    </row>
    <row r="1562" customFormat="false" ht="15" hidden="false" customHeight="false" outlineLevel="0" collapsed="false">
      <c r="L1562" s="0"/>
    </row>
    <row r="1563" customFormat="false" ht="15" hidden="false" customHeight="false" outlineLevel="0" collapsed="false">
      <c r="L1563" s="0"/>
    </row>
    <row r="1564" customFormat="false" ht="15" hidden="false" customHeight="false" outlineLevel="0" collapsed="false">
      <c r="L1564" s="0"/>
    </row>
    <row r="1565" customFormat="false" ht="15" hidden="false" customHeight="false" outlineLevel="0" collapsed="false">
      <c r="L1565" s="0"/>
    </row>
    <row r="1566" customFormat="false" ht="15" hidden="false" customHeight="false" outlineLevel="0" collapsed="false">
      <c r="L1566" s="0"/>
    </row>
    <row r="1567" customFormat="false" ht="15" hidden="false" customHeight="false" outlineLevel="0" collapsed="false">
      <c r="L1567" s="0"/>
    </row>
    <row r="1568" customFormat="false" ht="15" hidden="false" customHeight="false" outlineLevel="0" collapsed="false">
      <c r="L1568" s="0"/>
    </row>
    <row r="1569" customFormat="false" ht="15" hidden="false" customHeight="false" outlineLevel="0" collapsed="false">
      <c r="L1569" s="0"/>
    </row>
    <row r="1570" customFormat="false" ht="15" hidden="false" customHeight="false" outlineLevel="0" collapsed="false">
      <c r="L1570" s="0"/>
    </row>
    <row r="1571" customFormat="false" ht="15" hidden="false" customHeight="false" outlineLevel="0" collapsed="false">
      <c r="L1571" s="0"/>
    </row>
    <row r="1572" customFormat="false" ht="15" hidden="false" customHeight="false" outlineLevel="0" collapsed="false">
      <c r="L1572" s="0"/>
    </row>
    <row r="1573" customFormat="false" ht="15" hidden="false" customHeight="false" outlineLevel="0" collapsed="false">
      <c r="L1573" s="0"/>
    </row>
    <row r="1574" customFormat="false" ht="15" hidden="false" customHeight="false" outlineLevel="0" collapsed="false">
      <c r="L1574" s="0"/>
    </row>
    <row r="1575" customFormat="false" ht="15" hidden="false" customHeight="false" outlineLevel="0" collapsed="false">
      <c r="L1575" s="0"/>
    </row>
    <row r="1576" customFormat="false" ht="15" hidden="false" customHeight="false" outlineLevel="0" collapsed="false">
      <c r="L1576" s="0"/>
    </row>
    <row r="1577" customFormat="false" ht="15" hidden="false" customHeight="false" outlineLevel="0" collapsed="false">
      <c r="L1577" s="0"/>
    </row>
    <row r="1578" customFormat="false" ht="15" hidden="false" customHeight="false" outlineLevel="0" collapsed="false">
      <c r="L1578" s="0"/>
    </row>
    <row r="1579" customFormat="false" ht="15" hidden="false" customHeight="false" outlineLevel="0" collapsed="false">
      <c r="L1579" s="0"/>
    </row>
    <row r="1580" customFormat="false" ht="15" hidden="false" customHeight="false" outlineLevel="0" collapsed="false">
      <c r="L1580" s="0"/>
    </row>
    <row r="1581" customFormat="false" ht="15" hidden="false" customHeight="false" outlineLevel="0" collapsed="false">
      <c r="L1581" s="0"/>
    </row>
    <row r="1582" customFormat="false" ht="15" hidden="false" customHeight="false" outlineLevel="0" collapsed="false">
      <c r="L1582" s="0"/>
    </row>
    <row r="1583" customFormat="false" ht="15" hidden="false" customHeight="false" outlineLevel="0" collapsed="false">
      <c r="L1583" s="0"/>
    </row>
    <row r="1584" customFormat="false" ht="15" hidden="false" customHeight="false" outlineLevel="0" collapsed="false">
      <c r="L1584" s="0"/>
    </row>
    <row r="1585" customFormat="false" ht="15" hidden="false" customHeight="false" outlineLevel="0" collapsed="false">
      <c r="L1585" s="0"/>
    </row>
    <row r="1586" customFormat="false" ht="15" hidden="false" customHeight="false" outlineLevel="0" collapsed="false">
      <c r="L1586" s="0"/>
    </row>
    <row r="1587" customFormat="false" ht="15" hidden="false" customHeight="false" outlineLevel="0" collapsed="false">
      <c r="L1587" s="0"/>
    </row>
    <row r="1588" customFormat="false" ht="15" hidden="false" customHeight="false" outlineLevel="0" collapsed="false">
      <c r="L1588" s="0"/>
    </row>
    <row r="1589" customFormat="false" ht="15" hidden="false" customHeight="false" outlineLevel="0" collapsed="false">
      <c r="L1589" s="0"/>
    </row>
    <row r="1590" customFormat="false" ht="15" hidden="false" customHeight="false" outlineLevel="0" collapsed="false">
      <c r="L1590" s="0"/>
    </row>
    <row r="1591" customFormat="false" ht="15" hidden="false" customHeight="false" outlineLevel="0" collapsed="false">
      <c r="L1591" s="0"/>
    </row>
    <row r="1592" customFormat="false" ht="15" hidden="false" customHeight="false" outlineLevel="0" collapsed="false">
      <c r="L1592" s="0"/>
    </row>
    <row r="1593" customFormat="false" ht="15" hidden="false" customHeight="false" outlineLevel="0" collapsed="false">
      <c r="L1593" s="0"/>
    </row>
    <row r="1594" customFormat="false" ht="15" hidden="false" customHeight="false" outlineLevel="0" collapsed="false">
      <c r="L1594" s="0"/>
    </row>
    <row r="1595" customFormat="false" ht="15" hidden="false" customHeight="false" outlineLevel="0" collapsed="false">
      <c r="L1595" s="0"/>
    </row>
    <row r="1596" customFormat="false" ht="15" hidden="false" customHeight="false" outlineLevel="0" collapsed="false">
      <c r="L1596" s="0"/>
    </row>
    <row r="1597" customFormat="false" ht="15" hidden="false" customHeight="false" outlineLevel="0" collapsed="false">
      <c r="L1597" s="0"/>
    </row>
    <row r="1598" customFormat="false" ht="15" hidden="false" customHeight="false" outlineLevel="0" collapsed="false">
      <c r="L1598" s="0"/>
    </row>
    <row r="1599" customFormat="false" ht="15" hidden="false" customHeight="false" outlineLevel="0" collapsed="false">
      <c r="L1599" s="0"/>
    </row>
    <row r="1600" customFormat="false" ht="15" hidden="false" customHeight="false" outlineLevel="0" collapsed="false">
      <c r="L1600" s="0"/>
    </row>
    <row r="1601" customFormat="false" ht="15" hidden="false" customHeight="false" outlineLevel="0" collapsed="false">
      <c r="L1601" s="0"/>
    </row>
    <row r="1602" customFormat="false" ht="15" hidden="false" customHeight="false" outlineLevel="0" collapsed="false">
      <c r="L1602" s="0"/>
    </row>
    <row r="1603" customFormat="false" ht="15" hidden="false" customHeight="false" outlineLevel="0" collapsed="false">
      <c r="L1603" s="0"/>
    </row>
    <row r="1604" customFormat="false" ht="15" hidden="false" customHeight="false" outlineLevel="0" collapsed="false">
      <c r="L1604" s="0"/>
    </row>
    <row r="1605" customFormat="false" ht="15" hidden="false" customHeight="false" outlineLevel="0" collapsed="false">
      <c r="L1605" s="0"/>
    </row>
    <row r="1606" customFormat="false" ht="15" hidden="false" customHeight="false" outlineLevel="0" collapsed="false">
      <c r="L1606" s="0"/>
    </row>
    <row r="1607" customFormat="false" ht="15" hidden="false" customHeight="false" outlineLevel="0" collapsed="false">
      <c r="L1607" s="0"/>
    </row>
    <row r="1608" customFormat="false" ht="15" hidden="false" customHeight="false" outlineLevel="0" collapsed="false">
      <c r="L1608" s="0"/>
    </row>
    <row r="1609" customFormat="false" ht="15" hidden="false" customHeight="false" outlineLevel="0" collapsed="false">
      <c r="L1609" s="0"/>
    </row>
    <row r="1610" customFormat="false" ht="15" hidden="false" customHeight="false" outlineLevel="0" collapsed="false">
      <c r="L1610" s="0"/>
    </row>
    <row r="1611" customFormat="false" ht="15" hidden="false" customHeight="false" outlineLevel="0" collapsed="false">
      <c r="L1611" s="0"/>
    </row>
    <row r="1612" customFormat="false" ht="15" hidden="false" customHeight="false" outlineLevel="0" collapsed="false">
      <c r="L1612" s="0"/>
    </row>
    <row r="1613" customFormat="false" ht="15" hidden="false" customHeight="false" outlineLevel="0" collapsed="false">
      <c r="L1613" s="0"/>
    </row>
    <row r="1614" customFormat="false" ht="15" hidden="false" customHeight="false" outlineLevel="0" collapsed="false">
      <c r="L1614" s="0"/>
    </row>
    <row r="1615" customFormat="false" ht="15" hidden="false" customHeight="false" outlineLevel="0" collapsed="false">
      <c r="L1615" s="0"/>
    </row>
    <row r="1616" customFormat="false" ht="15" hidden="false" customHeight="false" outlineLevel="0" collapsed="false">
      <c r="L1616" s="0"/>
    </row>
    <row r="1617" customFormat="false" ht="15" hidden="false" customHeight="false" outlineLevel="0" collapsed="false">
      <c r="L1617" s="0"/>
    </row>
    <row r="1618" customFormat="false" ht="15" hidden="false" customHeight="false" outlineLevel="0" collapsed="false">
      <c r="L1618" s="0"/>
    </row>
    <row r="1619" customFormat="false" ht="15" hidden="false" customHeight="false" outlineLevel="0" collapsed="false">
      <c r="L1619" s="0"/>
    </row>
    <row r="1620" customFormat="false" ht="15" hidden="false" customHeight="false" outlineLevel="0" collapsed="false">
      <c r="L1620" s="0"/>
    </row>
    <row r="1621" customFormat="false" ht="15" hidden="false" customHeight="false" outlineLevel="0" collapsed="false">
      <c r="L1621" s="0"/>
    </row>
    <row r="1622" customFormat="false" ht="15" hidden="false" customHeight="false" outlineLevel="0" collapsed="false">
      <c r="L1622" s="0"/>
    </row>
    <row r="1623" customFormat="false" ht="15" hidden="false" customHeight="false" outlineLevel="0" collapsed="false">
      <c r="L1623" s="0"/>
    </row>
    <row r="1624" customFormat="false" ht="15" hidden="false" customHeight="false" outlineLevel="0" collapsed="false">
      <c r="L1624" s="0"/>
    </row>
    <row r="1625" customFormat="false" ht="15" hidden="false" customHeight="false" outlineLevel="0" collapsed="false">
      <c r="L1625" s="0"/>
    </row>
    <row r="1626" customFormat="false" ht="15" hidden="false" customHeight="false" outlineLevel="0" collapsed="false">
      <c r="L1626" s="0"/>
    </row>
    <row r="1627" customFormat="false" ht="15" hidden="false" customHeight="false" outlineLevel="0" collapsed="false">
      <c r="L1627" s="0"/>
    </row>
    <row r="1628" customFormat="false" ht="15" hidden="false" customHeight="false" outlineLevel="0" collapsed="false">
      <c r="L1628" s="0"/>
    </row>
    <row r="1629" customFormat="false" ht="15" hidden="false" customHeight="false" outlineLevel="0" collapsed="false">
      <c r="L1629" s="0"/>
    </row>
    <row r="1630" customFormat="false" ht="15" hidden="false" customHeight="false" outlineLevel="0" collapsed="false">
      <c r="L1630" s="0"/>
    </row>
    <row r="1631" customFormat="false" ht="15" hidden="false" customHeight="false" outlineLevel="0" collapsed="false">
      <c r="L1631" s="0"/>
    </row>
    <row r="1632" customFormat="false" ht="15" hidden="false" customHeight="false" outlineLevel="0" collapsed="false">
      <c r="L1632" s="0"/>
    </row>
    <row r="1633" customFormat="false" ht="15" hidden="false" customHeight="false" outlineLevel="0" collapsed="false">
      <c r="L1633" s="0"/>
    </row>
    <row r="1634" customFormat="false" ht="15" hidden="false" customHeight="false" outlineLevel="0" collapsed="false">
      <c r="L1634" s="0"/>
    </row>
    <row r="1635" customFormat="false" ht="15" hidden="false" customHeight="false" outlineLevel="0" collapsed="false">
      <c r="L1635" s="0"/>
    </row>
    <row r="1636" customFormat="false" ht="15" hidden="false" customHeight="false" outlineLevel="0" collapsed="false">
      <c r="L1636" s="0"/>
    </row>
    <row r="1637" customFormat="false" ht="15" hidden="false" customHeight="false" outlineLevel="0" collapsed="false">
      <c r="L1637" s="0"/>
    </row>
    <row r="1638" customFormat="false" ht="15" hidden="false" customHeight="false" outlineLevel="0" collapsed="false">
      <c r="L1638" s="0"/>
    </row>
    <row r="1639" customFormat="false" ht="15" hidden="false" customHeight="false" outlineLevel="0" collapsed="false">
      <c r="L1639" s="0"/>
    </row>
    <row r="1640" customFormat="false" ht="15" hidden="false" customHeight="false" outlineLevel="0" collapsed="false">
      <c r="L1640" s="0"/>
    </row>
    <row r="1641" customFormat="false" ht="15" hidden="false" customHeight="false" outlineLevel="0" collapsed="false">
      <c r="L1641" s="0"/>
    </row>
    <row r="1642" customFormat="false" ht="15" hidden="false" customHeight="false" outlineLevel="0" collapsed="false">
      <c r="L1642" s="0"/>
    </row>
    <row r="1643" customFormat="false" ht="15" hidden="false" customHeight="false" outlineLevel="0" collapsed="false">
      <c r="L1643" s="0"/>
    </row>
    <row r="1644" customFormat="false" ht="15" hidden="false" customHeight="false" outlineLevel="0" collapsed="false">
      <c r="L1644" s="0"/>
    </row>
    <row r="1645" customFormat="false" ht="15" hidden="false" customHeight="false" outlineLevel="0" collapsed="false">
      <c r="L1645" s="0"/>
    </row>
    <row r="1646" customFormat="false" ht="15" hidden="false" customHeight="false" outlineLevel="0" collapsed="false">
      <c r="L1646" s="0"/>
    </row>
    <row r="1647" customFormat="false" ht="15" hidden="false" customHeight="false" outlineLevel="0" collapsed="false">
      <c r="L1647" s="0"/>
    </row>
    <row r="1648" customFormat="false" ht="15" hidden="false" customHeight="false" outlineLevel="0" collapsed="false">
      <c r="L1648" s="0"/>
    </row>
    <row r="1649" customFormat="false" ht="15" hidden="false" customHeight="false" outlineLevel="0" collapsed="false">
      <c r="L1649" s="0"/>
    </row>
    <row r="1650" customFormat="false" ht="15" hidden="false" customHeight="false" outlineLevel="0" collapsed="false">
      <c r="L1650" s="0"/>
    </row>
    <row r="1651" customFormat="false" ht="15" hidden="false" customHeight="false" outlineLevel="0" collapsed="false">
      <c r="L1651" s="0"/>
    </row>
    <row r="1652" customFormat="false" ht="15" hidden="false" customHeight="false" outlineLevel="0" collapsed="false">
      <c r="L1652" s="0"/>
    </row>
    <row r="1653" customFormat="false" ht="15" hidden="false" customHeight="false" outlineLevel="0" collapsed="false">
      <c r="L1653" s="0"/>
    </row>
    <row r="1654" customFormat="false" ht="15" hidden="false" customHeight="false" outlineLevel="0" collapsed="false">
      <c r="L1654" s="0"/>
    </row>
    <row r="1655" customFormat="false" ht="15" hidden="false" customHeight="false" outlineLevel="0" collapsed="false">
      <c r="L1655" s="0"/>
    </row>
    <row r="1656" customFormat="false" ht="15" hidden="false" customHeight="false" outlineLevel="0" collapsed="false">
      <c r="L1656" s="0"/>
    </row>
    <row r="1657" customFormat="false" ht="15" hidden="false" customHeight="false" outlineLevel="0" collapsed="false">
      <c r="L1657" s="0"/>
    </row>
    <row r="1658" customFormat="false" ht="15" hidden="false" customHeight="false" outlineLevel="0" collapsed="false">
      <c r="L1658" s="0"/>
    </row>
    <row r="1659" customFormat="false" ht="15" hidden="false" customHeight="false" outlineLevel="0" collapsed="false">
      <c r="L1659" s="0"/>
    </row>
    <row r="1660" customFormat="false" ht="15" hidden="false" customHeight="false" outlineLevel="0" collapsed="false">
      <c r="L1660" s="0"/>
    </row>
    <row r="1661" customFormat="false" ht="15" hidden="false" customHeight="false" outlineLevel="0" collapsed="false">
      <c r="L1661" s="0"/>
    </row>
    <row r="1662" customFormat="false" ht="15" hidden="false" customHeight="false" outlineLevel="0" collapsed="false">
      <c r="L1662" s="0"/>
    </row>
    <row r="1663" customFormat="false" ht="15" hidden="false" customHeight="false" outlineLevel="0" collapsed="false">
      <c r="L1663" s="0"/>
    </row>
    <row r="1664" customFormat="false" ht="15" hidden="false" customHeight="false" outlineLevel="0" collapsed="false">
      <c r="L1664" s="0"/>
    </row>
    <row r="1665" customFormat="false" ht="15" hidden="false" customHeight="false" outlineLevel="0" collapsed="false">
      <c r="L1665" s="0"/>
    </row>
    <row r="1666" customFormat="false" ht="15" hidden="false" customHeight="false" outlineLevel="0" collapsed="false">
      <c r="L1666" s="0"/>
    </row>
    <row r="1667" customFormat="false" ht="15" hidden="false" customHeight="false" outlineLevel="0" collapsed="false">
      <c r="L1667" s="0"/>
    </row>
    <row r="1668" customFormat="false" ht="15" hidden="false" customHeight="false" outlineLevel="0" collapsed="false">
      <c r="L1668" s="0"/>
    </row>
    <row r="1669" customFormat="false" ht="15" hidden="false" customHeight="false" outlineLevel="0" collapsed="false">
      <c r="L1669" s="0"/>
    </row>
    <row r="1670" customFormat="false" ht="15" hidden="false" customHeight="false" outlineLevel="0" collapsed="false">
      <c r="L1670" s="0"/>
    </row>
    <row r="1671" customFormat="false" ht="15" hidden="false" customHeight="false" outlineLevel="0" collapsed="false">
      <c r="L1671" s="0"/>
    </row>
    <row r="1672" customFormat="false" ht="15" hidden="false" customHeight="false" outlineLevel="0" collapsed="false">
      <c r="L1672" s="0"/>
    </row>
    <row r="1673" customFormat="false" ht="15" hidden="false" customHeight="false" outlineLevel="0" collapsed="false">
      <c r="L1673" s="0"/>
    </row>
    <row r="1674" customFormat="false" ht="15" hidden="false" customHeight="false" outlineLevel="0" collapsed="false">
      <c r="L1674" s="0"/>
    </row>
    <row r="1675" customFormat="false" ht="15" hidden="false" customHeight="false" outlineLevel="0" collapsed="false">
      <c r="L1675" s="0"/>
    </row>
    <row r="1676" customFormat="false" ht="15" hidden="false" customHeight="false" outlineLevel="0" collapsed="false">
      <c r="L1676" s="0"/>
    </row>
    <row r="1677" customFormat="false" ht="15" hidden="false" customHeight="false" outlineLevel="0" collapsed="false">
      <c r="L1677" s="0"/>
    </row>
    <row r="1678" customFormat="false" ht="15" hidden="false" customHeight="false" outlineLevel="0" collapsed="false">
      <c r="L1678" s="0"/>
    </row>
    <row r="1679" customFormat="false" ht="15" hidden="false" customHeight="false" outlineLevel="0" collapsed="false">
      <c r="L1679" s="0"/>
    </row>
    <row r="1680" customFormat="false" ht="15" hidden="false" customHeight="false" outlineLevel="0" collapsed="false">
      <c r="L1680" s="0"/>
    </row>
    <row r="1681" customFormat="false" ht="15" hidden="false" customHeight="false" outlineLevel="0" collapsed="false">
      <c r="L1681" s="0"/>
    </row>
    <row r="1682" customFormat="false" ht="15" hidden="false" customHeight="false" outlineLevel="0" collapsed="false">
      <c r="L1682" s="0"/>
    </row>
    <row r="1683" customFormat="false" ht="15" hidden="false" customHeight="false" outlineLevel="0" collapsed="false">
      <c r="L1683" s="0"/>
    </row>
    <row r="1684" customFormat="false" ht="15" hidden="false" customHeight="false" outlineLevel="0" collapsed="false">
      <c r="L1684" s="0"/>
    </row>
    <row r="1685" customFormat="false" ht="15" hidden="false" customHeight="false" outlineLevel="0" collapsed="false">
      <c r="L1685" s="0"/>
    </row>
    <row r="1686" customFormat="false" ht="15" hidden="false" customHeight="false" outlineLevel="0" collapsed="false">
      <c r="L1686" s="0"/>
    </row>
    <row r="1687" customFormat="false" ht="15" hidden="false" customHeight="false" outlineLevel="0" collapsed="false">
      <c r="L1687" s="0"/>
    </row>
    <row r="1688" customFormat="false" ht="15" hidden="false" customHeight="false" outlineLevel="0" collapsed="false">
      <c r="L1688" s="0"/>
    </row>
    <row r="1689" customFormat="false" ht="15" hidden="false" customHeight="false" outlineLevel="0" collapsed="false">
      <c r="L1689" s="0"/>
    </row>
    <row r="1690" customFormat="false" ht="15" hidden="false" customHeight="false" outlineLevel="0" collapsed="false">
      <c r="L1690" s="0"/>
    </row>
    <row r="1691" customFormat="false" ht="15" hidden="false" customHeight="false" outlineLevel="0" collapsed="false">
      <c r="L1691" s="0"/>
    </row>
    <row r="1692" customFormat="false" ht="15" hidden="false" customHeight="false" outlineLevel="0" collapsed="false">
      <c r="L1692" s="0"/>
    </row>
    <row r="1693" customFormat="false" ht="15" hidden="false" customHeight="false" outlineLevel="0" collapsed="false">
      <c r="L1693" s="0"/>
    </row>
    <row r="1694" customFormat="false" ht="15" hidden="false" customHeight="false" outlineLevel="0" collapsed="false">
      <c r="L1694" s="0"/>
    </row>
    <row r="1695" customFormat="false" ht="15" hidden="false" customHeight="false" outlineLevel="0" collapsed="false">
      <c r="L1695" s="0"/>
    </row>
    <row r="1696" customFormat="false" ht="15" hidden="false" customHeight="false" outlineLevel="0" collapsed="false">
      <c r="L1696" s="0"/>
    </row>
    <row r="1697" customFormat="false" ht="15" hidden="false" customHeight="false" outlineLevel="0" collapsed="false">
      <c r="L1697" s="0"/>
    </row>
    <row r="1698" customFormat="false" ht="15" hidden="false" customHeight="false" outlineLevel="0" collapsed="false">
      <c r="L1698" s="0"/>
    </row>
    <row r="1699" customFormat="false" ht="15" hidden="false" customHeight="false" outlineLevel="0" collapsed="false">
      <c r="L1699" s="0"/>
    </row>
    <row r="1700" customFormat="false" ht="15" hidden="false" customHeight="false" outlineLevel="0" collapsed="false">
      <c r="L1700" s="0"/>
    </row>
    <row r="1701" customFormat="false" ht="15" hidden="false" customHeight="false" outlineLevel="0" collapsed="false">
      <c r="L1701" s="0"/>
    </row>
    <row r="1702" customFormat="false" ht="15" hidden="false" customHeight="false" outlineLevel="0" collapsed="false">
      <c r="L1702" s="0"/>
    </row>
    <row r="1703" customFormat="false" ht="15" hidden="false" customHeight="false" outlineLevel="0" collapsed="false">
      <c r="L1703" s="0"/>
    </row>
    <row r="1704" customFormat="false" ht="15" hidden="false" customHeight="false" outlineLevel="0" collapsed="false">
      <c r="L1704" s="0"/>
    </row>
    <row r="1705" customFormat="false" ht="15" hidden="false" customHeight="false" outlineLevel="0" collapsed="false">
      <c r="L1705" s="0"/>
    </row>
    <row r="1706" customFormat="false" ht="15" hidden="false" customHeight="false" outlineLevel="0" collapsed="false">
      <c r="L1706" s="0"/>
    </row>
    <row r="1707" customFormat="false" ht="15" hidden="false" customHeight="false" outlineLevel="0" collapsed="false">
      <c r="L1707" s="0"/>
    </row>
    <row r="1708" customFormat="false" ht="15" hidden="false" customHeight="false" outlineLevel="0" collapsed="false">
      <c r="L1708" s="0"/>
    </row>
    <row r="1709" customFormat="false" ht="15" hidden="false" customHeight="false" outlineLevel="0" collapsed="false">
      <c r="L1709" s="0"/>
    </row>
    <row r="1710" customFormat="false" ht="15" hidden="false" customHeight="false" outlineLevel="0" collapsed="false">
      <c r="L1710" s="0"/>
    </row>
    <row r="1711" customFormat="false" ht="15" hidden="false" customHeight="false" outlineLevel="0" collapsed="false">
      <c r="L1711" s="0"/>
    </row>
    <row r="1712" customFormat="false" ht="15" hidden="false" customHeight="false" outlineLevel="0" collapsed="false">
      <c r="L1712" s="0"/>
    </row>
    <row r="1713" customFormat="false" ht="15" hidden="false" customHeight="false" outlineLevel="0" collapsed="false">
      <c r="L1713" s="0"/>
    </row>
    <row r="1714" customFormat="false" ht="15" hidden="false" customHeight="false" outlineLevel="0" collapsed="false">
      <c r="L1714" s="0"/>
    </row>
    <row r="1715" customFormat="false" ht="15" hidden="false" customHeight="false" outlineLevel="0" collapsed="false">
      <c r="L1715" s="0"/>
    </row>
    <row r="1716" customFormat="false" ht="15" hidden="false" customHeight="false" outlineLevel="0" collapsed="false">
      <c r="L1716" s="0"/>
    </row>
    <row r="1717" customFormat="false" ht="15" hidden="false" customHeight="false" outlineLevel="0" collapsed="false">
      <c r="L1717" s="0"/>
    </row>
    <row r="1718" customFormat="false" ht="15" hidden="false" customHeight="false" outlineLevel="0" collapsed="false">
      <c r="L1718" s="0"/>
    </row>
    <row r="1719" customFormat="false" ht="15" hidden="false" customHeight="false" outlineLevel="0" collapsed="false">
      <c r="L1719" s="0"/>
    </row>
    <row r="1720" customFormat="false" ht="15" hidden="false" customHeight="false" outlineLevel="0" collapsed="false">
      <c r="L1720" s="0"/>
    </row>
    <row r="1721" customFormat="false" ht="15" hidden="false" customHeight="false" outlineLevel="0" collapsed="false">
      <c r="L1721" s="0"/>
    </row>
    <row r="1722" customFormat="false" ht="15" hidden="false" customHeight="false" outlineLevel="0" collapsed="false">
      <c r="L1722" s="0"/>
    </row>
    <row r="1723" customFormat="false" ht="15" hidden="false" customHeight="false" outlineLevel="0" collapsed="false">
      <c r="L1723" s="0"/>
    </row>
    <row r="1724" customFormat="false" ht="15" hidden="false" customHeight="false" outlineLevel="0" collapsed="false">
      <c r="L1724" s="0"/>
    </row>
    <row r="1725" customFormat="false" ht="15" hidden="false" customHeight="false" outlineLevel="0" collapsed="false">
      <c r="L1725" s="0"/>
    </row>
    <row r="1726" customFormat="false" ht="15" hidden="false" customHeight="false" outlineLevel="0" collapsed="false">
      <c r="L1726" s="0"/>
    </row>
    <row r="1727" customFormat="false" ht="15" hidden="false" customHeight="false" outlineLevel="0" collapsed="false">
      <c r="L1727" s="0"/>
    </row>
    <row r="1728" customFormat="false" ht="15" hidden="false" customHeight="false" outlineLevel="0" collapsed="false">
      <c r="L1728" s="0"/>
    </row>
    <row r="1729" customFormat="false" ht="15" hidden="false" customHeight="false" outlineLevel="0" collapsed="false">
      <c r="L1729" s="0"/>
    </row>
    <row r="1730" customFormat="false" ht="15" hidden="false" customHeight="false" outlineLevel="0" collapsed="false">
      <c r="L1730" s="0"/>
    </row>
    <row r="1731" customFormat="false" ht="15" hidden="false" customHeight="false" outlineLevel="0" collapsed="false">
      <c r="L1731" s="0"/>
    </row>
    <row r="1732" customFormat="false" ht="15" hidden="false" customHeight="false" outlineLevel="0" collapsed="false">
      <c r="L1732" s="0"/>
    </row>
    <row r="1733" customFormat="false" ht="15" hidden="false" customHeight="false" outlineLevel="0" collapsed="false">
      <c r="L1733" s="0"/>
    </row>
    <row r="1734" customFormat="false" ht="15" hidden="false" customHeight="false" outlineLevel="0" collapsed="false">
      <c r="L1734" s="0"/>
    </row>
    <row r="1735" customFormat="false" ht="15" hidden="false" customHeight="false" outlineLevel="0" collapsed="false">
      <c r="L1735" s="0"/>
    </row>
    <row r="1736" customFormat="false" ht="15" hidden="false" customHeight="false" outlineLevel="0" collapsed="false">
      <c r="L1736" s="0"/>
    </row>
    <row r="1737" customFormat="false" ht="15" hidden="false" customHeight="false" outlineLevel="0" collapsed="false">
      <c r="L1737" s="0"/>
    </row>
    <row r="1738" customFormat="false" ht="15" hidden="false" customHeight="false" outlineLevel="0" collapsed="false">
      <c r="L1738" s="0"/>
    </row>
    <row r="1739" customFormat="false" ht="15" hidden="false" customHeight="false" outlineLevel="0" collapsed="false">
      <c r="L1739" s="0"/>
    </row>
    <row r="1740" customFormat="false" ht="15" hidden="false" customHeight="false" outlineLevel="0" collapsed="false">
      <c r="L1740" s="0"/>
    </row>
    <row r="1741" customFormat="false" ht="15" hidden="false" customHeight="false" outlineLevel="0" collapsed="false">
      <c r="L1741" s="0"/>
    </row>
    <row r="1742" customFormat="false" ht="15" hidden="false" customHeight="false" outlineLevel="0" collapsed="false">
      <c r="L1742" s="0"/>
    </row>
    <row r="1743" customFormat="false" ht="15" hidden="false" customHeight="false" outlineLevel="0" collapsed="false">
      <c r="L1743" s="0"/>
    </row>
    <row r="1744" customFormat="false" ht="15" hidden="false" customHeight="false" outlineLevel="0" collapsed="false">
      <c r="L1744" s="0"/>
    </row>
    <row r="1745" customFormat="false" ht="15" hidden="false" customHeight="false" outlineLevel="0" collapsed="false">
      <c r="L1745" s="0"/>
    </row>
    <row r="1746" customFormat="false" ht="15" hidden="false" customHeight="false" outlineLevel="0" collapsed="false">
      <c r="L1746" s="0"/>
    </row>
    <row r="1747" customFormat="false" ht="15" hidden="false" customHeight="false" outlineLevel="0" collapsed="false">
      <c r="L1747" s="0"/>
    </row>
    <row r="1748" customFormat="false" ht="15" hidden="false" customHeight="false" outlineLevel="0" collapsed="false">
      <c r="L1748" s="0"/>
    </row>
    <row r="1749" customFormat="false" ht="15" hidden="false" customHeight="false" outlineLevel="0" collapsed="false">
      <c r="L1749" s="0"/>
    </row>
    <row r="1750" customFormat="false" ht="15" hidden="false" customHeight="false" outlineLevel="0" collapsed="false">
      <c r="L1750" s="0"/>
    </row>
    <row r="1751" customFormat="false" ht="15" hidden="false" customHeight="false" outlineLevel="0" collapsed="false">
      <c r="L1751" s="0"/>
    </row>
    <row r="1752" customFormat="false" ht="15" hidden="false" customHeight="false" outlineLevel="0" collapsed="false">
      <c r="L1752" s="0"/>
    </row>
    <row r="1753" customFormat="false" ht="15" hidden="false" customHeight="false" outlineLevel="0" collapsed="false">
      <c r="L1753" s="0"/>
    </row>
    <row r="1754" customFormat="false" ht="15" hidden="false" customHeight="false" outlineLevel="0" collapsed="false">
      <c r="L1754" s="0"/>
    </row>
    <row r="1755" customFormat="false" ht="15" hidden="false" customHeight="false" outlineLevel="0" collapsed="false">
      <c r="L1755" s="0"/>
    </row>
    <row r="1756" customFormat="false" ht="15" hidden="false" customHeight="false" outlineLevel="0" collapsed="false">
      <c r="L1756" s="0"/>
    </row>
    <row r="1757" customFormat="false" ht="15" hidden="false" customHeight="false" outlineLevel="0" collapsed="false">
      <c r="L1757" s="0"/>
    </row>
    <row r="1758" customFormat="false" ht="15" hidden="false" customHeight="false" outlineLevel="0" collapsed="false">
      <c r="L1758" s="0"/>
    </row>
    <row r="1759" customFormat="false" ht="15" hidden="false" customHeight="false" outlineLevel="0" collapsed="false">
      <c r="L1759" s="0"/>
    </row>
    <row r="1760" customFormat="false" ht="15" hidden="false" customHeight="false" outlineLevel="0" collapsed="false">
      <c r="L1760" s="0"/>
    </row>
    <row r="1761" customFormat="false" ht="15" hidden="false" customHeight="false" outlineLevel="0" collapsed="false">
      <c r="L1761" s="0"/>
    </row>
    <row r="1762" customFormat="false" ht="15" hidden="false" customHeight="false" outlineLevel="0" collapsed="false">
      <c r="L1762" s="0"/>
    </row>
    <row r="1763" customFormat="false" ht="15" hidden="false" customHeight="false" outlineLevel="0" collapsed="false">
      <c r="L1763" s="0"/>
    </row>
    <row r="1764" customFormat="false" ht="15" hidden="false" customHeight="false" outlineLevel="0" collapsed="false">
      <c r="L1764" s="0"/>
    </row>
    <row r="1765" customFormat="false" ht="15" hidden="false" customHeight="false" outlineLevel="0" collapsed="false">
      <c r="L1765" s="0"/>
    </row>
    <row r="1766" customFormat="false" ht="15" hidden="false" customHeight="false" outlineLevel="0" collapsed="false">
      <c r="L1766" s="0"/>
    </row>
    <row r="1767" customFormat="false" ht="15" hidden="false" customHeight="false" outlineLevel="0" collapsed="false">
      <c r="L1767" s="0"/>
    </row>
    <row r="1768" customFormat="false" ht="15" hidden="false" customHeight="false" outlineLevel="0" collapsed="false">
      <c r="L1768" s="0"/>
    </row>
    <row r="1769" customFormat="false" ht="15" hidden="false" customHeight="false" outlineLevel="0" collapsed="false">
      <c r="L1769" s="0"/>
    </row>
    <row r="1770" customFormat="false" ht="15" hidden="false" customHeight="false" outlineLevel="0" collapsed="false">
      <c r="L1770" s="0"/>
    </row>
    <row r="1771" customFormat="false" ht="15" hidden="false" customHeight="false" outlineLevel="0" collapsed="false">
      <c r="L1771" s="0"/>
    </row>
    <row r="1772" customFormat="false" ht="15" hidden="false" customHeight="false" outlineLevel="0" collapsed="false">
      <c r="L1772" s="0"/>
    </row>
    <row r="1773" customFormat="false" ht="15" hidden="false" customHeight="false" outlineLevel="0" collapsed="false">
      <c r="L1773" s="0"/>
    </row>
    <row r="1774" customFormat="false" ht="15" hidden="false" customHeight="false" outlineLevel="0" collapsed="false">
      <c r="L1774" s="0"/>
    </row>
    <row r="1775" customFormat="false" ht="15" hidden="false" customHeight="false" outlineLevel="0" collapsed="false">
      <c r="L1775" s="0"/>
    </row>
    <row r="1776" customFormat="false" ht="15" hidden="false" customHeight="false" outlineLevel="0" collapsed="false">
      <c r="L1776" s="0"/>
    </row>
    <row r="1777" customFormat="false" ht="15" hidden="false" customHeight="false" outlineLevel="0" collapsed="false">
      <c r="L1777" s="0"/>
    </row>
  </sheetData>
  <conditionalFormatting sqref="L4:M777">
    <cfRule type="expression" priority="2" aboveAverage="0" equalAverage="0" bottom="0" percent="0" rank="0" text="" dxfId="0">
      <formula>COUNTIF($L$4:$L$3182,L4)=3</formula>
    </cfRule>
    <cfRule type="expression" priority="3" aboveAverage="0" equalAverage="0" bottom="0" percent="0" rank="0" text="" dxfId="1">
      <formula>COUNTIF($L$4:$L$3182,L4)=4</formula>
    </cfRule>
  </conditionalFormatting>
  <conditionalFormatting sqref="L1:L65536">
    <cfRule type="expression" priority="4" aboveAverage="0" equalAverage="0" bottom="0" percent="0" rank="0" text="" dxfId="2">
      <formula>AND(COUNTIF($L:$L,L1)&gt;1,NOT(ISBLANK(L1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2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6484375" defaultRowHeight="15" zeroHeight="false" outlineLevelRow="0" outlineLevelCol="0"/>
  <cols>
    <col collapsed="false" customWidth="true" hidden="false" outlineLevel="0" max="2" min="2" style="2" width="70.7"/>
    <col collapsed="false" customWidth="true" hidden="false" outlineLevel="0" max="3" min="3" style="2" width="3.7"/>
    <col collapsed="false" customWidth="true" hidden="false" outlineLevel="0" max="4" min="4" style="23" width="10.71"/>
    <col collapsed="false" customWidth="true" hidden="false" outlineLevel="0" max="5" min="5" style="2" width="3.7"/>
    <col collapsed="false" customWidth="true" hidden="false" outlineLevel="0" max="6" min="6" style="2" width="10.71"/>
    <col collapsed="false" customWidth="true" hidden="false" outlineLevel="0" max="7" min="7" style="2" width="3.7"/>
    <col collapsed="false" customWidth="true" hidden="false" outlineLevel="0" max="8" min="8" style="30" width="11.42"/>
    <col collapsed="false" customWidth="true" hidden="false" outlineLevel="0" max="9" min="9" style="30" width="3.7"/>
    <col collapsed="false" customWidth="true" hidden="false" outlineLevel="0" max="10" min="10" style="31" width="11.42"/>
    <col collapsed="false" customWidth="true" hidden="false" outlineLevel="0" max="11" min="11" style="2" width="3.7"/>
    <col collapsed="false" customWidth="true" hidden="false" outlineLevel="0" max="12" min="12" style="23" width="39.7"/>
    <col collapsed="false" customWidth="true" hidden="false" outlineLevel="0" max="13" min="13" style="23" width="3.7"/>
    <col collapsed="false" customWidth="true" hidden="false" outlineLevel="0" max="14" min="14" style="3" width="28.14"/>
    <col collapsed="false" customWidth="true" hidden="false" outlineLevel="0" max="15" min="15" style="2" width="2.13"/>
    <col collapsed="false" customWidth="true" hidden="false" outlineLevel="0" max="16" min="16" style="2" width="25.99"/>
    <col collapsed="false" customWidth="true" hidden="false" outlineLevel="0" max="17" min="17" style="2" width="3.7"/>
    <col collapsed="false" customWidth="true" hidden="false" outlineLevel="0" max="18" min="18" style="23" width="12.7"/>
    <col collapsed="false" customWidth="true" hidden="false" outlineLevel="0" max="19" min="19" style="23" width="3.7"/>
    <col collapsed="false" customWidth="true" hidden="false" outlineLevel="0" max="20" min="20" style="27" width="12.7"/>
    <col collapsed="false" customWidth="true" hidden="false" outlineLevel="0" max="21" min="21" style="27" width="3.7"/>
    <col collapsed="false" customWidth="true" hidden="false" outlineLevel="0" max="22" min="22" style="27" width="12.7"/>
    <col collapsed="false" customWidth="true" hidden="false" outlineLevel="0" max="23" min="23" style="27" width="3.7"/>
    <col collapsed="false" customWidth="true" hidden="false" outlineLevel="0" max="24" min="24" style="27" width="12.7"/>
    <col collapsed="false" customWidth="true" hidden="false" outlineLevel="0" max="25" min="25" style="27" width="3.7"/>
    <col collapsed="false" customWidth="true" hidden="false" outlineLevel="0" max="26" min="26" style="27" width="12.7"/>
    <col collapsed="false" customWidth="true" hidden="false" outlineLevel="0" max="27" min="27" style="27" width="3.7"/>
    <col collapsed="false" customWidth="true" hidden="false" outlineLevel="0" max="28" min="28" style="27" width="11.42"/>
  </cols>
  <sheetData>
    <row r="1" s="1" customFormat="true" ht="20.25" hidden="false" customHeight="false" outlineLevel="0" collapsed="false">
      <c r="A1" s="1" t="s">
        <v>3819</v>
      </c>
      <c r="D1" s="32"/>
      <c r="H1" s="33"/>
      <c r="I1" s="33"/>
      <c r="J1" s="34"/>
      <c r="L1" s="32"/>
      <c r="M1" s="32"/>
      <c r="N1" s="3"/>
      <c r="O1" s="2"/>
      <c r="P1" s="2"/>
      <c r="R1" s="32"/>
      <c r="S1" s="32"/>
      <c r="T1" s="35"/>
      <c r="U1" s="35"/>
      <c r="V1" s="35"/>
      <c r="W1" s="35"/>
      <c r="X1" s="35"/>
      <c r="Y1" s="35"/>
      <c r="Z1" s="35"/>
      <c r="AA1" s="35"/>
      <c r="AB1" s="35"/>
    </row>
    <row r="2" s="1" customFormat="true" ht="19.5" hidden="false" customHeight="false" outlineLevel="0" collapsed="false">
      <c r="D2" s="32"/>
      <c r="H2" s="33"/>
      <c r="I2" s="33"/>
      <c r="J2" s="34"/>
      <c r="L2" s="32"/>
      <c r="M2" s="32"/>
      <c r="N2" s="3"/>
      <c r="O2" s="2"/>
      <c r="P2" s="2"/>
      <c r="R2" s="32"/>
      <c r="S2" s="32"/>
      <c r="T2" s="35"/>
      <c r="U2" s="35"/>
      <c r="V2" s="35"/>
      <c r="W2" s="35"/>
      <c r="X2" s="35"/>
      <c r="Y2" s="35"/>
      <c r="Z2" s="35"/>
      <c r="AA2" s="35"/>
      <c r="AB2" s="35"/>
    </row>
    <row r="3" s="41" customFormat="true" ht="32.25" hidden="false" customHeight="true" outlineLevel="0" collapsed="false">
      <c r="A3" s="36" t="s">
        <v>4</v>
      </c>
      <c r="B3" s="37" t="s">
        <v>5</v>
      </c>
      <c r="C3" s="37"/>
      <c r="D3" s="14" t="s">
        <v>6</v>
      </c>
      <c r="E3" s="14"/>
      <c r="F3" s="14" t="s">
        <v>7</v>
      </c>
      <c r="G3" s="14"/>
      <c r="H3" s="38" t="s">
        <v>8</v>
      </c>
      <c r="I3" s="38"/>
      <c r="J3" s="38" t="s">
        <v>9</v>
      </c>
      <c r="K3" s="14"/>
      <c r="L3" s="14" t="s">
        <v>10</v>
      </c>
      <c r="M3" s="14"/>
      <c r="N3" s="14"/>
      <c r="O3" s="13" t="s">
        <v>3820</v>
      </c>
      <c r="P3" s="39"/>
      <c r="Q3" s="14"/>
      <c r="R3" s="14" t="s">
        <v>12</v>
      </c>
      <c r="S3" s="14"/>
      <c r="T3" s="18" t="s">
        <v>13</v>
      </c>
      <c r="U3" s="18"/>
      <c r="V3" s="18" t="s">
        <v>3821</v>
      </c>
      <c r="W3" s="18"/>
      <c r="X3" s="18" t="s">
        <v>3822</v>
      </c>
      <c r="Y3" s="18"/>
      <c r="Z3" s="18" t="s">
        <v>16</v>
      </c>
      <c r="AA3" s="18"/>
      <c r="AB3" s="40" t="s">
        <v>3823</v>
      </c>
    </row>
    <row r="4" customFormat="false" ht="15" hidden="false" customHeight="false" outlineLevel="0" collapsed="false">
      <c r="A4" s="2" t="s">
        <v>3824</v>
      </c>
      <c r="B4" s="2" t="s">
        <v>34</v>
      </c>
      <c r="D4" s="23" t="s">
        <v>35</v>
      </c>
      <c r="F4" s="2" t="n">
        <v>2.02564E-023</v>
      </c>
      <c r="H4" s="30" t="n">
        <v>160.86</v>
      </c>
      <c r="J4" s="31" t="n">
        <v>40.377</v>
      </c>
      <c r="L4" s="23" t="s">
        <v>3825</v>
      </c>
      <c r="N4" s="3" t="s">
        <v>37</v>
      </c>
      <c r="O4" s="4" t="s">
        <v>24</v>
      </c>
      <c r="P4" s="4" t="s">
        <v>38</v>
      </c>
      <c r="Q4" s="0"/>
      <c r="R4" s="23" t="n">
        <v>3</v>
      </c>
      <c r="T4" s="27" t="n">
        <v>-0.4101</v>
      </c>
      <c r="V4" s="27" t="n">
        <v>1.4975528402142</v>
      </c>
      <c r="X4" s="27" t="n">
        <v>1.49892956190478</v>
      </c>
      <c r="Z4" s="27" t="n">
        <v>0.210483795185475</v>
      </c>
      <c r="AB4" s="27" t="n">
        <f aca="false">LOG(V4,2)</f>
        <v>0.582606908503252</v>
      </c>
    </row>
    <row r="5" customFormat="false" ht="15" hidden="false" customHeight="false" outlineLevel="0" collapsed="false">
      <c r="A5" s="2" t="s">
        <v>153</v>
      </c>
      <c r="B5" s="2" t="s">
        <v>154</v>
      </c>
      <c r="D5" s="23" t="s">
        <v>155</v>
      </c>
      <c r="F5" s="2" t="n">
        <v>3.18562E-092</v>
      </c>
      <c r="H5" s="30" t="n">
        <v>262.54</v>
      </c>
      <c r="J5" s="31" t="n">
        <v>47.712</v>
      </c>
      <c r="L5" s="23" t="s">
        <v>3826</v>
      </c>
      <c r="N5" s="3" t="s">
        <v>3827</v>
      </c>
      <c r="O5" s="4" t="s">
        <v>24</v>
      </c>
      <c r="P5" s="2" t="s">
        <v>191</v>
      </c>
      <c r="Q5" s="0"/>
      <c r="R5" s="23" t="n">
        <v>3</v>
      </c>
      <c r="T5" s="27" t="n">
        <v>-0.23156</v>
      </c>
      <c r="V5" s="27" t="n">
        <v>0.535284054034856</v>
      </c>
      <c r="X5" s="27" t="n">
        <v>0.530071581433105</v>
      </c>
      <c r="Z5" s="27" t="n">
        <v>0.0187472736232001</v>
      </c>
      <c r="AB5" s="27" t="n">
        <f aca="false">LOG(V5,2)</f>
        <v>-0.901623419083869</v>
      </c>
    </row>
    <row r="6" customFormat="false" ht="15" hidden="false" customHeight="false" outlineLevel="0" collapsed="false">
      <c r="A6" s="2" t="s">
        <v>3828</v>
      </c>
      <c r="B6" s="2" t="s">
        <v>1667</v>
      </c>
      <c r="D6" s="23" t="s">
        <v>1668</v>
      </c>
      <c r="F6" s="2" t="n">
        <v>1.52106E-005</v>
      </c>
      <c r="H6" s="30" t="n">
        <v>107.69</v>
      </c>
      <c r="J6" s="31" t="n">
        <v>88.921</v>
      </c>
      <c r="L6" s="23" t="s">
        <v>3829</v>
      </c>
      <c r="N6" s="3" t="s">
        <v>3830</v>
      </c>
      <c r="O6" s="4" t="s">
        <v>24</v>
      </c>
      <c r="P6" s="2" t="s">
        <v>3831</v>
      </c>
      <c r="Q6" s="0"/>
      <c r="R6" s="23" t="n">
        <v>2</v>
      </c>
      <c r="T6" s="27" t="n">
        <v>-1.6801</v>
      </c>
      <c r="V6" s="27" t="n">
        <v>0.495492736534582</v>
      </c>
      <c r="X6" s="27" t="n">
        <v>0.581556067474177</v>
      </c>
      <c r="Z6" s="27" t="n">
        <v>0.238866392678795</v>
      </c>
      <c r="AB6" s="27" t="n">
        <f aca="false">LOG(V6,2)</f>
        <v>-1.01306418589607</v>
      </c>
    </row>
    <row r="7" customFormat="false" ht="15" hidden="false" customHeight="false" outlineLevel="0" collapsed="false">
      <c r="A7" s="2" t="s">
        <v>3832</v>
      </c>
      <c r="B7" s="2" t="s">
        <v>3833</v>
      </c>
      <c r="D7" s="23" t="s">
        <v>3834</v>
      </c>
      <c r="F7" s="2" t="n">
        <v>1.25792E-030</v>
      </c>
      <c r="H7" s="30" t="n">
        <v>168.61</v>
      </c>
      <c r="J7" s="31" t="n">
        <v>164.68</v>
      </c>
      <c r="L7" s="23" t="s">
        <v>3835</v>
      </c>
      <c r="N7" s="3" t="s">
        <v>1544</v>
      </c>
      <c r="O7" s="4" t="s">
        <v>24</v>
      </c>
      <c r="P7" s="2" t="s">
        <v>3836</v>
      </c>
      <c r="Q7" s="0"/>
      <c r="R7" s="23" t="n">
        <v>2</v>
      </c>
      <c r="T7" s="27" t="n">
        <v>0.090587</v>
      </c>
      <c r="V7" s="27" t="n">
        <v>0.489827326718816</v>
      </c>
      <c r="X7" s="27" t="n">
        <v>0.383632879327901</v>
      </c>
      <c r="Z7" s="27" t="n">
        <v>0.459372837519403</v>
      </c>
      <c r="AB7" s="27" t="n">
        <f aca="false">LOG(V7,2)</f>
        <v>-1.0296548329863</v>
      </c>
    </row>
    <row r="8" customFormat="false" ht="15" hidden="false" customHeight="false" outlineLevel="0" collapsed="false">
      <c r="A8" s="2" t="s">
        <v>303</v>
      </c>
      <c r="B8" s="2" t="s">
        <v>304</v>
      </c>
      <c r="D8" s="23" t="s">
        <v>305</v>
      </c>
      <c r="F8" s="2" t="n">
        <v>7.17246E-024</v>
      </c>
      <c r="H8" s="30" t="n">
        <v>158.86</v>
      </c>
      <c r="J8" s="31" t="n">
        <v>61.265</v>
      </c>
      <c r="L8" s="23" t="s">
        <v>306</v>
      </c>
      <c r="N8" s="3" t="s">
        <v>3837</v>
      </c>
      <c r="O8" s="4" t="s">
        <v>24</v>
      </c>
      <c r="P8" s="2" t="s">
        <v>308</v>
      </c>
      <c r="Q8" s="0"/>
      <c r="R8" s="23" t="n">
        <v>3</v>
      </c>
      <c r="T8" s="27" t="n">
        <v>0.18155</v>
      </c>
      <c r="V8" s="27" t="n">
        <v>0.444708495535746</v>
      </c>
      <c r="X8" s="27" t="n">
        <v>0.39239997160637</v>
      </c>
      <c r="Z8" s="27" t="n">
        <v>0.0913922591874778</v>
      </c>
      <c r="AB8" s="27" t="n">
        <f aca="false">LOG(V8,2)</f>
        <v>-1.16906812925749</v>
      </c>
    </row>
    <row r="9" customFormat="false" ht="15" hidden="false" customHeight="false" outlineLevel="0" collapsed="false">
      <c r="A9" s="2" t="s">
        <v>2794</v>
      </c>
      <c r="B9" s="2" t="s">
        <v>2795</v>
      </c>
      <c r="D9" s="23" t="s">
        <v>2796</v>
      </c>
      <c r="F9" s="2" t="n">
        <v>1.32647E-056</v>
      </c>
      <c r="H9" s="30" t="n">
        <v>181.53</v>
      </c>
      <c r="J9" s="31" t="n">
        <v>148.19</v>
      </c>
      <c r="L9" s="23" t="s">
        <v>2797</v>
      </c>
      <c r="N9" s="3" t="s">
        <v>1300</v>
      </c>
      <c r="O9" s="4" t="s">
        <v>24</v>
      </c>
      <c r="P9" s="2" t="s">
        <v>2798</v>
      </c>
      <c r="Q9" s="0"/>
      <c r="R9" s="23" t="n">
        <v>2</v>
      </c>
      <c r="T9" s="27" t="n">
        <v>0.32936</v>
      </c>
      <c r="V9" s="27" t="n">
        <v>0.435834000309783</v>
      </c>
      <c r="X9" s="27" t="n">
        <v>0.155981941309255</v>
      </c>
      <c r="Z9" s="27" t="n">
        <v>0.39759584211376</v>
      </c>
      <c r="AB9" s="27" t="n">
        <f aca="false">LOG(V9,2)</f>
        <v>-1.19814934642589</v>
      </c>
    </row>
    <row r="10" customFormat="false" ht="15" hidden="false" customHeight="false" outlineLevel="0" collapsed="false">
      <c r="A10" s="2" t="s">
        <v>3838</v>
      </c>
      <c r="B10" s="2" t="s">
        <v>1058</v>
      </c>
      <c r="D10" s="23" t="s">
        <v>1059</v>
      </c>
      <c r="F10" s="2" t="n">
        <v>8.23848E-022</v>
      </c>
      <c r="H10" s="30" t="n">
        <v>150.22</v>
      </c>
      <c r="J10" s="31" t="n">
        <v>103.14</v>
      </c>
      <c r="L10" s="23" t="s">
        <v>1060</v>
      </c>
      <c r="N10" s="3" t="s">
        <v>1061</v>
      </c>
      <c r="O10" s="4" t="s">
        <v>24</v>
      </c>
      <c r="P10" s="2" t="s">
        <v>1062</v>
      </c>
      <c r="Q10" s="0"/>
      <c r="R10" s="23" t="n">
        <v>2</v>
      </c>
      <c r="T10" s="27" t="n">
        <v>0.041824</v>
      </c>
      <c r="V10" s="27" t="n">
        <v>0.430909184552125</v>
      </c>
      <c r="X10" s="27" t="n">
        <v>0.468272914006551</v>
      </c>
      <c r="Z10" s="27" t="n">
        <v>0.0594271039606719</v>
      </c>
      <c r="AB10" s="27" t="n">
        <f aca="false">LOG(V10,2)</f>
        <v>-1.21454424599444</v>
      </c>
    </row>
    <row r="11" customFormat="false" ht="15" hidden="false" customHeight="false" outlineLevel="0" collapsed="false">
      <c r="A11" s="2" t="s">
        <v>3839</v>
      </c>
      <c r="B11" s="2" t="s">
        <v>3840</v>
      </c>
      <c r="D11" s="23" t="s">
        <v>3841</v>
      </c>
      <c r="F11" s="2" t="n">
        <v>9.32965E-005</v>
      </c>
      <c r="H11" s="30" t="n">
        <v>74.789</v>
      </c>
      <c r="J11" s="31" t="n">
        <v>44.252</v>
      </c>
      <c r="L11" s="23" t="s">
        <v>3842</v>
      </c>
      <c r="N11" s="3" t="s">
        <v>3843</v>
      </c>
      <c r="O11" s="4" t="s">
        <v>24</v>
      </c>
      <c r="P11" s="2" t="s">
        <v>3844</v>
      </c>
      <c r="Q11" s="0"/>
      <c r="R11" s="23" t="n">
        <v>3</v>
      </c>
      <c r="T11" s="27" t="n">
        <v>0.19112</v>
      </c>
      <c r="V11" s="27" t="n">
        <v>0.410109597105442</v>
      </c>
      <c r="X11" s="27" t="n">
        <v>0.398176802612833</v>
      </c>
      <c r="Z11" s="27" t="n">
        <v>0.0364603342270401</v>
      </c>
      <c r="AB11" s="27" t="n">
        <f aca="false">LOG(V11,2)</f>
        <v>-1.28591858986056</v>
      </c>
    </row>
    <row r="12" customFormat="false" ht="15" hidden="false" customHeight="false" outlineLevel="0" collapsed="false">
      <c r="A12" s="2" t="s">
        <v>3845</v>
      </c>
      <c r="B12" s="2" t="s">
        <v>3846</v>
      </c>
      <c r="D12" s="23" t="s">
        <v>3847</v>
      </c>
      <c r="F12" s="2" t="n">
        <v>3.27105E-037</v>
      </c>
      <c r="H12" s="30" t="n">
        <v>143.47</v>
      </c>
      <c r="J12" s="31" t="n">
        <v>53.998</v>
      </c>
      <c r="L12" s="23" t="s">
        <v>3848</v>
      </c>
      <c r="N12" s="3" t="s">
        <v>3849</v>
      </c>
      <c r="O12" s="4" t="s">
        <v>24</v>
      </c>
      <c r="P12" s="2" t="s">
        <v>817</v>
      </c>
      <c r="Q12" s="0"/>
      <c r="R12" s="23" t="n">
        <v>3</v>
      </c>
      <c r="T12" s="27" t="n">
        <v>3.5915</v>
      </c>
      <c r="V12" s="27" t="n">
        <v>0.39169613915322</v>
      </c>
      <c r="X12" s="27" t="n">
        <v>0.389685098626554</v>
      </c>
      <c r="Z12" s="27" t="n">
        <v>0.0785077751047236</v>
      </c>
      <c r="AB12" s="27" t="n">
        <f aca="false">LOG(V12,2)</f>
        <v>-1.35219318679772</v>
      </c>
    </row>
    <row r="13" customFormat="false" ht="15" hidden="false" customHeight="false" outlineLevel="0" collapsed="false">
      <c r="A13" s="2" t="s">
        <v>353</v>
      </c>
      <c r="B13" s="2" t="s">
        <v>354</v>
      </c>
      <c r="D13" s="23" t="s">
        <v>355</v>
      </c>
      <c r="F13" s="2" t="n">
        <v>4.15578E-017</v>
      </c>
      <c r="H13" s="30" t="n">
        <v>175.51</v>
      </c>
      <c r="J13" s="31" t="n">
        <v>152.34</v>
      </c>
      <c r="L13" s="23" t="s">
        <v>356</v>
      </c>
      <c r="N13" s="3" t="s">
        <v>357</v>
      </c>
      <c r="O13" s="4" t="s">
        <v>24</v>
      </c>
      <c r="P13" s="2" t="s">
        <v>191</v>
      </c>
      <c r="Q13" s="0"/>
      <c r="R13" s="23" t="n">
        <v>2</v>
      </c>
      <c r="T13" s="27" t="n">
        <v>-0.52581</v>
      </c>
      <c r="V13" s="27" t="n">
        <v>0.384691010839467</v>
      </c>
      <c r="X13" s="27" t="n">
        <v>0.359063772230843</v>
      </c>
      <c r="Z13" s="27" t="n">
        <v>0.17010162761222</v>
      </c>
      <c r="AB13" s="27" t="n">
        <f aca="false">LOG(V13,2)</f>
        <v>-1.37822797663532</v>
      </c>
    </row>
    <row r="14" customFormat="false" ht="15" hidden="false" customHeight="false" outlineLevel="0" collapsed="false">
      <c r="A14" s="2" t="s">
        <v>3850</v>
      </c>
      <c r="B14" s="2" t="s">
        <v>28</v>
      </c>
      <c r="D14" s="23" t="s">
        <v>29</v>
      </c>
      <c r="F14" s="2" t="n">
        <v>1.16951E-024</v>
      </c>
      <c r="H14" s="30" t="n">
        <v>166.24</v>
      </c>
      <c r="J14" s="31" t="n">
        <v>41.743</v>
      </c>
      <c r="L14" s="23" t="s">
        <v>3851</v>
      </c>
      <c r="N14" s="3" t="s">
        <v>3852</v>
      </c>
      <c r="O14" s="4" t="s">
        <v>24</v>
      </c>
      <c r="P14" s="2" t="s">
        <v>32</v>
      </c>
      <c r="Q14" s="0"/>
      <c r="R14" s="23" t="n">
        <v>3</v>
      </c>
      <c r="T14" s="27" t="n">
        <v>-1.2666</v>
      </c>
      <c r="V14" s="27" t="n">
        <v>0.3741891146287</v>
      </c>
      <c r="X14" s="27" t="n">
        <v>0.373268922596028</v>
      </c>
      <c r="Z14" s="27" t="n">
        <v>0.00827318479717908</v>
      </c>
      <c r="AB14" s="27" t="n">
        <f aca="false">LOG(V14,2)</f>
        <v>-1.41816050450646</v>
      </c>
    </row>
    <row r="15" customFormat="false" ht="15" hidden="false" customHeight="false" outlineLevel="0" collapsed="false">
      <c r="A15" s="2" t="s">
        <v>3853</v>
      </c>
      <c r="B15" s="2" t="s">
        <v>359</v>
      </c>
      <c r="D15" s="23" t="s">
        <v>360</v>
      </c>
      <c r="F15" s="2" t="n">
        <v>2.13781E-022</v>
      </c>
      <c r="H15" s="30" t="n">
        <v>133.78</v>
      </c>
      <c r="J15" s="31" t="n">
        <v>83.758</v>
      </c>
      <c r="L15" s="23" t="s">
        <v>361</v>
      </c>
      <c r="N15" s="3" t="s">
        <v>362</v>
      </c>
      <c r="O15" s="4" t="s">
        <v>24</v>
      </c>
      <c r="P15" s="2" t="s">
        <v>363</v>
      </c>
      <c r="Q15" s="0"/>
      <c r="R15" s="23" t="n">
        <v>3</v>
      </c>
      <c r="T15" s="27" t="n">
        <v>-0.45204</v>
      </c>
      <c r="V15" s="27" t="n">
        <v>0.37101647221208</v>
      </c>
      <c r="X15" s="27" t="n">
        <v>0.359725560897436</v>
      </c>
      <c r="Z15" s="27" t="n">
        <v>0.0173644154854262</v>
      </c>
      <c r="AB15" s="27" t="n">
        <f aca="false">LOG(V15,2)</f>
        <v>-1.43044485453419</v>
      </c>
    </row>
    <row r="16" customFormat="false" ht="15" hidden="false" customHeight="false" outlineLevel="0" collapsed="false">
      <c r="A16" s="2" t="s">
        <v>257</v>
      </c>
      <c r="B16" s="2" t="s">
        <v>258</v>
      </c>
      <c r="D16" s="23" t="s">
        <v>259</v>
      </c>
      <c r="F16" s="2" t="n">
        <v>8.16452E-005</v>
      </c>
      <c r="H16" s="30" t="n">
        <v>66.246</v>
      </c>
      <c r="J16" s="31" t="n">
        <v>46.318</v>
      </c>
      <c r="L16" s="23" t="s">
        <v>3854</v>
      </c>
      <c r="N16" s="3" t="s">
        <v>3855</v>
      </c>
      <c r="O16" s="4" t="s">
        <v>24</v>
      </c>
      <c r="P16" s="2" t="s">
        <v>3856</v>
      </c>
      <c r="Q16" s="0"/>
      <c r="R16" s="23" t="n">
        <v>2</v>
      </c>
      <c r="T16" s="27" t="n">
        <v>-1.9272</v>
      </c>
      <c r="V16" s="27" t="n">
        <v>0.370014471254879</v>
      </c>
      <c r="X16" s="27" t="n">
        <v>0.366178692625895</v>
      </c>
      <c r="Z16" s="27" t="n">
        <v>0.0627195576985127</v>
      </c>
      <c r="AB16" s="27" t="n">
        <f aca="false">LOG(V16,2)</f>
        <v>-1.43434639928258</v>
      </c>
    </row>
    <row r="17" customFormat="false" ht="15" hidden="false" customHeight="false" outlineLevel="0" collapsed="false">
      <c r="A17" s="2" t="s">
        <v>3857</v>
      </c>
      <c r="B17" s="2" t="s">
        <v>3858</v>
      </c>
      <c r="D17" s="23" t="s">
        <v>3859</v>
      </c>
      <c r="F17" s="2" t="n">
        <v>1.35027E-007</v>
      </c>
      <c r="H17" s="30" t="n">
        <v>120.46</v>
      </c>
      <c r="J17" s="31" t="n">
        <v>47.574</v>
      </c>
      <c r="L17" s="23" t="s">
        <v>3860</v>
      </c>
      <c r="N17" s="3" t="s">
        <v>3861</v>
      </c>
      <c r="O17" s="4" t="s">
        <v>24</v>
      </c>
      <c r="P17" s="2" t="s">
        <v>1119</v>
      </c>
      <c r="Q17" s="0"/>
      <c r="R17" s="23" t="n">
        <v>2</v>
      </c>
      <c r="T17" s="27" t="n">
        <v>-2.0112</v>
      </c>
      <c r="V17" s="27" t="n">
        <v>0.35804458030108</v>
      </c>
      <c r="X17" s="27" t="n">
        <v>0.376284957023606</v>
      </c>
      <c r="Z17" s="27" t="n">
        <v>0.037863729184407</v>
      </c>
      <c r="AB17" s="27" t="n">
        <f aca="false">LOG(V17,2)</f>
        <v>-1.48178886556786</v>
      </c>
    </row>
    <row r="18" customFormat="false" ht="15" hidden="false" customHeight="false" outlineLevel="0" collapsed="false">
      <c r="A18" s="2" t="s">
        <v>3862</v>
      </c>
      <c r="D18" s="23" t="s">
        <v>2288</v>
      </c>
      <c r="F18" s="2" t="n">
        <v>5.32362E-066</v>
      </c>
      <c r="H18" s="30" t="n">
        <v>240.37</v>
      </c>
      <c r="J18" s="31" t="n">
        <v>62.287</v>
      </c>
      <c r="L18" s="23" t="s">
        <v>3863</v>
      </c>
      <c r="N18" s="3" t="s">
        <v>3864</v>
      </c>
      <c r="O18" s="4" t="s">
        <v>24</v>
      </c>
      <c r="P18" s="2" t="s">
        <v>3865</v>
      </c>
      <c r="Q18" s="0"/>
      <c r="R18" s="23" t="n">
        <v>3</v>
      </c>
      <c r="T18" s="27" t="n">
        <v>0.54793</v>
      </c>
      <c r="V18" s="27" t="n">
        <v>0.357586890346359</v>
      </c>
      <c r="X18" s="27" t="n">
        <v>0.308110808860268</v>
      </c>
      <c r="Z18" s="27" t="n">
        <v>0.132384462881642</v>
      </c>
      <c r="AB18" s="27" t="n">
        <f aca="false">LOG(V18,2)</f>
        <v>-1.48363424868768</v>
      </c>
    </row>
    <row r="19" customFormat="false" ht="15" hidden="false" customHeight="false" outlineLevel="0" collapsed="false">
      <c r="A19" s="2" t="s">
        <v>3866</v>
      </c>
      <c r="B19" s="2" t="s">
        <v>564</v>
      </c>
      <c r="D19" s="23" t="s">
        <v>565</v>
      </c>
      <c r="F19" s="2" t="n">
        <v>1.74363E-005</v>
      </c>
      <c r="H19" s="30" t="n">
        <v>85.716</v>
      </c>
      <c r="J19" s="31" t="n">
        <v>44.863</v>
      </c>
      <c r="L19" s="23" t="s">
        <v>3867</v>
      </c>
      <c r="N19" s="3" t="s">
        <v>3868</v>
      </c>
      <c r="O19" s="4" t="s">
        <v>24</v>
      </c>
      <c r="P19" s="2" t="s">
        <v>3199</v>
      </c>
      <c r="Q19" s="0"/>
      <c r="R19" s="23" t="n">
        <v>2</v>
      </c>
      <c r="T19" s="27" t="n">
        <v>-0.087839</v>
      </c>
      <c r="V19" s="27" t="n">
        <v>0.352797152395206</v>
      </c>
      <c r="X19" s="27" t="n">
        <v>0.352075598583936</v>
      </c>
      <c r="Z19" s="27" t="n">
        <v>0.0451833958858441</v>
      </c>
      <c r="AB19" s="27" t="n">
        <f aca="false">LOG(V19,2)</f>
        <v>-1.5030891786685</v>
      </c>
    </row>
    <row r="20" customFormat="false" ht="15" hidden="false" customHeight="false" outlineLevel="0" collapsed="false">
      <c r="A20" s="2" t="s">
        <v>3869</v>
      </c>
      <c r="B20" s="2" t="s">
        <v>3870</v>
      </c>
      <c r="D20" s="23" t="s">
        <v>3871</v>
      </c>
      <c r="F20" s="2" t="n">
        <v>1.3483E-028</v>
      </c>
      <c r="H20" s="30" t="n">
        <v>164.3</v>
      </c>
      <c r="J20" s="31" t="n">
        <v>40.278</v>
      </c>
      <c r="L20" s="23" t="s">
        <v>3872</v>
      </c>
      <c r="N20" s="3" t="s">
        <v>3873</v>
      </c>
      <c r="O20" s="4" t="s">
        <v>24</v>
      </c>
      <c r="P20" s="2" t="s">
        <v>3874</v>
      </c>
      <c r="Q20" s="0"/>
      <c r="R20" s="23" t="n">
        <v>2</v>
      </c>
      <c r="T20" s="27" t="n">
        <v>0.75119</v>
      </c>
      <c r="V20" s="27" t="n">
        <v>0.345930840022339</v>
      </c>
      <c r="X20" s="27" t="n">
        <v>0.349929361328981</v>
      </c>
      <c r="Z20" s="27" t="n">
        <v>0.0735761858057543</v>
      </c>
      <c r="AB20" s="27" t="n">
        <f aca="false">LOG(V20,2)</f>
        <v>-1.53144445797922</v>
      </c>
    </row>
    <row r="21" customFormat="false" ht="15" hidden="false" customHeight="false" outlineLevel="0" collapsed="false">
      <c r="A21" s="2" t="s">
        <v>3875</v>
      </c>
      <c r="B21" s="2" t="s">
        <v>3876</v>
      </c>
      <c r="D21" s="23" t="s">
        <v>3877</v>
      </c>
      <c r="F21" s="2" t="n">
        <v>9.56533E-006</v>
      </c>
      <c r="H21" s="30" t="n">
        <v>83.182</v>
      </c>
      <c r="J21" s="31" t="n">
        <v>83.182</v>
      </c>
      <c r="L21" s="23" t="s">
        <v>3878</v>
      </c>
      <c r="N21" s="3" t="s">
        <v>1522</v>
      </c>
      <c r="O21" s="4" t="s">
        <v>24</v>
      </c>
      <c r="P21" s="2" t="s">
        <v>3879</v>
      </c>
      <c r="Q21" s="0"/>
      <c r="R21" s="23" t="n">
        <v>2</v>
      </c>
      <c r="T21" s="27" t="n">
        <v>-0.76396</v>
      </c>
      <c r="V21" s="27" t="n">
        <v>0.326652935034713</v>
      </c>
      <c r="X21" s="27" t="n">
        <v>0.322911281440356</v>
      </c>
      <c r="Z21" s="27" t="n">
        <v>0.184967559712361</v>
      </c>
      <c r="AB21" s="27" t="n">
        <f aca="false">LOG(V21,2)</f>
        <v>-1.61416949221856</v>
      </c>
    </row>
    <row r="22" customFormat="false" ht="15" hidden="false" customHeight="false" outlineLevel="0" collapsed="false">
      <c r="A22" s="2" t="s">
        <v>165</v>
      </c>
      <c r="B22" s="2" t="s">
        <v>166</v>
      </c>
      <c r="D22" s="23" t="s">
        <v>167</v>
      </c>
      <c r="F22" s="2" t="n">
        <v>3.82703E-012</v>
      </c>
      <c r="H22" s="30" t="n">
        <v>126.48</v>
      </c>
      <c r="J22" s="31" t="n">
        <v>84.169</v>
      </c>
      <c r="L22" s="23" t="s">
        <v>168</v>
      </c>
      <c r="N22" s="3" t="s">
        <v>169</v>
      </c>
      <c r="O22" s="4" t="s">
        <v>24</v>
      </c>
      <c r="P22" s="2" t="s">
        <v>170</v>
      </c>
      <c r="Q22" s="0"/>
      <c r="R22" s="23" t="n">
        <v>2</v>
      </c>
      <c r="T22" s="27" t="n">
        <v>0.17557</v>
      </c>
      <c r="V22" s="27" t="n">
        <v>0.318807072230469</v>
      </c>
      <c r="X22" s="27" t="n">
        <v>0.303333576424694</v>
      </c>
      <c r="Z22" s="27" t="n">
        <v>0.038023889634069</v>
      </c>
      <c r="AB22" s="27" t="n">
        <f aca="false">LOG(V22,2)</f>
        <v>-1.6492444612972</v>
      </c>
    </row>
    <row r="23" customFormat="false" ht="15" hidden="false" customHeight="false" outlineLevel="0" collapsed="false">
      <c r="A23" s="2" t="s">
        <v>3880</v>
      </c>
      <c r="B23" s="2" t="s">
        <v>3881</v>
      </c>
      <c r="D23" s="23" t="s">
        <v>3882</v>
      </c>
      <c r="F23" s="2" t="n">
        <v>2.52163E-009</v>
      </c>
      <c r="H23" s="30" t="n">
        <v>129.82</v>
      </c>
      <c r="J23" s="31" t="n">
        <v>112.83</v>
      </c>
      <c r="L23" s="23" t="s">
        <v>3883</v>
      </c>
      <c r="N23" s="3" t="s">
        <v>3884</v>
      </c>
      <c r="O23" s="4" t="s">
        <v>24</v>
      </c>
      <c r="P23" s="2" t="s">
        <v>3885</v>
      </c>
      <c r="Q23" s="0"/>
      <c r="R23" s="23" t="n">
        <v>2</v>
      </c>
      <c r="T23" s="27" t="n">
        <v>0.67268</v>
      </c>
      <c r="V23" s="27" t="n">
        <v>0.307331804254252</v>
      </c>
      <c r="X23" s="27" t="n">
        <v>0.31700973471056</v>
      </c>
      <c r="Z23" s="27" t="n">
        <v>0.0180214602453515</v>
      </c>
      <c r="AB23" s="27" t="n">
        <f aca="false">LOG(V23,2)</f>
        <v>-1.70213102282905</v>
      </c>
    </row>
    <row r="24" customFormat="false" ht="15" hidden="false" customHeight="false" outlineLevel="0" collapsed="false">
      <c r="A24" s="2" t="s">
        <v>3886</v>
      </c>
      <c r="B24" s="2" t="s">
        <v>3887</v>
      </c>
      <c r="D24" s="23" t="s">
        <v>3888</v>
      </c>
      <c r="F24" s="2" t="n">
        <v>4.97652E-037</v>
      </c>
      <c r="H24" s="30" t="n">
        <v>170.89</v>
      </c>
      <c r="J24" s="31" t="n">
        <v>81.594</v>
      </c>
      <c r="L24" s="23" t="s">
        <v>3889</v>
      </c>
      <c r="N24" s="3" t="s">
        <v>3890</v>
      </c>
      <c r="O24" s="4" t="s">
        <v>24</v>
      </c>
      <c r="P24" s="2" t="s">
        <v>3891</v>
      </c>
      <c r="Q24" s="0"/>
      <c r="R24" s="23" t="n">
        <v>3</v>
      </c>
      <c r="T24" s="27" t="n">
        <v>-0.95451</v>
      </c>
      <c r="V24" s="27" t="n">
        <v>0.299876168419812</v>
      </c>
      <c r="X24" s="27" t="n">
        <v>0.260511852550935</v>
      </c>
      <c r="Z24" s="27" t="n">
        <v>0.0663482769277735</v>
      </c>
      <c r="AB24" s="27" t="n">
        <f aca="false">LOG(V24,2)</f>
        <v>-1.73756122112585</v>
      </c>
    </row>
    <row r="25" customFormat="false" ht="15" hidden="false" customHeight="false" outlineLevel="0" collapsed="false">
      <c r="A25" s="2" t="s">
        <v>1106</v>
      </c>
      <c r="B25" s="2" t="s">
        <v>1107</v>
      </c>
      <c r="D25" s="23" t="s">
        <v>1108</v>
      </c>
      <c r="F25" s="2" t="n">
        <v>1.2998E-012</v>
      </c>
      <c r="H25" s="30" t="n">
        <v>127.71</v>
      </c>
      <c r="J25" s="31" t="n">
        <v>88.092</v>
      </c>
      <c r="L25" s="23" t="s">
        <v>1109</v>
      </c>
      <c r="N25" s="3" t="s">
        <v>220</v>
      </c>
      <c r="O25" s="4" t="s">
        <v>24</v>
      </c>
      <c r="P25" s="2" t="s">
        <v>1110</v>
      </c>
      <c r="Q25" s="0"/>
      <c r="R25" s="23" t="n">
        <v>2</v>
      </c>
      <c r="T25" s="27" t="n">
        <v>-1.1987</v>
      </c>
      <c r="V25" s="27" t="n">
        <v>0.299315228589047</v>
      </c>
      <c r="X25" s="27" t="n">
        <v>0.304068055592408</v>
      </c>
      <c r="Z25" s="27" t="n">
        <v>0.0725212063502672</v>
      </c>
      <c r="AB25" s="27" t="n">
        <f aca="false">LOG(V25,2)</f>
        <v>-1.74026241260669</v>
      </c>
    </row>
    <row r="26" customFormat="false" ht="15" hidden="false" customHeight="false" outlineLevel="0" collapsed="false">
      <c r="A26" s="2" t="s">
        <v>3892</v>
      </c>
      <c r="B26" s="2" t="s">
        <v>3893</v>
      </c>
      <c r="D26" s="23" t="s">
        <v>3894</v>
      </c>
      <c r="F26" s="2" t="n">
        <v>0.000110443</v>
      </c>
      <c r="H26" s="30" t="n">
        <v>91.318</v>
      </c>
      <c r="J26" s="31" t="n">
        <v>91.318</v>
      </c>
      <c r="L26" s="23" t="s">
        <v>3895</v>
      </c>
      <c r="N26" s="3" t="s">
        <v>1588</v>
      </c>
      <c r="O26" s="4" t="s">
        <v>24</v>
      </c>
      <c r="P26" s="2" t="s">
        <v>3896</v>
      </c>
      <c r="Q26" s="0"/>
      <c r="R26" s="23" t="n">
        <v>2</v>
      </c>
      <c r="T26" s="27" t="n">
        <v>-0.46353</v>
      </c>
      <c r="V26" s="27" t="n">
        <v>0.292374646912767</v>
      </c>
      <c r="X26" s="27" t="n">
        <v>0.302461074353096</v>
      </c>
      <c r="Z26" s="27" t="n">
        <v>0.0295725405820906</v>
      </c>
      <c r="AB26" s="27" t="n">
        <f aca="false">LOG(V26,2)</f>
        <v>-1.77410988058416</v>
      </c>
    </row>
    <row r="27" customFormat="false" ht="15" hidden="false" customHeight="false" outlineLevel="0" collapsed="false">
      <c r="A27" s="2" t="s">
        <v>782</v>
      </c>
      <c r="B27" s="2" t="s">
        <v>783</v>
      </c>
      <c r="D27" s="23" t="s">
        <v>784</v>
      </c>
      <c r="F27" s="2" t="n">
        <v>4.15069E-018</v>
      </c>
      <c r="H27" s="30" t="n">
        <v>132.25</v>
      </c>
      <c r="J27" s="31" t="n">
        <v>110.84</v>
      </c>
      <c r="L27" s="23" t="s">
        <v>785</v>
      </c>
      <c r="N27" s="3" t="s">
        <v>786</v>
      </c>
      <c r="O27" s="4" t="s">
        <v>24</v>
      </c>
      <c r="P27" s="2" t="s">
        <v>787</v>
      </c>
      <c r="Q27" s="0"/>
      <c r="R27" s="23" t="n">
        <v>2</v>
      </c>
      <c r="T27" s="27" t="n">
        <v>1.2709</v>
      </c>
      <c r="V27" s="27" t="n">
        <v>0.290832821248847</v>
      </c>
      <c r="X27" s="27" t="n">
        <v>0.287651986887066</v>
      </c>
      <c r="Z27" s="27" t="n">
        <v>0.00662946482535481</v>
      </c>
      <c r="AB27" s="27" t="n">
        <f aca="false">LOG(V27,2)</f>
        <v>-1.78173800451224</v>
      </c>
    </row>
    <row r="28" customFormat="false" ht="15" hidden="false" customHeight="false" outlineLevel="0" collapsed="false">
      <c r="A28" s="2" t="s">
        <v>3897</v>
      </c>
      <c r="B28" s="2" t="s">
        <v>3898</v>
      </c>
      <c r="D28" s="23" t="s">
        <v>3899</v>
      </c>
      <c r="F28" s="2" t="n">
        <v>6.64157E-040</v>
      </c>
      <c r="H28" s="30" t="n">
        <v>217.14</v>
      </c>
      <c r="J28" s="31" t="n">
        <v>80.706</v>
      </c>
      <c r="L28" s="23" t="s">
        <v>3900</v>
      </c>
      <c r="N28" s="3" t="s">
        <v>1300</v>
      </c>
      <c r="O28" s="4" t="s">
        <v>24</v>
      </c>
      <c r="P28" s="2" t="s">
        <v>3901</v>
      </c>
      <c r="Q28" s="0"/>
      <c r="R28" s="23" t="n">
        <v>2</v>
      </c>
      <c r="T28" s="27" t="n">
        <v>0.11666</v>
      </c>
      <c r="V28" s="27" t="n">
        <v>0.283738356118817</v>
      </c>
      <c r="X28" s="27" t="n">
        <v>0.277975653759844</v>
      </c>
      <c r="Z28" s="27" t="n">
        <v>0.0414511548808666</v>
      </c>
      <c r="AB28" s="27" t="n">
        <f aca="false">LOG(V28,2)</f>
        <v>-1.81736690570608</v>
      </c>
    </row>
    <row r="29" customFormat="false" ht="15" hidden="false" customHeight="false" outlineLevel="0" collapsed="false">
      <c r="A29" s="2" t="s">
        <v>3902</v>
      </c>
      <c r="B29" s="2" t="s">
        <v>3903</v>
      </c>
      <c r="D29" s="23" t="s">
        <v>3904</v>
      </c>
      <c r="F29" s="2" t="n">
        <v>3.72042E-010</v>
      </c>
      <c r="H29" s="30" t="n">
        <v>91.414</v>
      </c>
      <c r="J29" s="31" t="n">
        <v>54.834</v>
      </c>
      <c r="L29" s="23" t="s">
        <v>3905</v>
      </c>
      <c r="N29" s="3" t="s">
        <v>3906</v>
      </c>
      <c r="O29" s="4" t="s">
        <v>24</v>
      </c>
      <c r="P29" s="2" t="s">
        <v>3907</v>
      </c>
      <c r="Q29" s="0"/>
      <c r="R29" s="23" t="n">
        <v>3</v>
      </c>
      <c r="T29" s="27" t="n">
        <v>-0.18704</v>
      </c>
      <c r="V29" s="27" t="n">
        <v>0.280268745347945</v>
      </c>
      <c r="X29" s="27" t="n">
        <v>0.283167708226616</v>
      </c>
      <c r="Z29" s="27" t="n">
        <v>0.0075486677969812</v>
      </c>
      <c r="AB29" s="27" t="n">
        <f aca="false">LOG(V29,2)</f>
        <v>-1.83511722617028</v>
      </c>
    </row>
    <row r="30" customFormat="false" ht="15" hidden="false" customHeight="false" outlineLevel="0" collapsed="false">
      <c r="A30" s="2" t="s">
        <v>3908</v>
      </c>
      <c r="B30" s="2" t="s">
        <v>630</v>
      </c>
      <c r="D30" s="23" t="s">
        <v>631</v>
      </c>
      <c r="F30" s="2" t="n">
        <v>1.54143E-013</v>
      </c>
      <c r="H30" s="30" t="n">
        <v>164.68</v>
      </c>
      <c r="J30" s="31" t="n">
        <v>67.881</v>
      </c>
      <c r="L30" s="23" t="s">
        <v>3909</v>
      </c>
      <c r="N30" s="3" t="s">
        <v>3910</v>
      </c>
      <c r="O30" s="4" t="s">
        <v>24</v>
      </c>
      <c r="P30" s="2" t="s">
        <v>3199</v>
      </c>
      <c r="Q30" s="0"/>
      <c r="R30" s="23" t="n">
        <v>2</v>
      </c>
      <c r="T30" s="27" t="n">
        <v>-1.2827</v>
      </c>
      <c r="V30" s="27" t="n">
        <v>0.270273568982023</v>
      </c>
      <c r="X30" s="27" t="n">
        <v>0.27086333707277</v>
      </c>
      <c r="Z30" s="27" t="n">
        <v>0.0250718074306538</v>
      </c>
      <c r="AB30" s="27" t="n">
        <f aca="false">LOG(V30,2)</f>
        <v>-1.88750766241922</v>
      </c>
    </row>
    <row r="31" customFormat="false" ht="15" hidden="false" customHeight="false" outlineLevel="0" collapsed="false">
      <c r="A31" s="2" t="s">
        <v>865</v>
      </c>
      <c r="B31" s="2" t="s">
        <v>866</v>
      </c>
      <c r="D31" s="23" t="s">
        <v>867</v>
      </c>
      <c r="F31" s="2" t="n">
        <v>6.30942E-013</v>
      </c>
      <c r="H31" s="30" t="n">
        <v>155.42</v>
      </c>
      <c r="J31" s="31" t="n">
        <v>76.228</v>
      </c>
      <c r="L31" s="23" t="s">
        <v>3911</v>
      </c>
      <c r="O31" s="4" t="s">
        <v>24</v>
      </c>
      <c r="P31" s="2" t="s">
        <v>3912</v>
      </c>
      <c r="Q31" s="0"/>
      <c r="R31" s="23" t="n">
        <v>2</v>
      </c>
      <c r="T31" s="27" t="n">
        <v>-0.83449</v>
      </c>
      <c r="V31" s="27" t="n">
        <v>0.269616651734029</v>
      </c>
      <c r="X31" s="27" t="n">
        <v>0.254549492033531</v>
      </c>
      <c r="Z31" s="27" t="n">
        <v>0.0425460900012927</v>
      </c>
      <c r="AB31" s="27" t="n">
        <f aca="false">LOG(V31,2)</f>
        <v>-1.8910184936486</v>
      </c>
    </row>
    <row r="32" customFormat="false" ht="15" hidden="false" customHeight="false" outlineLevel="0" collapsed="false">
      <c r="A32" s="2" t="s">
        <v>935</v>
      </c>
      <c r="B32" s="2" t="s">
        <v>936</v>
      </c>
      <c r="D32" s="23" t="s">
        <v>937</v>
      </c>
      <c r="F32" s="2" t="n">
        <v>9.29703E-037</v>
      </c>
      <c r="H32" s="30" t="n">
        <v>184.31</v>
      </c>
      <c r="J32" s="31" t="n">
        <v>82.85</v>
      </c>
      <c r="L32" s="23" t="s">
        <v>1145</v>
      </c>
      <c r="N32" s="3" t="s">
        <v>1146</v>
      </c>
      <c r="O32" s="4" t="s">
        <v>24</v>
      </c>
      <c r="P32" s="2" t="s">
        <v>197</v>
      </c>
      <c r="Q32" s="0"/>
      <c r="R32" s="23" t="n">
        <v>3</v>
      </c>
      <c r="T32" s="27" t="n">
        <v>0.16655</v>
      </c>
      <c r="V32" s="27" t="n">
        <v>0.269374231205621</v>
      </c>
      <c r="X32" s="27" t="n">
        <v>0.26018607132211</v>
      </c>
      <c r="Z32" s="27" t="n">
        <v>0.0301272777499135</v>
      </c>
      <c r="AB32" s="27" t="n">
        <f aca="false">LOG(V32,2)</f>
        <v>-1.89231624813313</v>
      </c>
    </row>
    <row r="33" customFormat="false" ht="15" hidden="false" customHeight="false" outlineLevel="0" collapsed="false">
      <c r="A33" s="2" t="s">
        <v>63</v>
      </c>
      <c r="B33" s="2" t="s">
        <v>64</v>
      </c>
      <c r="D33" s="23" t="s">
        <v>65</v>
      </c>
      <c r="F33" s="2" t="n">
        <v>6.16534E-064</v>
      </c>
      <c r="H33" s="30" t="n">
        <v>202.01</v>
      </c>
      <c r="J33" s="31" t="n">
        <v>42.705</v>
      </c>
      <c r="L33" s="23" t="s">
        <v>3913</v>
      </c>
      <c r="N33" s="3" t="s">
        <v>237</v>
      </c>
      <c r="O33" s="4" t="s">
        <v>24</v>
      </c>
      <c r="P33" s="2" t="s">
        <v>3914</v>
      </c>
      <c r="Q33" s="0"/>
      <c r="R33" s="23" t="n">
        <v>3</v>
      </c>
      <c r="T33" s="27" t="n">
        <v>-0.84037</v>
      </c>
      <c r="V33" s="27" t="n">
        <v>0.261220417810512</v>
      </c>
      <c r="X33" s="27" t="n">
        <v>0.262977760562952</v>
      </c>
      <c r="Z33" s="27" t="n">
        <v>0.0397644351442776</v>
      </c>
      <c r="AB33" s="27" t="n">
        <f aca="false">LOG(V33,2)</f>
        <v>-1.93666042800789</v>
      </c>
    </row>
    <row r="34" customFormat="false" ht="15" hidden="false" customHeight="false" outlineLevel="0" collapsed="false">
      <c r="A34" s="2" t="s">
        <v>3915</v>
      </c>
      <c r="B34" s="2" t="s">
        <v>3916</v>
      </c>
      <c r="D34" s="23" t="s">
        <v>3917</v>
      </c>
      <c r="F34" s="2" t="n">
        <v>6.16534E-064</v>
      </c>
      <c r="H34" s="30" t="n">
        <v>202.01</v>
      </c>
      <c r="J34" s="31" t="n">
        <v>46.892</v>
      </c>
      <c r="L34" s="23" t="s">
        <v>3918</v>
      </c>
      <c r="N34" s="3" t="s">
        <v>237</v>
      </c>
      <c r="O34" s="4" t="s">
        <v>24</v>
      </c>
      <c r="P34" s="2" t="s">
        <v>3919</v>
      </c>
      <c r="Q34" s="0"/>
      <c r="R34" s="23" t="n">
        <v>2</v>
      </c>
      <c r="T34" s="27" t="n">
        <v>-0.64113</v>
      </c>
      <c r="V34" s="27" t="n">
        <v>0.261220417810512</v>
      </c>
      <c r="X34" s="27" t="n">
        <v>0.262977760562952</v>
      </c>
      <c r="Z34" s="27" t="n">
        <v>0.0397644351442776</v>
      </c>
      <c r="AB34" s="27" t="n">
        <f aca="false">LOG(V34,2)</f>
        <v>-1.93666042800789</v>
      </c>
    </row>
    <row r="35" customFormat="false" ht="15" hidden="false" customHeight="false" outlineLevel="0" collapsed="false">
      <c r="A35" s="2" t="s">
        <v>504</v>
      </c>
      <c r="B35" s="2" t="s">
        <v>505</v>
      </c>
      <c r="D35" s="23" t="s">
        <v>506</v>
      </c>
      <c r="F35" s="2" t="n">
        <v>8.4447E-055</v>
      </c>
      <c r="H35" s="30" t="n">
        <v>225.33</v>
      </c>
      <c r="J35" s="31" t="n">
        <v>209.11</v>
      </c>
      <c r="L35" s="23" t="s">
        <v>507</v>
      </c>
      <c r="O35" s="4" t="s">
        <v>24</v>
      </c>
      <c r="P35" s="2" t="s">
        <v>509</v>
      </c>
      <c r="Q35" s="0"/>
      <c r="R35" s="23" t="n">
        <v>2</v>
      </c>
      <c r="T35" s="27" t="n">
        <v>-0.17228</v>
      </c>
      <c r="V35" s="27" t="n">
        <v>0.259660355426954</v>
      </c>
      <c r="X35" s="27" t="n">
        <v>0.257019815537761</v>
      </c>
      <c r="Z35" s="27" t="n">
        <v>0.0235455781370579</v>
      </c>
      <c r="AB35" s="27" t="n">
        <f aca="false">LOG(V35,2)</f>
        <v>-1.94530233268058</v>
      </c>
    </row>
    <row r="36" customFormat="false" ht="15" hidden="false" customHeight="false" outlineLevel="0" collapsed="false">
      <c r="A36" s="2" t="s">
        <v>3920</v>
      </c>
      <c r="B36" s="2" t="s">
        <v>3921</v>
      </c>
      <c r="D36" s="23" t="s">
        <v>3922</v>
      </c>
      <c r="F36" s="2" t="n">
        <v>2.33093E-018</v>
      </c>
      <c r="H36" s="30" t="n">
        <v>192.31</v>
      </c>
      <c r="J36" s="31" t="n">
        <v>153.73</v>
      </c>
      <c r="L36" s="23" t="s">
        <v>3923</v>
      </c>
      <c r="O36" s="4" t="s">
        <v>24</v>
      </c>
      <c r="P36" s="2" t="s">
        <v>3924</v>
      </c>
      <c r="Q36" s="0"/>
      <c r="R36" s="23" t="n">
        <v>2</v>
      </c>
      <c r="T36" s="27" t="n">
        <v>0.28604</v>
      </c>
      <c r="V36" s="27" t="n">
        <v>0.258626770232414</v>
      </c>
      <c r="X36" s="27" t="n">
        <v>0.263765626491077</v>
      </c>
      <c r="Z36" s="27" t="n">
        <v>0.0245823145718043</v>
      </c>
      <c r="AB36" s="27" t="n">
        <f aca="false">LOG(V36,2)</f>
        <v>-1.95105647989909</v>
      </c>
    </row>
    <row r="37" customFormat="false" ht="15" hidden="false" customHeight="false" outlineLevel="0" collapsed="false">
      <c r="A37" s="2" t="s">
        <v>3925</v>
      </c>
      <c r="B37" s="2" t="s">
        <v>3926</v>
      </c>
      <c r="D37" s="23" t="s">
        <v>3927</v>
      </c>
      <c r="F37" s="2" t="n">
        <v>6.48998E-007</v>
      </c>
      <c r="H37" s="30" t="n">
        <v>146.27</v>
      </c>
      <c r="J37" s="31" t="n">
        <v>95.741</v>
      </c>
      <c r="L37" s="23" t="s">
        <v>3928</v>
      </c>
      <c r="N37" s="3" t="s">
        <v>414</v>
      </c>
      <c r="O37" s="4" t="s">
        <v>24</v>
      </c>
      <c r="P37" s="2" t="s">
        <v>3929</v>
      </c>
      <c r="Q37" s="0"/>
      <c r="R37" s="23" t="n">
        <v>2</v>
      </c>
      <c r="T37" s="27" t="n">
        <v>0.81697</v>
      </c>
      <c r="V37" s="27" t="n">
        <v>0.25665051083712</v>
      </c>
      <c r="X37" s="27" t="n">
        <v>0.211342300165961</v>
      </c>
      <c r="Z37" s="27" t="n">
        <v>0.0752920325768632</v>
      </c>
      <c r="AB37" s="27" t="n">
        <f aca="false">LOG(V37,2)</f>
        <v>-1.96212296279613</v>
      </c>
    </row>
    <row r="38" customFormat="false" ht="15" hidden="false" customHeight="false" outlineLevel="0" collapsed="false">
      <c r="A38" s="2" t="s">
        <v>3930</v>
      </c>
      <c r="B38" s="2" t="s">
        <v>1204</v>
      </c>
      <c r="D38" s="23" t="s">
        <v>1205</v>
      </c>
      <c r="F38" s="2" t="n">
        <v>1.39101E-011</v>
      </c>
      <c r="H38" s="30" t="n">
        <v>140.49</v>
      </c>
      <c r="J38" s="31" t="n">
        <v>125.74</v>
      </c>
      <c r="L38" s="23" t="s">
        <v>1206</v>
      </c>
      <c r="N38" s="3" t="s">
        <v>220</v>
      </c>
      <c r="O38" s="4" t="s">
        <v>24</v>
      </c>
      <c r="P38" s="2" t="s">
        <v>1207</v>
      </c>
      <c r="Q38" s="0"/>
      <c r="R38" s="23" t="n">
        <v>2</v>
      </c>
      <c r="T38" s="27" t="n">
        <v>0.2143</v>
      </c>
      <c r="V38" s="27" t="n">
        <v>0.254376824919345</v>
      </c>
      <c r="X38" s="27" t="n">
        <v>0.259459795083511</v>
      </c>
      <c r="Z38" s="27" t="n">
        <v>0.0149322165285993</v>
      </c>
      <c r="AB38" s="27" t="n">
        <f aca="false">LOG(V38,2)</f>
        <v>-1.97496085546368</v>
      </c>
    </row>
    <row r="39" customFormat="false" ht="15" hidden="false" customHeight="false" outlineLevel="0" collapsed="false">
      <c r="A39" s="2" t="s">
        <v>1394</v>
      </c>
      <c r="B39" s="2" t="s">
        <v>1395</v>
      </c>
      <c r="D39" s="23" t="s">
        <v>1396</v>
      </c>
      <c r="F39" s="2" t="n">
        <v>1.65842E-030</v>
      </c>
      <c r="H39" s="30" t="n">
        <v>175.88</v>
      </c>
      <c r="J39" s="31" t="n">
        <v>142.38</v>
      </c>
      <c r="L39" s="23" t="s">
        <v>3931</v>
      </c>
      <c r="N39" s="3" t="s">
        <v>3932</v>
      </c>
      <c r="O39" s="4" t="s">
        <v>24</v>
      </c>
      <c r="P39" s="4" t="s">
        <v>3933</v>
      </c>
      <c r="Q39" s="0"/>
      <c r="R39" s="23" t="n">
        <v>2</v>
      </c>
      <c r="T39" s="27" t="n">
        <v>-0.4165</v>
      </c>
      <c r="V39" s="27" t="n">
        <v>0.253219440790176</v>
      </c>
      <c r="X39" s="27" t="n">
        <v>0.255184655491975</v>
      </c>
      <c r="Z39" s="27" t="n">
        <v>0.176513552539666</v>
      </c>
      <c r="AB39" s="27" t="n">
        <f aca="false">LOG(V39,2)</f>
        <v>-1.98153992371155</v>
      </c>
    </row>
    <row r="40" customFormat="false" ht="15" hidden="false" customHeight="false" outlineLevel="0" collapsed="false">
      <c r="A40" s="2" t="s">
        <v>204</v>
      </c>
      <c r="B40" s="2" t="s">
        <v>205</v>
      </c>
      <c r="D40" s="23" t="s">
        <v>206</v>
      </c>
      <c r="F40" s="2" t="n">
        <v>4.2543E-107</v>
      </c>
      <c r="H40" s="30" t="n">
        <v>220.66</v>
      </c>
      <c r="J40" s="31" t="n">
        <v>46.862</v>
      </c>
      <c r="L40" s="23" t="s">
        <v>207</v>
      </c>
      <c r="N40" s="3" t="s">
        <v>208</v>
      </c>
      <c r="O40" s="4" t="s">
        <v>24</v>
      </c>
      <c r="P40" s="2" t="s">
        <v>209</v>
      </c>
      <c r="Q40" s="0"/>
      <c r="R40" s="23" t="n">
        <v>3</v>
      </c>
      <c r="T40" s="27" t="n">
        <v>-0.9602</v>
      </c>
      <c r="V40" s="27" t="n">
        <v>0.252235609201039</v>
      </c>
      <c r="X40" s="27" t="n">
        <v>0.256214890283772</v>
      </c>
      <c r="Z40" s="27" t="n">
        <v>0.036093552554452</v>
      </c>
      <c r="AB40" s="27" t="n">
        <f aca="false">LOG(V40,2)</f>
        <v>-1.98715613329225</v>
      </c>
    </row>
    <row r="41" customFormat="false" ht="15" hidden="false" customHeight="false" outlineLevel="0" collapsed="false">
      <c r="A41" s="2" t="s">
        <v>721</v>
      </c>
      <c r="B41" s="2" t="s">
        <v>722</v>
      </c>
      <c r="D41" s="23" t="s">
        <v>723</v>
      </c>
      <c r="F41" s="2" t="n">
        <v>1.38071E-012</v>
      </c>
      <c r="H41" s="30" t="n">
        <v>126.39</v>
      </c>
      <c r="J41" s="31" t="n">
        <v>108.43</v>
      </c>
      <c r="L41" s="23" t="s">
        <v>724</v>
      </c>
      <c r="N41" s="3" t="s">
        <v>725</v>
      </c>
      <c r="O41" s="4" t="s">
        <v>24</v>
      </c>
      <c r="P41" s="2" t="s">
        <v>726</v>
      </c>
      <c r="Q41" s="0"/>
      <c r="R41" s="23" t="n">
        <v>2</v>
      </c>
      <c r="T41" s="27" t="n">
        <v>0.39664</v>
      </c>
      <c r="V41" s="27" t="n">
        <v>0.245348752434856</v>
      </c>
      <c r="X41" s="27" t="n">
        <v>0.242158752409322</v>
      </c>
      <c r="Z41" s="27" t="n">
        <v>0.0179930663845777</v>
      </c>
      <c r="AB41" s="27" t="n">
        <f aca="false">LOG(V41,2)</f>
        <v>-2.02709415937127</v>
      </c>
    </row>
    <row r="42" customFormat="false" ht="15" hidden="false" customHeight="false" outlineLevel="0" collapsed="false">
      <c r="A42" s="2" t="s">
        <v>1777</v>
      </c>
      <c r="B42" s="2" t="s">
        <v>1778</v>
      </c>
      <c r="D42" s="23" t="s">
        <v>1779</v>
      </c>
      <c r="F42" s="2" t="n">
        <v>1.21768E-034</v>
      </c>
      <c r="H42" s="30" t="n">
        <v>158.45</v>
      </c>
      <c r="J42" s="31" t="n">
        <v>80.786</v>
      </c>
      <c r="L42" s="23" t="s">
        <v>1780</v>
      </c>
      <c r="N42" s="3" t="s">
        <v>1781</v>
      </c>
      <c r="O42" s="4" t="s">
        <v>24</v>
      </c>
      <c r="P42" s="2" t="s">
        <v>3934</v>
      </c>
      <c r="Q42" s="0"/>
      <c r="R42" s="23" t="n">
        <v>3</v>
      </c>
      <c r="T42" s="27" t="n">
        <v>1.112</v>
      </c>
      <c r="V42" s="27" t="n">
        <v>0.242380901530518</v>
      </c>
      <c r="X42" s="27" t="n">
        <v>0.205734747127075</v>
      </c>
      <c r="Z42" s="27" t="n">
        <v>0.0856606195366789</v>
      </c>
      <c r="AB42" s="27" t="n">
        <f aca="false">LOG(V42,2)</f>
        <v>-2.04465206914876</v>
      </c>
    </row>
    <row r="43" customFormat="false" ht="15" hidden="false" customHeight="false" outlineLevel="0" collapsed="false">
      <c r="A43" s="2" t="s">
        <v>98</v>
      </c>
      <c r="B43" s="2" t="s">
        <v>99</v>
      </c>
      <c r="D43" s="23" t="s">
        <v>100</v>
      </c>
      <c r="F43" s="2" t="n">
        <v>6.05437E-050</v>
      </c>
      <c r="H43" s="30" t="n">
        <v>170.89</v>
      </c>
      <c r="J43" s="31" t="n">
        <v>160.55</v>
      </c>
      <c r="L43" s="23" t="s">
        <v>101</v>
      </c>
      <c r="N43" s="3" t="s">
        <v>102</v>
      </c>
      <c r="O43" s="4" t="s">
        <v>24</v>
      </c>
      <c r="P43" s="2" t="s">
        <v>103</v>
      </c>
      <c r="Q43" s="0"/>
      <c r="R43" s="23" t="n">
        <v>2</v>
      </c>
      <c r="T43" s="27" t="n">
        <v>-0.30667</v>
      </c>
      <c r="V43" s="27" t="n">
        <v>0.241842929690388</v>
      </c>
      <c r="X43" s="27" t="n">
        <v>0.242186527139242</v>
      </c>
      <c r="Z43" s="27" t="n">
        <v>0.0102212444427211</v>
      </c>
      <c r="AB43" s="27" t="n">
        <f aca="false">LOG(V43,2)</f>
        <v>-2.04785773386487</v>
      </c>
    </row>
    <row r="44" customFormat="false" ht="15" hidden="false" customHeight="false" outlineLevel="0" collapsed="false">
      <c r="A44" s="2" t="s">
        <v>3935</v>
      </c>
      <c r="B44" s="2" t="s">
        <v>3936</v>
      </c>
      <c r="D44" s="23" t="s">
        <v>3937</v>
      </c>
      <c r="F44" s="2" t="n">
        <v>0.00131239</v>
      </c>
      <c r="H44" s="30" t="n">
        <v>102.71</v>
      </c>
      <c r="J44" s="31" t="n">
        <v>73.324</v>
      </c>
      <c r="L44" s="23" t="s">
        <v>3938</v>
      </c>
      <c r="O44" s="4" t="s">
        <v>24</v>
      </c>
      <c r="P44" s="2" t="s">
        <v>3939</v>
      </c>
      <c r="Q44" s="0"/>
      <c r="R44" s="23" t="n">
        <v>2</v>
      </c>
      <c r="T44" s="27" t="n">
        <v>0.3132</v>
      </c>
      <c r="V44" s="27" t="n">
        <v>0.24118353998431</v>
      </c>
      <c r="X44" s="27" t="n">
        <v>0.239904212888504</v>
      </c>
      <c r="Z44" s="27" t="n">
        <v>0.015793778801065</v>
      </c>
      <c r="AB44" s="27" t="n">
        <f aca="false">LOG(V44,2)</f>
        <v>-2.0517966436747</v>
      </c>
    </row>
    <row r="45" customFormat="false" ht="15" hidden="false" customHeight="false" outlineLevel="0" collapsed="false">
      <c r="A45" s="2" t="s">
        <v>118</v>
      </c>
      <c r="B45" s="2" t="s">
        <v>119</v>
      </c>
      <c r="D45" s="23" t="s">
        <v>120</v>
      </c>
      <c r="F45" s="2" t="n">
        <v>2.10871E-017</v>
      </c>
      <c r="H45" s="30" t="n">
        <v>157.78</v>
      </c>
      <c r="J45" s="31" t="n">
        <v>134.57</v>
      </c>
      <c r="L45" s="23" t="s">
        <v>121</v>
      </c>
      <c r="N45" s="3" t="s">
        <v>122</v>
      </c>
      <c r="O45" s="4" t="s">
        <v>24</v>
      </c>
      <c r="P45" s="2" t="s">
        <v>123</v>
      </c>
      <c r="Q45" s="0"/>
      <c r="R45" s="23" t="n">
        <v>2</v>
      </c>
      <c r="T45" s="27" t="n">
        <v>-0.13213</v>
      </c>
      <c r="V45" s="27" t="n">
        <v>0.239241069235842</v>
      </c>
      <c r="X45" s="27" t="n">
        <v>0.244573956292367</v>
      </c>
      <c r="Z45" s="27" t="n">
        <v>0.0171357917190153</v>
      </c>
      <c r="AB45" s="27" t="n">
        <f aca="false">LOG(V45,2)</f>
        <v>-2.06346302434385</v>
      </c>
    </row>
    <row r="46" customFormat="false" ht="15" hidden="false" customHeight="false" outlineLevel="0" collapsed="false">
      <c r="A46" s="2" t="s">
        <v>3940</v>
      </c>
      <c r="B46" s="2" t="s">
        <v>3941</v>
      </c>
      <c r="D46" s="23" t="s">
        <v>3942</v>
      </c>
      <c r="F46" s="2" t="n">
        <v>2.99233E-009</v>
      </c>
      <c r="H46" s="30" t="n">
        <v>128.27</v>
      </c>
      <c r="J46" s="31" t="n">
        <v>85.533</v>
      </c>
      <c r="L46" s="23" t="s">
        <v>3943</v>
      </c>
      <c r="N46" s="3" t="s">
        <v>3944</v>
      </c>
      <c r="O46" s="4" t="s">
        <v>24</v>
      </c>
      <c r="P46" s="2" t="s">
        <v>197</v>
      </c>
      <c r="Q46" s="0"/>
      <c r="R46" s="23" t="n">
        <v>2</v>
      </c>
      <c r="T46" s="27" t="n">
        <v>-0.020935</v>
      </c>
      <c r="V46" s="27" t="n">
        <v>0.237970155552935</v>
      </c>
      <c r="X46" s="27" t="n">
        <v>0.232047297370376</v>
      </c>
      <c r="Z46" s="27" t="n">
        <v>0.0123427959763788</v>
      </c>
      <c r="AB46" s="27" t="n">
        <f aca="false">LOG(V46,2)</f>
        <v>-2.07114744209185</v>
      </c>
    </row>
    <row r="47" customFormat="false" ht="15" hidden="false" customHeight="false" outlineLevel="0" collapsed="false">
      <c r="A47" s="2" t="s">
        <v>3945</v>
      </c>
      <c r="B47" s="2" t="s">
        <v>1198</v>
      </c>
      <c r="D47" s="23" t="s">
        <v>1199</v>
      </c>
      <c r="F47" s="2" t="n">
        <v>3.29284E-050</v>
      </c>
      <c r="H47" s="30" t="n">
        <v>196.88</v>
      </c>
      <c r="J47" s="31" t="n">
        <v>78.903</v>
      </c>
      <c r="L47" s="23" t="s">
        <v>1200</v>
      </c>
      <c r="N47" s="3" t="s">
        <v>1201</v>
      </c>
      <c r="O47" s="4" t="s">
        <v>24</v>
      </c>
      <c r="P47" s="2" t="s">
        <v>1202</v>
      </c>
      <c r="Q47" s="0"/>
      <c r="R47" s="23" t="n">
        <v>2</v>
      </c>
      <c r="T47" s="27" t="n">
        <v>1.5199</v>
      </c>
      <c r="V47" s="27" t="n">
        <v>0.235255635899985</v>
      </c>
      <c r="X47" s="27" t="n">
        <v>0.239093987675568</v>
      </c>
      <c r="Z47" s="27" t="n">
        <v>0.0151701629625076</v>
      </c>
      <c r="AB47" s="27" t="n">
        <f aca="false">LOG(V47,2)</f>
        <v>-2.08769880960596</v>
      </c>
    </row>
    <row r="48" customFormat="false" ht="15" hidden="false" customHeight="false" outlineLevel="0" collapsed="false">
      <c r="A48" s="2" t="s">
        <v>3946</v>
      </c>
      <c r="B48" s="2" t="s">
        <v>717</v>
      </c>
      <c r="D48" s="23" t="s">
        <v>718</v>
      </c>
      <c r="F48" s="2" t="n">
        <v>4.16093E-006</v>
      </c>
      <c r="H48" s="30" t="n">
        <v>127.56</v>
      </c>
      <c r="J48" s="31" t="n">
        <v>114.5</v>
      </c>
      <c r="L48" s="23" t="s">
        <v>719</v>
      </c>
      <c r="N48" s="3" t="s">
        <v>720</v>
      </c>
      <c r="O48" s="4" t="s">
        <v>24</v>
      </c>
      <c r="P48" s="2" t="s">
        <v>191</v>
      </c>
      <c r="Q48" s="0"/>
      <c r="R48" s="23" t="n">
        <v>2</v>
      </c>
      <c r="T48" s="27" t="n">
        <v>-1.094</v>
      </c>
      <c r="V48" s="27" t="n">
        <v>0.235012805916796</v>
      </c>
      <c r="X48" s="27" t="n">
        <v>0.233377159895871</v>
      </c>
      <c r="Z48" s="27" t="n">
        <v>0.0167137749913761</v>
      </c>
      <c r="AB48" s="27" t="n">
        <f aca="false">LOG(V48,2)</f>
        <v>-2.08918872307882</v>
      </c>
    </row>
    <row r="49" customFormat="false" ht="15" hidden="false" customHeight="false" outlineLevel="0" collapsed="false">
      <c r="A49" s="2" t="s">
        <v>63</v>
      </c>
      <c r="B49" s="2" t="s">
        <v>64</v>
      </c>
      <c r="D49" s="23" t="s">
        <v>65</v>
      </c>
      <c r="F49" s="2" t="n">
        <v>1.80438E-054</v>
      </c>
      <c r="H49" s="30" t="n">
        <v>223.55</v>
      </c>
      <c r="J49" s="31" t="n">
        <v>85.45</v>
      </c>
      <c r="L49" s="23" t="s">
        <v>66</v>
      </c>
      <c r="O49" s="4" t="s">
        <v>24</v>
      </c>
      <c r="P49" s="2" t="s">
        <v>67</v>
      </c>
      <c r="Q49" s="0"/>
      <c r="R49" s="23" t="n">
        <v>3</v>
      </c>
      <c r="T49" s="27" t="n">
        <v>1.6522</v>
      </c>
      <c r="V49" s="27" t="n">
        <v>0.23429514150161</v>
      </c>
      <c r="X49" s="27" t="n">
        <v>0.23047329294445</v>
      </c>
      <c r="Z49" s="27" t="n">
        <v>0.0130218160655074</v>
      </c>
      <c r="AB49" s="27" t="n">
        <f aca="false">LOG(V49,2)</f>
        <v>-2.09360105705084</v>
      </c>
    </row>
    <row r="50" customFormat="false" ht="15" hidden="false" customHeight="false" outlineLevel="0" collapsed="false">
      <c r="A50" s="2" t="s">
        <v>623</v>
      </c>
      <c r="B50" s="2" t="s">
        <v>624</v>
      </c>
      <c r="D50" s="23" t="s">
        <v>625</v>
      </c>
      <c r="F50" s="2" t="n">
        <v>8.35626E-007</v>
      </c>
      <c r="H50" s="30" t="n">
        <v>109.39</v>
      </c>
      <c r="J50" s="31" t="n">
        <v>108.77</v>
      </c>
      <c r="L50" s="23" t="s">
        <v>626</v>
      </c>
      <c r="N50" s="3" t="s">
        <v>627</v>
      </c>
      <c r="O50" s="4" t="s">
        <v>24</v>
      </c>
      <c r="P50" s="2" t="s">
        <v>628</v>
      </c>
      <c r="Q50" s="0"/>
      <c r="R50" s="23" t="n">
        <v>2</v>
      </c>
      <c r="T50" s="27" t="n">
        <v>-0.14796</v>
      </c>
      <c r="V50" s="27" t="n">
        <v>0.233901759905694</v>
      </c>
      <c r="X50" s="27" t="n">
        <v>0.235121668100535</v>
      </c>
      <c r="Z50" s="27" t="n">
        <v>0.0115590632735332</v>
      </c>
      <c r="AB50" s="27" t="n">
        <f aca="false">LOG(V50,2)</f>
        <v>-2.09602537814073</v>
      </c>
    </row>
    <row r="51" customFormat="false" ht="15" hidden="false" customHeight="false" outlineLevel="0" collapsed="false">
      <c r="A51" s="2" t="s">
        <v>3711</v>
      </c>
      <c r="B51" s="2" t="s">
        <v>3712</v>
      </c>
      <c r="D51" s="23" t="s">
        <v>3713</v>
      </c>
      <c r="F51" s="2" t="n">
        <v>6.71996E-012</v>
      </c>
      <c r="H51" s="30" t="n">
        <v>144.77</v>
      </c>
      <c r="J51" s="31" t="n">
        <v>41.704</v>
      </c>
      <c r="L51" s="23" t="s">
        <v>3947</v>
      </c>
      <c r="N51" s="3" t="s">
        <v>2284</v>
      </c>
      <c r="O51" s="4" t="s">
        <v>24</v>
      </c>
      <c r="P51" s="2" t="s">
        <v>3948</v>
      </c>
      <c r="Q51" s="0"/>
      <c r="R51" s="23" t="n">
        <v>3</v>
      </c>
      <c r="T51" s="27" t="n">
        <v>0.10612</v>
      </c>
      <c r="V51" s="27" t="n">
        <v>0.233707389277296</v>
      </c>
      <c r="X51" s="27" t="n">
        <v>0.233547993116083</v>
      </c>
      <c r="Z51" s="27" t="n">
        <v>0.0662936455983709</v>
      </c>
      <c r="AB51" s="27" t="n">
        <f aca="false">LOG(V51,2)</f>
        <v>-2.09722474542567</v>
      </c>
    </row>
    <row r="52" customFormat="false" ht="15" hidden="false" customHeight="false" outlineLevel="0" collapsed="false">
      <c r="A52" s="2" t="s">
        <v>3053</v>
      </c>
      <c r="B52" s="2" t="s">
        <v>3054</v>
      </c>
      <c r="D52" s="23" t="s">
        <v>3055</v>
      </c>
      <c r="F52" s="2" t="n">
        <v>4.01722E-005</v>
      </c>
      <c r="H52" s="30" t="n">
        <v>101.54</v>
      </c>
      <c r="J52" s="31" t="n">
        <v>50.04</v>
      </c>
      <c r="L52" s="23" t="s">
        <v>3949</v>
      </c>
      <c r="N52" s="3" t="s">
        <v>3950</v>
      </c>
      <c r="O52" s="4" t="s">
        <v>24</v>
      </c>
      <c r="P52" s="2" t="s">
        <v>574</v>
      </c>
      <c r="Q52" s="0"/>
      <c r="R52" s="23" t="n">
        <v>2</v>
      </c>
      <c r="T52" s="27" t="n">
        <v>-0.87217</v>
      </c>
      <c r="V52" s="27" t="n">
        <v>0.233449463835949</v>
      </c>
      <c r="X52" s="27" t="n">
        <v>0.181974792577111</v>
      </c>
      <c r="Z52" s="27" t="n">
        <v>0.0751022707074259</v>
      </c>
      <c r="AB52" s="27" t="n">
        <f aca="false">LOG(V52,2)</f>
        <v>-2.09881781974528</v>
      </c>
    </row>
    <row r="53" customFormat="false" ht="15" hidden="false" customHeight="false" outlineLevel="0" collapsed="false">
      <c r="A53" s="2" t="s">
        <v>1162</v>
      </c>
      <c r="B53" s="2" t="s">
        <v>1163</v>
      </c>
      <c r="D53" s="23" t="s">
        <v>1164</v>
      </c>
      <c r="F53" s="2" t="n">
        <v>2.93034E-050</v>
      </c>
      <c r="H53" s="30" t="n">
        <v>175.33</v>
      </c>
      <c r="J53" s="31" t="n">
        <v>78.674</v>
      </c>
      <c r="L53" s="23" t="s">
        <v>1165</v>
      </c>
      <c r="N53" s="3" t="s">
        <v>1166</v>
      </c>
      <c r="O53" s="4" t="s">
        <v>24</v>
      </c>
      <c r="P53" s="2" t="s">
        <v>1167</v>
      </c>
      <c r="Q53" s="0"/>
      <c r="R53" s="23" t="n">
        <v>2</v>
      </c>
      <c r="T53" s="27" t="n">
        <v>0.39915</v>
      </c>
      <c r="V53" s="27" t="n">
        <v>0.232607786133107</v>
      </c>
      <c r="X53" s="27" t="n">
        <v>0.230202372990513</v>
      </c>
      <c r="Z53" s="27" t="n">
        <v>0.0268102559867144</v>
      </c>
      <c r="AB53" s="27" t="n">
        <f aca="false">LOG(V53,2)</f>
        <v>-2.10402870561012</v>
      </c>
    </row>
    <row r="54" customFormat="false" ht="15" hidden="false" customHeight="false" outlineLevel="0" collapsed="false">
      <c r="A54" s="2" t="s">
        <v>2207</v>
      </c>
      <c r="B54" s="2" t="s">
        <v>2208</v>
      </c>
      <c r="D54" s="23" t="s">
        <v>2209</v>
      </c>
      <c r="F54" s="2" t="n">
        <v>1.19395E-009</v>
      </c>
      <c r="H54" s="30" t="n">
        <v>105.03</v>
      </c>
      <c r="J54" s="31" t="n">
        <v>103.76</v>
      </c>
      <c r="L54" s="23" t="s">
        <v>3951</v>
      </c>
      <c r="N54" s="3" t="s">
        <v>3952</v>
      </c>
      <c r="O54" s="4" t="s">
        <v>24</v>
      </c>
      <c r="P54" s="2" t="s">
        <v>3953</v>
      </c>
      <c r="Q54" s="0"/>
      <c r="R54" s="23" t="n">
        <v>2</v>
      </c>
      <c r="T54" s="27" t="n">
        <v>-0.67213</v>
      </c>
      <c r="V54" s="27" t="n">
        <v>0.231562869534954</v>
      </c>
      <c r="X54" s="27" t="n">
        <v>0.199120079942264</v>
      </c>
      <c r="Z54" s="27" t="n">
        <v>0.0880245605151679</v>
      </c>
      <c r="AB54" s="27" t="n">
        <f aca="false">LOG(V54,2)</f>
        <v>-2.11052415517115</v>
      </c>
    </row>
    <row r="55" customFormat="false" ht="15" hidden="false" customHeight="false" outlineLevel="0" collapsed="false">
      <c r="A55" s="2" t="s">
        <v>3954</v>
      </c>
      <c r="B55" s="2" t="s">
        <v>3955</v>
      </c>
      <c r="D55" s="23" t="s">
        <v>3956</v>
      </c>
      <c r="F55" s="2" t="n">
        <v>4.03847E-093</v>
      </c>
      <c r="H55" s="30" t="n">
        <v>270.2</v>
      </c>
      <c r="J55" s="31" t="n">
        <v>66.708</v>
      </c>
      <c r="L55" s="23" t="s">
        <v>3957</v>
      </c>
      <c r="N55" s="3" t="s">
        <v>3958</v>
      </c>
      <c r="O55" s="4" t="s">
        <v>24</v>
      </c>
      <c r="P55" s="2" t="s">
        <v>3959</v>
      </c>
      <c r="Q55" s="0"/>
      <c r="R55" s="23" t="n">
        <v>4</v>
      </c>
      <c r="T55" s="27" t="n">
        <v>0.7358</v>
      </c>
      <c r="V55" s="27" t="n">
        <v>0.230427225905462</v>
      </c>
      <c r="X55" s="27" t="n">
        <v>0.230791963419016</v>
      </c>
      <c r="Z55" s="27" t="n">
        <v>0.00678980555280996</v>
      </c>
      <c r="AB55" s="27" t="n">
        <f aca="false">LOG(V55,2)</f>
        <v>-2.1176169078023</v>
      </c>
    </row>
    <row r="56" customFormat="false" ht="15" hidden="false" customHeight="false" outlineLevel="0" collapsed="false">
      <c r="A56" s="2" t="s">
        <v>540</v>
      </c>
      <c r="B56" s="2" t="s">
        <v>541</v>
      </c>
      <c r="D56" s="23" t="s">
        <v>542</v>
      </c>
      <c r="F56" s="2" t="n">
        <v>2.13803E-032</v>
      </c>
      <c r="H56" s="30" t="n">
        <v>139.81</v>
      </c>
      <c r="J56" s="31" t="n">
        <v>135.81</v>
      </c>
      <c r="L56" s="23" t="s">
        <v>543</v>
      </c>
      <c r="N56" s="3" t="s">
        <v>544</v>
      </c>
      <c r="O56" s="4" t="s">
        <v>24</v>
      </c>
      <c r="P56" s="2" t="s">
        <v>545</v>
      </c>
      <c r="Q56" s="0"/>
      <c r="R56" s="23" t="n">
        <v>2</v>
      </c>
      <c r="T56" s="27" t="n">
        <v>-0.20081</v>
      </c>
      <c r="V56" s="27" t="n">
        <v>0.226976612636713</v>
      </c>
      <c r="X56" s="27" t="n">
        <v>0.227667847042253</v>
      </c>
      <c r="Z56" s="27" t="n">
        <v>0.0105918152160974</v>
      </c>
      <c r="AB56" s="27" t="n">
        <f aca="false">LOG(V56,2)</f>
        <v>-2.13938444305963</v>
      </c>
    </row>
    <row r="57" customFormat="false" ht="15" hidden="false" customHeight="false" outlineLevel="0" collapsed="false">
      <c r="A57" s="2" t="s">
        <v>3960</v>
      </c>
      <c r="B57" s="2" t="s">
        <v>902</v>
      </c>
      <c r="D57" s="23" t="s">
        <v>903</v>
      </c>
      <c r="F57" s="2" t="n">
        <v>1.6525E-282</v>
      </c>
      <c r="H57" s="30" t="n">
        <v>379.44</v>
      </c>
      <c r="J57" s="31" t="n">
        <v>324.81</v>
      </c>
      <c r="L57" s="23" t="s">
        <v>904</v>
      </c>
      <c r="N57" s="3" t="s">
        <v>905</v>
      </c>
      <c r="O57" s="4" t="s">
        <v>24</v>
      </c>
      <c r="P57" s="2" t="s">
        <v>191</v>
      </c>
      <c r="Q57" s="0"/>
      <c r="R57" s="23" t="n">
        <v>2</v>
      </c>
      <c r="T57" s="27" t="n">
        <v>-0.058867</v>
      </c>
      <c r="V57" s="27" t="n">
        <v>0.226707896979311</v>
      </c>
      <c r="X57" s="27" t="n">
        <v>0.230695592150543</v>
      </c>
      <c r="Z57" s="27" t="n">
        <v>0.0131860172421182</v>
      </c>
      <c r="AB57" s="27" t="n">
        <f aca="false">LOG(V57,2)</f>
        <v>-2.14109344913526</v>
      </c>
    </row>
    <row r="58" customFormat="false" ht="15" hidden="false" customHeight="false" outlineLevel="0" collapsed="false">
      <c r="A58" s="2" t="s">
        <v>347</v>
      </c>
      <c r="B58" s="2" t="s">
        <v>348</v>
      </c>
      <c r="D58" s="23" t="s">
        <v>349</v>
      </c>
      <c r="F58" s="2" t="n">
        <v>1.78374E-012</v>
      </c>
      <c r="H58" s="30" t="n">
        <v>142.19</v>
      </c>
      <c r="J58" s="31" t="n">
        <v>63.79</v>
      </c>
      <c r="L58" s="23" t="s">
        <v>350</v>
      </c>
      <c r="N58" s="3" t="s">
        <v>351</v>
      </c>
      <c r="O58" s="4" t="s">
        <v>24</v>
      </c>
      <c r="P58" s="2" t="s">
        <v>352</v>
      </c>
      <c r="Q58" s="0"/>
      <c r="R58" s="23" t="n">
        <v>3</v>
      </c>
      <c r="T58" s="27" t="n">
        <v>-0.093385</v>
      </c>
      <c r="V58" s="27" t="n">
        <v>0.226465688658477</v>
      </c>
      <c r="X58" s="27" t="n">
        <v>0.225562227515662</v>
      </c>
      <c r="Z58" s="27" t="n">
        <v>0.023798953781677</v>
      </c>
      <c r="AB58" s="27" t="n">
        <f aca="false">LOG(V58,2)</f>
        <v>-2.14263560775914</v>
      </c>
    </row>
    <row r="59" customFormat="false" ht="15" hidden="false" customHeight="false" outlineLevel="0" collapsed="false">
      <c r="A59" s="2" t="s">
        <v>118</v>
      </c>
      <c r="B59" s="2" t="s">
        <v>119</v>
      </c>
      <c r="D59" s="23" t="s">
        <v>120</v>
      </c>
      <c r="F59" s="2" t="n">
        <v>4.42351E-017</v>
      </c>
      <c r="H59" s="30" t="n">
        <v>133.16</v>
      </c>
      <c r="J59" s="31" t="n">
        <v>81.632</v>
      </c>
      <c r="L59" s="23" t="s">
        <v>3961</v>
      </c>
      <c r="N59" s="3" t="s">
        <v>3962</v>
      </c>
      <c r="O59" s="4" t="s">
        <v>24</v>
      </c>
      <c r="P59" s="2" t="s">
        <v>3963</v>
      </c>
      <c r="Q59" s="0"/>
      <c r="R59" s="23" t="n">
        <v>2</v>
      </c>
      <c r="T59" s="27" t="n">
        <v>1.5107</v>
      </c>
      <c r="V59" s="27" t="n">
        <v>0.225532044851053</v>
      </c>
      <c r="X59" s="27" t="n">
        <v>0.223495930581911</v>
      </c>
      <c r="Z59" s="27" t="n">
        <v>0.0264940421087004</v>
      </c>
      <c r="AB59" s="27" t="n">
        <f aca="false">LOG(V59,2)</f>
        <v>-2.14859566068312</v>
      </c>
    </row>
    <row r="60" customFormat="false" ht="15" hidden="false" customHeight="false" outlineLevel="0" collapsed="false">
      <c r="A60" s="2" t="s">
        <v>1696</v>
      </c>
      <c r="B60" s="2" t="s">
        <v>1697</v>
      </c>
      <c r="D60" s="23" t="s">
        <v>1698</v>
      </c>
      <c r="F60" s="2" t="n">
        <v>0</v>
      </c>
      <c r="H60" s="30" t="n">
        <v>396.08</v>
      </c>
      <c r="J60" s="31" t="n">
        <v>108.14</v>
      </c>
      <c r="L60" s="23" t="s">
        <v>1699</v>
      </c>
      <c r="N60" s="3" t="s">
        <v>1700</v>
      </c>
      <c r="O60" s="4" t="s">
        <v>24</v>
      </c>
      <c r="P60" s="2" t="s">
        <v>191</v>
      </c>
      <c r="Q60" s="0"/>
      <c r="R60" s="23" t="n">
        <v>3</v>
      </c>
      <c r="T60" s="27" t="n">
        <v>0.42861</v>
      </c>
      <c r="V60" s="27" t="n">
        <v>0.224630461145613</v>
      </c>
      <c r="X60" s="27" t="n">
        <v>0.234318956980808</v>
      </c>
      <c r="Z60" s="27" t="n">
        <v>0.0193544728224379</v>
      </c>
      <c r="AB60" s="27" t="n">
        <f aca="false">LOG(V60,2)</f>
        <v>-2.15437451637454</v>
      </c>
    </row>
    <row r="61" customFormat="false" ht="15" hidden="false" customHeight="false" outlineLevel="0" collapsed="false">
      <c r="A61" s="2" t="s">
        <v>935</v>
      </c>
      <c r="B61" s="2" t="s">
        <v>936</v>
      </c>
      <c r="D61" s="23" t="s">
        <v>937</v>
      </c>
      <c r="F61" s="2" t="n">
        <v>1.38234E-060</v>
      </c>
      <c r="H61" s="30" t="n">
        <v>190.96</v>
      </c>
      <c r="J61" s="31" t="n">
        <v>190.96</v>
      </c>
      <c r="L61" s="23" t="s">
        <v>1702</v>
      </c>
      <c r="N61" s="3" t="s">
        <v>1703</v>
      </c>
      <c r="O61" s="4" t="s">
        <v>24</v>
      </c>
      <c r="P61" s="2" t="s">
        <v>1704</v>
      </c>
      <c r="Q61" s="0"/>
      <c r="R61" s="23" t="n">
        <v>2</v>
      </c>
      <c r="T61" s="27" t="n">
        <v>0.13126</v>
      </c>
      <c r="V61" s="27" t="n">
        <v>0.221525664611617</v>
      </c>
      <c r="X61" s="27" t="n">
        <v>0.229460287515005</v>
      </c>
      <c r="Z61" s="27" t="n">
        <v>0.0367085928550408</v>
      </c>
      <c r="AB61" s="27" t="n">
        <f aca="false">LOG(V61,2)</f>
        <v>-2.17445424458107</v>
      </c>
    </row>
    <row r="62" customFormat="false" ht="15" hidden="false" customHeight="false" outlineLevel="0" collapsed="false">
      <c r="A62" s="2" t="s">
        <v>379</v>
      </c>
      <c r="B62" s="2" t="s">
        <v>380</v>
      </c>
      <c r="D62" s="23" t="s">
        <v>381</v>
      </c>
      <c r="F62" s="2" t="n">
        <v>3.27321E-050</v>
      </c>
      <c r="H62" s="30" t="n">
        <v>176.21</v>
      </c>
      <c r="J62" s="31" t="n">
        <v>44.662</v>
      </c>
      <c r="L62" s="23" t="s">
        <v>382</v>
      </c>
      <c r="N62" s="3" t="s">
        <v>383</v>
      </c>
      <c r="O62" s="4" t="s">
        <v>24</v>
      </c>
      <c r="P62" s="2" t="s">
        <v>384</v>
      </c>
      <c r="Q62" s="0"/>
      <c r="R62" s="23" t="n">
        <v>3</v>
      </c>
      <c r="T62" s="27" t="n">
        <v>-0.10546</v>
      </c>
      <c r="V62" s="27" t="n">
        <v>0.220394294664454</v>
      </c>
      <c r="X62" s="27" t="n">
        <v>0.217354677597625</v>
      </c>
      <c r="Z62" s="27" t="n">
        <v>0.0413797190883966</v>
      </c>
      <c r="AB62" s="27" t="n">
        <f aca="false">LOG(V62,2)</f>
        <v>-2.18184121746575</v>
      </c>
    </row>
    <row r="63" customFormat="false" ht="15" hidden="false" customHeight="false" outlineLevel="0" collapsed="false">
      <c r="A63" s="2" t="s">
        <v>1967</v>
      </c>
      <c r="B63" s="2" t="s">
        <v>1968</v>
      </c>
      <c r="D63" s="23" t="s">
        <v>1969</v>
      </c>
      <c r="F63" s="2" t="n">
        <v>1.64631E-085</v>
      </c>
      <c r="H63" s="30" t="n">
        <v>228.42</v>
      </c>
      <c r="J63" s="31" t="n">
        <v>196.31</v>
      </c>
      <c r="L63" s="23" t="s">
        <v>1970</v>
      </c>
      <c r="N63" s="3" t="s">
        <v>1720</v>
      </c>
      <c r="O63" s="4" t="s">
        <v>24</v>
      </c>
      <c r="P63" s="2" t="s">
        <v>1971</v>
      </c>
      <c r="Q63" s="0"/>
      <c r="R63" s="23" t="n">
        <v>2</v>
      </c>
      <c r="T63" s="27" t="n">
        <v>-0.58601</v>
      </c>
      <c r="V63" s="27" t="n">
        <v>0.220196367444424</v>
      </c>
      <c r="X63" s="27" t="n">
        <v>0.225812490774606</v>
      </c>
      <c r="Z63" s="27" t="n">
        <v>0.0261968543621746</v>
      </c>
      <c r="AB63" s="27" t="n">
        <f aca="false">LOG(V63,2)</f>
        <v>-2.18313742577228</v>
      </c>
    </row>
    <row r="64" customFormat="false" ht="15" hidden="false" customHeight="false" outlineLevel="0" collapsed="false">
      <c r="A64" s="2" t="s">
        <v>136</v>
      </c>
      <c r="B64" s="2" t="s">
        <v>137</v>
      </c>
      <c r="D64" s="23" t="s">
        <v>138</v>
      </c>
      <c r="F64" s="2" t="n">
        <v>0.00267991</v>
      </c>
      <c r="H64" s="30" t="n">
        <v>74.191</v>
      </c>
      <c r="J64" s="31" t="n">
        <v>58.167</v>
      </c>
      <c r="L64" s="23" t="s">
        <v>3964</v>
      </c>
      <c r="N64" s="3" t="s">
        <v>3965</v>
      </c>
      <c r="O64" s="4" t="s">
        <v>24</v>
      </c>
      <c r="P64" s="2" t="s">
        <v>2079</v>
      </c>
      <c r="Q64" s="0"/>
      <c r="R64" s="23" t="n">
        <v>2</v>
      </c>
      <c r="T64" s="27" t="n">
        <v>0.77936</v>
      </c>
      <c r="V64" s="27" t="n">
        <v>0.219418353182557</v>
      </c>
      <c r="X64" s="27" t="n">
        <v>0.222355155928761</v>
      </c>
      <c r="Z64" s="27" t="n">
        <v>0.009624702679027</v>
      </c>
      <c r="AB64" s="27" t="n">
        <f aca="false">LOG(V64,2)</f>
        <v>-2.18824389030371</v>
      </c>
    </row>
    <row r="65" customFormat="false" ht="15" hidden="false" customHeight="false" outlineLevel="0" collapsed="false">
      <c r="A65" s="2" t="s">
        <v>611</v>
      </c>
      <c r="B65" s="2" t="s">
        <v>612</v>
      </c>
      <c r="D65" s="23" t="s">
        <v>613</v>
      </c>
      <c r="F65" s="2" t="n">
        <v>4.17996E-009</v>
      </c>
      <c r="H65" s="30" t="n">
        <v>110.98</v>
      </c>
      <c r="J65" s="31" t="n">
        <v>89.382</v>
      </c>
      <c r="L65" s="23" t="s">
        <v>3966</v>
      </c>
      <c r="N65" s="3" t="s">
        <v>3967</v>
      </c>
      <c r="O65" s="4" t="s">
        <v>24</v>
      </c>
      <c r="P65" s="2" t="s">
        <v>3968</v>
      </c>
      <c r="Q65" s="0"/>
      <c r="R65" s="23" t="n">
        <v>2</v>
      </c>
      <c r="T65" s="27" t="n">
        <v>-0.16545</v>
      </c>
      <c r="V65" s="27" t="n">
        <v>0.218701893742561</v>
      </c>
      <c r="X65" s="27" t="n">
        <v>0.220540760124447</v>
      </c>
      <c r="Z65" s="27" t="n">
        <v>0.0145450123987642</v>
      </c>
      <c r="AB65" s="27" t="n">
        <f aca="false">LOG(V65,2)</f>
        <v>-2.19296238213203</v>
      </c>
    </row>
    <row r="66" customFormat="false" ht="15" hidden="false" customHeight="false" outlineLevel="0" collapsed="false">
      <c r="A66" s="2" t="s">
        <v>3969</v>
      </c>
      <c r="B66" s="2" t="s">
        <v>1320</v>
      </c>
      <c r="D66" s="23" t="s">
        <v>1321</v>
      </c>
      <c r="F66" s="2" t="n">
        <v>7.11319E-009</v>
      </c>
      <c r="H66" s="30" t="n">
        <v>160.56</v>
      </c>
      <c r="J66" s="31" t="n">
        <v>116.37</v>
      </c>
      <c r="L66" s="23" t="s">
        <v>3970</v>
      </c>
      <c r="N66" s="3" t="s">
        <v>1544</v>
      </c>
      <c r="O66" s="4" t="s">
        <v>24</v>
      </c>
      <c r="P66" s="2" t="s">
        <v>3971</v>
      </c>
      <c r="Q66" s="0"/>
      <c r="R66" s="23" t="n">
        <v>2</v>
      </c>
      <c r="T66" s="27" t="n">
        <v>0.11358</v>
      </c>
      <c r="V66" s="27" t="n">
        <v>0.216806511723389</v>
      </c>
      <c r="X66" s="27" t="n">
        <v>0.22224902504724</v>
      </c>
      <c r="Z66" s="27" t="n">
        <v>0.0150317404470836</v>
      </c>
      <c r="AB66" s="27" t="n">
        <f aca="false">LOG(V66,2)</f>
        <v>-2.20552000659982</v>
      </c>
    </row>
    <row r="67" customFormat="false" ht="15" hidden="false" customHeight="false" outlineLevel="0" collapsed="false">
      <c r="A67" s="2" t="s">
        <v>1337</v>
      </c>
      <c r="B67" s="2" t="s">
        <v>1338</v>
      </c>
      <c r="D67" s="23" t="s">
        <v>1339</v>
      </c>
      <c r="F67" s="2" t="n">
        <v>1.7808E-113</v>
      </c>
      <c r="H67" s="30" t="n">
        <v>263.75</v>
      </c>
      <c r="J67" s="31" t="n">
        <v>96.673</v>
      </c>
      <c r="L67" s="23" t="s">
        <v>2177</v>
      </c>
      <c r="N67" s="3" t="s">
        <v>2178</v>
      </c>
      <c r="O67" s="4" t="s">
        <v>24</v>
      </c>
      <c r="P67" s="2" t="s">
        <v>2179</v>
      </c>
      <c r="Q67" s="0"/>
      <c r="R67" s="23" t="n">
        <v>3</v>
      </c>
      <c r="T67" s="27" t="n">
        <v>-0.60437</v>
      </c>
      <c r="V67" s="27" t="n">
        <v>0.215843800716063</v>
      </c>
      <c r="X67" s="27" t="n">
        <v>0.217142445538024</v>
      </c>
      <c r="Z67" s="27" t="n">
        <v>0.0129740092797732</v>
      </c>
      <c r="AB67" s="27" t="n">
        <f aca="false">LOG(V67,2)</f>
        <v>-2.2119404373654</v>
      </c>
    </row>
    <row r="68" customFormat="false" ht="15" hidden="false" customHeight="false" outlineLevel="0" collapsed="false">
      <c r="A68" s="2" t="s">
        <v>1570</v>
      </c>
      <c r="B68" s="2" t="s">
        <v>1571</v>
      </c>
      <c r="D68" s="23" t="s">
        <v>1572</v>
      </c>
      <c r="F68" s="2" t="n">
        <v>1.06538E-076</v>
      </c>
      <c r="H68" s="30" t="n">
        <v>246.3</v>
      </c>
      <c r="J68" s="31" t="n">
        <v>116.51</v>
      </c>
      <c r="L68" s="23" t="s">
        <v>3972</v>
      </c>
      <c r="N68" s="3" t="s">
        <v>3973</v>
      </c>
      <c r="O68" s="4" t="s">
        <v>24</v>
      </c>
      <c r="P68" s="2" t="s">
        <v>3974</v>
      </c>
      <c r="Q68" s="0"/>
      <c r="R68" s="23" t="n">
        <v>3</v>
      </c>
      <c r="T68" s="27" t="n">
        <v>0.2334</v>
      </c>
      <c r="V68" s="27" t="n">
        <v>0.215160197552408</v>
      </c>
      <c r="X68" s="27" t="n">
        <v>0.216913516648675</v>
      </c>
      <c r="Z68" s="27" t="n">
        <v>0.0216271613888851</v>
      </c>
      <c r="AB68" s="27" t="n">
        <f aca="false">LOG(V68,2)</f>
        <v>-2.21651687621562</v>
      </c>
    </row>
    <row r="69" customFormat="false" ht="15" hidden="false" customHeight="false" outlineLevel="0" collapsed="false">
      <c r="A69" s="2" t="s">
        <v>410</v>
      </c>
      <c r="B69" s="2" t="s">
        <v>411</v>
      </c>
      <c r="D69" s="23" t="s">
        <v>412</v>
      </c>
      <c r="F69" s="2" t="n">
        <v>4.51832E-008</v>
      </c>
      <c r="H69" s="30" t="n">
        <v>99.5</v>
      </c>
      <c r="J69" s="31" t="n">
        <v>51.286</v>
      </c>
      <c r="L69" s="23" t="s">
        <v>3975</v>
      </c>
      <c r="O69" s="4" t="s">
        <v>24</v>
      </c>
      <c r="P69" s="2" t="s">
        <v>3976</v>
      </c>
      <c r="Q69" s="0"/>
      <c r="R69" s="23" t="n">
        <v>2</v>
      </c>
      <c r="T69" s="27" t="n">
        <v>-0.13833</v>
      </c>
      <c r="V69" s="27" t="n">
        <v>0.212332071462116</v>
      </c>
      <c r="X69" s="27" t="n">
        <v>0.280343498546217</v>
      </c>
      <c r="Z69" s="27" t="n">
        <v>0.122135766449035</v>
      </c>
      <c r="AB69" s="27" t="n">
        <f aca="false">LOG(V69,2)</f>
        <v>-2.23560579691387</v>
      </c>
    </row>
    <row r="70" customFormat="false" ht="15" hidden="false" customHeight="false" outlineLevel="0" collapsed="false">
      <c r="A70" s="2" t="s">
        <v>2230</v>
      </c>
      <c r="B70" s="2" t="s">
        <v>2231</v>
      </c>
      <c r="D70" s="23" t="s">
        <v>2232</v>
      </c>
      <c r="F70" s="2" t="n">
        <v>8.45137E-014</v>
      </c>
      <c r="H70" s="30" t="n">
        <v>156.26</v>
      </c>
      <c r="J70" s="31" t="n">
        <v>133.83</v>
      </c>
      <c r="L70" s="23" t="s">
        <v>3977</v>
      </c>
      <c r="N70" s="3" t="s">
        <v>3978</v>
      </c>
      <c r="O70" s="4" t="s">
        <v>24</v>
      </c>
      <c r="P70" s="2" t="s">
        <v>3979</v>
      </c>
      <c r="Q70" s="0"/>
      <c r="R70" s="23" t="n">
        <v>2</v>
      </c>
      <c r="T70" s="27" t="n">
        <v>-0.46746</v>
      </c>
      <c r="V70" s="27" t="n">
        <v>0.210763388932936</v>
      </c>
      <c r="X70" s="27" t="n">
        <v>0.205265307638038</v>
      </c>
      <c r="Z70" s="27" t="n">
        <v>0.0239763131709507</v>
      </c>
      <c r="AB70" s="27" t="n">
        <f aca="false">LOG(V70,2)</f>
        <v>-2.24630381231503</v>
      </c>
    </row>
    <row r="71" customFormat="false" ht="15" hidden="false" customHeight="false" outlineLevel="0" collapsed="false">
      <c r="A71" s="2" t="s">
        <v>297</v>
      </c>
      <c r="B71" s="2" t="s">
        <v>298</v>
      </c>
      <c r="D71" s="23" t="s">
        <v>299</v>
      </c>
      <c r="F71" s="2" t="n">
        <v>2.26115E-006</v>
      </c>
      <c r="H71" s="30" t="n">
        <v>93.598</v>
      </c>
      <c r="J71" s="31" t="n">
        <v>93.598</v>
      </c>
      <c r="L71" s="23" t="s">
        <v>300</v>
      </c>
      <c r="N71" s="3" t="s">
        <v>3980</v>
      </c>
      <c r="O71" s="4" t="s">
        <v>24</v>
      </c>
      <c r="P71" s="2" t="s">
        <v>302</v>
      </c>
      <c r="Q71" s="0"/>
      <c r="R71" s="23" t="n">
        <v>2</v>
      </c>
      <c r="T71" s="27" t="n">
        <v>-0.77987</v>
      </c>
      <c r="V71" s="27" t="n">
        <v>0.208695556590091</v>
      </c>
      <c r="X71" s="27" t="n">
        <v>0.206373174929218</v>
      </c>
      <c r="Z71" s="27" t="n">
        <v>0.0518142683140603</v>
      </c>
      <c r="AB71" s="27" t="n">
        <f aca="false">LOG(V71,2)</f>
        <v>-2.26052821098609</v>
      </c>
    </row>
    <row r="72" customFormat="false" ht="15" hidden="false" customHeight="false" outlineLevel="0" collapsed="false">
      <c r="A72" s="2" t="s">
        <v>687</v>
      </c>
      <c r="B72" s="2" t="s">
        <v>688</v>
      </c>
      <c r="D72" s="23" t="s">
        <v>689</v>
      </c>
      <c r="F72" s="2" t="n">
        <v>7.31685E-156</v>
      </c>
      <c r="H72" s="30" t="n">
        <v>292.27</v>
      </c>
      <c r="J72" s="31" t="n">
        <v>45.438</v>
      </c>
      <c r="L72" s="23" t="s">
        <v>1835</v>
      </c>
      <c r="N72" s="3" t="s">
        <v>1836</v>
      </c>
      <c r="O72" s="4" t="s">
        <v>24</v>
      </c>
      <c r="P72" s="2" t="s">
        <v>1837</v>
      </c>
      <c r="Q72" s="0"/>
      <c r="R72" s="23" t="n">
        <v>4</v>
      </c>
      <c r="T72" s="27" t="n">
        <v>0.93617</v>
      </c>
      <c r="V72" s="27" t="n">
        <v>0.206324472584831</v>
      </c>
      <c r="X72" s="27" t="n">
        <v>0.203585080904483</v>
      </c>
      <c r="Z72" s="27" t="n">
        <v>0.0416199796618367</v>
      </c>
      <c r="AB72" s="27" t="n">
        <f aca="false">LOG(V72,2)</f>
        <v>-2.27701314238423</v>
      </c>
    </row>
    <row r="73" customFormat="false" ht="15" hidden="false" customHeight="false" outlineLevel="0" collapsed="false">
      <c r="A73" s="2" t="s">
        <v>3981</v>
      </c>
      <c r="B73" s="2" t="s">
        <v>3982</v>
      </c>
      <c r="D73" s="23" t="s">
        <v>3983</v>
      </c>
      <c r="F73" s="2" t="n">
        <v>6.49097E-013</v>
      </c>
      <c r="H73" s="30" t="n">
        <v>155.07</v>
      </c>
      <c r="J73" s="31" t="n">
        <v>87.639</v>
      </c>
      <c r="L73" s="23" t="s">
        <v>3984</v>
      </c>
      <c r="N73" s="3" t="s">
        <v>3985</v>
      </c>
      <c r="O73" s="4" t="s">
        <v>24</v>
      </c>
      <c r="P73" s="2" t="s">
        <v>1352</v>
      </c>
      <c r="Q73" s="0"/>
      <c r="R73" s="23" t="n">
        <v>2</v>
      </c>
      <c r="T73" s="27" t="n">
        <v>-0.67981</v>
      </c>
      <c r="V73" s="27" t="n">
        <v>0.205112281110044</v>
      </c>
      <c r="X73" s="27" t="n">
        <v>0.213856659079554</v>
      </c>
      <c r="Z73" s="27" t="n">
        <v>0.0270170001646817</v>
      </c>
      <c r="AB73" s="27" t="n">
        <f aca="false">LOG(V73,2)</f>
        <v>-2.28551421903197</v>
      </c>
    </row>
    <row r="74" customFormat="false" ht="15" hidden="false" customHeight="false" outlineLevel="0" collapsed="false">
      <c r="A74" s="2" t="s">
        <v>3986</v>
      </c>
      <c r="B74" s="2" t="s">
        <v>983</v>
      </c>
      <c r="D74" s="23" t="s">
        <v>984</v>
      </c>
      <c r="F74" s="2" t="n">
        <v>6.73338E-010</v>
      </c>
      <c r="H74" s="30" t="n">
        <v>97.904</v>
      </c>
      <c r="J74" s="31" t="n">
        <v>49.595</v>
      </c>
      <c r="L74" s="23" t="s">
        <v>985</v>
      </c>
      <c r="N74" s="3" t="s">
        <v>986</v>
      </c>
      <c r="O74" s="4" t="s">
        <v>24</v>
      </c>
      <c r="P74" s="2" t="s">
        <v>987</v>
      </c>
      <c r="Q74" s="0"/>
      <c r="R74" s="23" t="n">
        <v>2</v>
      </c>
      <c r="T74" s="27" t="n">
        <v>0.06809</v>
      </c>
      <c r="V74" s="27" t="n">
        <v>0.204653787574618</v>
      </c>
      <c r="X74" s="27" t="n">
        <v>0.212277244212513</v>
      </c>
      <c r="Z74" s="27" t="n">
        <v>0.0312923605942316</v>
      </c>
      <c r="AB74" s="27" t="n">
        <f aca="false">LOG(V74,2)</f>
        <v>-2.28874272757104</v>
      </c>
    </row>
    <row r="75" customFormat="false" ht="15" hidden="false" customHeight="false" outlineLevel="0" collapsed="false">
      <c r="A75" s="2" t="s">
        <v>659</v>
      </c>
      <c r="B75" s="2" t="s">
        <v>660</v>
      </c>
      <c r="D75" s="23" t="s">
        <v>661</v>
      </c>
      <c r="F75" s="2" t="n">
        <v>3.85396E-009</v>
      </c>
      <c r="H75" s="30" t="n">
        <v>111.94</v>
      </c>
      <c r="J75" s="31" t="n">
        <v>74.611</v>
      </c>
      <c r="L75" s="23" t="s">
        <v>662</v>
      </c>
      <c r="N75" s="3" t="s">
        <v>663</v>
      </c>
      <c r="O75" s="4" t="s">
        <v>24</v>
      </c>
      <c r="P75" s="2" t="s">
        <v>197</v>
      </c>
      <c r="Q75" s="0"/>
      <c r="R75" s="23" t="n">
        <v>2</v>
      </c>
      <c r="T75" s="27" t="n">
        <v>1.2562</v>
      </c>
      <c r="V75" s="27" t="n">
        <v>0.204337191703455</v>
      </c>
      <c r="X75" s="27" t="n">
        <v>0.20428928663817</v>
      </c>
      <c r="Z75" s="27" t="n">
        <v>0.0220949188323101</v>
      </c>
      <c r="AB75" s="27" t="n">
        <f aca="false">LOG(V75,2)</f>
        <v>-2.29097627993609</v>
      </c>
    </row>
    <row r="76" customFormat="false" ht="15" hidden="false" customHeight="false" outlineLevel="0" collapsed="false">
      <c r="A76" s="2" t="s">
        <v>3987</v>
      </c>
      <c r="B76" s="2" t="s">
        <v>3988</v>
      </c>
      <c r="D76" s="23" t="s">
        <v>3989</v>
      </c>
      <c r="F76" s="2" t="n">
        <v>7.06666E-015</v>
      </c>
      <c r="H76" s="30" t="n">
        <v>110.6</v>
      </c>
      <c r="J76" s="31" t="n">
        <v>85.563</v>
      </c>
      <c r="L76" s="23" t="s">
        <v>3990</v>
      </c>
      <c r="N76" s="3" t="s">
        <v>3991</v>
      </c>
      <c r="O76" s="4" t="s">
        <v>24</v>
      </c>
      <c r="P76" s="2" t="s">
        <v>3992</v>
      </c>
      <c r="Q76" s="0"/>
      <c r="R76" s="23" t="n">
        <v>3</v>
      </c>
      <c r="T76" s="27" t="n">
        <v>0.64044</v>
      </c>
      <c r="V76" s="27" t="n">
        <v>0.203459535199076</v>
      </c>
      <c r="X76" s="27" t="n">
        <v>0.209026888604353</v>
      </c>
      <c r="Z76" s="27" t="n">
        <v>0.0137556236934082</v>
      </c>
      <c r="AB76" s="27" t="n">
        <f aca="false">LOG(V76,2)</f>
        <v>-2.29718620050637</v>
      </c>
    </row>
    <row r="77" customFormat="false" ht="15" hidden="false" customHeight="false" outlineLevel="0" collapsed="false">
      <c r="A77" s="2" t="s">
        <v>3993</v>
      </c>
      <c r="B77" s="2" t="s">
        <v>3994</v>
      </c>
      <c r="D77" s="23" t="s">
        <v>3995</v>
      </c>
      <c r="F77" s="2" t="n">
        <v>7.27606E-031</v>
      </c>
      <c r="H77" s="30" t="n">
        <v>206.36</v>
      </c>
      <c r="J77" s="31" t="n">
        <v>86.014</v>
      </c>
      <c r="L77" s="23" t="s">
        <v>3996</v>
      </c>
      <c r="N77" s="3" t="s">
        <v>3997</v>
      </c>
      <c r="O77" s="4" t="s">
        <v>24</v>
      </c>
      <c r="P77" s="2" t="s">
        <v>3998</v>
      </c>
      <c r="Q77" s="0"/>
      <c r="R77" s="23" t="n">
        <v>2</v>
      </c>
      <c r="T77" s="27" t="n">
        <v>-0.1222</v>
      </c>
      <c r="V77" s="27" t="n">
        <v>0.203344389096307</v>
      </c>
      <c r="X77" s="27" t="n">
        <v>0.195407359665455</v>
      </c>
      <c r="Z77" s="27" t="n">
        <v>0.0324009681509258</v>
      </c>
      <c r="AB77" s="27" t="n">
        <f aca="false">LOG(V77,2)</f>
        <v>-2.29800291197821</v>
      </c>
    </row>
    <row r="78" customFormat="false" ht="15" hidden="false" customHeight="false" outlineLevel="0" collapsed="false">
      <c r="A78" s="2" t="s">
        <v>112</v>
      </c>
      <c r="B78" s="2" t="s">
        <v>113</v>
      </c>
      <c r="D78" s="23" t="s">
        <v>114</v>
      </c>
      <c r="F78" s="2" t="n">
        <v>2.55897E-005</v>
      </c>
      <c r="H78" s="30" t="n">
        <v>105.14</v>
      </c>
      <c r="J78" s="31" t="n">
        <v>101.54</v>
      </c>
      <c r="L78" s="23" t="s">
        <v>3999</v>
      </c>
      <c r="O78" s="4" t="s">
        <v>24</v>
      </c>
      <c r="P78" s="2" t="s">
        <v>4000</v>
      </c>
      <c r="Q78" s="0"/>
      <c r="R78" s="23" t="n">
        <v>2</v>
      </c>
      <c r="T78" s="27" t="n">
        <v>0.29667</v>
      </c>
      <c r="V78" s="27" t="n">
        <v>0.201883818585089</v>
      </c>
      <c r="X78" s="27" t="n">
        <v>0.204939765515986</v>
      </c>
      <c r="Z78" s="27" t="n">
        <v>0.0168991660682192</v>
      </c>
      <c r="AB78" s="27" t="n">
        <f aca="false">LOG(V78,2)</f>
        <v>-2.30840281464191</v>
      </c>
    </row>
    <row r="79" customFormat="false" ht="15" hidden="false" customHeight="false" outlineLevel="0" collapsed="false">
      <c r="A79" s="2" t="s">
        <v>687</v>
      </c>
      <c r="B79" s="2" t="s">
        <v>688</v>
      </c>
      <c r="D79" s="23" t="s">
        <v>689</v>
      </c>
      <c r="F79" s="2" t="n">
        <v>2.30116E-014</v>
      </c>
      <c r="H79" s="30" t="n">
        <v>121.24</v>
      </c>
      <c r="J79" s="31" t="n">
        <v>77.776</v>
      </c>
      <c r="L79" s="23" t="s">
        <v>2836</v>
      </c>
      <c r="N79" s="3" t="s">
        <v>2837</v>
      </c>
      <c r="O79" s="4" t="s">
        <v>24</v>
      </c>
      <c r="P79" s="2" t="s">
        <v>2838</v>
      </c>
      <c r="Q79" s="0"/>
      <c r="R79" s="23" t="n">
        <v>2</v>
      </c>
      <c r="T79" s="27" t="n">
        <v>0.31824</v>
      </c>
      <c r="V79" s="27" t="n">
        <v>0.199664293824293</v>
      </c>
      <c r="X79" s="27" t="n">
        <v>0.204599289380182</v>
      </c>
      <c r="Z79" s="27" t="n">
        <v>0.0604947365259153</v>
      </c>
      <c r="AB79" s="27" t="n">
        <f aca="false">LOG(V79,2)</f>
        <v>-2.32435173771099</v>
      </c>
    </row>
    <row r="80" customFormat="false" ht="15" hidden="false" customHeight="false" outlineLevel="0" collapsed="false">
      <c r="A80" s="2" t="s">
        <v>4001</v>
      </c>
      <c r="B80" s="2" t="s">
        <v>4002</v>
      </c>
      <c r="D80" s="23" t="s">
        <v>4003</v>
      </c>
      <c r="F80" s="2" t="n">
        <v>4.67125E-013</v>
      </c>
      <c r="H80" s="30" t="n">
        <v>133.32</v>
      </c>
      <c r="J80" s="31" t="n">
        <v>133.32</v>
      </c>
      <c r="L80" s="23" t="s">
        <v>4004</v>
      </c>
      <c r="N80" s="3" t="s">
        <v>4005</v>
      </c>
      <c r="O80" s="4" t="s">
        <v>24</v>
      </c>
      <c r="P80" s="2" t="s">
        <v>197</v>
      </c>
      <c r="Q80" s="0"/>
      <c r="R80" s="23" t="n">
        <v>3</v>
      </c>
      <c r="T80" s="27" t="n">
        <v>0.71601</v>
      </c>
      <c r="V80" s="27" t="n">
        <v>0.199546794622459</v>
      </c>
      <c r="X80" s="27" t="n">
        <v>0.226297691174063</v>
      </c>
      <c r="Z80" s="27" t="n">
        <v>0.0474255071179588</v>
      </c>
      <c r="AB80" s="27" t="n">
        <f aca="false">LOG(V80,2)</f>
        <v>-2.32520099027733</v>
      </c>
    </row>
    <row r="81" customFormat="false" ht="15" hidden="false" customHeight="false" outlineLevel="0" collapsed="false">
      <c r="A81" s="2" t="s">
        <v>3575</v>
      </c>
      <c r="B81" s="2" t="s">
        <v>3576</v>
      </c>
      <c r="D81" s="23" t="s">
        <v>3577</v>
      </c>
      <c r="F81" s="2" t="n">
        <v>2.33108E-006</v>
      </c>
      <c r="H81" s="30" t="n">
        <v>137.13</v>
      </c>
      <c r="J81" s="31" t="n">
        <v>44.349</v>
      </c>
      <c r="L81" s="23" t="s">
        <v>4006</v>
      </c>
      <c r="N81" s="3" t="s">
        <v>116</v>
      </c>
      <c r="O81" s="4" t="s">
        <v>24</v>
      </c>
      <c r="P81" s="2" t="s">
        <v>4007</v>
      </c>
      <c r="Q81" s="0"/>
      <c r="R81" s="23" t="n">
        <v>2</v>
      </c>
      <c r="T81" s="27" t="n">
        <v>2.708</v>
      </c>
      <c r="V81" s="27" t="n">
        <v>0.199476783259485</v>
      </c>
      <c r="X81" s="27" t="n">
        <v>0.243521147494932</v>
      </c>
      <c r="Z81" s="27" t="n">
        <v>0.0945857846279459</v>
      </c>
      <c r="AB81" s="27" t="n">
        <f aca="false">LOG(V81,2)</f>
        <v>-2.32570725132457</v>
      </c>
    </row>
    <row r="82" customFormat="false" ht="15" hidden="false" customHeight="false" outlineLevel="0" collapsed="false">
      <c r="A82" s="2" t="s">
        <v>2496</v>
      </c>
      <c r="B82" s="2" t="s">
        <v>2497</v>
      </c>
      <c r="D82" s="23" t="s">
        <v>2498</v>
      </c>
      <c r="F82" s="2" t="n">
        <v>7.11484E-006</v>
      </c>
      <c r="H82" s="30" t="n">
        <v>119.29</v>
      </c>
      <c r="J82" s="31" t="n">
        <v>81.296</v>
      </c>
      <c r="L82" s="23" t="s">
        <v>4008</v>
      </c>
      <c r="N82" s="3" t="s">
        <v>2854</v>
      </c>
      <c r="O82" s="4" t="s">
        <v>24</v>
      </c>
      <c r="P82" s="2" t="s">
        <v>4009</v>
      </c>
      <c r="Q82" s="0"/>
      <c r="R82" s="23" t="n">
        <v>2</v>
      </c>
      <c r="T82" s="27" t="n">
        <v>1.548</v>
      </c>
      <c r="V82" s="27" t="n">
        <v>0.198771946859391</v>
      </c>
      <c r="X82" s="27" t="n">
        <v>0.192494654905085</v>
      </c>
      <c r="Z82" s="27" t="n">
        <v>0.0186569194917794</v>
      </c>
      <c r="AB82" s="27" t="n">
        <f aca="false">LOG(V82,2)</f>
        <v>-2.33081393447945</v>
      </c>
    </row>
    <row r="83" customFormat="false" ht="15" hidden="false" customHeight="false" outlineLevel="0" collapsed="false">
      <c r="A83" s="2" t="s">
        <v>1241</v>
      </c>
      <c r="B83" s="2" t="s">
        <v>1242</v>
      </c>
      <c r="D83" s="23" t="s">
        <v>1243</v>
      </c>
      <c r="F83" s="2" t="n">
        <v>0.00166784</v>
      </c>
      <c r="H83" s="30" t="n">
        <v>97.068</v>
      </c>
      <c r="J83" s="31" t="n">
        <v>69.383</v>
      </c>
      <c r="L83" s="23" t="s">
        <v>4010</v>
      </c>
      <c r="N83" s="3" t="s">
        <v>4011</v>
      </c>
      <c r="O83" s="4" t="s">
        <v>24</v>
      </c>
      <c r="P83" s="4" t="s">
        <v>4012</v>
      </c>
      <c r="Q83" s="0"/>
      <c r="R83" s="23" t="n">
        <v>2</v>
      </c>
      <c r="T83" s="27" t="n">
        <v>-0.093737</v>
      </c>
      <c r="V83" s="27" t="n">
        <v>0.198484554572545</v>
      </c>
      <c r="X83" s="27" t="n">
        <v>0.187624866583663</v>
      </c>
      <c r="Z83" s="27" t="n">
        <v>0.134812433276429</v>
      </c>
      <c r="AB83" s="27" t="n">
        <f aca="false">LOG(V83,2)</f>
        <v>-2.33290134902325</v>
      </c>
    </row>
    <row r="84" customFormat="false" ht="15" hidden="false" customHeight="false" outlineLevel="0" collapsed="false">
      <c r="A84" s="2" t="s">
        <v>4013</v>
      </c>
      <c r="B84" s="2" t="s">
        <v>464</v>
      </c>
      <c r="D84" s="23" t="s">
        <v>465</v>
      </c>
      <c r="F84" s="2" t="n">
        <v>7.89062E-057</v>
      </c>
      <c r="H84" s="30" t="n">
        <v>232.39</v>
      </c>
      <c r="J84" s="31" t="n">
        <v>186.36</v>
      </c>
      <c r="L84" s="23" t="s">
        <v>466</v>
      </c>
      <c r="O84" s="4" t="s">
        <v>24</v>
      </c>
      <c r="P84" s="2" t="s">
        <v>468</v>
      </c>
      <c r="Q84" s="0"/>
      <c r="R84" s="23" t="n">
        <v>2</v>
      </c>
      <c r="T84" s="27" t="n">
        <v>-0.38305</v>
      </c>
      <c r="V84" s="27" t="n">
        <v>0.195360303066264</v>
      </c>
      <c r="X84" s="27" t="n">
        <v>0.203062465824193</v>
      </c>
      <c r="Z84" s="27" t="n">
        <v>0.0262659365668477</v>
      </c>
      <c r="AB84" s="27" t="n">
        <f aca="false">LOG(V84,2)</f>
        <v>-2.3557907513666</v>
      </c>
    </row>
    <row r="85" customFormat="false" ht="15" hidden="false" customHeight="false" outlineLevel="0" collapsed="false">
      <c r="A85" s="2" t="s">
        <v>245</v>
      </c>
      <c r="B85" s="2" t="s">
        <v>246</v>
      </c>
      <c r="D85" s="23" t="s">
        <v>247</v>
      </c>
      <c r="F85" s="2" t="n">
        <v>1.64096E-060</v>
      </c>
      <c r="H85" s="30" t="n">
        <v>193.27</v>
      </c>
      <c r="J85" s="31" t="n">
        <v>49.537</v>
      </c>
      <c r="L85" s="23" t="s">
        <v>248</v>
      </c>
      <c r="N85" s="3" t="s">
        <v>249</v>
      </c>
      <c r="O85" s="4" t="s">
        <v>24</v>
      </c>
      <c r="P85" s="2" t="s">
        <v>250</v>
      </c>
      <c r="Q85" s="0"/>
      <c r="R85" s="23" t="n">
        <v>2</v>
      </c>
      <c r="T85" s="27" t="n">
        <v>0.63154</v>
      </c>
      <c r="V85" s="27" t="n">
        <v>0.191509625927217</v>
      </c>
      <c r="X85" s="27" t="n">
        <v>0.212757134605986</v>
      </c>
      <c r="Z85" s="27" t="n">
        <v>0.0436192428265785</v>
      </c>
      <c r="AB85" s="27" t="n">
        <f aca="false">LOG(V85,2)</f>
        <v>-2.38451118613952</v>
      </c>
    </row>
    <row r="86" customFormat="false" ht="15" hidden="false" customHeight="false" outlineLevel="0" collapsed="false">
      <c r="A86" s="2" t="s">
        <v>4014</v>
      </c>
      <c r="B86" s="2" t="s">
        <v>1218</v>
      </c>
      <c r="D86" s="23" t="s">
        <v>1219</v>
      </c>
      <c r="F86" s="2" t="n">
        <v>5.13475E-017</v>
      </c>
      <c r="H86" s="30" t="n">
        <v>132.31</v>
      </c>
      <c r="J86" s="31" t="n">
        <v>46.318</v>
      </c>
      <c r="L86" s="23" t="s">
        <v>1220</v>
      </c>
      <c r="N86" s="3" t="s">
        <v>1221</v>
      </c>
      <c r="O86" s="4" t="s">
        <v>24</v>
      </c>
      <c r="P86" s="2" t="s">
        <v>1222</v>
      </c>
      <c r="Q86" s="0"/>
      <c r="R86" s="23" t="n">
        <v>3</v>
      </c>
      <c r="T86" s="27" t="n">
        <v>0.31086</v>
      </c>
      <c r="V86" s="27" t="n">
        <v>0.190352186613359</v>
      </c>
      <c r="X86" s="27" t="n">
        <v>0.207700203854439</v>
      </c>
      <c r="Z86" s="27" t="n">
        <v>0.0344523101160134</v>
      </c>
      <c r="AB86" s="27" t="n">
        <f aca="false">LOG(V86,2)</f>
        <v>-2.39325695236765</v>
      </c>
    </row>
    <row r="87" customFormat="false" ht="15" hidden="false" customHeight="false" outlineLevel="0" collapsed="false">
      <c r="A87" s="2" t="s">
        <v>675</v>
      </c>
      <c r="B87" s="2" t="s">
        <v>676</v>
      </c>
      <c r="D87" s="23" t="s">
        <v>677</v>
      </c>
      <c r="F87" s="2" t="n">
        <v>6.45651E-005</v>
      </c>
      <c r="H87" s="30" t="n">
        <v>95.531</v>
      </c>
      <c r="J87" s="31" t="n">
        <v>63.565</v>
      </c>
      <c r="L87" s="23" t="s">
        <v>678</v>
      </c>
      <c r="N87" s="3" t="s">
        <v>679</v>
      </c>
      <c r="O87" s="4" t="s">
        <v>24</v>
      </c>
      <c r="P87" s="2" t="s">
        <v>680</v>
      </c>
      <c r="Q87" s="0"/>
      <c r="R87" s="23" t="n">
        <v>2</v>
      </c>
      <c r="T87" s="27" t="n">
        <v>-0.31913</v>
      </c>
      <c r="V87" s="27" t="n">
        <v>0.187951091468235</v>
      </c>
      <c r="X87" s="27" t="n">
        <v>0.187187057158366</v>
      </c>
      <c r="Z87" s="27" t="n">
        <v>0.0375338646324671</v>
      </c>
      <c r="AB87" s="27" t="n">
        <f aca="false">LOG(V87,2)</f>
        <v>-2.41157080147378</v>
      </c>
    </row>
    <row r="88" customFormat="false" ht="15" hidden="false" customHeight="false" outlineLevel="0" collapsed="false">
      <c r="A88" s="2" t="s">
        <v>4015</v>
      </c>
      <c r="B88" s="2" t="s">
        <v>4016</v>
      </c>
      <c r="D88" s="23" t="s">
        <v>4017</v>
      </c>
      <c r="F88" s="2" t="n">
        <v>1.93881E-019</v>
      </c>
      <c r="H88" s="30" t="n">
        <v>134.81</v>
      </c>
      <c r="J88" s="31" t="n">
        <v>119.63</v>
      </c>
      <c r="L88" s="23" t="s">
        <v>4018</v>
      </c>
      <c r="N88" s="3" t="s">
        <v>4019</v>
      </c>
      <c r="O88" s="4" t="s">
        <v>24</v>
      </c>
      <c r="P88" s="2" t="s">
        <v>4020</v>
      </c>
      <c r="Q88" s="0"/>
      <c r="R88" s="23" t="n">
        <v>3</v>
      </c>
      <c r="T88" s="27" t="n">
        <v>0.40604</v>
      </c>
      <c r="V88" s="27" t="n">
        <v>0.186698347449949</v>
      </c>
      <c r="X88" s="27" t="n">
        <v>0.162371504297639</v>
      </c>
      <c r="Z88" s="27" t="n">
        <v>0.0397048203792633</v>
      </c>
      <c r="AB88" s="27" t="n">
        <f aca="false">LOG(V88,2)</f>
        <v>-2.42121893720174</v>
      </c>
    </row>
    <row r="89" customFormat="false" ht="15" hidden="false" customHeight="false" outlineLevel="0" collapsed="false">
      <c r="A89" s="2" t="s">
        <v>2224</v>
      </c>
      <c r="B89" s="2" t="s">
        <v>2225</v>
      </c>
      <c r="D89" s="23" t="s">
        <v>2226</v>
      </c>
      <c r="F89" s="2" t="n">
        <v>1.91707E-028</v>
      </c>
      <c r="H89" s="30" t="n">
        <v>162.88</v>
      </c>
      <c r="J89" s="31" t="n">
        <v>162.88</v>
      </c>
      <c r="L89" s="23" t="s">
        <v>2227</v>
      </c>
      <c r="N89" s="3" t="s">
        <v>2228</v>
      </c>
      <c r="O89" s="4" t="s">
        <v>24</v>
      </c>
      <c r="P89" s="2" t="s">
        <v>2229</v>
      </c>
      <c r="Q89" s="0"/>
      <c r="R89" s="23" t="n">
        <v>2</v>
      </c>
      <c r="T89" s="27" t="n">
        <v>0.28858</v>
      </c>
      <c r="V89" s="27" t="n">
        <v>0.185792362868098</v>
      </c>
      <c r="X89" s="27" t="n">
        <v>0.194542623061819</v>
      </c>
      <c r="Z89" s="27" t="n">
        <v>0.030009122531534</v>
      </c>
      <c r="AB89" s="27" t="n">
        <f aca="false">LOG(V89,2)</f>
        <v>-2.42823689499011</v>
      </c>
    </row>
    <row r="90" customFormat="false" ht="15" hidden="false" customHeight="false" outlineLevel="0" collapsed="false">
      <c r="A90" s="2" t="s">
        <v>1045</v>
      </c>
      <c r="B90" s="2" t="s">
        <v>1046</v>
      </c>
      <c r="D90" s="23" t="s">
        <v>1047</v>
      </c>
      <c r="F90" s="2" t="n">
        <v>5.50443E-053</v>
      </c>
      <c r="H90" s="30" t="n">
        <v>183.36</v>
      </c>
      <c r="J90" s="31" t="n">
        <v>44.391</v>
      </c>
      <c r="L90" s="23" t="s">
        <v>1048</v>
      </c>
      <c r="N90" s="3" t="s">
        <v>1049</v>
      </c>
      <c r="O90" s="4" t="s">
        <v>24</v>
      </c>
      <c r="P90" s="2" t="s">
        <v>1050</v>
      </c>
      <c r="Q90" s="0"/>
      <c r="R90" s="23" t="n">
        <v>2</v>
      </c>
      <c r="T90" s="27" t="n">
        <v>-0.58767</v>
      </c>
      <c r="V90" s="27" t="n">
        <v>0.185789320862477</v>
      </c>
      <c r="X90" s="27" t="n">
        <v>0.190365203506595</v>
      </c>
      <c r="Z90" s="27" t="n">
        <v>0.0470884199323338</v>
      </c>
      <c r="AB90" s="27" t="n">
        <f aca="false">LOG(V90,2)</f>
        <v>-2.4282605166411</v>
      </c>
    </row>
    <row r="91" customFormat="false" ht="15" hidden="false" customHeight="false" outlineLevel="0" collapsed="false">
      <c r="A91" s="2" t="s">
        <v>1967</v>
      </c>
      <c r="B91" s="2" t="s">
        <v>1968</v>
      </c>
      <c r="D91" s="23" t="s">
        <v>1969</v>
      </c>
      <c r="F91" s="2" t="n">
        <v>4.90758E-006</v>
      </c>
      <c r="H91" s="30" t="n">
        <v>115.78</v>
      </c>
      <c r="J91" s="31" t="n">
        <v>104.42</v>
      </c>
      <c r="L91" s="23" t="s">
        <v>4021</v>
      </c>
      <c r="N91" s="3" t="s">
        <v>414</v>
      </c>
      <c r="O91" s="4" t="s">
        <v>24</v>
      </c>
      <c r="P91" s="2" t="s">
        <v>4022</v>
      </c>
      <c r="Q91" s="0"/>
      <c r="R91" s="23" t="n">
        <v>2</v>
      </c>
      <c r="T91" s="27" t="n">
        <v>-0.23446</v>
      </c>
      <c r="V91" s="27" t="n">
        <v>0.185118838413853</v>
      </c>
      <c r="X91" s="27" t="n">
        <v>0.187987115050877</v>
      </c>
      <c r="Z91" s="27" t="n">
        <v>0.0297498789660625</v>
      </c>
      <c r="AB91" s="27" t="n">
        <f aca="false">LOG(V91,2)</f>
        <v>-2.43347637794293</v>
      </c>
    </row>
    <row r="92" customFormat="false" ht="15" hidden="false" customHeight="false" outlineLevel="0" collapsed="false">
      <c r="A92" s="2" t="s">
        <v>2408</v>
      </c>
      <c r="B92" s="2" t="s">
        <v>2409</v>
      </c>
      <c r="D92" s="23" t="s">
        <v>2410</v>
      </c>
      <c r="F92" s="2" t="n">
        <v>3.87705E-098</v>
      </c>
      <c r="H92" s="30" t="n">
        <v>227.4</v>
      </c>
      <c r="J92" s="31" t="n">
        <v>79.676</v>
      </c>
      <c r="L92" s="23" t="s">
        <v>2411</v>
      </c>
      <c r="N92" s="3" t="s">
        <v>2412</v>
      </c>
      <c r="O92" s="4" t="s">
        <v>24</v>
      </c>
      <c r="P92" s="2" t="s">
        <v>2413</v>
      </c>
      <c r="Q92" s="0"/>
      <c r="R92" s="23" t="n">
        <v>3</v>
      </c>
      <c r="T92" s="27" t="n">
        <v>-0.76118</v>
      </c>
      <c r="V92" s="27" t="n">
        <v>0.184109994407827</v>
      </c>
      <c r="X92" s="27" t="n">
        <v>0.178935961419802</v>
      </c>
      <c r="Z92" s="27" t="n">
        <v>0.0399635190838097</v>
      </c>
      <c r="AB92" s="27" t="n">
        <f aca="false">LOG(V92,2)</f>
        <v>-2.44136014939869</v>
      </c>
    </row>
    <row r="93" customFormat="false" ht="15" hidden="false" customHeight="false" outlineLevel="0" collapsed="false">
      <c r="A93" s="2" t="s">
        <v>4023</v>
      </c>
      <c r="B93" s="2" t="s">
        <v>872</v>
      </c>
      <c r="D93" s="23" t="s">
        <v>873</v>
      </c>
      <c r="F93" s="2" t="n">
        <v>2.33421E-179</v>
      </c>
      <c r="H93" s="30" t="n">
        <v>330.36</v>
      </c>
      <c r="J93" s="31" t="n">
        <v>84.41</v>
      </c>
      <c r="L93" s="23" t="s">
        <v>1068</v>
      </c>
      <c r="N93" s="3" t="s">
        <v>1069</v>
      </c>
      <c r="O93" s="4" t="s">
        <v>24</v>
      </c>
      <c r="P93" s="2" t="s">
        <v>1070</v>
      </c>
      <c r="Q93" s="0"/>
      <c r="R93" s="23" t="n">
        <v>3</v>
      </c>
      <c r="T93" s="27" t="n">
        <v>-0.75616</v>
      </c>
      <c r="V93" s="27" t="n">
        <v>0.182975539516295</v>
      </c>
      <c r="X93" s="27" t="n">
        <v>0.179022268745249</v>
      </c>
      <c r="Z93" s="27" t="n">
        <v>0.015963458354875</v>
      </c>
      <c r="AB93" s="27" t="n">
        <f aca="false">LOG(V93,2)</f>
        <v>-2.45027729543368</v>
      </c>
    </row>
    <row r="94" customFormat="false" ht="15" hidden="false" customHeight="false" outlineLevel="0" collapsed="false">
      <c r="A94" s="2" t="s">
        <v>4024</v>
      </c>
      <c r="B94" s="2" t="s">
        <v>4025</v>
      </c>
      <c r="D94" s="23" t="s">
        <v>4026</v>
      </c>
      <c r="F94" s="2" t="n">
        <v>7.63811E-006</v>
      </c>
      <c r="H94" s="30" t="n">
        <v>111.61</v>
      </c>
      <c r="J94" s="31" t="n">
        <v>87.806</v>
      </c>
      <c r="L94" s="23" t="s">
        <v>4027</v>
      </c>
      <c r="O94" s="4" t="s">
        <v>24</v>
      </c>
      <c r="P94" s="2" t="s">
        <v>1872</v>
      </c>
      <c r="Q94" s="0"/>
      <c r="R94" s="23" t="n">
        <v>2</v>
      </c>
      <c r="T94" s="27" t="n">
        <v>-0.68768</v>
      </c>
      <c r="V94" s="27" t="n">
        <v>0.181709209064479</v>
      </c>
      <c r="X94" s="27" t="n">
        <v>0.190266937027015</v>
      </c>
      <c r="Z94" s="27" t="n">
        <v>0.0609868494749727</v>
      </c>
      <c r="AB94" s="27" t="n">
        <f aca="false">LOG(V94,2)</f>
        <v>-2.46029655734625</v>
      </c>
    </row>
    <row r="95" customFormat="false" ht="15" hidden="false" customHeight="false" outlineLevel="0" collapsed="false">
      <c r="A95" s="2" t="s">
        <v>3685</v>
      </c>
      <c r="B95" s="2" t="s">
        <v>3686</v>
      </c>
      <c r="D95" s="23" t="s">
        <v>3687</v>
      </c>
      <c r="F95" s="2" t="n">
        <v>5.89721E-017</v>
      </c>
      <c r="H95" s="30" t="n">
        <v>172.59</v>
      </c>
      <c r="J95" s="31" t="n">
        <v>68.846</v>
      </c>
      <c r="L95" s="23" t="s">
        <v>3688</v>
      </c>
      <c r="O95" s="4" t="s">
        <v>24</v>
      </c>
      <c r="P95" s="2" t="s">
        <v>3689</v>
      </c>
      <c r="Q95" s="0"/>
      <c r="R95" s="23" t="n">
        <v>2</v>
      </c>
      <c r="T95" s="27" t="n">
        <v>-1.2355</v>
      </c>
      <c r="V95" s="27" t="n">
        <v>0.181029829352767</v>
      </c>
      <c r="X95" s="27" t="n">
        <v>0.178283918948813</v>
      </c>
      <c r="Z95" s="27" t="n">
        <v>0.0143435923354022</v>
      </c>
      <c r="AB95" s="27" t="n">
        <f aca="false">LOG(V95,2)</f>
        <v>-2.46570065661989</v>
      </c>
    </row>
    <row r="96" customFormat="false" ht="15" hidden="false" customHeight="false" outlineLevel="0" collapsed="false">
      <c r="A96" s="2" t="s">
        <v>1337</v>
      </c>
      <c r="B96" s="2" t="s">
        <v>1338</v>
      </c>
      <c r="D96" s="23" t="s">
        <v>1339</v>
      </c>
      <c r="F96" s="2" t="n">
        <v>2.53243E-064</v>
      </c>
      <c r="H96" s="30" t="n">
        <v>225.85</v>
      </c>
      <c r="J96" s="31" t="n">
        <v>74.853</v>
      </c>
      <c r="L96" s="23" t="s">
        <v>1340</v>
      </c>
      <c r="O96" s="4" t="s">
        <v>24</v>
      </c>
      <c r="P96" s="2" t="s">
        <v>1341</v>
      </c>
      <c r="Q96" s="0"/>
      <c r="R96" s="23" t="n">
        <v>3</v>
      </c>
      <c r="T96" s="27" t="n">
        <v>-0.95101</v>
      </c>
      <c r="V96" s="27" t="n">
        <v>0.180676588485208</v>
      </c>
      <c r="X96" s="27" t="n">
        <v>0.183921736189279</v>
      </c>
      <c r="Z96" s="27" t="n">
        <v>0.00576074861240405</v>
      </c>
      <c r="AB96" s="27" t="n">
        <f aca="false">LOG(V96,2)</f>
        <v>-2.46851851654578</v>
      </c>
    </row>
    <row r="97" customFormat="false" ht="15" hidden="false" customHeight="false" outlineLevel="0" collapsed="false">
      <c r="A97" s="2" t="s">
        <v>1365</v>
      </c>
      <c r="B97" s="2" t="s">
        <v>1366</v>
      </c>
      <c r="D97" s="23" t="s">
        <v>1367</v>
      </c>
      <c r="F97" s="2" t="n">
        <v>5.14204E-019</v>
      </c>
      <c r="H97" s="30" t="n">
        <v>153.95</v>
      </c>
      <c r="J97" s="31" t="n">
        <v>127.51</v>
      </c>
      <c r="L97" s="23" t="s">
        <v>1368</v>
      </c>
      <c r="N97" s="3" t="s">
        <v>1369</v>
      </c>
      <c r="O97" s="4" t="s">
        <v>24</v>
      </c>
      <c r="P97" s="2" t="s">
        <v>1370</v>
      </c>
      <c r="Q97" s="0"/>
      <c r="R97" s="23" t="n">
        <v>2</v>
      </c>
      <c r="T97" s="27" t="n">
        <v>0.88754</v>
      </c>
      <c r="V97" s="27" t="n">
        <v>0.180104474413179</v>
      </c>
      <c r="X97" s="27" t="n">
        <v>0.183890232735683</v>
      </c>
      <c r="Z97" s="27" t="n">
        <v>0.0195082951880564</v>
      </c>
      <c r="AB97" s="27" t="n">
        <f aca="false">LOG(V97,2)</f>
        <v>-2.47309407170248</v>
      </c>
    </row>
    <row r="98" customFormat="false" ht="15" hidden="false" customHeight="false" outlineLevel="0" collapsed="false">
      <c r="A98" s="2" t="s">
        <v>4028</v>
      </c>
      <c r="B98" s="2" t="s">
        <v>1717</v>
      </c>
      <c r="D98" s="23" t="s">
        <v>1718</v>
      </c>
      <c r="F98" s="2" t="n">
        <v>2.006E-074</v>
      </c>
      <c r="H98" s="30" t="n">
        <v>235.93</v>
      </c>
      <c r="J98" s="31" t="n">
        <v>97.797</v>
      </c>
      <c r="L98" s="23" t="s">
        <v>1719</v>
      </c>
      <c r="N98" s="3" t="s">
        <v>1720</v>
      </c>
      <c r="O98" s="4" t="s">
        <v>24</v>
      </c>
      <c r="P98" s="2" t="s">
        <v>1721</v>
      </c>
      <c r="Q98" s="0"/>
      <c r="R98" s="23" t="n">
        <v>3</v>
      </c>
      <c r="T98" s="27" t="n">
        <v>-0.20408</v>
      </c>
      <c r="V98" s="27" t="n">
        <v>0.17965997512431</v>
      </c>
      <c r="X98" s="27" t="n">
        <v>0.176479833068517</v>
      </c>
      <c r="Z98" s="27" t="n">
        <v>0.012458029440435</v>
      </c>
      <c r="AB98" s="27" t="n">
        <f aca="false">LOG(V98,2)</f>
        <v>-2.47665905566276</v>
      </c>
    </row>
    <row r="99" customFormat="false" ht="15" hidden="false" customHeight="false" outlineLevel="0" collapsed="false">
      <c r="A99" s="2" t="s">
        <v>4029</v>
      </c>
      <c r="B99" s="2" t="s">
        <v>4030</v>
      </c>
      <c r="D99" s="23" t="s">
        <v>4031</v>
      </c>
      <c r="F99" s="2" t="n">
        <v>2.33891E-015</v>
      </c>
      <c r="H99" s="30" t="n">
        <v>151.55</v>
      </c>
      <c r="J99" s="31" t="n">
        <v>139.31</v>
      </c>
      <c r="L99" s="23" t="s">
        <v>4032</v>
      </c>
      <c r="O99" s="4" t="s">
        <v>24</v>
      </c>
      <c r="P99" s="2" t="s">
        <v>4033</v>
      </c>
      <c r="Q99" s="0"/>
      <c r="R99" s="23" t="n">
        <v>3</v>
      </c>
      <c r="T99" s="27" t="n">
        <v>-0.10817</v>
      </c>
      <c r="V99" s="27" t="n">
        <v>0.179515818423702</v>
      </c>
      <c r="X99" s="27" t="n">
        <v>0.184084627423992</v>
      </c>
      <c r="Z99" s="27" t="n">
        <v>0.0288799232052477</v>
      </c>
      <c r="AB99" s="27" t="n">
        <f aca="false">LOG(V99,2)</f>
        <v>-2.47781711905111</v>
      </c>
    </row>
    <row r="100" customFormat="false" ht="15" hidden="false" customHeight="false" outlineLevel="0" collapsed="false">
      <c r="A100" s="2" t="s">
        <v>1524</v>
      </c>
      <c r="B100" s="2" t="s">
        <v>1525</v>
      </c>
      <c r="D100" s="23" t="s">
        <v>1526</v>
      </c>
      <c r="F100" s="2" t="n">
        <v>8.37913E-006</v>
      </c>
      <c r="H100" s="30" t="n">
        <v>110.47</v>
      </c>
      <c r="J100" s="31" t="n">
        <v>67.704</v>
      </c>
      <c r="L100" s="23" t="s">
        <v>1527</v>
      </c>
      <c r="N100" s="3" t="s">
        <v>1300</v>
      </c>
      <c r="O100" s="4" t="s">
        <v>24</v>
      </c>
      <c r="P100" s="2" t="s">
        <v>1528</v>
      </c>
      <c r="Q100" s="0"/>
      <c r="R100" s="23" t="n">
        <v>2</v>
      </c>
      <c r="T100" s="27" t="n">
        <v>0.30447</v>
      </c>
      <c r="V100" s="27" t="n">
        <v>0.178813370195443</v>
      </c>
      <c r="X100" s="27" t="n">
        <v>0.187726338213074</v>
      </c>
      <c r="Z100" s="27" t="n">
        <v>0.0152664753324635</v>
      </c>
      <c r="AB100" s="27" t="n">
        <f aca="false">LOG(V100,2)</f>
        <v>-2.48347348144498</v>
      </c>
    </row>
    <row r="101" customFormat="false" ht="15" hidden="false" customHeight="false" outlineLevel="0" collapsed="false">
      <c r="A101" s="2" t="s">
        <v>941</v>
      </c>
      <c r="B101" s="2" t="s">
        <v>942</v>
      </c>
      <c r="D101" s="23" t="s">
        <v>943</v>
      </c>
      <c r="F101" s="2" t="n">
        <v>9.03312E-099</v>
      </c>
      <c r="H101" s="30" t="n">
        <v>239.09</v>
      </c>
      <c r="J101" s="31" t="n">
        <v>114.3</v>
      </c>
      <c r="L101" s="23" t="s">
        <v>4034</v>
      </c>
      <c r="N101" s="3" t="s">
        <v>4035</v>
      </c>
      <c r="O101" s="4" t="s">
        <v>24</v>
      </c>
      <c r="P101" s="2" t="s">
        <v>4036</v>
      </c>
      <c r="Q101" s="0"/>
      <c r="R101" s="23" t="n">
        <v>3</v>
      </c>
      <c r="T101" s="27" t="n">
        <v>-0.038088</v>
      </c>
      <c r="V101" s="27" t="n">
        <v>0.177409129786362</v>
      </c>
      <c r="X101" s="27" t="n">
        <v>0.190242940186763</v>
      </c>
      <c r="Z101" s="27" t="n">
        <v>0.0482832528691376</v>
      </c>
      <c r="AB101" s="27" t="n">
        <f aca="false">LOG(V101,2)</f>
        <v>-2.49484783970955</v>
      </c>
    </row>
    <row r="102" customFormat="false" ht="15" hidden="false" customHeight="false" outlineLevel="0" collapsed="false">
      <c r="A102" s="2" t="s">
        <v>4037</v>
      </c>
      <c r="B102" s="2" t="s">
        <v>4038</v>
      </c>
      <c r="D102" s="23" t="s">
        <v>4039</v>
      </c>
      <c r="F102" s="2" t="n">
        <v>1.7069E-017</v>
      </c>
      <c r="H102" s="30" t="n">
        <v>150.06</v>
      </c>
      <c r="J102" s="31" t="n">
        <v>150.06</v>
      </c>
      <c r="L102" s="23" t="s">
        <v>4040</v>
      </c>
      <c r="N102" s="3" t="s">
        <v>4041</v>
      </c>
      <c r="O102" s="4" t="s">
        <v>24</v>
      </c>
      <c r="P102" s="2" t="s">
        <v>2079</v>
      </c>
      <c r="Q102" s="0"/>
      <c r="R102" s="23" t="n">
        <v>2</v>
      </c>
      <c r="T102" s="27" t="n">
        <v>0.049312</v>
      </c>
      <c r="V102" s="27" t="n">
        <v>0.177271960298638</v>
      </c>
      <c r="X102" s="27" t="n">
        <v>0.177759629780863</v>
      </c>
      <c r="Z102" s="27" t="n">
        <v>0.0100170123252167</v>
      </c>
      <c r="AB102" s="27" t="n">
        <f aca="false">LOG(V102,2)</f>
        <v>-2.49596373652559</v>
      </c>
    </row>
    <row r="103" customFormat="false" ht="15" hidden="false" customHeight="false" outlineLevel="0" collapsed="false">
      <c r="A103" s="2" t="s">
        <v>2473</v>
      </c>
      <c r="B103" s="2" t="s">
        <v>2474</v>
      </c>
      <c r="D103" s="23" t="s">
        <v>2475</v>
      </c>
      <c r="F103" s="2" t="n">
        <v>3.37637E-027</v>
      </c>
      <c r="H103" s="30" t="n">
        <v>191.4</v>
      </c>
      <c r="J103" s="31" t="n">
        <v>163.88</v>
      </c>
      <c r="L103" s="23" t="s">
        <v>2476</v>
      </c>
      <c r="N103" s="3" t="s">
        <v>1516</v>
      </c>
      <c r="O103" s="4" t="s">
        <v>24</v>
      </c>
      <c r="P103" s="2" t="s">
        <v>2477</v>
      </c>
      <c r="Q103" s="0"/>
      <c r="R103" s="23" t="n">
        <v>2</v>
      </c>
      <c r="T103" s="27" t="n">
        <v>0.68596</v>
      </c>
      <c r="V103" s="27" t="n">
        <v>0.176796340091084</v>
      </c>
      <c r="X103" s="27" t="n">
        <v>0.163109164511667</v>
      </c>
      <c r="Z103" s="27" t="n">
        <v>0.0262562279302949</v>
      </c>
      <c r="AB103" s="27" t="n">
        <f aca="false">LOG(V103,2)</f>
        <v>-2.49983968546965</v>
      </c>
    </row>
    <row r="104" customFormat="false" ht="15" hidden="false" customHeight="false" outlineLevel="0" collapsed="false">
      <c r="A104" s="2" t="s">
        <v>4013</v>
      </c>
      <c r="B104" s="2" t="s">
        <v>464</v>
      </c>
      <c r="D104" s="23" t="s">
        <v>465</v>
      </c>
      <c r="F104" s="2" t="n">
        <v>2.90233E-016</v>
      </c>
      <c r="H104" s="30" t="n">
        <v>104.52</v>
      </c>
      <c r="J104" s="31" t="n">
        <v>98.684</v>
      </c>
      <c r="L104" s="23" t="s">
        <v>1813</v>
      </c>
      <c r="N104" s="3" t="s">
        <v>1610</v>
      </c>
      <c r="O104" s="4" t="s">
        <v>24</v>
      </c>
      <c r="P104" s="2" t="s">
        <v>1814</v>
      </c>
      <c r="Q104" s="0"/>
      <c r="R104" s="23" t="n">
        <v>3</v>
      </c>
      <c r="T104" s="27" t="n">
        <v>0.37412</v>
      </c>
      <c r="V104" s="27" t="n">
        <v>0.175905517708736</v>
      </c>
      <c r="X104" s="27" t="n">
        <v>0.183538632685064</v>
      </c>
      <c r="Z104" s="27" t="n">
        <v>0.0157150377700624</v>
      </c>
      <c r="AB104" s="27" t="n">
        <f aca="false">LOG(V104,2)</f>
        <v>-2.50712735769329</v>
      </c>
    </row>
    <row r="105" customFormat="false" ht="15" hidden="false" customHeight="false" outlineLevel="0" collapsed="false">
      <c r="A105" s="2" t="s">
        <v>1967</v>
      </c>
      <c r="B105" s="2" t="s">
        <v>1968</v>
      </c>
      <c r="D105" s="23" t="s">
        <v>1969</v>
      </c>
      <c r="F105" s="2" t="n">
        <v>1.71487E-007</v>
      </c>
      <c r="H105" s="30" t="n">
        <v>121.09</v>
      </c>
      <c r="J105" s="31" t="n">
        <v>71.379</v>
      </c>
      <c r="L105" s="23" t="s">
        <v>4042</v>
      </c>
      <c r="N105" s="3" t="s">
        <v>2284</v>
      </c>
      <c r="O105" s="4" t="s">
        <v>24</v>
      </c>
      <c r="P105" s="2" t="s">
        <v>4043</v>
      </c>
      <c r="Q105" s="0"/>
      <c r="R105" s="23" t="n">
        <v>2</v>
      </c>
      <c r="T105" s="27" t="n">
        <v>-0.86938</v>
      </c>
      <c r="V105" s="27" t="n">
        <v>0.172678293250114</v>
      </c>
      <c r="X105" s="27" t="n">
        <v>0.172500416365958</v>
      </c>
      <c r="Z105" s="27" t="n">
        <v>0.00502918066837338</v>
      </c>
      <c r="AB105" s="27" t="n">
        <f aca="false">LOG(V105,2)</f>
        <v>-2.53384135648291</v>
      </c>
    </row>
    <row r="106" customFormat="false" ht="15" hidden="false" customHeight="false" outlineLevel="0" collapsed="false">
      <c r="A106" s="2" t="s">
        <v>1608</v>
      </c>
      <c r="B106" s="2" t="s">
        <v>464</v>
      </c>
      <c r="D106" s="23" t="s">
        <v>465</v>
      </c>
      <c r="F106" s="2" t="n">
        <v>0.00196585</v>
      </c>
      <c r="H106" s="30" t="n">
        <v>60.76</v>
      </c>
      <c r="J106" s="31" t="n">
        <v>44.117</v>
      </c>
      <c r="L106" s="23" t="s">
        <v>1609</v>
      </c>
      <c r="N106" s="3" t="s">
        <v>1610</v>
      </c>
      <c r="O106" s="4" t="s">
        <v>24</v>
      </c>
      <c r="P106" s="2" t="s">
        <v>197</v>
      </c>
      <c r="Q106" s="0"/>
      <c r="R106" s="23" t="n">
        <v>2</v>
      </c>
      <c r="T106" s="27" t="n">
        <v>-0.43239</v>
      </c>
      <c r="V106" s="27" t="n">
        <v>0.171465009836804</v>
      </c>
      <c r="X106" s="27" t="n">
        <v>0.177479539944062</v>
      </c>
      <c r="Z106" s="27" t="n">
        <v>0.0131872418572584</v>
      </c>
      <c r="AB106" s="27" t="n">
        <f aca="false">LOG(V106,2)</f>
        <v>-2.54401389333015</v>
      </c>
    </row>
    <row r="107" customFormat="false" ht="15" hidden="false" customHeight="false" outlineLevel="0" collapsed="false">
      <c r="A107" s="2" t="s">
        <v>4028</v>
      </c>
      <c r="B107" s="2" t="s">
        <v>1717</v>
      </c>
      <c r="D107" s="23" t="s">
        <v>1718</v>
      </c>
      <c r="F107" s="2" t="n">
        <v>1.00313E-017</v>
      </c>
      <c r="H107" s="30" t="n">
        <v>148.52</v>
      </c>
      <c r="J107" s="31" t="n">
        <v>45.213</v>
      </c>
      <c r="L107" s="23" t="s">
        <v>2101</v>
      </c>
      <c r="N107" s="3" t="s">
        <v>1300</v>
      </c>
      <c r="O107" s="4" t="s">
        <v>24</v>
      </c>
      <c r="P107" s="2" t="s">
        <v>2102</v>
      </c>
      <c r="Q107" s="0"/>
      <c r="R107" s="23" t="n">
        <v>3</v>
      </c>
      <c r="T107" s="27" t="n">
        <v>-0.3531</v>
      </c>
      <c r="V107" s="27" t="n">
        <v>0.171401589621233</v>
      </c>
      <c r="X107" s="27" t="n">
        <v>0.165206541817555</v>
      </c>
      <c r="Z107" s="27" t="n">
        <v>0.0246517303434366</v>
      </c>
      <c r="AB107" s="27" t="n">
        <f aca="false">LOG(V107,2)</f>
        <v>-2.54454760546008</v>
      </c>
    </row>
    <row r="108" customFormat="false" ht="15" hidden="false" customHeight="false" outlineLevel="0" collapsed="false">
      <c r="A108" s="2" t="s">
        <v>1740</v>
      </c>
      <c r="B108" s="2" t="s">
        <v>1741</v>
      </c>
      <c r="D108" s="23" t="s">
        <v>1742</v>
      </c>
      <c r="F108" s="2" t="n">
        <v>1.53321E-006</v>
      </c>
      <c r="H108" s="30" t="n">
        <v>96.229</v>
      </c>
      <c r="J108" s="31" t="n">
        <v>74.962</v>
      </c>
      <c r="L108" s="23" t="s">
        <v>4044</v>
      </c>
      <c r="N108" s="3" t="s">
        <v>4045</v>
      </c>
      <c r="O108" s="4" t="s">
        <v>24</v>
      </c>
      <c r="P108" s="2" t="s">
        <v>4046</v>
      </c>
      <c r="Q108" s="0"/>
      <c r="R108" s="23" t="n">
        <v>2</v>
      </c>
      <c r="T108" s="27" t="n">
        <v>0.063035</v>
      </c>
      <c r="V108" s="27" t="n">
        <v>0.169846220787438</v>
      </c>
      <c r="X108" s="27" t="n">
        <v>0.163146179703825</v>
      </c>
      <c r="Z108" s="27" t="n">
        <v>0.0118981993784627</v>
      </c>
      <c r="AB108" s="27" t="n">
        <f aca="false">LOG(V108,2)</f>
        <v>-2.55769897741726</v>
      </c>
    </row>
    <row r="109" customFormat="false" ht="15" hidden="false" customHeight="false" outlineLevel="0" collapsed="false">
      <c r="A109" s="2" t="s">
        <v>623</v>
      </c>
      <c r="B109" s="2" t="s">
        <v>3389</v>
      </c>
      <c r="D109" s="23" t="s">
        <v>625</v>
      </c>
      <c r="F109" s="2" t="n">
        <v>3.934E-210</v>
      </c>
      <c r="H109" s="30" t="n">
        <v>304.42</v>
      </c>
      <c r="J109" s="31" t="n">
        <v>105.24</v>
      </c>
      <c r="L109" s="23" t="s">
        <v>1316</v>
      </c>
      <c r="N109" s="3" t="s">
        <v>1317</v>
      </c>
      <c r="O109" s="4" t="s">
        <v>24</v>
      </c>
      <c r="P109" s="2" t="s">
        <v>1318</v>
      </c>
      <c r="Q109" s="0"/>
      <c r="R109" s="23" t="n">
        <v>3</v>
      </c>
      <c r="T109" s="27" t="n">
        <v>0.25873</v>
      </c>
      <c r="V109" s="27" t="n">
        <v>0.16891406013838</v>
      </c>
      <c r="X109" s="27" t="n">
        <v>0.167751599975821</v>
      </c>
      <c r="Z109" s="27" t="n">
        <v>0.0252303627560935</v>
      </c>
      <c r="AB109" s="27" t="n">
        <f aca="false">LOG(V109,2)</f>
        <v>-2.5656386741035</v>
      </c>
    </row>
    <row r="110" customFormat="false" ht="15" hidden="false" customHeight="false" outlineLevel="0" collapsed="false">
      <c r="A110" s="2" t="s">
        <v>2462</v>
      </c>
      <c r="B110" s="2" t="s">
        <v>2463</v>
      </c>
      <c r="D110" s="23" t="s">
        <v>2464</v>
      </c>
      <c r="F110" s="2" t="n">
        <v>1.66091E-014</v>
      </c>
      <c r="H110" s="30" t="n">
        <v>110.35</v>
      </c>
      <c r="J110" s="31" t="n">
        <v>43.592</v>
      </c>
      <c r="L110" s="23" t="s">
        <v>3472</v>
      </c>
      <c r="N110" s="3" t="s">
        <v>3473</v>
      </c>
      <c r="O110" s="4" t="s">
        <v>24</v>
      </c>
      <c r="P110" s="2" t="s">
        <v>3474</v>
      </c>
      <c r="Q110" s="0"/>
      <c r="R110" s="23" t="n">
        <v>3</v>
      </c>
      <c r="T110" s="27" t="n">
        <v>-1.1748</v>
      </c>
      <c r="V110" s="27" t="n">
        <v>0.168814536523658</v>
      </c>
      <c r="X110" s="27" t="n">
        <v>0.165738906713667</v>
      </c>
      <c r="Z110" s="27" t="n">
        <v>0.0117709211159576</v>
      </c>
      <c r="AB110" s="27" t="n">
        <f aca="false">LOG(V110,2)</f>
        <v>-2.56648895584444</v>
      </c>
    </row>
    <row r="111" customFormat="false" ht="15" hidden="false" customHeight="false" outlineLevel="0" collapsed="false">
      <c r="A111" s="2" t="s">
        <v>4047</v>
      </c>
      <c r="B111" s="2" t="s">
        <v>4048</v>
      </c>
      <c r="D111" s="23" t="s">
        <v>4049</v>
      </c>
      <c r="F111" s="2" t="n">
        <v>2.32186E-113</v>
      </c>
      <c r="H111" s="30" t="n">
        <v>271.56</v>
      </c>
      <c r="J111" s="31" t="n">
        <v>181.71</v>
      </c>
      <c r="L111" s="23" t="s">
        <v>4050</v>
      </c>
      <c r="N111" s="3" t="s">
        <v>4051</v>
      </c>
      <c r="O111" s="4" t="s">
        <v>24</v>
      </c>
      <c r="P111" s="2" t="s">
        <v>4052</v>
      </c>
      <c r="Q111" s="0"/>
      <c r="R111" s="23" t="n">
        <v>2</v>
      </c>
      <c r="T111" s="27" t="n">
        <v>0.44093</v>
      </c>
      <c r="V111" s="27" t="n">
        <v>0.168765929641987</v>
      </c>
      <c r="X111" s="27" t="n">
        <v>0.170141009271082</v>
      </c>
      <c r="Z111" s="27" t="n">
        <v>0.0405117425791723</v>
      </c>
      <c r="AB111" s="27" t="n">
        <f aca="false">LOG(V111,2)</f>
        <v>-2.56690441180029</v>
      </c>
    </row>
    <row r="112" customFormat="false" ht="15" hidden="false" customHeight="false" outlineLevel="0" collapsed="false">
      <c r="A112" s="2" t="s">
        <v>997</v>
      </c>
      <c r="B112" s="2" t="s">
        <v>998</v>
      </c>
      <c r="D112" s="23" t="s">
        <v>999</v>
      </c>
      <c r="F112" s="2" t="n">
        <v>2.40232E-023</v>
      </c>
      <c r="H112" s="30" t="n">
        <v>185.6</v>
      </c>
      <c r="J112" s="31" t="n">
        <v>67.704</v>
      </c>
      <c r="L112" s="23" t="s">
        <v>1000</v>
      </c>
      <c r="N112" s="3" t="s">
        <v>1001</v>
      </c>
      <c r="O112" s="4" t="s">
        <v>24</v>
      </c>
      <c r="P112" s="2" t="s">
        <v>141</v>
      </c>
      <c r="Q112" s="0"/>
      <c r="R112" s="23" t="n">
        <v>2</v>
      </c>
      <c r="T112" s="27" t="n">
        <v>0.70899</v>
      </c>
      <c r="V112" s="27" t="n">
        <v>0.168526740399653</v>
      </c>
      <c r="X112" s="27" t="n">
        <v>0.171202048147995</v>
      </c>
      <c r="Z112" s="27" t="n">
        <v>0.0105991565923742</v>
      </c>
      <c r="AB112" s="27" t="n">
        <f aca="false">LOG(V112,2)</f>
        <v>-2.56895057065427</v>
      </c>
    </row>
    <row r="113" customFormat="false" ht="15" hidden="false" customHeight="false" outlineLevel="0" collapsed="false">
      <c r="A113" s="2" t="s">
        <v>818</v>
      </c>
      <c r="B113" s="2" t="s">
        <v>819</v>
      </c>
      <c r="D113" s="23" t="s">
        <v>820</v>
      </c>
      <c r="F113" s="2" t="n">
        <v>1.63664E-012</v>
      </c>
      <c r="H113" s="30" t="n">
        <v>125.03</v>
      </c>
      <c r="J113" s="31" t="n">
        <v>84.297</v>
      </c>
      <c r="L113" s="23" t="s">
        <v>821</v>
      </c>
      <c r="N113" s="3" t="s">
        <v>822</v>
      </c>
      <c r="O113" s="4" t="s">
        <v>24</v>
      </c>
      <c r="P113" s="2" t="s">
        <v>823</v>
      </c>
      <c r="Q113" s="0"/>
      <c r="R113" s="23" t="n">
        <v>2</v>
      </c>
      <c r="T113" s="27" t="n">
        <v>-0.32878</v>
      </c>
      <c r="V113" s="27" t="n">
        <v>0.168284802455209</v>
      </c>
      <c r="X113" s="27" t="n">
        <v>0.181864040618934</v>
      </c>
      <c r="Z113" s="27" t="n">
        <v>0.0224089272466192</v>
      </c>
      <c r="AB113" s="27" t="n">
        <f aca="false">LOG(V113,2)</f>
        <v>-2.5710231999337</v>
      </c>
    </row>
    <row r="114" customFormat="false" ht="15" hidden="false" customHeight="false" outlineLevel="0" collapsed="false">
      <c r="A114" s="2" t="s">
        <v>3224</v>
      </c>
      <c r="B114" s="2" t="s">
        <v>3225</v>
      </c>
      <c r="D114" s="23" t="s">
        <v>3226</v>
      </c>
      <c r="F114" s="2" t="n">
        <v>1.61696E-016</v>
      </c>
      <c r="H114" s="30" t="n">
        <v>96.317</v>
      </c>
      <c r="J114" s="31" t="n">
        <v>72.082</v>
      </c>
      <c r="L114" s="23" t="s">
        <v>3227</v>
      </c>
      <c r="N114" s="3" t="s">
        <v>3228</v>
      </c>
      <c r="O114" s="4" t="s">
        <v>24</v>
      </c>
      <c r="P114" s="2" t="s">
        <v>3229</v>
      </c>
      <c r="Q114" s="0"/>
      <c r="R114" s="23" t="n">
        <v>3</v>
      </c>
      <c r="T114" s="27" t="n">
        <v>-0.22114</v>
      </c>
      <c r="V114" s="27" t="n">
        <v>0.167174483231484</v>
      </c>
      <c r="X114" s="27" t="n">
        <v>0.175364019921962</v>
      </c>
      <c r="Z114" s="27" t="n">
        <v>0.0157364025749274</v>
      </c>
      <c r="AB114" s="27" t="n">
        <f aca="false">LOG(V114,2)</f>
        <v>-2.5805734372098</v>
      </c>
    </row>
    <row r="115" customFormat="false" ht="15" hidden="false" customHeight="false" outlineLevel="0" collapsed="false">
      <c r="A115" s="2" t="s">
        <v>4053</v>
      </c>
      <c r="B115" s="2" t="s">
        <v>2485</v>
      </c>
      <c r="D115" s="23" t="s">
        <v>2486</v>
      </c>
      <c r="F115" s="2" t="n">
        <v>1.19883E-027</v>
      </c>
      <c r="H115" s="30" t="n">
        <v>147.7</v>
      </c>
      <c r="J115" s="31" t="n">
        <v>147.7</v>
      </c>
      <c r="L115" s="23" t="s">
        <v>2487</v>
      </c>
      <c r="N115" s="3" t="s">
        <v>2488</v>
      </c>
      <c r="O115" s="4" t="s">
        <v>24</v>
      </c>
      <c r="P115" s="2" t="s">
        <v>2489</v>
      </c>
      <c r="Q115" s="0"/>
      <c r="R115" s="23" t="n">
        <v>2</v>
      </c>
      <c r="T115" s="27" t="n">
        <v>0.026862</v>
      </c>
      <c r="V115" s="27" t="n">
        <v>0.166980303273481</v>
      </c>
      <c r="X115" s="27" t="n">
        <v>0.164322988952423</v>
      </c>
      <c r="Z115" s="27" t="n">
        <v>0.0285405237297582</v>
      </c>
      <c r="AB115" s="27" t="n">
        <f aca="false">LOG(V115,2)</f>
        <v>-2.58225016012564</v>
      </c>
    </row>
    <row r="116" customFormat="false" ht="15" hidden="false" customHeight="false" outlineLevel="0" collapsed="false">
      <c r="A116" s="2" t="s">
        <v>4054</v>
      </c>
      <c r="B116" s="2" t="s">
        <v>4055</v>
      </c>
      <c r="D116" s="23" t="s">
        <v>4056</v>
      </c>
      <c r="F116" s="2" t="n">
        <v>1.62256E-011</v>
      </c>
      <c r="H116" s="30" t="n">
        <v>117.89</v>
      </c>
      <c r="J116" s="31" t="n">
        <v>71.451</v>
      </c>
      <c r="L116" s="23" t="s">
        <v>4057</v>
      </c>
      <c r="N116" s="3" t="s">
        <v>4058</v>
      </c>
      <c r="O116" s="4" t="s">
        <v>24</v>
      </c>
      <c r="P116" s="2" t="s">
        <v>3165</v>
      </c>
      <c r="Q116" s="0"/>
      <c r="R116" s="23" t="n">
        <v>2</v>
      </c>
      <c r="T116" s="27" t="n">
        <v>0.81463</v>
      </c>
      <c r="V116" s="27" t="n">
        <v>0.16680998918267</v>
      </c>
      <c r="X116" s="27" t="n">
        <v>0.166115752148567</v>
      </c>
      <c r="Z116" s="27" t="n">
        <v>0.0394658147518155</v>
      </c>
      <c r="AB116" s="27" t="n">
        <f aca="false">LOG(V116,2)</f>
        <v>-2.58372240974513</v>
      </c>
    </row>
    <row r="117" customFormat="false" ht="15" hidden="false" customHeight="false" outlineLevel="0" collapsed="false">
      <c r="A117" s="2" t="s">
        <v>1467</v>
      </c>
      <c r="B117" s="2" t="s">
        <v>1468</v>
      </c>
      <c r="D117" s="23" t="s">
        <v>1469</v>
      </c>
      <c r="F117" s="2" t="n">
        <v>6.86601E-010</v>
      </c>
      <c r="H117" s="30" t="n">
        <v>135.86</v>
      </c>
      <c r="J117" s="31" t="n">
        <v>119.53</v>
      </c>
      <c r="L117" s="23" t="s">
        <v>1470</v>
      </c>
      <c r="N117" s="3" t="s">
        <v>1471</v>
      </c>
      <c r="O117" s="4" t="s">
        <v>24</v>
      </c>
      <c r="P117" s="2" t="s">
        <v>97</v>
      </c>
      <c r="Q117" s="0"/>
      <c r="R117" s="23" t="n">
        <v>2</v>
      </c>
      <c r="T117" s="27" t="n">
        <v>-0.80042</v>
      </c>
      <c r="V117" s="27" t="n">
        <v>0.166264403190377</v>
      </c>
      <c r="X117" s="27" t="n">
        <v>0.17680795549648</v>
      </c>
      <c r="Z117" s="27" t="n">
        <v>0.0305154519216358</v>
      </c>
      <c r="AB117" s="27" t="n">
        <f aca="false">LOG(V117,2)</f>
        <v>-2.58844877074714</v>
      </c>
    </row>
    <row r="118" customFormat="false" ht="15" hidden="false" customHeight="false" outlineLevel="0" collapsed="false">
      <c r="A118" s="2" t="s">
        <v>4059</v>
      </c>
      <c r="B118" s="2" t="s">
        <v>4060</v>
      </c>
      <c r="D118" s="23" t="s">
        <v>4061</v>
      </c>
      <c r="F118" s="2" t="n">
        <v>7.10558E-024</v>
      </c>
      <c r="H118" s="30" t="n">
        <v>180.19</v>
      </c>
      <c r="J118" s="31" t="n">
        <v>80.014</v>
      </c>
      <c r="L118" s="23" t="s">
        <v>4062</v>
      </c>
      <c r="N118" s="3" t="s">
        <v>2854</v>
      </c>
      <c r="O118" s="4" t="s">
        <v>24</v>
      </c>
      <c r="P118" s="2" t="s">
        <v>4063</v>
      </c>
      <c r="Q118" s="0"/>
      <c r="R118" s="23" t="n">
        <v>2</v>
      </c>
      <c r="T118" s="27" t="n">
        <v>2.4411</v>
      </c>
      <c r="V118" s="27" t="n">
        <v>0.164367730823772</v>
      </c>
      <c r="X118" s="27" t="n">
        <v>0.166460030358157</v>
      </c>
      <c r="Z118" s="27" t="n">
        <v>0.00727807794162313</v>
      </c>
      <c r="AB118" s="27" t="n">
        <f aca="false">LOG(V118,2)</f>
        <v>-2.60500100237682</v>
      </c>
    </row>
    <row r="119" customFormat="false" ht="15" hidden="false" customHeight="false" outlineLevel="0" collapsed="false">
      <c r="A119" s="2" t="s">
        <v>4064</v>
      </c>
      <c r="B119" s="2" t="s">
        <v>4065</v>
      </c>
      <c r="D119" s="23" t="s">
        <v>4066</v>
      </c>
      <c r="F119" s="2" t="n">
        <v>0.000670101</v>
      </c>
      <c r="H119" s="30" t="n">
        <v>72.138</v>
      </c>
      <c r="J119" s="31" t="n">
        <v>68.915</v>
      </c>
      <c r="L119" s="23" t="s">
        <v>4067</v>
      </c>
      <c r="O119" s="4" t="s">
        <v>24</v>
      </c>
      <c r="P119" s="2" t="s">
        <v>4068</v>
      </c>
      <c r="Q119" s="0"/>
      <c r="R119" s="23" t="n">
        <v>2</v>
      </c>
      <c r="T119" s="27" t="n">
        <v>-0.36526</v>
      </c>
      <c r="V119" s="27" t="n">
        <v>0.163487074499492</v>
      </c>
      <c r="X119" s="27" t="n">
        <v>0.148657877853432</v>
      </c>
      <c r="Z119" s="27" t="n">
        <v>0.0246646861483071</v>
      </c>
      <c r="AB119" s="27" t="n">
        <f aca="false">LOG(V119,2)</f>
        <v>-2.61275151599957</v>
      </c>
    </row>
    <row r="120" customFormat="false" ht="15" hidden="false" customHeight="false" outlineLevel="0" collapsed="false">
      <c r="A120" s="2" t="s">
        <v>2046</v>
      </c>
      <c r="B120" s="2" t="s">
        <v>4069</v>
      </c>
      <c r="D120" s="23" t="s">
        <v>2048</v>
      </c>
      <c r="F120" s="2" t="n">
        <v>2.4484E-130</v>
      </c>
      <c r="H120" s="30" t="n">
        <v>277.94</v>
      </c>
      <c r="J120" s="31" t="n">
        <v>85.28</v>
      </c>
      <c r="L120" s="23" t="s">
        <v>2049</v>
      </c>
      <c r="N120" s="3" t="s">
        <v>2050</v>
      </c>
      <c r="O120" s="4" t="s">
        <v>24</v>
      </c>
      <c r="P120" s="2" t="s">
        <v>2051</v>
      </c>
      <c r="Q120" s="0"/>
      <c r="R120" s="23" t="n">
        <v>3</v>
      </c>
      <c r="T120" s="27" t="n">
        <v>-0.44393</v>
      </c>
      <c r="V120" s="27" t="n">
        <v>0.163024883524888</v>
      </c>
      <c r="X120" s="27" t="n">
        <v>0.173712212817412</v>
      </c>
      <c r="Z120" s="27" t="n">
        <v>0.0155516481095768</v>
      </c>
      <c r="AB120" s="27" t="n">
        <f aca="false">LOG(V120,2)</f>
        <v>-2.61683590590313</v>
      </c>
    </row>
    <row r="121" customFormat="false" ht="15" hidden="false" customHeight="false" outlineLevel="0" collapsed="false">
      <c r="A121" s="2" t="s">
        <v>4070</v>
      </c>
      <c r="B121" s="2" t="s">
        <v>4071</v>
      </c>
      <c r="D121" s="23" t="s">
        <v>4072</v>
      </c>
      <c r="F121" s="2" t="n">
        <v>4.36083E-015</v>
      </c>
      <c r="H121" s="30" t="n">
        <v>146.23</v>
      </c>
      <c r="J121" s="31" t="n">
        <v>54.198</v>
      </c>
      <c r="L121" s="23" t="s">
        <v>4073</v>
      </c>
      <c r="N121" s="3" t="s">
        <v>197</v>
      </c>
      <c r="O121" s="4" t="s">
        <v>24</v>
      </c>
      <c r="P121" s="2" t="s">
        <v>4074</v>
      </c>
      <c r="Q121" s="0"/>
      <c r="R121" s="23" t="n">
        <v>3</v>
      </c>
      <c r="T121" s="27" t="n">
        <v>-0.97437</v>
      </c>
      <c r="V121" s="27" t="n">
        <v>0.161854061174485</v>
      </c>
      <c r="X121" s="27" t="n">
        <v>0.165499987614872</v>
      </c>
      <c r="Z121" s="27" t="n">
        <v>0.0133662466613293</v>
      </c>
      <c r="AB121" s="27" t="n">
        <f aca="false">LOG(V121,2)</f>
        <v>-2.62723452938487</v>
      </c>
    </row>
    <row r="122" customFormat="false" ht="15" hidden="false" customHeight="false" outlineLevel="0" collapsed="false">
      <c r="A122" s="2" t="s">
        <v>98</v>
      </c>
      <c r="B122" s="2" t="s">
        <v>99</v>
      </c>
      <c r="D122" s="23" t="s">
        <v>100</v>
      </c>
      <c r="F122" s="2" t="n">
        <v>2.56753E-010</v>
      </c>
      <c r="H122" s="30" t="n">
        <v>134.06</v>
      </c>
      <c r="J122" s="31" t="n">
        <v>41.84</v>
      </c>
      <c r="L122" s="23" t="s">
        <v>4075</v>
      </c>
      <c r="O122" s="4" t="s">
        <v>24</v>
      </c>
      <c r="P122" s="2" t="s">
        <v>4076</v>
      </c>
      <c r="Q122" s="0"/>
      <c r="R122" s="23" t="n">
        <v>2</v>
      </c>
      <c r="T122" s="27" t="n">
        <v>-1.4488</v>
      </c>
      <c r="V122" s="27" t="n">
        <v>0.161750692194641</v>
      </c>
      <c r="X122" s="27" t="n">
        <v>0.166517914063496</v>
      </c>
      <c r="Z122" s="27" t="n">
        <v>0.025780951650188</v>
      </c>
      <c r="AB122" s="27" t="n">
        <f aca="false">LOG(V122,2)</f>
        <v>-2.62815620879855</v>
      </c>
    </row>
    <row r="123" customFormat="false" ht="15" hidden="false" customHeight="false" outlineLevel="0" collapsed="false">
      <c r="A123" s="2" t="s">
        <v>4077</v>
      </c>
      <c r="B123" s="2" t="s">
        <v>4078</v>
      </c>
      <c r="D123" s="23" t="s">
        <v>4079</v>
      </c>
      <c r="F123" s="2" t="n">
        <v>1.61367E-029</v>
      </c>
      <c r="H123" s="30" t="n">
        <v>193.83</v>
      </c>
      <c r="J123" s="31" t="n">
        <v>193.83</v>
      </c>
      <c r="L123" s="23" t="s">
        <v>4080</v>
      </c>
      <c r="O123" s="4" t="s">
        <v>24</v>
      </c>
      <c r="P123" s="2" t="s">
        <v>4081</v>
      </c>
      <c r="Q123" s="0"/>
      <c r="R123" s="23" t="n">
        <v>2</v>
      </c>
      <c r="T123" s="27" t="n">
        <v>-0.83079</v>
      </c>
      <c r="V123" s="27" t="n">
        <v>0.16162275147691</v>
      </c>
      <c r="X123" s="27" t="n">
        <v>0.16024872837744</v>
      </c>
      <c r="Z123" s="27" t="n">
        <v>0.00511924235990022</v>
      </c>
      <c r="AB123" s="27" t="n">
        <f aca="false">LOG(V123,2)</f>
        <v>-2.62929779572995</v>
      </c>
    </row>
    <row r="124" customFormat="false" ht="15" hidden="false" customHeight="false" outlineLevel="0" collapsed="false">
      <c r="A124" s="2" t="s">
        <v>1564</v>
      </c>
      <c r="B124" s="2" t="s">
        <v>1565</v>
      </c>
      <c r="D124" s="23" t="s">
        <v>1566</v>
      </c>
      <c r="F124" s="2" t="n">
        <v>1.53301E-009</v>
      </c>
      <c r="H124" s="30" t="n">
        <v>118.76</v>
      </c>
      <c r="J124" s="31" t="n">
        <v>101.38</v>
      </c>
      <c r="L124" s="23" t="s">
        <v>2909</v>
      </c>
      <c r="N124" s="3" t="s">
        <v>2910</v>
      </c>
      <c r="O124" s="4" t="s">
        <v>24</v>
      </c>
      <c r="P124" s="2" t="s">
        <v>2911</v>
      </c>
      <c r="Q124" s="0"/>
      <c r="R124" s="23" t="n">
        <v>2</v>
      </c>
      <c r="T124" s="27" t="n">
        <v>1.1736</v>
      </c>
      <c r="V124" s="27" t="n">
        <v>0.160959596337829</v>
      </c>
      <c r="X124" s="27" t="n">
        <v>0.163969185801689</v>
      </c>
      <c r="Z124" s="27" t="n">
        <v>0.0206003976076321</v>
      </c>
      <c r="AB124" s="27" t="n">
        <f aca="false">LOG(V124,2)</f>
        <v>-2.63522950268634</v>
      </c>
    </row>
    <row r="125" customFormat="false" ht="15" hidden="false" customHeight="false" outlineLevel="0" collapsed="false">
      <c r="A125" s="2" t="s">
        <v>964</v>
      </c>
      <c r="B125" s="2" t="s">
        <v>965</v>
      </c>
      <c r="D125" s="23" t="s">
        <v>966</v>
      </c>
      <c r="F125" s="2" t="n">
        <v>7.6455E-012</v>
      </c>
      <c r="H125" s="30" t="n">
        <v>146.11</v>
      </c>
      <c r="J125" s="31" t="n">
        <v>90.05</v>
      </c>
      <c r="L125" s="23" t="s">
        <v>967</v>
      </c>
      <c r="N125" s="3" t="s">
        <v>968</v>
      </c>
      <c r="O125" s="4" t="s">
        <v>24</v>
      </c>
      <c r="P125" s="2" t="s">
        <v>969</v>
      </c>
      <c r="Q125" s="0"/>
      <c r="R125" s="23" t="n">
        <v>2</v>
      </c>
      <c r="T125" s="27" t="n">
        <v>-0.47119</v>
      </c>
      <c r="V125" s="27" t="n">
        <v>0.160732451764768</v>
      </c>
      <c r="X125" s="27" t="n">
        <v>0.162767828391667</v>
      </c>
      <c r="Z125" s="27" t="n">
        <v>0.00888555810283735</v>
      </c>
      <c r="AB125" s="27" t="n">
        <f aca="false">LOG(V125,2)</f>
        <v>-2.63726685738947</v>
      </c>
    </row>
    <row r="126" customFormat="false" ht="15" hidden="false" customHeight="false" outlineLevel="0" collapsed="false">
      <c r="A126" s="2" t="s">
        <v>1924</v>
      </c>
      <c r="B126" s="2" t="s">
        <v>1925</v>
      </c>
      <c r="D126" s="23" t="s">
        <v>1926</v>
      </c>
      <c r="F126" s="2" t="n">
        <v>7.06552E-162</v>
      </c>
      <c r="H126" s="30" t="n">
        <v>297.67</v>
      </c>
      <c r="J126" s="31" t="n">
        <v>70.555</v>
      </c>
      <c r="L126" s="23" t="s">
        <v>1927</v>
      </c>
      <c r="N126" s="3" t="s">
        <v>1928</v>
      </c>
      <c r="O126" s="4" t="s">
        <v>24</v>
      </c>
      <c r="P126" s="2" t="s">
        <v>302</v>
      </c>
      <c r="Q126" s="0"/>
      <c r="R126" s="23" t="n">
        <v>2</v>
      </c>
      <c r="T126" s="27" t="n">
        <v>-0.093944</v>
      </c>
      <c r="V126" s="27" t="n">
        <v>0.160411315815877</v>
      </c>
      <c r="X126" s="27" t="n">
        <v>0.154810414700494</v>
      </c>
      <c r="Z126" s="27" t="n">
        <v>0.00963801802307774</v>
      </c>
      <c r="AB126" s="27" t="n">
        <f aca="false">LOG(V126,2)</f>
        <v>-2.64015217818416</v>
      </c>
    </row>
    <row r="127" customFormat="false" ht="15" hidden="false" customHeight="false" outlineLevel="0" collapsed="false">
      <c r="A127" s="2" t="s">
        <v>487</v>
      </c>
      <c r="B127" s="2" t="s">
        <v>488</v>
      </c>
      <c r="D127" s="23" t="s">
        <v>489</v>
      </c>
      <c r="F127" s="2" t="n">
        <v>2.10755E-022</v>
      </c>
      <c r="H127" s="30" t="n">
        <v>182.53</v>
      </c>
      <c r="J127" s="31" t="n">
        <v>99.442</v>
      </c>
      <c r="L127" s="23" t="s">
        <v>490</v>
      </c>
      <c r="N127" s="3" t="s">
        <v>491</v>
      </c>
      <c r="O127" s="4" t="s">
        <v>24</v>
      </c>
      <c r="P127" s="2" t="s">
        <v>191</v>
      </c>
      <c r="Q127" s="0"/>
      <c r="R127" s="23" t="n">
        <v>2</v>
      </c>
      <c r="T127" s="27" t="n">
        <v>0.3746</v>
      </c>
      <c r="V127" s="27" t="n">
        <v>0.159441882971404</v>
      </c>
      <c r="X127" s="27" t="n">
        <v>0.167492366881916</v>
      </c>
      <c r="Z127" s="27" t="n">
        <v>0.0173911047643158</v>
      </c>
      <c r="AB127" s="27" t="n">
        <f aca="false">LOG(V127,2)</f>
        <v>-2.64889744160562</v>
      </c>
    </row>
    <row r="128" customFormat="false" ht="15" hidden="false" customHeight="false" outlineLevel="0" collapsed="false">
      <c r="A128" s="2" t="s">
        <v>1696</v>
      </c>
      <c r="B128" s="2" t="s">
        <v>1697</v>
      </c>
      <c r="D128" s="23" t="s">
        <v>1698</v>
      </c>
      <c r="F128" s="2" t="n">
        <v>4.7422E-005</v>
      </c>
      <c r="H128" s="30" t="n">
        <v>99.755</v>
      </c>
      <c r="J128" s="31" t="n">
        <v>57.047</v>
      </c>
      <c r="L128" s="23" t="s">
        <v>4082</v>
      </c>
      <c r="N128" s="3" t="s">
        <v>4083</v>
      </c>
      <c r="O128" s="4" t="s">
        <v>24</v>
      </c>
      <c r="P128" s="2" t="s">
        <v>197</v>
      </c>
      <c r="Q128" s="0"/>
      <c r="R128" s="23" t="n">
        <v>2</v>
      </c>
      <c r="T128" s="27" t="n">
        <v>0.45415</v>
      </c>
      <c r="V128" s="27" t="n">
        <v>0.157871594175407</v>
      </c>
      <c r="X128" s="27" t="n">
        <v>0.149432330149577</v>
      </c>
      <c r="Z128" s="27" t="n">
        <v>0.0201178106980699</v>
      </c>
      <c r="AB128" s="27" t="n">
        <f aca="false">LOG(V128,2)</f>
        <v>-2.66317648435356</v>
      </c>
    </row>
    <row r="129" customFormat="false" ht="15" hidden="false" customHeight="false" outlineLevel="0" collapsed="false">
      <c r="A129" s="2" t="s">
        <v>4084</v>
      </c>
      <c r="B129" s="2" t="s">
        <v>4085</v>
      </c>
      <c r="D129" s="23" t="s">
        <v>4086</v>
      </c>
      <c r="F129" s="2" t="n">
        <v>0.00132335</v>
      </c>
      <c r="H129" s="30" t="n">
        <v>107.32</v>
      </c>
      <c r="J129" s="31" t="n">
        <v>58.782</v>
      </c>
      <c r="L129" s="23" t="s">
        <v>4087</v>
      </c>
      <c r="N129" s="3" t="s">
        <v>1544</v>
      </c>
      <c r="O129" s="4" t="s">
        <v>24</v>
      </c>
      <c r="P129" s="2" t="s">
        <v>4088</v>
      </c>
      <c r="Q129" s="0"/>
      <c r="R129" s="23" t="n">
        <v>2</v>
      </c>
      <c r="T129" s="27" t="n">
        <v>-0.68149</v>
      </c>
      <c r="V129" s="27" t="n">
        <v>0.157726141128999</v>
      </c>
      <c r="X129" s="27" t="n">
        <v>0.154968467208232</v>
      </c>
      <c r="Z129" s="27" t="n">
        <v>0.0125614256693919</v>
      </c>
      <c r="AB129" s="27" t="n">
        <f aca="false">LOG(V129,2)</f>
        <v>-2.6645063063397</v>
      </c>
    </row>
    <row r="130" customFormat="false" ht="15" hidden="false" customHeight="false" outlineLevel="0" collapsed="false">
      <c r="A130" s="2" t="s">
        <v>4089</v>
      </c>
      <c r="B130" s="2" t="s">
        <v>4090</v>
      </c>
      <c r="D130" s="23" t="s">
        <v>4091</v>
      </c>
      <c r="F130" s="2" t="n">
        <v>2.37271E-005</v>
      </c>
      <c r="H130" s="30" t="n">
        <v>99.973</v>
      </c>
      <c r="J130" s="31" t="n">
        <v>93.096</v>
      </c>
      <c r="L130" s="23" t="s">
        <v>4092</v>
      </c>
      <c r="N130" s="3" t="s">
        <v>4093</v>
      </c>
      <c r="O130" s="4" t="s">
        <v>24</v>
      </c>
      <c r="P130" s="2" t="s">
        <v>4094</v>
      </c>
      <c r="Q130" s="0"/>
      <c r="R130" s="23" t="n">
        <v>2</v>
      </c>
      <c r="T130" s="27" t="n">
        <v>0.25251</v>
      </c>
      <c r="V130" s="27" t="n">
        <v>0.157638202373588</v>
      </c>
      <c r="X130" s="27" t="n">
        <v>0.17727485870826</v>
      </c>
      <c r="Z130" s="27" t="n">
        <v>0.0620130798601956</v>
      </c>
      <c r="AB130" s="27" t="n">
        <f aca="false">LOG(V130,2)</f>
        <v>-2.66531089197049</v>
      </c>
    </row>
    <row r="131" customFormat="false" ht="15" hidden="false" customHeight="false" outlineLevel="0" collapsed="false">
      <c r="A131" s="2" t="s">
        <v>1461</v>
      </c>
      <c r="B131" s="2" t="s">
        <v>1462</v>
      </c>
      <c r="D131" s="23" t="s">
        <v>1463</v>
      </c>
      <c r="F131" s="2" t="n">
        <v>9.31802E-006</v>
      </c>
      <c r="H131" s="30" t="n">
        <v>93.345</v>
      </c>
      <c r="J131" s="31" t="n">
        <v>93.345</v>
      </c>
      <c r="L131" s="23" t="s">
        <v>1464</v>
      </c>
      <c r="N131" s="3" t="s">
        <v>1465</v>
      </c>
      <c r="O131" s="4" t="s">
        <v>24</v>
      </c>
      <c r="P131" s="2" t="s">
        <v>1466</v>
      </c>
      <c r="Q131" s="0"/>
      <c r="R131" s="23" t="n">
        <v>2</v>
      </c>
      <c r="T131" s="27" t="n">
        <v>0.42866</v>
      </c>
      <c r="V131" s="27" t="n">
        <v>0.157391757922305</v>
      </c>
      <c r="X131" s="27" t="n">
        <v>0.165442480100415</v>
      </c>
      <c r="Z131" s="27" t="n">
        <v>0.0289515612378417</v>
      </c>
      <c r="AB131" s="27" t="n">
        <f aca="false">LOG(V131,2)</f>
        <v>-2.66756810115729</v>
      </c>
    </row>
    <row r="132" customFormat="false" ht="15" hidden="false" customHeight="false" outlineLevel="0" collapsed="false">
      <c r="A132" s="2" t="s">
        <v>4095</v>
      </c>
      <c r="B132" s="2" t="s">
        <v>4096</v>
      </c>
      <c r="D132" s="23" t="s">
        <v>4097</v>
      </c>
      <c r="F132" s="2" t="n">
        <v>6.41472E-007</v>
      </c>
      <c r="H132" s="30" t="n">
        <v>92.265</v>
      </c>
      <c r="J132" s="31" t="n">
        <v>59.884</v>
      </c>
      <c r="L132" s="23" t="s">
        <v>4098</v>
      </c>
      <c r="N132" s="3" t="s">
        <v>4099</v>
      </c>
      <c r="O132" s="4" t="s">
        <v>24</v>
      </c>
      <c r="P132" s="2" t="s">
        <v>4100</v>
      </c>
      <c r="Q132" s="0"/>
      <c r="R132" s="23" t="n">
        <v>2</v>
      </c>
      <c r="T132" s="27" t="n">
        <v>-0.25129</v>
      </c>
      <c r="V132" s="27" t="n">
        <v>0.15718299089243</v>
      </c>
      <c r="X132" s="27" t="n">
        <v>0.163042673630238</v>
      </c>
      <c r="Z132" s="27" t="n">
        <v>0.0266176941011826</v>
      </c>
      <c r="AB132" s="27" t="n">
        <f aca="false">LOG(V132,2)</f>
        <v>-2.66948298596005</v>
      </c>
    </row>
    <row r="133" customFormat="false" ht="15" hidden="false" customHeight="false" outlineLevel="0" collapsed="false">
      <c r="A133" s="2" t="s">
        <v>4053</v>
      </c>
      <c r="B133" s="2" t="s">
        <v>2485</v>
      </c>
      <c r="D133" s="23" t="s">
        <v>2486</v>
      </c>
      <c r="F133" s="2" t="n">
        <v>1.28536E-005</v>
      </c>
      <c r="H133" s="30" t="n">
        <v>101.25</v>
      </c>
      <c r="J133" s="31" t="n">
        <v>85.67</v>
      </c>
      <c r="L133" s="23" t="s">
        <v>4101</v>
      </c>
      <c r="N133" s="3" t="s">
        <v>4102</v>
      </c>
      <c r="O133" s="4" t="s">
        <v>24</v>
      </c>
      <c r="P133" s="2" t="s">
        <v>4103</v>
      </c>
      <c r="Q133" s="0"/>
      <c r="R133" s="23" t="n">
        <v>2</v>
      </c>
      <c r="T133" s="27" t="n">
        <v>-0.6672</v>
      </c>
      <c r="V133" s="27" t="n">
        <v>0.156898931584487</v>
      </c>
      <c r="X133" s="27" t="n">
        <v>0.169676383020084</v>
      </c>
      <c r="Z133" s="27" t="n">
        <v>0.0295007489382847</v>
      </c>
      <c r="AB133" s="27" t="n">
        <f aca="false">LOG(V133,2)</f>
        <v>-2.67209256669231</v>
      </c>
    </row>
    <row r="134" customFormat="false" ht="15" hidden="false" customHeight="false" outlineLevel="0" collapsed="false">
      <c r="A134" s="2" t="s">
        <v>1806</v>
      </c>
      <c r="B134" s="2" t="s">
        <v>1807</v>
      </c>
      <c r="D134" s="23" t="s">
        <v>1808</v>
      </c>
      <c r="F134" s="2" t="n">
        <v>5.58391E-026</v>
      </c>
      <c r="H134" s="30" t="n">
        <v>155.66</v>
      </c>
      <c r="J134" s="31" t="n">
        <v>105.19</v>
      </c>
      <c r="L134" s="23" t="s">
        <v>2575</v>
      </c>
      <c r="N134" s="3" t="s">
        <v>2576</v>
      </c>
      <c r="O134" s="4" t="s">
        <v>24</v>
      </c>
      <c r="P134" s="2" t="s">
        <v>2577</v>
      </c>
      <c r="Q134" s="0"/>
      <c r="R134" s="23" t="n">
        <v>2</v>
      </c>
      <c r="T134" s="27" t="n">
        <v>1.7687</v>
      </c>
      <c r="V134" s="27" t="n">
        <v>0.156417502487194</v>
      </c>
      <c r="X134" s="27" t="n">
        <v>0.167603185511582</v>
      </c>
      <c r="Z134" s="27" t="n">
        <v>0.015862342138921</v>
      </c>
      <c r="AB134" s="27" t="n">
        <f aca="false">LOG(V134,2)</f>
        <v>-2.6765261414576</v>
      </c>
    </row>
    <row r="135" customFormat="false" ht="15" hidden="false" customHeight="false" outlineLevel="0" collapsed="false">
      <c r="A135" s="2" t="s">
        <v>2218</v>
      </c>
      <c r="B135" s="2" t="s">
        <v>2219</v>
      </c>
      <c r="D135" s="23" t="s">
        <v>2220</v>
      </c>
      <c r="F135" s="2" t="n">
        <v>1.28194E-009</v>
      </c>
      <c r="H135" s="30" t="n">
        <v>137.05</v>
      </c>
      <c r="J135" s="31" t="n">
        <v>117.31</v>
      </c>
      <c r="L135" s="23" t="s">
        <v>4104</v>
      </c>
      <c r="N135" s="3" t="s">
        <v>2854</v>
      </c>
      <c r="O135" s="4" t="s">
        <v>24</v>
      </c>
      <c r="P135" s="2" t="s">
        <v>4105</v>
      </c>
      <c r="Q135" s="0"/>
      <c r="R135" s="23" t="n">
        <v>2</v>
      </c>
      <c r="T135" s="27" t="n">
        <v>0.017603</v>
      </c>
      <c r="V135" s="27" t="n">
        <v>0.155938564010167</v>
      </c>
      <c r="X135" s="27" t="n">
        <v>0.143101902579938</v>
      </c>
      <c r="Z135" s="27" t="n">
        <v>0.0357090162659396</v>
      </c>
      <c r="AB135" s="27" t="n">
        <f aca="false">LOG(V135,2)</f>
        <v>-2.6809503405131</v>
      </c>
    </row>
    <row r="136" customFormat="false" ht="15" hidden="false" customHeight="false" outlineLevel="0" collapsed="false">
      <c r="A136" s="2" t="s">
        <v>4106</v>
      </c>
      <c r="B136" s="2" t="s">
        <v>4107</v>
      </c>
      <c r="D136" s="23" t="s">
        <v>4108</v>
      </c>
      <c r="F136" s="2" t="n">
        <v>1.55177E-006</v>
      </c>
      <c r="H136" s="30" t="n">
        <v>137.62</v>
      </c>
      <c r="J136" s="31" t="n">
        <v>87.476</v>
      </c>
      <c r="L136" s="23" t="s">
        <v>4109</v>
      </c>
      <c r="N136" s="3" t="s">
        <v>4110</v>
      </c>
      <c r="O136" s="4" t="s">
        <v>24</v>
      </c>
      <c r="P136" s="2" t="s">
        <v>4111</v>
      </c>
      <c r="Q136" s="0"/>
      <c r="R136" s="23" t="n">
        <v>2</v>
      </c>
      <c r="T136" s="27" t="n">
        <v>0.10869</v>
      </c>
      <c r="V136" s="27" t="n">
        <v>0.155659241487518</v>
      </c>
      <c r="X136" s="27" t="n">
        <v>0.155273806027628</v>
      </c>
      <c r="Z136" s="27" t="n">
        <v>0.00450088388400585</v>
      </c>
      <c r="AB136" s="27" t="n">
        <f aca="false">LOG(V136,2)</f>
        <v>-2.68353686274827</v>
      </c>
    </row>
    <row r="137" customFormat="false" ht="15" hidden="false" customHeight="false" outlineLevel="0" collapsed="false">
      <c r="A137" s="2" t="s">
        <v>1602</v>
      </c>
      <c r="B137" s="2" t="s">
        <v>1603</v>
      </c>
      <c r="D137" s="23" t="s">
        <v>1604</v>
      </c>
      <c r="F137" s="2" t="n">
        <v>8.30832E-006</v>
      </c>
      <c r="H137" s="30" t="n">
        <v>87.568</v>
      </c>
      <c r="J137" s="31" t="n">
        <v>87.568</v>
      </c>
      <c r="L137" s="23" t="s">
        <v>1605</v>
      </c>
      <c r="N137" s="3" t="s">
        <v>1606</v>
      </c>
      <c r="O137" s="4" t="s">
        <v>24</v>
      </c>
      <c r="P137" s="2" t="s">
        <v>1607</v>
      </c>
      <c r="Q137" s="0"/>
      <c r="R137" s="23" t="n">
        <v>2</v>
      </c>
      <c r="T137" s="27" t="n">
        <v>-0.49857</v>
      </c>
      <c r="V137" s="27" t="n">
        <v>0.155368555837461</v>
      </c>
      <c r="X137" s="27" t="n">
        <v>0.153064453450286</v>
      </c>
      <c r="Z137" s="27" t="n">
        <v>0.00474964296725785</v>
      </c>
      <c r="AB137" s="27" t="n">
        <f aca="false">LOG(V137,2)</f>
        <v>-2.68623354048257</v>
      </c>
    </row>
    <row r="138" customFormat="false" ht="15" hidden="false" customHeight="false" outlineLevel="0" collapsed="false">
      <c r="A138" s="2" t="s">
        <v>2218</v>
      </c>
      <c r="B138" s="2" t="s">
        <v>2219</v>
      </c>
      <c r="D138" s="23" t="s">
        <v>2220</v>
      </c>
      <c r="F138" s="2" t="n">
        <v>7.67591E-037</v>
      </c>
      <c r="H138" s="30" t="n">
        <v>193.22</v>
      </c>
      <c r="J138" s="31" t="n">
        <v>193.22</v>
      </c>
      <c r="L138" s="23" t="s">
        <v>2221</v>
      </c>
      <c r="N138" s="3" t="s">
        <v>2222</v>
      </c>
      <c r="O138" s="4" t="s">
        <v>24</v>
      </c>
      <c r="P138" s="2" t="s">
        <v>2223</v>
      </c>
      <c r="Q138" s="0"/>
      <c r="R138" s="23" t="n">
        <v>2</v>
      </c>
      <c r="T138" s="27" t="n">
        <v>-0.17432</v>
      </c>
      <c r="V138" s="27" t="n">
        <v>0.151302085381679</v>
      </c>
      <c r="X138" s="27" t="n">
        <v>0.150695740565616</v>
      </c>
      <c r="Z138" s="27" t="n">
        <v>0.0231842689409048</v>
      </c>
      <c r="AB138" s="27" t="n">
        <f aca="false">LOG(V138,2)</f>
        <v>-2.72449622267261</v>
      </c>
    </row>
    <row r="139" customFormat="false" ht="15" hidden="false" customHeight="false" outlineLevel="0" collapsed="false">
      <c r="A139" s="2" t="s">
        <v>2230</v>
      </c>
      <c r="B139" s="2" t="s">
        <v>2231</v>
      </c>
      <c r="D139" s="23" t="s">
        <v>2232</v>
      </c>
      <c r="F139" s="2" t="n">
        <v>1.34476E-041</v>
      </c>
      <c r="H139" s="30" t="n">
        <v>160.43</v>
      </c>
      <c r="J139" s="31" t="n">
        <v>134.87</v>
      </c>
      <c r="L139" s="23" t="s">
        <v>2756</v>
      </c>
      <c r="N139" s="3" t="s">
        <v>2757</v>
      </c>
      <c r="O139" s="4" t="s">
        <v>24</v>
      </c>
      <c r="P139" s="2" t="s">
        <v>2758</v>
      </c>
      <c r="Q139" s="0"/>
      <c r="R139" s="23" t="n">
        <v>2</v>
      </c>
      <c r="T139" s="27" t="n">
        <v>0.25801</v>
      </c>
      <c r="V139" s="27" t="n">
        <v>0.149314535007373</v>
      </c>
      <c r="X139" s="27" t="n">
        <v>0.145674574936894</v>
      </c>
      <c r="Z139" s="27" t="n">
        <v>0.0281560267290845</v>
      </c>
      <c r="AB139" s="27" t="n">
        <f aca="false">LOG(V139,2)</f>
        <v>-2.74357348358515</v>
      </c>
    </row>
    <row r="140" customFormat="false" ht="15" hidden="false" customHeight="false" outlineLevel="0" collapsed="false">
      <c r="A140" s="2" t="s">
        <v>4112</v>
      </c>
      <c r="B140" s="2" t="s">
        <v>4113</v>
      </c>
      <c r="D140" s="23" t="s">
        <v>4114</v>
      </c>
      <c r="F140" s="2" t="n">
        <v>8.02156E-015</v>
      </c>
      <c r="H140" s="30" t="n">
        <v>141.2</v>
      </c>
      <c r="J140" s="31" t="n">
        <v>93.098</v>
      </c>
      <c r="L140" s="23" t="s">
        <v>4115</v>
      </c>
      <c r="N140" s="3" t="s">
        <v>4116</v>
      </c>
      <c r="O140" s="4" t="s">
        <v>24</v>
      </c>
      <c r="P140" s="2" t="s">
        <v>191</v>
      </c>
      <c r="Q140" s="0"/>
      <c r="R140" s="23" t="n">
        <v>2</v>
      </c>
      <c r="T140" s="27" t="n">
        <v>0.52813</v>
      </c>
      <c r="V140" s="27" t="n">
        <v>0.149246582103331</v>
      </c>
      <c r="X140" s="27" t="n">
        <v>0.14685227335813</v>
      </c>
      <c r="Z140" s="27" t="n">
        <v>0.0284211353991992</v>
      </c>
      <c r="AB140" s="27" t="n">
        <f aca="false">LOG(V140,2)</f>
        <v>-2.74423020218479</v>
      </c>
    </row>
    <row r="141" customFormat="false" ht="15" hidden="false" customHeight="false" outlineLevel="0" collapsed="false">
      <c r="A141" s="2" t="s">
        <v>1247</v>
      </c>
      <c r="B141" s="2" t="s">
        <v>1248</v>
      </c>
      <c r="D141" s="23" t="s">
        <v>1249</v>
      </c>
      <c r="F141" s="2" t="n">
        <v>1.61268E-015</v>
      </c>
      <c r="H141" s="30" t="n">
        <v>120.99</v>
      </c>
      <c r="J141" s="31" t="n">
        <v>65.105</v>
      </c>
      <c r="L141" s="23" t="s">
        <v>1293</v>
      </c>
      <c r="N141" s="3" t="s">
        <v>1294</v>
      </c>
      <c r="O141" s="4" t="s">
        <v>24</v>
      </c>
      <c r="P141" s="2" t="s">
        <v>1295</v>
      </c>
      <c r="Q141" s="0"/>
      <c r="R141" s="23" t="n">
        <v>3</v>
      </c>
      <c r="T141" s="27" t="n">
        <v>-0.30188</v>
      </c>
      <c r="V141" s="27" t="n">
        <v>0.148645451919224</v>
      </c>
      <c r="X141" s="27" t="n">
        <v>0.146979958918559</v>
      </c>
      <c r="Z141" s="27" t="n">
        <v>0.0164946775930103</v>
      </c>
      <c r="AB141" s="27" t="n">
        <f aca="false">LOG(V141,2)</f>
        <v>-2.75005277287262</v>
      </c>
    </row>
    <row r="142" customFormat="false" ht="15" hidden="false" customHeight="false" outlineLevel="0" collapsed="false">
      <c r="A142" s="2" t="s">
        <v>4117</v>
      </c>
      <c r="B142" s="2" t="s">
        <v>4118</v>
      </c>
      <c r="D142" s="23" t="s">
        <v>4119</v>
      </c>
      <c r="F142" s="2" t="n">
        <v>0.00137745</v>
      </c>
      <c r="H142" s="30" t="n">
        <v>86.086</v>
      </c>
      <c r="J142" s="31" t="n">
        <v>73.039</v>
      </c>
      <c r="L142" s="23" t="s">
        <v>4120</v>
      </c>
      <c r="N142" s="3" t="s">
        <v>4121</v>
      </c>
      <c r="O142" s="4" t="s">
        <v>24</v>
      </c>
      <c r="P142" s="2" t="s">
        <v>191</v>
      </c>
      <c r="Q142" s="0"/>
      <c r="R142" s="23" t="n">
        <v>2</v>
      </c>
      <c r="T142" s="27" t="n">
        <v>-0.46558</v>
      </c>
      <c r="V142" s="27" t="n">
        <v>0.147188066449089</v>
      </c>
      <c r="X142" s="27" t="n">
        <v>0.152842391606062</v>
      </c>
      <c r="Z142" s="27" t="n">
        <v>0.0247105602690375</v>
      </c>
      <c r="AB142" s="27" t="n">
        <f aca="false">LOG(V142,2)</f>
        <v>-2.76426738798041</v>
      </c>
    </row>
    <row r="143" customFormat="false" ht="15" hidden="false" customHeight="false" outlineLevel="0" collapsed="false">
      <c r="A143" s="2" t="s">
        <v>906</v>
      </c>
      <c r="B143" s="2" t="s">
        <v>907</v>
      </c>
      <c r="D143" s="23" t="s">
        <v>908</v>
      </c>
      <c r="F143" s="2" t="n">
        <v>8.9561E-033</v>
      </c>
      <c r="H143" s="30" t="n">
        <v>153.75</v>
      </c>
      <c r="J143" s="31" t="n">
        <v>153.75</v>
      </c>
      <c r="L143" s="23" t="s">
        <v>909</v>
      </c>
      <c r="N143" s="3" t="s">
        <v>910</v>
      </c>
      <c r="O143" s="4" t="s">
        <v>24</v>
      </c>
      <c r="P143" s="2" t="s">
        <v>197</v>
      </c>
      <c r="Q143" s="0"/>
      <c r="R143" s="23" t="n">
        <v>2</v>
      </c>
      <c r="T143" s="27" t="n">
        <v>-0.60189</v>
      </c>
      <c r="V143" s="27" t="n">
        <v>0.146327721883051</v>
      </c>
      <c r="X143" s="27" t="n">
        <v>0.143679869213049</v>
      </c>
      <c r="Z143" s="27" t="n">
        <v>0.0132935893185179</v>
      </c>
      <c r="AB143" s="27" t="n">
        <f aca="false">LOG(V143,2)</f>
        <v>-2.77272497999404</v>
      </c>
    </row>
    <row r="144" customFormat="false" ht="15" hidden="false" customHeight="false" outlineLevel="0" collapsed="false">
      <c r="A144" s="2" t="s">
        <v>1711</v>
      </c>
      <c r="B144" s="2" t="s">
        <v>1712</v>
      </c>
      <c r="D144" s="23" t="s">
        <v>1713</v>
      </c>
      <c r="F144" s="2" t="n">
        <v>1.34697E-036</v>
      </c>
      <c r="H144" s="30" t="n">
        <v>176.4</v>
      </c>
      <c r="J144" s="31" t="n">
        <v>153.23</v>
      </c>
      <c r="L144" s="23" t="s">
        <v>2080</v>
      </c>
      <c r="N144" s="3" t="s">
        <v>2081</v>
      </c>
      <c r="O144" s="4" t="s">
        <v>24</v>
      </c>
      <c r="P144" s="2" t="s">
        <v>2082</v>
      </c>
      <c r="Q144" s="0"/>
      <c r="R144" s="23" t="n">
        <v>2</v>
      </c>
      <c r="T144" s="27" t="n">
        <v>0.16447</v>
      </c>
      <c r="V144" s="27" t="n">
        <v>0.144543975317358</v>
      </c>
      <c r="X144" s="27" t="n">
        <v>0.127899294953645</v>
      </c>
      <c r="Z144" s="27" t="n">
        <v>0.0337743010461061</v>
      </c>
      <c r="AB144" s="27" t="n">
        <f aca="false">LOG(V144,2)</f>
        <v>-2.79041961724437</v>
      </c>
    </row>
    <row r="145" customFormat="false" ht="15" hidden="false" customHeight="false" outlineLevel="0" collapsed="false">
      <c r="A145" s="2" t="s">
        <v>2040</v>
      </c>
      <c r="B145" s="2" t="s">
        <v>2041</v>
      </c>
      <c r="D145" s="23" t="s">
        <v>2042</v>
      </c>
      <c r="F145" s="2" t="n">
        <v>3.27499E-021</v>
      </c>
      <c r="H145" s="30" t="n">
        <v>169.57</v>
      </c>
      <c r="J145" s="31" t="n">
        <v>164.72</v>
      </c>
      <c r="L145" s="23" t="s">
        <v>4122</v>
      </c>
      <c r="O145" s="4" t="s">
        <v>24</v>
      </c>
      <c r="P145" s="2" t="s">
        <v>4123</v>
      </c>
      <c r="Q145" s="0"/>
      <c r="R145" s="23" t="n">
        <v>2</v>
      </c>
      <c r="T145" s="27" t="n">
        <v>-0.82208</v>
      </c>
      <c r="V145" s="27" t="n">
        <v>0.14337594890232</v>
      </c>
      <c r="X145" s="27" t="n">
        <v>0.145055433268039</v>
      </c>
      <c r="Z145" s="27" t="n">
        <v>0.0126674036080248</v>
      </c>
      <c r="AB145" s="27" t="n">
        <f aca="false">LOG(V145,2)</f>
        <v>-2.80212506045347</v>
      </c>
    </row>
    <row r="146" customFormat="false" ht="15" hidden="false" customHeight="false" outlineLevel="0" collapsed="false">
      <c r="A146" s="2" t="s">
        <v>4124</v>
      </c>
      <c r="B146" s="2" t="s">
        <v>2469</v>
      </c>
      <c r="D146" s="23" t="s">
        <v>2470</v>
      </c>
      <c r="F146" s="2" t="n">
        <v>2.70707E-065</v>
      </c>
      <c r="H146" s="30" t="n">
        <v>234.92</v>
      </c>
      <c r="J146" s="31" t="n">
        <v>208.95</v>
      </c>
      <c r="L146" s="23" t="s">
        <v>2471</v>
      </c>
      <c r="N146" s="3" t="s">
        <v>2472</v>
      </c>
      <c r="O146" s="4" t="s">
        <v>24</v>
      </c>
      <c r="P146" s="2" t="s">
        <v>1352</v>
      </c>
      <c r="Q146" s="0"/>
      <c r="R146" s="23" t="n">
        <v>2</v>
      </c>
      <c r="T146" s="27" t="n">
        <v>0.21088</v>
      </c>
      <c r="V146" s="27" t="n">
        <v>0.14184972484008</v>
      </c>
      <c r="X146" s="27" t="n">
        <v>0.14674906787885</v>
      </c>
      <c r="Z146" s="27" t="n">
        <v>0.0113713598863464</v>
      </c>
      <c r="AB146" s="27" t="n">
        <f aca="false">LOG(V146,2)</f>
        <v>-2.81756474281043</v>
      </c>
    </row>
    <row r="147" customFormat="false" ht="15" hidden="false" customHeight="false" outlineLevel="0" collapsed="false">
      <c r="A147" s="2" t="s">
        <v>3969</v>
      </c>
      <c r="B147" s="2" t="s">
        <v>1320</v>
      </c>
      <c r="D147" s="23" t="s">
        <v>1321</v>
      </c>
      <c r="F147" s="2" t="n">
        <v>3.61425E-040</v>
      </c>
      <c r="H147" s="30" t="n">
        <v>221.59</v>
      </c>
      <c r="J147" s="31" t="n">
        <v>81.185</v>
      </c>
      <c r="L147" s="23" t="s">
        <v>1322</v>
      </c>
      <c r="N147" s="3" t="s">
        <v>1323</v>
      </c>
      <c r="O147" s="4" t="s">
        <v>24</v>
      </c>
      <c r="P147" s="2" t="s">
        <v>1324</v>
      </c>
      <c r="Q147" s="0"/>
      <c r="R147" s="23" t="n">
        <v>3</v>
      </c>
      <c r="T147" s="27" t="n">
        <v>-0.67766</v>
      </c>
      <c r="V147" s="27" t="n">
        <v>0.141479886929594</v>
      </c>
      <c r="X147" s="27" t="n">
        <v>0.146062696830843</v>
      </c>
      <c r="Z147" s="27" t="n">
        <v>0.0130859682052218</v>
      </c>
      <c r="AB147" s="27" t="n">
        <f aca="false">LOG(V147,2)</f>
        <v>-2.82133112373405</v>
      </c>
    </row>
    <row r="148" customFormat="false" ht="15" hidden="false" customHeight="false" outlineLevel="0" collapsed="false">
      <c r="A148" s="2" t="s">
        <v>4125</v>
      </c>
      <c r="B148" s="2" t="s">
        <v>4126</v>
      </c>
      <c r="D148" s="23" t="s">
        <v>4127</v>
      </c>
      <c r="F148" s="2" t="n">
        <v>6.2935E-028</v>
      </c>
      <c r="H148" s="30" t="n">
        <v>160.84</v>
      </c>
      <c r="J148" s="31" t="n">
        <v>121.24</v>
      </c>
      <c r="L148" s="23" t="s">
        <v>4128</v>
      </c>
      <c r="N148" s="3" t="s">
        <v>4129</v>
      </c>
      <c r="O148" s="4" t="s">
        <v>24</v>
      </c>
      <c r="P148" s="2" t="s">
        <v>4130</v>
      </c>
      <c r="Q148" s="0"/>
      <c r="R148" s="23" t="n">
        <v>2</v>
      </c>
      <c r="T148" s="27" t="n">
        <v>-0.0030491</v>
      </c>
      <c r="V148" s="27" t="n">
        <v>0.139529123683694</v>
      </c>
      <c r="X148" s="27" t="n">
        <v>0.130318793193134</v>
      </c>
      <c r="Z148" s="27" t="n">
        <v>0.0226892393193202</v>
      </c>
      <c r="AB148" s="27" t="n">
        <f aca="false">LOG(V148,2)</f>
        <v>-2.84136181004648</v>
      </c>
    </row>
    <row r="149" customFormat="false" ht="15" hidden="false" customHeight="false" outlineLevel="0" collapsed="false">
      <c r="A149" s="2" t="s">
        <v>2230</v>
      </c>
      <c r="B149" s="2" t="s">
        <v>2231</v>
      </c>
      <c r="D149" s="23" t="s">
        <v>2232</v>
      </c>
      <c r="F149" s="2" t="n">
        <v>1.41544E-030</v>
      </c>
      <c r="H149" s="30" t="n">
        <v>174.24</v>
      </c>
      <c r="J149" s="31" t="n">
        <v>172.17</v>
      </c>
      <c r="L149" s="23" t="s">
        <v>3092</v>
      </c>
      <c r="O149" s="4" t="s">
        <v>24</v>
      </c>
      <c r="P149" s="2" t="s">
        <v>3093</v>
      </c>
      <c r="Q149" s="0"/>
      <c r="R149" s="23" t="n">
        <v>2</v>
      </c>
      <c r="T149" s="27" t="n">
        <v>-0.29194</v>
      </c>
      <c r="V149" s="27" t="n">
        <v>0.135104603765595</v>
      </c>
      <c r="X149" s="27" t="n">
        <v>0.131702668360864</v>
      </c>
      <c r="Z149" s="27" t="n">
        <v>0.0057316015374684</v>
      </c>
      <c r="AB149" s="27" t="n">
        <f aca="false">LOG(V149,2)</f>
        <v>-2.88785125873872</v>
      </c>
    </row>
    <row r="150" customFormat="false" ht="15" hidden="false" customHeight="false" outlineLevel="0" collapsed="false">
      <c r="A150" s="2" t="s">
        <v>1734</v>
      </c>
      <c r="B150" s="2" t="s">
        <v>1735</v>
      </c>
      <c r="D150" s="23" t="s">
        <v>1736</v>
      </c>
      <c r="F150" s="2" t="n">
        <v>5.84524E-046</v>
      </c>
      <c r="H150" s="30" t="n">
        <v>217.22</v>
      </c>
      <c r="J150" s="31" t="n">
        <v>147.62</v>
      </c>
      <c r="L150" s="23" t="s">
        <v>4131</v>
      </c>
      <c r="O150" s="4" t="s">
        <v>24</v>
      </c>
      <c r="P150" s="2" t="s">
        <v>4132</v>
      </c>
      <c r="Q150" s="0"/>
      <c r="R150" s="23" t="n">
        <v>2</v>
      </c>
      <c r="T150" s="27" t="n">
        <v>-1.3203</v>
      </c>
      <c r="V150" s="27" t="n">
        <v>0.131958248683863</v>
      </c>
      <c r="X150" s="27" t="n">
        <v>0.130760061066102</v>
      </c>
      <c r="Z150" s="27" t="n">
        <v>0.00441254913141011</v>
      </c>
      <c r="AB150" s="27" t="n">
        <f aca="false">LOG(V150,2)</f>
        <v>-2.92184655882453</v>
      </c>
    </row>
    <row r="151" customFormat="false" ht="15" hidden="false" customHeight="false" outlineLevel="0" collapsed="false">
      <c r="A151" s="2" t="s">
        <v>2230</v>
      </c>
      <c r="B151" s="2" t="s">
        <v>2231</v>
      </c>
      <c r="D151" s="23" t="s">
        <v>2232</v>
      </c>
      <c r="F151" s="2" t="n">
        <v>8.56328E-035</v>
      </c>
      <c r="H151" s="30" t="n">
        <v>161.19</v>
      </c>
      <c r="J151" s="31" t="n">
        <v>123.4</v>
      </c>
      <c r="L151" s="23" t="s">
        <v>2233</v>
      </c>
      <c r="O151" s="4" t="s">
        <v>24</v>
      </c>
      <c r="P151" s="2" t="s">
        <v>2234</v>
      </c>
      <c r="Q151" s="0"/>
      <c r="R151" s="23" t="n">
        <v>3</v>
      </c>
      <c r="T151" s="27" t="n">
        <v>-0.38188</v>
      </c>
      <c r="V151" s="27" t="n">
        <v>0.131842443625263</v>
      </c>
      <c r="X151" s="27" t="n">
        <v>0.120424138122467</v>
      </c>
      <c r="Z151" s="27" t="n">
        <v>0.052339277101835</v>
      </c>
      <c r="AB151" s="27" t="n">
        <f aca="false">LOG(V151,2)</f>
        <v>-2.92311320746766</v>
      </c>
    </row>
    <row r="152" customFormat="false" ht="15" hidden="false" customHeight="false" outlineLevel="0" collapsed="false">
      <c r="A152" s="2" t="s">
        <v>2292</v>
      </c>
      <c r="B152" s="2" t="s">
        <v>2293</v>
      </c>
      <c r="D152" s="23" t="s">
        <v>2294</v>
      </c>
      <c r="F152" s="2" t="n">
        <v>0.00292097</v>
      </c>
      <c r="H152" s="30" t="n">
        <v>67.035</v>
      </c>
      <c r="J152" s="31" t="n">
        <v>40.103</v>
      </c>
      <c r="L152" s="23" t="s">
        <v>4133</v>
      </c>
      <c r="N152" s="3" t="s">
        <v>4134</v>
      </c>
      <c r="O152" s="4" t="s">
        <v>24</v>
      </c>
      <c r="P152" s="2" t="s">
        <v>4135</v>
      </c>
      <c r="Q152" s="0"/>
      <c r="R152" s="23" t="n">
        <v>2</v>
      </c>
      <c r="T152" s="27" t="n">
        <v>-0.17799</v>
      </c>
      <c r="V152" s="27" t="n">
        <v>0.130615733385577</v>
      </c>
      <c r="X152" s="27" t="n">
        <v>0.141606702809266</v>
      </c>
      <c r="Z152" s="27" t="n">
        <v>0.0172768431499046</v>
      </c>
      <c r="AB152" s="27" t="n">
        <f aca="false">LOG(V152,2)</f>
        <v>-2.93659940696003</v>
      </c>
    </row>
    <row r="153" customFormat="false" ht="15" hidden="false" customHeight="false" outlineLevel="0" collapsed="false">
      <c r="A153" s="2" t="s">
        <v>3866</v>
      </c>
      <c r="B153" s="2" t="s">
        <v>564</v>
      </c>
      <c r="D153" s="23" t="s">
        <v>565</v>
      </c>
      <c r="F153" s="2" t="n">
        <v>1.80191E-030</v>
      </c>
      <c r="H153" s="30" t="n">
        <v>171.99</v>
      </c>
      <c r="J153" s="31" t="n">
        <v>92.039</v>
      </c>
      <c r="L153" s="23" t="s">
        <v>566</v>
      </c>
      <c r="N153" s="3" t="s">
        <v>4136</v>
      </c>
      <c r="O153" s="4" t="s">
        <v>24</v>
      </c>
      <c r="P153" s="2" t="s">
        <v>568</v>
      </c>
      <c r="Q153" s="0"/>
      <c r="R153" s="23" t="n">
        <v>2</v>
      </c>
      <c r="T153" s="27" t="n">
        <v>-0.2781</v>
      </c>
      <c r="V153" s="27" t="n">
        <v>0.130301865478873</v>
      </c>
      <c r="X153" s="27" t="n">
        <v>0.133149417296874</v>
      </c>
      <c r="Z153" s="27" t="n">
        <v>0.0129154349840157</v>
      </c>
      <c r="AB153" s="27" t="n">
        <f aca="false">LOG(V153,2)</f>
        <v>-2.94007035635465</v>
      </c>
    </row>
    <row r="154" customFormat="false" ht="15" hidden="false" customHeight="false" outlineLevel="0" collapsed="false">
      <c r="A154" s="2" t="s">
        <v>4137</v>
      </c>
      <c r="B154" s="2" t="s">
        <v>4138</v>
      </c>
      <c r="D154" s="23" t="s">
        <v>4139</v>
      </c>
      <c r="F154" s="2" t="n">
        <v>7.32521E-018</v>
      </c>
      <c r="H154" s="30" t="n">
        <v>149.69</v>
      </c>
      <c r="J154" s="31" t="n">
        <v>149.69</v>
      </c>
      <c r="L154" s="23" t="s">
        <v>4140</v>
      </c>
      <c r="O154" s="4" t="s">
        <v>24</v>
      </c>
      <c r="P154" s="2" t="s">
        <v>4141</v>
      </c>
      <c r="Q154" s="0"/>
      <c r="R154" s="23" t="n">
        <v>2</v>
      </c>
      <c r="T154" s="27" t="n">
        <v>-1.4173</v>
      </c>
      <c r="V154" s="27" t="n">
        <v>0.129762440802449</v>
      </c>
      <c r="X154" s="27" t="n">
        <v>0.145742156604271</v>
      </c>
      <c r="Z154" s="27" t="n">
        <v>0.0248636645519775</v>
      </c>
      <c r="AB154" s="27" t="n">
        <f aca="false">LOG(V154,2)</f>
        <v>-2.94605523319371</v>
      </c>
    </row>
    <row r="155" customFormat="false" ht="15" hidden="false" customHeight="false" outlineLevel="0" collapsed="false">
      <c r="A155" s="2" t="s">
        <v>4142</v>
      </c>
      <c r="B155" s="2" t="s">
        <v>4143</v>
      </c>
      <c r="D155" s="23" t="s">
        <v>4144</v>
      </c>
      <c r="F155" s="2" t="n">
        <v>0.00347393</v>
      </c>
      <c r="H155" s="30" t="n">
        <v>91.584</v>
      </c>
      <c r="J155" s="31" t="n">
        <v>46.663</v>
      </c>
      <c r="L155" s="23" t="s">
        <v>4145</v>
      </c>
      <c r="N155" s="3" t="s">
        <v>1201</v>
      </c>
      <c r="O155" s="4" t="s">
        <v>24</v>
      </c>
      <c r="P155" s="2" t="s">
        <v>4146</v>
      </c>
      <c r="Q155" s="0"/>
      <c r="R155" s="23" t="n">
        <v>2</v>
      </c>
      <c r="T155" s="27" t="n">
        <v>0.84394</v>
      </c>
      <c r="V155" s="27" t="n">
        <v>0.129177476786629</v>
      </c>
      <c r="X155" s="27" t="n">
        <v>0.135566669812211</v>
      </c>
      <c r="Z155" s="27" t="n">
        <v>0.0183001643559675</v>
      </c>
      <c r="AB155" s="27" t="n">
        <f aca="false">LOG(V155,2)</f>
        <v>-2.9525735493206</v>
      </c>
    </row>
    <row r="156" customFormat="false" ht="15" hidden="false" customHeight="false" outlineLevel="0" collapsed="false">
      <c r="A156" s="2" t="s">
        <v>1365</v>
      </c>
      <c r="B156" s="2" t="s">
        <v>1366</v>
      </c>
      <c r="D156" s="23" t="s">
        <v>1367</v>
      </c>
      <c r="F156" s="2" t="n">
        <v>1.52366E-039</v>
      </c>
      <c r="H156" s="30" t="n">
        <v>195.51</v>
      </c>
      <c r="J156" s="31" t="n">
        <v>55.353</v>
      </c>
      <c r="L156" s="23" t="s">
        <v>1582</v>
      </c>
      <c r="O156" s="4" t="s">
        <v>24</v>
      </c>
      <c r="P156" s="2" t="s">
        <v>1583</v>
      </c>
      <c r="Q156" s="0"/>
      <c r="R156" s="23" t="n">
        <v>2</v>
      </c>
      <c r="T156" s="27" t="n">
        <v>0.82294</v>
      </c>
      <c r="V156" s="27" t="n">
        <v>0.12912566212509</v>
      </c>
      <c r="X156" s="27" t="n">
        <v>0.129331524189089</v>
      </c>
      <c r="Z156" s="27" t="n">
        <v>0.00327005546593313</v>
      </c>
      <c r="AB156" s="27" t="n">
        <f aca="false">LOG(V156,2)</f>
        <v>-2.95315234798766</v>
      </c>
    </row>
    <row r="157" customFormat="false" ht="15" hidden="false" customHeight="false" outlineLevel="0" collapsed="false">
      <c r="A157" s="2" t="s">
        <v>1247</v>
      </c>
      <c r="B157" s="2" t="s">
        <v>1248</v>
      </c>
      <c r="D157" s="23" t="s">
        <v>1249</v>
      </c>
      <c r="F157" s="2" t="n">
        <v>3.40602E-013</v>
      </c>
      <c r="H157" s="30" t="n">
        <v>127.17</v>
      </c>
      <c r="J157" s="31" t="n">
        <v>116.24</v>
      </c>
      <c r="L157" s="23" t="s">
        <v>4147</v>
      </c>
      <c r="N157" s="3" t="s">
        <v>2854</v>
      </c>
      <c r="O157" s="4" t="s">
        <v>24</v>
      </c>
      <c r="P157" s="2" t="s">
        <v>4148</v>
      </c>
      <c r="Q157" s="0"/>
      <c r="R157" s="23" t="n">
        <v>2</v>
      </c>
      <c r="T157" s="27" t="n">
        <v>-0.86576</v>
      </c>
      <c r="V157" s="27" t="n">
        <v>0.128288725097287</v>
      </c>
      <c r="X157" s="27" t="n">
        <v>0.142774796263168</v>
      </c>
      <c r="Z157" s="27" t="n">
        <v>0.0215984503188391</v>
      </c>
      <c r="AB157" s="27" t="n">
        <f aca="false">LOG(V157,2)</f>
        <v>-2.96253371293213</v>
      </c>
    </row>
    <row r="158" customFormat="false" ht="15" hidden="false" customHeight="false" outlineLevel="0" collapsed="false">
      <c r="A158" s="2" t="s">
        <v>4149</v>
      </c>
      <c r="B158" s="2" t="s">
        <v>4150</v>
      </c>
      <c r="D158" s="23" t="s">
        <v>4151</v>
      </c>
      <c r="F158" s="2" t="n">
        <v>4.51283E-013</v>
      </c>
      <c r="H158" s="30" t="n">
        <v>136.7</v>
      </c>
      <c r="J158" s="31" t="n">
        <v>123.95</v>
      </c>
      <c r="L158" s="23" t="s">
        <v>4152</v>
      </c>
      <c r="O158" s="4" t="s">
        <v>24</v>
      </c>
      <c r="P158" s="2" t="s">
        <v>4153</v>
      </c>
      <c r="Q158" s="0"/>
      <c r="R158" s="23" t="n">
        <v>2</v>
      </c>
      <c r="T158" s="27" t="n">
        <v>-0.31321</v>
      </c>
      <c r="V158" s="27" t="n">
        <v>0.127798302259398</v>
      </c>
      <c r="X158" s="27" t="n">
        <v>0.137030934477301</v>
      </c>
      <c r="Z158" s="27" t="n">
        <v>0.0186981262354744</v>
      </c>
      <c r="AB158" s="27" t="n">
        <f aca="false">LOG(V158,2)</f>
        <v>-2.96805942400321</v>
      </c>
    </row>
    <row r="159" customFormat="false" ht="15" hidden="false" customHeight="false" outlineLevel="0" collapsed="false">
      <c r="A159" s="2" t="s">
        <v>4154</v>
      </c>
      <c r="B159" s="2" t="s">
        <v>1789</v>
      </c>
      <c r="D159" s="23" t="s">
        <v>1790</v>
      </c>
      <c r="F159" s="2" t="n">
        <v>2.02191E-022</v>
      </c>
      <c r="H159" s="30" t="n">
        <v>147.19</v>
      </c>
      <c r="J159" s="31" t="n">
        <v>106.62</v>
      </c>
      <c r="L159" s="23" t="s">
        <v>2767</v>
      </c>
      <c r="N159" s="3" t="s">
        <v>2768</v>
      </c>
      <c r="O159" s="4" t="s">
        <v>24</v>
      </c>
      <c r="P159" s="2" t="s">
        <v>2769</v>
      </c>
      <c r="Q159" s="0"/>
      <c r="R159" s="23" t="n">
        <v>2</v>
      </c>
      <c r="T159" s="27" t="n">
        <v>0.71859</v>
      </c>
      <c r="V159" s="27" t="n">
        <v>0.125682027441007</v>
      </c>
      <c r="X159" s="27" t="n">
        <v>0.131907079239739</v>
      </c>
      <c r="Z159" s="27" t="n">
        <v>0.0152555866557147</v>
      </c>
      <c r="AB159" s="27" t="n">
        <f aca="false">LOG(V159,2)</f>
        <v>-2.99214973610399</v>
      </c>
    </row>
    <row r="160" customFormat="false" ht="15" hidden="false" customHeight="false" outlineLevel="0" collapsed="false">
      <c r="A160" s="2" t="s">
        <v>2423</v>
      </c>
      <c r="B160" s="2" t="s">
        <v>2424</v>
      </c>
      <c r="D160" s="23" t="s">
        <v>2425</v>
      </c>
      <c r="F160" s="2" t="n">
        <v>2.55051E-229</v>
      </c>
      <c r="H160" s="30" t="n">
        <v>360.06</v>
      </c>
      <c r="J160" s="31" t="n">
        <v>190.41</v>
      </c>
      <c r="L160" s="23" t="s">
        <v>2426</v>
      </c>
      <c r="N160" s="3" t="s">
        <v>2427</v>
      </c>
      <c r="O160" s="4" t="s">
        <v>24</v>
      </c>
      <c r="P160" s="2" t="s">
        <v>191</v>
      </c>
      <c r="Q160" s="0"/>
      <c r="R160" s="23" t="n">
        <v>3</v>
      </c>
      <c r="T160" s="27" t="n">
        <v>-0.075762</v>
      </c>
      <c r="V160" s="27" t="n">
        <v>0.125628734988444</v>
      </c>
      <c r="X160" s="27" t="n">
        <v>0.119369466637875</v>
      </c>
      <c r="Z160" s="27" t="n">
        <v>0.0100344024143201</v>
      </c>
      <c r="AB160" s="27" t="n">
        <f aca="false">LOG(V160,2)</f>
        <v>-2.99276160610462</v>
      </c>
    </row>
    <row r="161" customFormat="false" ht="15" hidden="false" customHeight="false" outlineLevel="0" collapsed="false">
      <c r="A161" s="2" t="s">
        <v>1241</v>
      </c>
      <c r="B161" s="2" t="s">
        <v>1242</v>
      </c>
      <c r="D161" s="23" t="s">
        <v>1243</v>
      </c>
      <c r="F161" s="2" t="n">
        <v>4.57594E-053</v>
      </c>
      <c r="H161" s="30" t="n">
        <v>193.84</v>
      </c>
      <c r="J161" s="31" t="n">
        <v>161.35</v>
      </c>
      <c r="L161" s="23" t="s">
        <v>2608</v>
      </c>
      <c r="N161" s="3" t="s">
        <v>2609</v>
      </c>
      <c r="O161" s="4" t="s">
        <v>24</v>
      </c>
      <c r="P161" s="2" t="s">
        <v>2610</v>
      </c>
      <c r="Q161" s="0"/>
      <c r="R161" s="23" t="n">
        <v>2</v>
      </c>
      <c r="T161" s="27" t="n">
        <v>-0.096329</v>
      </c>
      <c r="V161" s="27" t="n">
        <v>0.12531398880147</v>
      </c>
      <c r="X161" s="27" t="n">
        <v>0.110150850858289</v>
      </c>
      <c r="Z161" s="27" t="n">
        <v>0.0222216236221288</v>
      </c>
      <c r="AB161" s="27" t="n">
        <f aca="false">LOG(V161,2)</f>
        <v>-2.99638062318024</v>
      </c>
    </row>
    <row r="162" customFormat="false" ht="15" hidden="false" customHeight="false" outlineLevel="0" collapsed="false">
      <c r="A162" s="2" t="s">
        <v>2747</v>
      </c>
      <c r="B162" s="2" t="s">
        <v>2748</v>
      </c>
      <c r="D162" s="23" t="s">
        <v>2749</v>
      </c>
      <c r="F162" s="2" t="n">
        <v>5.00515E-018</v>
      </c>
      <c r="H162" s="30" t="n">
        <v>123.26</v>
      </c>
      <c r="J162" s="31" t="n">
        <v>123.26</v>
      </c>
      <c r="L162" s="23" t="s">
        <v>2750</v>
      </c>
      <c r="N162" s="3" t="s">
        <v>2751</v>
      </c>
      <c r="O162" s="4" t="s">
        <v>24</v>
      </c>
      <c r="P162" s="2" t="s">
        <v>2752</v>
      </c>
      <c r="Q162" s="0"/>
      <c r="R162" s="23" t="n">
        <v>2</v>
      </c>
      <c r="T162" s="27" t="n">
        <v>0.25892</v>
      </c>
      <c r="V162" s="27" t="n">
        <v>0.125122412164996</v>
      </c>
      <c r="X162" s="27" t="n">
        <v>0.106228834730472</v>
      </c>
      <c r="Z162" s="27" t="n">
        <v>0.0593341320316394</v>
      </c>
      <c r="AB162" s="27" t="n">
        <f aca="false">LOG(V162,2)</f>
        <v>-2.99858786395066</v>
      </c>
    </row>
    <row r="163" customFormat="false" ht="15" hidden="false" customHeight="false" outlineLevel="0" collapsed="false">
      <c r="A163" s="2" t="s">
        <v>1135</v>
      </c>
      <c r="B163" s="2" t="s">
        <v>1136</v>
      </c>
      <c r="D163" s="23" t="s">
        <v>1137</v>
      </c>
      <c r="F163" s="2" t="n">
        <v>0.00114593</v>
      </c>
      <c r="H163" s="30" t="n">
        <v>117.93</v>
      </c>
      <c r="J163" s="31" t="n">
        <v>54.205</v>
      </c>
      <c r="L163" s="23" t="s">
        <v>4155</v>
      </c>
      <c r="O163" s="4" t="s">
        <v>24</v>
      </c>
      <c r="P163" s="2" t="s">
        <v>4156</v>
      </c>
      <c r="Q163" s="0"/>
      <c r="R163" s="23" t="n">
        <v>2</v>
      </c>
      <c r="T163" s="27" t="n">
        <v>-1.6234</v>
      </c>
      <c r="V163" s="27" t="n">
        <v>0.12449242583607</v>
      </c>
      <c r="X163" s="27" t="n">
        <v>0.125587073586144</v>
      </c>
      <c r="Z163" s="27" t="n">
        <v>0.0167953497671217</v>
      </c>
      <c r="AB163" s="27" t="n">
        <f aca="false">LOG(V163,2)</f>
        <v>-3.0058701240088</v>
      </c>
    </row>
    <row r="164" customFormat="false" ht="15" hidden="false" customHeight="false" outlineLevel="0" collapsed="false">
      <c r="A164" s="2" t="s">
        <v>4157</v>
      </c>
      <c r="B164" s="2" t="s">
        <v>1456</v>
      </c>
      <c r="D164" s="23" t="s">
        <v>1457</v>
      </c>
      <c r="F164" s="2" t="n">
        <v>9.4543E-055</v>
      </c>
      <c r="H164" s="30" t="n">
        <v>225.15</v>
      </c>
      <c r="J164" s="31" t="n">
        <v>174.9</v>
      </c>
      <c r="L164" s="23" t="s">
        <v>1458</v>
      </c>
      <c r="N164" s="3" t="s">
        <v>1459</v>
      </c>
      <c r="O164" s="4" t="s">
        <v>24</v>
      </c>
      <c r="P164" s="2" t="s">
        <v>1460</v>
      </c>
      <c r="Q164" s="0"/>
      <c r="R164" s="23" t="n">
        <v>2</v>
      </c>
      <c r="T164" s="27" t="n">
        <v>-0.4128</v>
      </c>
      <c r="V164" s="27" t="n">
        <v>0.124164669704538</v>
      </c>
      <c r="X164" s="27" t="n">
        <v>0.124426297951768</v>
      </c>
      <c r="Z164" s="27" t="n">
        <v>0.0149176498631908</v>
      </c>
      <c r="AB164" s="27" t="n">
        <f aca="false">LOG(V164,2)</f>
        <v>-3.00967337296415</v>
      </c>
    </row>
    <row r="165" customFormat="false" ht="15" hidden="false" customHeight="false" outlineLevel="0" collapsed="false">
      <c r="A165" s="2" t="s">
        <v>4158</v>
      </c>
      <c r="B165" s="2" t="s">
        <v>1130</v>
      </c>
      <c r="D165" s="23" t="s">
        <v>1131</v>
      </c>
      <c r="F165" s="2" t="n">
        <v>7.95243E-005</v>
      </c>
      <c r="H165" s="30" t="n">
        <v>81.296</v>
      </c>
      <c r="J165" s="31" t="n">
        <v>81.296</v>
      </c>
      <c r="L165" s="23" t="s">
        <v>1478</v>
      </c>
      <c r="N165" s="3" t="s">
        <v>1479</v>
      </c>
      <c r="O165" s="4" t="s">
        <v>24</v>
      </c>
      <c r="P165" s="2" t="s">
        <v>1480</v>
      </c>
      <c r="Q165" s="0"/>
      <c r="R165" s="23" t="n">
        <v>2</v>
      </c>
      <c r="T165" s="27" t="n">
        <v>-0.24711</v>
      </c>
      <c r="V165" s="27" t="n">
        <v>0.123359786391369</v>
      </c>
      <c r="X165" s="27" t="n">
        <v>0.122244687165652</v>
      </c>
      <c r="Z165" s="27" t="n">
        <v>0.00994709809465297</v>
      </c>
      <c r="AB165" s="27" t="n">
        <f aca="false">LOG(V165,2)</f>
        <v>-3.01905592267661</v>
      </c>
    </row>
    <row r="166" customFormat="false" ht="15" hidden="false" customHeight="false" outlineLevel="0" collapsed="false">
      <c r="A166" s="2" t="s">
        <v>1383</v>
      </c>
      <c r="B166" s="2" t="s">
        <v>1384</v>
      </c>
      <c r="D166" s="23" t="s">
        <v>1385</v>
      </c>
      <c r="F166" s="2" t="n">
        <v>9.23655E-006</v>
      </c>
      <c r="H166" s="30" t="n">
        <v>89.827</v>
      </c>
      <c r="J166" s="31" t="n">
        <v>74.841</v>
      </c>
      <c r="L166" s="23" t="s">
        <v>4159</v>
      </c>
      <c r="N166" s="3" t="s">
        <v>4160</v>
      </c>
      <c r="O166" s="4" t="s">
        <v>24</v>
      </c>
      <c r="P166" s="2" t="s">
        <v>4161</v>
      </c>
      <c r="Q166" s="0"/>
      <c r="R166" s="23" t="n">
        <v>2</v>
      </c>
      <c r="T166" s="27" t="n">
        <v>0.78076</v>
      </c>
      <c r="V166" s="27" t="n">
        <v>0.122836011036074</v>
      </c>
      <c r="X166" s="27" t="n">
        <v>0.111613834452895</v>
      </c>
      <c r="Z166" s="27" t="n">
        <v>0.017999904472614</v>
      </c>
      <c r="AB166" s="27" t="n">
        <f aca="false">LOG(V166,2)</f>
        <v>-3.0251945266299</v>
      </c>
    </row>
    <row r="167" customFormat="false" ht="15" hidden="false" customHeight="false" outlineLevel="0" collapsed="false">
      <c r="A167" s="2" t="s">
        <v>2207</v>
      </c>
      <c r="B167" s="2" t="s">
        <v>2208</v>
      </c>
      <c r="D167" s="23" t="s">
        <v>2209</v>
      </c>
      <c r="F167" s="2" t="n">
        <v>6.93185E-005</v>
      </c>
      <c r="H167" s="30" t="n">
        <v>70.942</v>
      </c>
      <c r="J167" s="31" t="n">
        <v>61.344</v>
      </c>
      <c r="L167" s="23" t="s">
        <v>2717</v>
      </c>
      <c r="N167" s="3" t="s">
        <v>2718</v>
      </c>
      <c r="O167" s="4" t="s">
        <v>24</v>
      </c>
      <c r="P167" s="2" t="s">
        <v>302</v>
      </c>
      <c r="Q167" s="0"/>
      <c r="R167" s="23" t="n">
        <v>2</v>
      </c>
      <c r="T167" s="27" t="n">
        <v>0.33809</v>
      </c>
      <c r="V167" s="27" t="n">
        <v>0.122513199513219</v>
      </c>
      <c r="X167" s="27" t="n">
        <v>0.128827779072477</v>
      </c>
      <c r="Z167" s="27" t="n">
        <v>0.0225148559859248</v>
      </c>
      <c r="AB167" s="27" t="n">
        <f aca="false">LOG(V167,2)</f>
        <v>-3.0289909020155</v>
      </c>
    </row>
    <row r="168" customFormat="false" ht="15" hidden="false" customHeight="false" outlineLevel="0" collapsed="false">
      <c r="A168" s="2" t="s">
        <v>2545</v>
      </c>
      <c r="B168" s="2" t="s">
        <v>2546</v>
      </c>
      <c r="D168" s="23" t="s">
        <v>2547</v>
      </c>
      <c r="F168" s="2" t="n">
        <v>1.03816E-009</v>
      </c>
      <c r="H168" s="30" t="n">
        <v>115.24</v>
      </c>
      <c r="J168" s="31" t="n">
        <v>95.264</v>
      </c>
      <c r="L168" s="23" t="s">
        <v>2548</v>
      </c>
      <c r="N168" s="3" t="s">
        <v>2549</v>
      </c>
      <c r="O168" s="4" t="s">
        <v>24</v>
      </c>
      <c r="P168" s="2" t="s">
        <v>2550</v>
      </c>
      <c r="Q168" s="0"/>
      <c r="R168" s="23" t="n">
        <v>2</v>
      </c>
      <c r="T168" s="27" t="n">
        <v>-0.48413</v>
      </c>
      <c r="V168" s="27" t="n">
        <v>0.121186175606332</v>
      </c>
      <c r="X168" s="27" t="n">
        <v>0.11122587996334</v>
      </c>
      <c r="Z168" s="27" t="n">
        <v>0.022872679236254</v>
      </c>
      <c r="AB168" s="27" t="n">
        <f aca="false">LOG(V168,2)</f>
        <v>-3.04470296308747</v>
      </c>
    </row>
    <row r="169" customFormat="false" ht="15" hidden="false" customHeight="false" outlineLevel="0" collapsed="false">
      <c r="A169" s="2" t="s">
        <v>504</v>
      </c>
      <c r="B169" s="2" t="s">
        <v>505</v>
      </c>
      <c r="D169" s="23" t="s">
        <v>506</v>
      </c>
      <c r="F169" s="2" t="n">
        <v>6.91919E-028</v>
      </c>
      <c r="H169" s="30" t="n">
        <v>151.22</v>
      </c>
      <c r="J169" s="31" t="n">
        <v>78.615</v>
      </c>
      <c r="L169" s="23" t="s">
        <v>2094</v>
      </c>
      <c r="O169" s="4" t="s">
        <v>24</v>
      </c>
      <c r="P169" s="2" t="s">
        <v>2095</v>
      </c>
      <c r="Q169" s="0"/>
      <c r="R169" s="23" t="n">
        <v>3</v>
      </c>
      <c r="T169" s="27" t="n">
        <v>-1.5196</v>
      </c>
      <c r="V169" s="27" t="n">
        <v>0.120513200994022</v>
      </c>
      <c r="X169" s="27" t="n">
        <v>0.117875543409902</v>
      </c>
      <c r="Z169" s="27" t="n">
        <v>0.0277560164996164</v>
      </c>
      <c r="AB169" s="27" t="n">
        <f aca="false">LOG(V169,2)</f>
        <v>-3.05273690722484</v>
      </c>
    </row>
    <row r="170" customFormat="false" ht="15" hidden="false" customHeight="false" outlineLevel="0" collapsed="false">
      <c r="A170" s="2" t="s">
        <v>1394</v>
      </c>
      <c r="B170" s="2" t="s">
        <v>1395</v>
      </c>
      <c r="D170" s="23" t="s">
        <v>1396</v>
      </c>
      <c r="F170" s="2" t="n">
        <v>9.37282E-011</v>
      </c>
      <c r="H170" s="30" t="n">
        <v>140.83</v>
      </c>
      <c r="J170" s="31" t="n">
        <v>97.741</v>
      </c>
      <c r="L170" s="23" t="s">
        <v>4162</v>
      </c>
      <c r="N170" s="3" t="s">
        <v>4163</v>
      </c>
      <c r="O170" s="4" t="s">
        <v>24</v>
      </c>
      <c r="P170" s="2" t="s">
        <v>4164</v>
      </c>
      <c r="Q170" s="0"/>
      <c r="R170" s="23" t="n">
        <v>2</v>
      </c>
      <c r="T170" s="27" t="n">
        <v>-0.011516</v>
      </c>
      <c r="V170" s="27" t="n">
        <v>0.120189778093414</v>
      </c>
      <c r="X170" s="27" t="n">
        <v>0.120397232926968</v>
      </c>
      <c r="Z170" s="27" t="n">
        <v>0.0293663458487215</v>
      </c>
      <c r="AB170" s="27" t="n">
        <f aca="false">LOG(V170,2)</f>
        <v>-3.05661389202486</v>
      </c>
    </row>
    <row r="171" customFormat="false" ht="15" hidden="false" customHeight="false" outlineLevel="0" collapsed="false">
      <c r="A171" s="2" t="s">
        <v>4165</v>
      </c>
      <c r="B171" s="2" t="s">
        <v>2287</v>
      </c>
      <c r="D171" s="23" t="s">
        <v>2288</v>
      </c>
      <c r="F171" s="2" t="n">
        <v>8.23339E-013</v>
      </c>
      <c r="H171" s="30" t="n">
        <v>175.38</v>
      </c>
      <c r="J171" s="31" t="n">
        <v>163.99</v>
      </c>
      <c r="L171" s="23" t="s">
        <v>4166</v>
      </c>
      <c r="N171" s="3" t="s">
        <v>4167</v>
      </c>
      <c r="O171" s="4" t="s">
        <v>24</v>
      </c>
      <c r="P171" s="2" t="s">
        <v>372</v>
      </c>
      <c r="Q171" s="0"/>
      <c r="R171" s="23" t="n">
        <v>2</v>
      </c>
      <c r="T171" s="27" t="n">
        <v>0.6438</v>
      </c>
      <c r="V171" s="27" t="n">
        <v>0.119722888681368</v>
      </c>
      <c r="X171" s="27" t="n">
        <v>0.131846444234719</v>
      </c>
      <c r="Z171" s="27" t="n">
        <v>0.0206188137023396</v>
      </c>
      <c r="AB171" s="27" t="n">
        <f aca="false">LOG(V171,2)</f>
        <v>-3.06222910108232</v>
      </c>
    </row>
    <row r="172" customFormat="false" ht="15" hidden="false" customHeight="false" outlineLevel="0" collapsed="false">
      <c r="A172" s="2" t="s">
        <v>1924</v>
      </c>
      <c r="B172" s="2" t="s">
        <v>1925</v>
      </c>
      <c r="D172" s="23" t="s">
        <v>1926</v>
      </c>
      <c r="F172" s="2" t="n">
        <v>2.15535E-030</v>
      </c>
      <c r="H172" s="30" t="n">
        <v>169.93</v>
      </c>
      <c r="J172" s="31" t="n">
        <v>135.86</v>
      </c>
      <c r="L172" s="23" t="s">
        <v>2190</v>
      </c>
      <c r="N172" s="3" t="s">
        <v>2191</v>
      </c>
      <c r="O172" s="4" t="s">
        <v>24</v>
      </c>
      <c r="P172" s="2" t="s">
        <v>2192</v>
      </c>
      <c r="Q172" s="0"/>
      <c r="R172" s="23" t="n">
        <v>2</v>
      </c>
      <c r="T172" s="27" t="n">
        <v>0.69576</v>
      </c>
      <c r="V172" s="27" t="n">
        <v>0.119053730115766</v>
      </c>
      <c r="X172" s="27" t="n">
        <v>0.12061179366639</v>
      </c>
      <c r="Z172" s="27" t="n">
        <v>0.013912950711604</v>
      </c>
      <c r="AB172" s="27" t="n">
        <f aca="false">LOG(V172,2)</f>
        <v>-3.07031527196737</v>
      </c>
    </row>
    <row r="173" customFormat="false" ht="15" hidden="false" customHeight="false" outlineLevel="0" collapsed="false">
      <c r="A173" s="2" t="s">
        <v>504</v>
      </c>
      <c r="B173" s="2" t="s">
        <v>505</v>
      </c>
      <c r="D173" s="23" t="s">
        <v>506</v>
      </c>
      <c r="F173" s="2" t="n">
        <v>2.80165E-043</v>
      </c>
      <c r="H173" s="30" t="n">
        <v>181.26</v>
      </c>
      <c r="J173" s="31" t="n">
        <v>49.595</v>
      </c>
      <c r="L173" s="23" t="s">
        <v>2193</v>
      </c>
      <c r="N173" s="3" t="s">
        <v>2194</v>
      </c>
      <c r="O173" s="4" t="s">
        <v>24</v>
      </c>
      <c r="P173" s="2" t="s">
        <v>2195</v>
      </c>
      <c r="Q173" s="0"/>
      <c r="R173" s="23" t="n">
        <v>3</v>
      </c>
      <c r="T173" s="27" t="n">
        <v>-0.30571</v>
      </c>
      <c r="V173" s="27" t="n">
        <v>0.118397271625039</v>
      </c>
      <c r="X173" s="27" t="n">
        <v>0.114528501600389</v>
      </c>
      <c r="Z173" s="27" t="n">
        <v>0.0259712340798185</v>
      </c>
      <c r="AB173" s="27" t="n">
        <f aca="false">LOG(V173,2)</f>
        <v>-3.078292259346</v>
      </c>
    </row>
    <row r="174" customFormat="false" ht="15" hidden="false" customHeight="false" outlineLevel="0" collapsed="false">
      <c r="A174" s="2" t="s">
        <v>4168</v>
      </c>
      <c r="B174" s="2" t="s">
        <v>4169</v>
      </c>
      <c r="D174" s="23" t="s">
        <v>4170</v>
      </c>
      <c r="F174" s="2" t="n">
        <v>1.40932E-013</v>
      </c>
      <c r="H174" s="30" t="n">
        <v>110.84</v>
      </c>
      <c r="J174" s="31" t="n">
        <v>49.188</v>
      </c>
      <c r="L174" s="23" t="s">
        <v>4171</v>
      </c>
      <c r="N174" s="3" t="s">
        <v>220</v>
      </c>
      <c r="O174" s="4" t="s">
        <v>24</v>
      </c>
      <c r="P174" s="2" t="s">
        <v>4172</v>
      </c>
      <c r="Q174" s="0"/>
      <c r="R174" s="23" t="n">
        <v>3</v>
      </c>
      <c r="T174" s="27" t="n">
        <v>-0.14768</v>
      </c>
      <c r="V174" s="27" t="n">
        <v>0.115501283595875</v>
      </c>
      <c r="X174" s="27" t="n">
        <v>0.103430855493255</v>
      </c>
      <c r="Z174" s="27" t="n">
        <v>0.0231058659289626</v>
      </c>
      <c r="AB174" s="27" t="n">
        <f aca="false">LOG(V174,2)</f>
        <v>-3.11401921011084</v>
      </c>
    </row>
    <row r="175" customFormat="false" ht="15" hidden="false" customHeight="false" outlineLevel="0" collapsed="false">
      <c r="A175" s="2" t="s">
        <v>4173</v>
      </c>
      <c r="B175" s="2" t="s">
        <v>1372</v>
      </c>
      <c r="D175" s="23" t="s">
        <v>1373</v>
      </c>
      <c r="F175" s="2" t="n">
        <v>4.51987E-093</v>
      </c>
      <c r="H175" s="30" t="n">
        <v>267.93</v>
      </c>
      <c r="J175" s="31" t="n">
        <v>166.7</v>
      </c>
      <c r="L175" s="23" t="s">
        <v>1374</v>
      </c>
      <c r="N175" s="3" t="s">
        <v>1375</v>
      </c>
      <c r="O175" s="4" t="s">
        <v>24</v>
      </c>
      <c r="P175" s="2" t="s">
        <v>1376</v>
      </c>
      <c r="Q175" s="0"/>
      <c r="R175" s="23" t="n">
        <v>3</v>
      </c>
      <c r="T175" s="27" t="n">
        <v>0.48138</v>
      </c>
      <c r="V175" s="27" t="n">
        <v>0.114408670751507</v>
      </c>
      <c r="X175" s="27" t="n">
        <v>0.117237820657035</v>
      </c>
      <c r="Z175" s="27" t="n">
        <v>0.00993657651448141</v>
      </c>
      <c r="AB175" s="27" t="n">
        <f aca="false">LOG(V175,2)</f>
        <v>-3.12773170032206</v>
      </c>
    </row>
    <row r="176" customFormat="false" ht="15" hidden="false" customHeight="false" outlineLevel="0" collapsed="false">
      <c r="A176" s="2" t="s">
        <v>3930</v>
      </c>
      <c r="B176" s="2" t="s">
        <v>1204</v>
      </c>
      <c r="D176" s="23" t="s">
        <v>1205</v>
      </c>
      <c r="F176" s="2" t="n">
        <v>1.01493E-013</v>
      </c>
      <c r="H176" s="30" t="n">
        <v>153.97</v>
      </c>
      <c r="J176" s="31" t="n">
        <v>153.97</v>
      </c>
      <c r="L176" s="23" t="s">
        <v>1418</v>
      </c>
      <c r="N176" s="3" t="s">
        <v>1419</v>
      </c>
      <c r="O176" s="4" t="s">
        <v>24</v>
      </c>
      <c r="P176" s="2" t="s">
        <v>1420</v>
      </c>
      <c r="Q176" s="0"/>
      <c r="R176" s="23" t="n">
        <v>2</v>
      </c>
      <c r="T176" s="27" t="n">
        <v>0.4037</v>
      </c>
      <c r="V176" s="27" t="n">
        <v>0.114113346184473</v>
      </c>
      <c r="X176" s="27" t="n">
        <v>0.0953283739521457</v>
      </c>
      <c r="Z176" s="27" t="n">
        <v>0.029047243873443</v>
      </c>
      <c r="AB176" s="27" t="n">
        <f aca="false">LOG(V176,2)</f>
        <v>-3.13146056226032</v>
      </c>
    </row>
    <row r="177" customFormat="false" ht="15" hidden="false" customHeight="false" outlineLevel="0" collapsed="false">
      <c r="A177" s="2" t="s">
        <v>4174</v>
      </c>
      <c r="B177" s="2" t="s">
        <v>2119</v>
      </c>
      <c r="D177" s="23" t="s">
        <v>2120</v>
      </c>
      <c r="F177" s="2" t="n">
        <v>1.51643E-036</v>
      </c>
      <c r="H177" s="30" t="n">
        <v>202.16</v>
      </c>
      <c r="J177" s="31" t="n">
        <v>167.18</v>
      </c>
      <c r="L177" s="23" t="s">
        <v>4175</v>
      </c>
      <c r="N177" s="3" t="s">
        <v>4176</v>
      </c>
      <c r="O177" s="4" t="s">
        <v>24</v>
      </c>
      <c r="P177" s="2" t="s">
        <v>4177</v>
      </c>
      <c r="Q177" s="0"/>
      <c r="R177" s="23" t="n">
        <v>2</v>
      </c>
      <c r="T177" s="27" t="n">
        <v>-0.87375</v>
      </c>
      <c r="V177" s="27" t="n">
        <v>0.111572656907167</v>
      </c>
      <c r="X177" s="27" t="n">
        <v>0.113277212239095</v>
      </c>
      <c r="Z177" s="27" t="n">
        <v>0.0124853928162842</v>
      </c>
      <c r="AB177" s="27" t="n">
        <f aca="false">LOG(V177,2)</f>
        <v>-3.16394458544216</v>
      </c>
    </row>
    <row r="178" customFormat="false" ht="15" hidden="false" customHeight="false" outlineLevel="0" collapsed="false">
      <c r="A178" s="2" t="s">
        <v>2250</v>
      </c>
      <c r="B178" s="2" t="s">
        <v>2251</v>
      </c>
      <c r="D178" s="23" t="s">
        <v>2252</v>
      </c>
      <c r="F178" s="2" t="n">
        <v>1.19425E-009</v>
      </c>
      <c r="H178" s="30" t="n">
        <v>102.52</v>
      </c>
      <c r="J178" s="31" t="n">
        <v>102.52</v>
      </c>
      <c r="L178" s="23" t="s">
        <v>3141</v>
      </c>
      <c r="N178" s="3" t="s">
        <v>3142</v>
      </c>
      <c r="O178" s="4" t="s">
        <v>24</v>
      </c>
      <c r="P178" s="2" t="s">
        <v>3143</v>
      </c>
      <c r="Q178" s="0"/>
      <c r="R178" s="23" t="n">
        <v>2</v>
      </c>
      <c r="T178" s="27" t="n">
        <v>0.20048</v>
      </c>
      <c r="V178" s="27" t="n">
        <v>0.10842789382208</v>
      </c>
      <c r="X178" s="27" t="n">
        <v>0.114489666065232</v>
      </c>
      <c r="Z178" s="27" t="n">
        <v>0.0245860428329485</v>
      </c>
      <c r="AB178" s="27" t="n">
        <f aca="false">LOG(V178,2)</f>
        <v>-3.20519214721734</v>
      </c>
    </row>
    <row r="179" customFormat="false" ht="15" hidden="false" customHeight="false" outlineLevel="0" collapsed="false">
      <c r="A179" s="2" t="s">
        <v>4178</v>
      </c>
      <c r="B179" s="2" t="s">
        <v>1078</v>
      </c>
      <c r="D179" s="23" t="s">
        <v>1079</v>
      </c>
      <c r="F179" s="2" t="n">
        <v>1.48618E-009</v>
      </c>
      <c r="H179" s="30" t="n">
        <v>133.23</v>
      </c>
      <c r="J179" s="31" t="n">
        <v>82.287</v>
      </c>
      <c r="L179" s="23" t="s">
        <v>4179</v>
      </c>
      <c r="N179" s="3" t="s">
        <v>1215</v>
      </c>
      <c r="O179" s="4" t="s">
        <v>24</v>
      </c>
      <c r="P179" s="2" t="s">
        <v>1216</v>
      </c>
      <c r="Q179" s="0"/>
      <c r="R179" s="23" t="n">
        <v>2</v>
      </c>
      <c r="T179" s="27" t="n">
        <v>0.33329</v>
      </c>
      <c r="V179" s="27" t="n">
        <v>0.1051063957541</v>
      </c>
      <c r="X179" s="27" t="n">
        <v>0.0961194692721923</v>
      </c>
      <c r="Z179" s="27" t="n">
        <v>0.0136006631887267</v>
      </c>
      <c r="AB179" s="27" t="n">
        <f aca="false">LOG(V179,2)</f>
        <v>-3.25007763451229</v>
      </c>
    </row>
    <row r="180" customFormat="false" ht="15" hidden="false" customHeight="false" outlineLevel="0" collapsed="false">
      <c r="A180" s="2" t="s">
        <v>681</v>
      </c>
      <c r="B180" s="2" t="s">
        <v>682</v>
      </c>
      <c r="D180" s="23" t="s">
        <v>683</v>
      </c>
      <c r="F180" s="2" t="n">
        <v>6.70112E-075</v>
      </c>
      <c r="H180" s="30" t="n">
        <v>237.26</v>
      </c>
      <c r="J180" s="31" t="n">
        <v>47.037</v>
      </c>
      <c r="L180" s="23" t="s">
        <v>684</v>
      </c>
      <c r="N180" s="3" t="s">
        <v>685</v>
      </c>
      <c r="O180" s="4" t="s">
        <v>24</v>
      </c>
      <c r="P180" s="2" t="s">
        <v>686</v>
      </c>
      <c r="Q180" s="0"/>
      <c r="R180" s="23" t="n">
        <v>2</v>
      </c>
      <c r="T180" s="27" t="n">
        <v>1.5391</v>
      </c>
      <c r="V180" s="27" t="n">
        <v>0.10419132741299</v>
      </c>
      <c r="X180" s="27" t="n">
        <v>0.104752774861726</v>
      </c>
      <c r="Z180" s="27" t="n">
        <v>0.0161668962459545</v>
      </c>
      <c r="AB180" s="27" t="n">
        <f aca="false">LOG(V180,2)</f>
        <v>-3.26269289806733</v>
      </c>
    </row>
    <row r="181" customFormat="false" ht="15" hidden="false" customHeight="false" outlineLevel="0" collapsed="false">
      <c r="A181" s="2" t="s">
        <v>4180</v>
      </c>
      <c r="B181" s="2" t="s">
        <v>4181</v>
      </c>
      <c r="D181" s="23" t="s">
        <v>4182</v>
      </c>
      <c r="F181" s="2" t="n">
        <v>8.8745E-011</v>
      </c>
      <c r="H181" s="30" t="n">
        <v>141.48</v>
      </c>
      <c r="J181" s="31" t="n">
        <v>141.48</v>
      </c>
      <c r="L181" s="23" t="s">
        <v>4183</v>
      </c>
      <c r="N181" s="3" t="s">
        <v>4184</v>
      </c>
      <c r="O181" s="4" t="s">
        <v>24</v>
      </c>
      <c r="P181" s="2" t="s">
        <v>191</v>
      </c>
      <c r="Q181" s="0"/>
      <c r="R181" s="23" t="n">
        <v>2</v>
      </c>
      <c r="T181" s="27" t="n">
        <v>0.57893</v>
      </c>
      <c r="V181" s="27" t="n">
        <v>0.104185097863825</v>
      </c>
      <c r="X181" s="27" t="n">
        <v>0.112630341042728</v>
      </c>
      <c r="Z181" s="27" t="n">
        <v>0.0147533607569321</v>
      </c>
      <c r="AB181" s="27" t="n">
        <f aca="false">LOG(V181,2)</f>
        <v>-3.26277915868609</v>
      </c>
    </row>
    <row r="182" customFormat="false" ht="15" hidden="false" customHeight="false" outlineLevel="0" collapsed="false">
      <c r="A182" s="2" t="s">
        <v>2230</v>
      </c>
      <c r="B182" s="2" t="s">
        <v>2231</v>
      </c>
      <c r="D182" s="23" t="s">
        <v>2232</v>
      </c>
      <c r="F182" s="2" t="n">
        <v>1.56104E-023</v>
      </c>
      <c r="H182" s="30" t="n">
        <v>160.38</v>
      </c>
      <c r="J182" s="31" t="n">
        <v>137.84</v>
      </c>
      <c r="L182" s="23" t="s">
        <v>3665</v>
      </c>
      <c r="N182" s="3" t="s">
        <v>3666</v>
      </c>
      <c r="O182" s="4" t="s">
        <v>24</v>
      </c>
      <c r="P182" s="2" t="s">
        <v>3667</v>
      </c>
      <c r="Q182" s="0"/>
      <c r="R182" s="23" t="n">
        <v>2</v>
      </c>
      <c r="T182" s="27" t="n">
        <v>-0.16031</v>
      </c>
      <c r="V182" s="27" t="n">
        <v>0.103970801735495</v>
      </c>
      <c r="X182" s="27" t="n">
        <v>0.105945921002472</v>
      </c>
      <c r="Z182" s="27" t="n">
        <v>0.0218568372544774</v>
      </c>
      <c r="AB182" s="27" t="n">
        <f aca="false">LOG(V182,2)</f>
        <v>-3.26574966369164</v>
      </c>
    </row>
    <row r="183" customFormat="false" ht="15" hidden="false" customHeight="false" outlineLevel="0" collapsed="false">
      <c r="A183" s="2" t="s">
        <v>3084</v>
      </c>
      <c r="B183" s="2" t="s">
        <v>3085</v>
      </c>
      <c r="D183" s="23" t="s">
        <v>3086</v>
      </c>
      <c r="F183" s="2" t="n">
        <v>1.17078E-009</v>
      </c>
      <c r="H183" s="30" t="n">
        <v>102.64</v>
      </c>
      <c r="J183" s="31" t="n">
        <v>63.682</v>
      </c>
      <c r="L183" s="23" t="s">
        <v>4185</v>
      </c>
      <c r="N183" s="3" t="s">
        <v>4186</v>
      </c>
      <c r="O183" s="4" t="s">
        <v>24</v>
      </c>
      <c r="P183" s="2" t="s">
        <v>4187</v>
      </c>
      <c r="Q183" s="0"/>
      <c r="R183" s="23" t="n">
        <v>2</v>
      </c>
      <c r="T183" s="27" t="n">
        <v>-0.55969</v>
      </c>
      <c r="V183" s="27" t="n">
        <v>0.102546528194987</v>
      </c>
      <c r="X183" s="27" t="n">
        <v>0.0992820355596757</v>
      </c>
      <c r="Z183" s="27" t="n">
        <v>0.0289739012779942</v>
      </c>
      <c r="AB183" s="27" t="n">
        <f aca="false">LOG(V183,2)</f>
        <v>-3.28564944598195</v>
      </c>
    </row>
    <row r="184" customFormat="false" ht="15" hidden="false" customHeight="false" outlineLevel="0" collapsed="false">
      <c r="A184" s="2" t="s">
        <v>2490</v>
      </c>
      <c r="B184" s="2" t="s">
        <v>2491</v>
      </c>
      <c r="D184" s="23" t="s">
        <v>2492</v>
      </c>
      <c r="F184" s="2" t="n">
        <v>2.59313E-039</v>
      </c>
      <c r="H184" s="30" t="n">
        <v>168.3</v>
      </c>
      <c r="J184" s="31" t="n">
        <v>168.3</v>
      </c>
      <c r="L184" s="23" t="s">
        <v>3609</v>
      </c>
      <c r="N184" s="3" t="s">
        <v>3610</v>
      </c>
      <c r="O184" s="4" t="s">
        <v>24</v>
      </c>
      <c r="P184" s="2" t="s">
        <v>191</v>
      </c>
      <c r="Q184" s="0"/>
      <c r="R184" s="23" t="n">
        <v>2</v>
      </c>
      <c r="T184" s="27" t="n">
        <v>0.39412</v>
      </c>
      <c r="V184" s="27" t="n">
        <v>0.102360037410836</v>
      </c>
      <c r="X184" s="27" t="n">
        <v>0.107497755163125</v>
      </c>
      <c r="Z184" s="27" t="n">
        <v>0.0245699836422576</v>
      </c>
      <c r="AB184" s="27" t="n">
        <f aca="false">LOG(V184,2)</f>
        <v>-3.28827551511701</v>
      </c>
    </row>
    <row r="185" customFormat="false" ht="15" hidden="false" customHeight="false" outlineLevel="0" collapsed="false">
      <c r="A185" s="2" t="s">
        <v>552</v>
      </c>
      <c r="B185" s="2" t="s">
        <v>553</v>
      </c>
      <c r="D185" s="23" t="s">
        <v>554</v>
      </c>
      <c r="F185" s="2" t="n">
        <v>1.06336E-005</v>
      </c>
      <c r="H185" s="30" t="n">
        <v>64.588</v>
      </c>
      <c r="J185" s="31" t="n">
        <v>48.371</v>
      </c>
      <c r="L185" s="23" t="s">
        <v>1885</v>
      </c>
      <c r="N185" s="3" t="s">
        <v>4188</v>
      </c>
      <c r="O185" s="4" t="s">
        <v>24</v>
      </c>
      <c r="P185" s="2" t="s">
        <v>1887</v>
      </c>
      <c r="Q185" s="0"/>
      <c r="R185" s="23" t="n">
        <v>2</v>
      </c>
      <c r="T185" s="27" t="n">
        <v>-1.0317</v>
      </c>
      <c r="V185" s="27" t="n">
        <v>0.102358467324875</v>
      </c>
      <c r="X185" s="27" t="n">
        <v>0.0886609670793316</v>
      </c>
      <c r="Z185" s="27" t="n">
        <v>0.0289597639057511</v>
      </c>
      <c r="AB185" s="27" t="n">
        <f aca="false">LOG(V185,2)</f>
        <v>-3.28829764457943</v>
      </c>
    </row>
    <row r="186" customFormat="false" ht="15" hidden="false" customHeight="false" outlineLevel="0" collapsed="false">
      <c r="A186" s="2" t="s">
        <v>4189</v>
      </c>
      <c r="B186" s="2" t="s">
        <v>1767</v>
      </c>
      <c r="D186" s="23" t="s">
        <v>1768</v>
      </c>
      <c r="F186" s="2" t="n">
        <v>3.64497E-042</v>
      </c>
      <c r="H186" s="30" t="n">
        <v>173.71</v>
      </c>
      <c r="J186" s="31" t="n">
        <v>60.631</v>
      </c>
      <c r="L186" s="23" t="s">
        <v>3119</v>
      </c>
      <c r="N186" s="3" t="s">
        <v>3120</v>
      </c>
      <c r="O186" s="4" t="s">
        <v>24</v>
      </c>
      <c r="P186" s="2" t="s">
        <v>3121</v>
      </c>
      <c r="Q186" s="0"/>
      <c r="R186" s="23" t="n">
        <v>2</v>
      </c>
      <c r="T186" s="27" t="n">
        <v>-0.02632</v>
      </c>
      <c r="V186" s="27" t="n">
        <v>0.101359944905953</v>
      </c>
      <c r="X186" s="27" t="n">
        <v>0.107998389582233</v>
      </c>
      <c r="Z186" s="27" t="n">
        <v>0.0238919645536204</v>
      </c>
      <c r="AB186" s="27" t="n">
        <f aca="false">LOG(V186,2)</f>
        <v>-3.30244044947053</v>
      </c>
    </row>
    <row r="187" customFormat="false" ht="15" hidden="false" customHeight="false" outlineLevel="0" collapsed="false">
      <c r="A187" s="2" t="s">
        <v>4028</v>
      </c>
      <c r="B187" s="2" t="s">
        <v>1717</v>
      </c>
      <c r="D187" s="23" t="s">
        <v>1718</v>
      </c>
      <c r="F187" s="2" t="n">
        <v>4.30195E-006</v>
      </c>
      <c r="H187" s="30" t="n">
        <v>127.02</v>
      </c>
      <c r="J187" s="31" t="n">
        <v>72.23</v>
      </c>
      <c r="L187" s="23" t="s">
        <v>4190</v>
      </c>
      <c r="N187" s="3" t="s">
        <v>4191</v>
      </c>
      <c r="O187" s="4" t="s">
        <v>24</v>
      </c>
      <c r="P187" s="2" t="s">
        <v>4192</v>
      </c>
      <c r="Q187" s="0"/>
      <c r="R187" s="23" t="n">
        <v>2</v>
      </c>
      <c r="T187" s="27" t="n">
        <v>-0.21098</v>
      </c>
      <c r="V187" s="27" t="n">
        <v>0.10058280922678</v>
      </c>
      <c r="X187" s="27" t="n">
        <v>0.100407108733664</v>
      </c>
      <c r="Z187" s="27" t="n">
        <v>0.0096325265352139</v>
      </c>
      <c r="AB187" s="27" t="n">
        <f aca="false">LOG(V187,2)</f>
        <v>-3.31354434205551</v>
      </c>
    </row>
    <row r="188" customFormat="false" ht="15" hidden="false" customHeight="false" outlineLevel="0" collapsed="false">
      <c r="A188" s="2" t="s">
        <v>681</v>
      </c>
      <c r="B188" s="2" t="s">
        <v>682</v>
      </c>
      <c r="D188" s="23" t="s">
        <v>683</v>
      </c>
      <c r="F188" s="2" t="n">
        <v>2.18339E-037</v>
      </c>
      <c r="H188" s="30" t="n">
        <v>194.24</v>
      </c>
      <c r="J188" s="31" t="n">
        <v>194.24</v>
      </c>
      <c r="L188" s="23" t="s">
        <v>2026</v>
      </c>
      <c r="N188" s="3" t="s">
        <v>2027</v>
      </c>
      <c r="O188" s="4" t="s">
        <v>24</v>
      </c>
      <c r="P188" s="2" t="s">
        <v>2028</v>
      </c>
      <c r="Q188" s="0"/>
      <c r="R188" s="23" t="n">
        <v>2</v>
      </c>
      <c r="T188" s="27" t="n">
        <v>-0.16946</v>
      </c>
      <c r="V188" s="27" t="n">
        <v>0.100253981950176</v>
      </c>
      <c r="X188" s="27" t="n">
        <v>0.0986539757621972</v>
      </c>
      <c r="Z188" s="27" t="n">
        <v>0.0053919843817474</v>
      </c>
      <c r="AB188" s="27" t="n">
        <f aca="false">LOG(V188,2)</f>
        <v>-3.31826855520783</v>
      </c>
    </row>
    <row r="189" customFormat="false" ht="15" hidden="false" customHeight="false" outlineLevel="0" collapsed="false">
      <c r="A189" s="2" t="s">
        <v>2250</v>
      </c>
      <c r="B189" s="2" t="s">
        <v>2251</v>
      </c>
      <c r="D189" s="23" t="s">
        <v>2252</v>
      </c>
      <c r="F189" s="2" t="n">
        <v>2.07725E-015</v>
      </c>
      <c r="H189" s="30" t="n">
        <v>139.43</v>
      </c>
      <c r="J189" s="31" t="n">
        <v>139.43</v>
      </c>
      <c r="L189" s="23" t="s">
        <v>2253</v>
      </c>
      <c r="N189" s="3" t="s">
        <v>2254</v>
      </c>
      <c r="O189" s="4" t="s">
        <v>24</v>
      </c>
      <c r="P189" s="2" t="s">
        <v>2255</v>
      </c>
      <c r="Q189" s="0"/>
      <c r="R189" s="23" t="n">
        <v>2</v>
      </c>
      <c r="T189" s="27" t="n">
        <v>1.0026</v>
      </c>
      <c r="V189" s="27" t="n">
        <v>0.097282722650804</v>
      </c>
      <c r="X189" s="27" t="n">
        <v>0.0970920577856204</v>
      </c>
      <c r="Z189" s="27" t="n">
        <v>0.0263273009938961</v>
      </c>
      <c r="AB189" s="27" t="n">
        <f aca="false">LOG(V189,2)</f>
        <v>-3.36167258373329</v>
      </c>
    </row>
    <row r="190" customFormat="false" ht="15" hidden="false" customHeight="false" outlineLevel="0" collapsed="false">
      <c r="A190" s="2" t="s">
        <v>4193</v>
      </c>
      <c r="B190" s="2" t="s">
        <v>4194</v>
      </c>
      <c r="D190" s="23" t="s">
        <v>4195</v>
      </c>
      <c r="F190" s="2" t="n">
        <v>1.21141E-009</v>
      </c>
      <c r="H190" s="30" t="n">
        <v>170.43</v>
      </c>
      <c r="J190" s="31" t="n">
        <v>144.29</v>
      </c>
      <c r="L190" s="23" t="s">
        <v>4196</v>
      </c>
      <c r="N190" s="3" t="s">
        <v>4197</v>
      </c>
      <c r="O190" s="4" t="s">
        <v>24</v>
      </c>
      <c r="P190" s="2" t="s">
        <v>191</v>
      </c>
      <c r="Q190" s="0"/>
      <c r="R190" s="23" t="n">
        <v>2</v>
      </c>
      <c r="T190" s="27" t="n">
        <v>-0.2054</v>
      </c>
      <c r="V190" s="27" t="n">
        <v>0.0972334995568692</v>
      </c>
      <c r="X190" s="27" t="n">
        <v>0.0986761964671361</v>
      </c>
      <c r="Z190" s="27" t="n">
        <v>0.0114975644244122</v>
      </c>
      <c r="AB190" s="27" t="n">
        <f aca="false">LOG(V190,2)</f>
        <v>-3.36240274304059</v>
      </c>
    </row>
    <row r="191" customFormat="false" ht="15" hidden="false" customHeight="false" outlineLevel="0" collapsed="false">
      <c r="A191" s="2" t="s">
        <v>2280</v>
      </c>
      <c r="B191" s="2" t="s">
        <v>2281</v>
      </c>
      <c r="D191" s="23" t="s">
        <v>2282</v>
      </c>
      <c r="F191" s="2" t="n">
        <v>4.5327E-054</v>
      </c>
      <c r="H191" s="30" t="n">
        <v>218.5</v>
      </c>
      <c r="J191" s="31" t="n">
        <v>166.48</v>
      </c>
      <c r="L191" s="23" t="s">
        <v>2283</v>
      </c>
      <c r="N191" s="3" t="s">
        <v>2284</v>
      </c>
      <c r="O191" s="4" t="s">
        <v>24</v>
      </c>
      <c r="P191" s="2" t="s">
        <v>2285</v>
      </c>
      <c r="Q191" s="0"/>
      <c r="R191" s="23" t="n">
        <v>2</v>
      </c>
      <c r="T191" s="27" t="n">
        <v>0.17366</v>
      </c>
      <c r="V191" s="27" t="n">
        <v>0.0971984928445689</v>
      </c>
      <c r="X191" s="27" t="n">
        <v>0.0998805278285734</v>
      </c>
      <c r="Z191" s="27" t="n">
        <v>0.0181697005677018</v>
      </c>
      <c r="AB191" s="27" t="n">
        <f aca="false">LOG(V191,2)</f>
        <v>-3.36292224613425</v>
      </c>
    </row>
    <row r="192" customFormat="false" ht="15" hidden="false" customHeight="false" outlineLevel="0" collapsed="false">
      <c r="A192" s="2" t="s">
        <v>4198</v>
      </c>
      <c r="B192" s="2" t="s">
        <v>4199</v>
      </c>
      <c r="D192" s="23" t="s">
        <v>4200</v>
      </c>
      <c r="F192" s="2" t="n">
        <v>0.000143382</v>
      </c>
      <c r="H192" s="30" t="n">
        <v>96.51</v>
      </c>
      <c r="J192" s="31" t="n">
        <v>89.123</v>
      </c>
      <c r="L192" s="23" t="s">
        <v>4201</v>
      </c>
      <c r="N192" s="3" t="s">
        <v>4202</v>
      </c>
      <c r="O192" s="4" t="s">
        <v>24</v>
      </c>
      <c r="P192" s="2" t="s">
        <v>1330</v>
      </c>
      <c r="Q192" s="0"/>
      <c r="R192" s="23" t="n">
        <v>2</v>
      </c>
      <c r="T192" s="27" t="n">
        <v>0.30795</v>
      </c>
      <c r="V192" s="27" t="n">
        <v>0.0936608765772857</v>
      </c>
      <c r="X192" s="27" t="n">
        <v>0.0797503158207624</v>
      </c>
      <c r="Z192" s="27" t="n">
        <v>0.0270644604745529</v>
      </c>
      <c r="AB192" s="27" t="n">
        <f aca="false">LOG(V192,2)</f>
        <v>-3.41640964941247</v>
      </c>
    </row>
    <row r="193" customFormat="false" ht="15" hidden="false" customHeight="false" outlineLevel="0" collapsed="false">
      <c r="A193" s="2" t="s">
        <v>3575</v>
      </c>
      <c r="B193" s="2" t="s">
        <v>3576</v>
      </c>
      <c r="D193" s="23" t="s">
        <v>3577</v>
      </c>
      <c r="F193" s="2" t="n">
        <v>3.18379E-063</v>
      </c>
      <c r="H193" s="30" t="n">
        <v>213.67</v>
      </c>
      <c r="J193" s="31" t="n">
        <v>51.771</v>
      </c>
      <c r="L193" s="23" t="s">
        <v>3578</v>
      </c>
      <c r="N193" s="3" t="s">
        <v>3579</v>
      </c>
      <c r="O193" s="4" t="s">
        <v>24</v>
      </c>
      <c r="P193" s="2" t="s">
        <v>197</v>
      </c>
      <c r="Q193" s="0"/>
      <c r="R193" s="23" t="n">
        <v>2</v>
      </c>
      <c r="T193" s="27" t="n">
        <v>3.0642</v>
      </c>
      <c r="V193" s="27" t="n">
        <v>0.0916186633301857</v>
      </c>
      <c r="X193" s="27" t="n">
        <v>0.0925794953280075</v>
      </c>
      <c r="Z193" s="27" t="n">
        <v>0.0143633334329371</v>
      </c>
      <c r="AB193" s="27" t="n">
        <f aca="false">LOG(V193,2)</f>
        <v>-3.44821467495395</v>
      </c>
    </row>
    <row r="194" customFormat="false" ht="15" hidden="false" customHeight="false" outlineLevel="0" collapsed="false">
      <c r="A194" s="2" t="s">
        <v>2292</v>
      </c>
      <c r="B194" s="2" t="s">
        <v>2293</v>
      </c>
      <c r="D194" s="23" t="s">
        <v>2294</v>
      </c>
      <c r="F194" s="2" t="n">
        <v>1.5173E-008</v>
      </c>
      <c r="H194" s="30" t="n">
        <v>91.867</v>
      </c>
      <c r="J194" s="31" t="n">
        <v>91.867</v>
      </c>
      <c r="L194" s="23" t="s">
        <v>3356</v>
      </c>
      <c r="N194" s="3" t="s">
        <v>3357</v>
      </c>
      <c r="O194" s="4" t="s">
        <v>24</v>
      </c>
      <c r="P194" s="2" t="s">
        <v>1056</v>
      </c>
      <c r="Q194" s="0"/>
      <c r="R194" s="23" t="n">
        <v>2</v>
      </c>
      <c r="T194" s="27" t="n">
        <v>-0.61178</v>
      </c>
      <c r="V194" s="27" t="n">
        <v>0.0913358195243064</v>
      </c>
      <c r="X194" s="27" t="n">
        <v>0.0951729306611891</v>
      </c>
      <c r="Z194" s="27" t="n">
        <v>0.00796301189135862</v>
      </c>
      <c r="AB194" s="27" t="n">
        <f aca="false">LOG(V194,2)</f>
        <v>-3.45267543125589</v>
      </c>
    </row>
    <row r="195" customFormat="false" ht="15" hidden="false" customHeight="false" outlineLevel="0" collapsed="false">
      <c r="A195" s="2" t="s">
        <v>492</v>
      </c>
      <c r="B195" s="2" t="s">
        <v>493</v>
      </c>
      <c r="D195" s="23" t="s">
        <v>494</v>
      </c>
      <c r="F195" s="2" t="n">
        <v>5.81161E-014</v>
      </c>
      <c r="H195" s="30" t="n">
        <v>159.83</v>
      </c>
      <c r="J195" s="31" t="n">
        <v>144.77</v>
      </c>
      <c r="L195" s="23" t="s">
        <v>4203</v>
      </c>
      <c r="N195" s="3" t="s">
        <v>4204</v>
      </c>
      <c r="O195" s="4" t="s">
        <v>24</v>
      </c>
      <c r="P195" s="2" t="s">
        <v>4205</v>
      </c>
      <c r="Q195" s="0"/>
      <c r="R195" s="23" t="n">
        <v>2</v>
      </c>
      <c r="T195" s="27" t="n">
        <v>0.044665</v>
      </c>
      <c r="V195" s="27" t="n">
        <v>0.089709775195495</v>
      </c>
      <c r="X195" s="27" t="n">
        <v>0.0884402034705012</v>
      </c>
      <c r="Z195" s="27" t="n">
        <v>0.0173967411834391</v>
      </c>
      <c r="AB195" s="27" t="n">
        <f aca="false">LOG(V195,2)</f>
        <v>-3.47859099328468</v>
      </c>
    </row>
    <row r="196" customFormat="false" ht="15" hidden="false" customHeight="false" outlineLevel="0" collapsed="false">
      <c r="A196" s="2" t="s">
        <v>2457</v>
      </c>
      <c r="B196" s="2" t="s">
        <v>2458</v>
      </c>
      <c r="D196" s="23" t="s">
        <v>2459</v>
      </c>
      <c r="F196" s="2" t="n">
        <v>2.23176E-013</v>
      </c>
      <c r="H196" s="30" t="n">
        <v>116.19</v>
      </c>
      <c r="J196" s="31" t="n">
        <v>59.225</v>
      </c>
      <c r="L196" s="23" t="s">
        <v>2850</v>
      </c>
      <c r="N196" s="3" t="s">
        <v>2851</v>
      </c>
      <c r="O196" s="4" t="s">
        <v>24</v>
      </c>
      <c r="P196" s="2" t="s">
        <v>2852</v>
      </c>
      <c r="Q196" s="0"/>
      <c r="R196" s="23" t="n">
        <v>2</v>
      </c>
      <c r="T196" s="27" t="n">
        <v>0.90125</v>
      </c>
      <c r="V196" s="27" t="n">
        <v>0.0896467073637695</v>
      </c>
      <c r="X196" s="27" t="n">
        <v>0.100618856934838</v>
      </c>
      <c r="Z196" s="27" t="n">
        <v>0.020102853336771</v>
      </c>
      <c r="AB196" s="27" t="n">
        <f aca="false">LOG(V196,2)</f>
        <v>-3.47960559449141</v>
      </c>
    </row>
    <row r="197" customFormat="false" ht="15" hidden="false" customHeight="false" outlineLevel="0" collapsed="false">
      <c r="A197" s="2" t="s">
        <v>2046</v>
      </c>
      <c r="B197" s="2" t="s">
        <v>4069</v>
      </c>
      <c r="D197" s="23" t="s">
        <v>2048</v>
      </c>
      <c r="F197" s="2" t="n">
        <v>1.502E-005</v>
      </c>
      <c r="H197" s="30" t="n">
        <v>103.55</v>
      </c>
      <c r="J197" s="31" t="n">
        <v>59.908</v>
      </c>
      <c r="L197" s="23" t="s">
        <v>4206</v>
      </c>
      <c r="N197" s="3" t="s">
        <v>90</v>
      </c>
      <c r="O197" s="4" t="s">
        <v>24</v>
      </c>
      <c r="P197" s="2" t="s">
        <v>4207</v>
      </c>
      <c r="Q197" s="0"/>
      <c r="R197" s="23" t="n">
        <v>2</v>
      </c>
      <c r="T197" s="27" t="n">
        <v>-0.06282</v>
      </c>
      <c r="V197" s="27" t="n">
        <v>0.0891702182841244</v>
      </c>
      <c r="X197" s="27" t="n">
        <v>0.0906679878545557</v>
      </c>
      <c r="Z197" s="27" t="n">
        <v>0.0220150290745391</v>
      </c>
      <c r="AB197" s="27" t="n">
        <f aca="false">LOG(V197,2)</f>
        <v>-3.48729424093006</v>
      </c>
    </row>
    <row r="198" customFormat="false" ht="15" hidden="false" customHeight="false" outlineLevel="0" collapsed="false">
      <c r="A198" s="2" t="s">
        <v>4013</v>
      </c>
      <c r="B198" s="2" t="s">
        <v>464</v>
      </c>
      <c r="D198" s="23" t="s">
        <v>465</v>
      </c>
      <c r="F198" s="2" t="n">
        <v>4.95048E-034</v>
      </c>
      <c r="H198" s="30" t="n">
        <v>158.92</v>
      </c>
      <c r="J198" s="31" t="n">
        <v>50.966</v>
      </c>
      <c r="L198" s="23" t="s">
        <v>4208</v>
      </c>
      <c r="N198" s="3" t="s">
        <v>4209</v>
      </c>
      <c r="O198" s="4" t="s">
        <v>24</v>
      </c>
      <c r="P198" s="2" t="s">
        <v>4210</v>
      </c>
      <c r="Q198" s="0"/>
      <c r="R198" s="23" t="n">
        <v>3</v>
      </c>
      <c r="T198" s="27" t="n">
        <v>-0.69027</v>
      </c>
      <c r="V198" s="27" t="n">
        <v>0.0885339573215315</v>
      </c>
      <c r="X198" s="27" t="n">
        <v>0.0877274650867541</v>
      </c>
      <c r="Z198" s="27" t="n">
        <v>0.00718395577356602</v>
      </c>
      <c r="AB198" s="27" t="n">
        <f aca="false">LOG(V198,2)</f>
        <v>-3.49762528075907</v>
      </c>
    </row>
    <row r="199" customFormat="false" ht="15" hidden="false" customHeight="false" outlineLevel="0" collapsed="false">
      <c r="A199" s="2" t="s">
        <v>3014</v>
      </c>
      <c r="B199" s="2" t="s">
        <v>3015</v>
      </c>
      <c r="D199" s="23" t="s">
        <v>3016</v>
      </c>
      <c r="F199" s="2" t="n">
        <v>2.87902E-016</v>
      </c>
      <c r="H199" s="30" t="n">
        <v>124.07</v>
      </c>
      <c r="J199" s="31" t="n">
        <v>96.135</v>
      </c>
      <c r="L199" s="23" t="s">
        <v>3323</v>
      </c>
      <c r="N199" s="3" t="s">
        <v>3324</v>
      </c>
      <c r="O199" s="4" t="s">
        <v>24</v>
      </c>
      <c r="P199" s="2" t="s">
        <v>3325</v>
      </c>
      <c r="Q199" s="0"/>
      <c r="R199" s="23" t="n">
        <v>2</v>
      </c>
      <c r="T199" s="27" t="n">
        <v>-0.57809</v>
      </c>
      <c r="V199" s="27" t="n">
        <v>0.0826485354730743</v>
      </c>
      <c r="X199" s="27" t="n">
        <v>0.0797868206295453</v>
      </c>
      <c r="Z199" s="27" t="n">
        <v>0.0244078043086277</v>
      </c>
      <c r="AB199" s="27" t="n">
        <f aca="false">LOG(V199,2)</f>
        <v>-3.59686693449734</v>
      </c>
    </row>
    <row r="200" customFormat="false" ht="15" hidden="false" customHeight="false" outlineLevel="0" collapsed="false">
      <c r="A200" s="2" t="s">
        <v>3711</v>
      </c>
      <c r="B200" s="2" t="s">
        <v>3712</v>
      </c>
      <c r="D200" s="23" t="s">
        <v>3713</v>
      </c>
      <c r="F200" s="2" t="n">
        <v>1.01122E-026</v>
      </c>
      <c r="H200" s="30" t="n">
        <v>166.48</v>
      </c>
      <c r="J200" s="31" t="n">
        <v>104.24</v>
      </c>
      <c r="L200" s="23" t="s">
        <v>3714</v>
      </c>
      <c r="O200" s="4" t="s">
        <v>24</v>
      </c>
      <c r="P200" s="2" t="s">
        <v>3715</v>
      </c>
      <c r="Q200" s="0"/>
      <c r="R200" s="23" t="n">
        <v>3</v>
      </c>
      <c r="T200" s="27" t="n">
        <v>0.21639</v>
      </c>
      <c r="V200" s="27" t="n">
        <v>0.0821637594699636</v>
      </c>
      <c r="X200" s="27" t="n">
        <v>0.0831129432580078</v>
      </c>
      <c r="Z200" s="27" t="n">
        <v>0.0332148358351882</v>
      </c>
      <c r="AB200" s="27" t="n">
        <f aca="false">LOG(V200,2)</f>
        <v>-3.60535399491771</v>
      </c>
    </row>
    <row r="201" customFormat="false" ht="15" hidden="false" customHeight="false" outlineLevel="0" collapsed="false">
      <c r="A201" s="2" t="s">
        <v>2366</v>
      </c>
      <c r="B201" s="2" t="s">
        <v>2367</v>
      </c>
      <c r="D201" s="23" t="s">
        <v>2368</v>
      </c>
      <c r="F201" s="2" t="n">
        <v>0.000990063</v>
      </c>
      <c r="H201" s="30" t="n">
        <v>69.598</v>
      </c>
      <c r="J201" s="31" t="n">
        <v>64.42</v>
      </c>
      <c r="L201" s="23" t="s">
        <v>4211</v>
      </c>
      <c r="N201" s="3" t="s">
        <v>4212</v>
      </c>
      <c r="O201" s="4" t="s">
        <v>24</v>
      </c>
      <c r="P201" s="2" t="s">
        <v>123</v>
      </c>
      <c r="Q201" s="0"/>
      <c r="R201" s="23" t="n">
        <v>2</v>
      </c>
      <c r="T201" s="27" t="n">
        <v>-0.15857</v>
      </c>
      <c r="V201" s="27" t="n">
        <v>0.0747931636683964</v>
      </c>
      <c r="X201" s="27" t="n">
        <v>0.0735569988605065</v>
      </c>
      <c r="Z201" s="27" t="n">
        <v>0.0197874833016152</v>
      </c>
      <c r="AB201" s="27" t="n">
        <f aca="false">LOG(V201,2)</f>
        <v>-3.7409497805232</v>
      </c>
    </row>
    <row r="202" customFormat="false" ht="15" hidden="false" customHeight="false" outlineLevel="0" collapsed="false">
      <c r="A202" s="2" t="s">
        <v>3908</v>
      </c>
      <c r="B202" s="2" t="s">
        <v>630</v>
      </c>
      <c r="D202" s="23" t="s">
        <v>631</v>
      </c>
      <c r="F202" s="2" t="n">
        <v>1.42749E-053</v>
      </c>
      <c r="H202" s="30" t="n">
        <v>216.84</v>
      </c>
      <c r="J202" s="31" t="n">
        <v>84.365</v>
      </c>
      <c r="L202" s="23" t="s">
        <v>2692</v>
      </c>
      <c r="N202" s="3" t="s">
        <v>697</v>
      </c>
      <c r="O202" s="4" t="s">
        <v>24</v>
      </c>
      <c r="P202" s="2" t="s">
        <v>2693</v>
      </c>
      <c r="Q202" s="0"/>
      <c r="R202" s="23" t="n">
        <v>2</v>
      </c>
      <c r="T202" s="27" t="n">
        <v>-0.16949</v>
      </c>
      <c r="V202" s="27" t="n">
        <v>0.0737530350187774</v>
      </c>
      <c r="X202" s="27" t="n">
        <v>0.0726806384881247</v>
      </c>
      <c r="Z202" s="27" t="n">
        <v>0.0196804946945601</v>
      </c>
      <c r="AB202" s="27" t="n">
        <f aca="false">LOG(V202,2)</f>
        <v>-3.76115377069837</v>
      </c>
    </row>
    <row r="203" customFormat="false" ht="15" hidden="false" customHeight="false" outlineLevel="0" collapsed="false">
      <c r="A203" s="2" t="s">
        <v>4213</v>
      </c>
      <c r="B203" s="2" t="s">
        <v>4214</v>
      </c>
      <c r="D203" s="23" t="s">
        <v>4215</v>
      </c>
      <c r="F203" s="2" t="n">
        <v>0.00376228</v>
      </c>
      <c r="H203" s="30" t="n">
        <v>58.981</v>
      </c>
      <c r="J203" s="31" t="n">
        <v>51.787</v>
      </c>
      <c r="L203" s="23" t="s">
        <v>4216</v>
      </c>
      <c r="N203" s="3" t="s">
        <v>116</v>
      </c>
      <c r="O203" s="4" t="s">
        <v>24</v>
      </c>
      <c r="P203" s="2" t="s">
        <v>4217</v>
      </c>
      <c r="Q203" s="0"/>
      <c r="R203" s="23" t="n">
        <v>2</v>
      </c>
      <c r="T203" s="27" t="n">
        <v>-0.016307</v>
      </c>
      <c r="V203" s="27" t="n">
        <v>0.0728838486533409</v>
      </c>
      <c r="X203" s="27" t="n">
        <v>0.0691374494517864</v>
      </c>
      <c r="Z203" s="27" t="n">
        <v>0.0154075302127694</v>
      </c>
      <c r="AB203" s="27" t="n">
        <f aca="false">LOG(V203,2)</f>
        <v>-3.77825704668186</v>
      </c>
    </row>
    <row r="204" customFormat="false" ht="15" hidden="false" customHeight="false" outlineLevel="0" collapsed="false">
      <c r="A204" s="2" t="s">
        <v>552</v>
      </c>
      <c r="B204" s="2" t="s">
        <v>553</v>
      </c>
      <c r="D204" s="23" t="s">
        <v>554</v>
      </c>
      <c r="F204" s="2" t="n">
        <v>1.49759E-014</v>
      </c>
      <c r="H204" s="30" t="n">
        <v>135.83</v>
      </c>
      <c r="J204" s="31" t="n">
        <v>122.52</v>
      </c>
      <c r="L204" s="23" t="s">
        <v>2116</v>
      </c>
      <c r="N204" s="3" t="s">
        <v>2117</v>
      </c>
      <c r="O204" s="4" t="s">
        <v>24</v>
      </c>
      <c r="P204" s="2" t="s">
        <v>197</v>
      </c>
      <c r="Q204" s="0"/>
      <c r="R204" s="23" t="n">
        <v>2</v>
      </c>
      <c r="T204" s="27" t="n">
        <v>-0.025568</v>
      </c>
      <c r="V204" s="27" t="n">
        <v>0.0657849497977119</v>
      </c>
      <c r="X204" s="27" t="n">
        <v>0.0651953134675881</v>
      </c>
      <c r="Z204" s="27" t="n">
        <v>0.00316406791846943</v>
      </c>
      <c r="AB204" s="27" t="n">
        <f aca="false">LOG(V204,2)</f>
        <v>-3.92609862611415</v>
      </c>
    </row>
    <row r="205" customFormat="false" ht="15" hidden="false" customHeight="false" outlineLevel="0" collapsed="false">
      <c r="A205" s="2" t="s">
        <v>3189</v>
      </c>
      <c r="B205" s="2" t="s">
        <v>3190</v>
      </c>
      <c r="D205" s="23" t="s">
        <v>3191</v>
      </c>
      <c r="F205" s="2" t="n">
        <v>3.39603E-037</v>
      </c>
      <c r="H205" s="30" t="n">
        <v>180.95</v>
      </c>
      <c r="J205" s="31" t="n">
        <v>180.95</v>
      </c>
      <c r="L205" s="23" t="s">
        <v>4218</v>
      </c>
      <c r="N205" s="3" t="s">
        <v>4219</v>
      </c>
      <c r="O205" s="4" t="s">
        <v>24</v>
      </c>
      <c r="P205" s="2" t="s">
        <v>4220</v>
      </c>
      <c r="Q205" s="0"/>
      <c r="R205" s="23" t="n">
        <v>2</v>
      </c>
      <c r="T205" s="27" t="n">
        <v>0.80865</v>
      </c>
      <c r="V205" s="27" t="n">
        <v>0.0653267521686312</v>
      </c>
      <c r="X205" s="27" t="n">
        <v>0.074208378531949</v>
      </c>
      <c r="Z205" s="27" t="n">
        <v>0.0182993530645396</v>
      </c>
      <c r="AB205" s="27" t="n">
        <f aca="false">LOG(V205,2)</f>
        <v>-3.93618227430759</v>
      </c>
    </row>
    <row r="206" customFormat="false" ht="15" hidden="false" customHeight="false" outlineLevel="0" collapsed="false">
      <c r="A206" s="2" t="s">
        <v>1740</v>
      </c>
      <c r="B206" s="2" t="s">
        <v>1741</v>
      </c>
      <c r="D206" s="23" t="s">
        <v>1742</v>
      </c>
      <c r="F206" s="2" t="n">
        <v>7.57646E-005</v>
      </c>
      <c r="H206" s="30" t="n">
        <v>91.853</v>
      </c>
      <c r="J206" s="31" t="n">
        <v>79.474</v>
      </c>
      <c r="L206" s="23" t="s">
        <v>4221</v>
      </c>
      <c r="N206" s="3" t="s">
        <v>4222</v>
      </c>
      <c r="O206" s="4" t="s">
        <v>24</v>
      </c>
      <c r="P206" s="2" t="s">
        <v>1695</v>
      </c>
      <c r="Q206" s="0"/>
      <c r="R206" s="23" t="n">
        <v>2</v>
      </c>
      <c r="T206" s="27" t="n">
        <v>-0.57433</v>
      </c>
      <c r="V206" s="27" t="n">
        <v>0.0638953344767197</v>
      </c>
      <c r="X206" s="27" t="n">
        <v>0.066245854561402</v>
      </c>
      <c r="Z206" s="27" t="n">
        <v>0.014450071315632</v>
      </c>
      <c r="AB206" s="27" t="n">
        <f aca="false">LOG(V206,2)</f>
        <v>-3.96814559777356</v>
      </c>
    </row>
    <row r="207" customFormat="false" ht="15" hidden="false" customHeight="false" outlineLevel="0" collapsed="false">
      <c r="A207" s="2" t="s">
        <v>4223</v>
      </c>
      <c r="B207" s="2" t="s">
        <v>3145</v>
      </c>
      <c r="D207" s="23" t="s">
        <v>3146</v>
      </c>
      <c r="F207" s="2" t="n">
        <v>1.39233E-034</v>
      </c>
      <c r="H207" s="30" t="n">
        <v>160.78</v>
      </c>
      <c r="J207" s="31" t="n">
        <v>121.13</v>
      </c>
      <c r="L207" s="23" t="s">
        <v>3147</v>
      </c>
      <c r="N207" s="3" t="s">
        <v>3148</v>
      </c>
      <c r="O207" s="4" t="s">
        <v>24</v>
      </c>
      <c r="P207" s="2" t="s">
        <v>3019</v>
      </c>
      <c r="Q207" s="0"/>
      <c r="R207" s="23" t="n">
        <v>2</v>
      </c>
      <c r="T207" s="27" t="n">
        <v>0.032553</v>
      </c>
      <c r="V207" s="27" t="n">
        <v>0.0603898036223558</v>
      </c>
      <c r="X207" s="27" t="n">
        <v>0.0595418447983933</v>
      </c>
      <c r="Z207" s="27" t="n">
        <v>0.0181955076020686</v>
      </c>
      <c r="AB207" s="27" t="n">
        <f aca="false">LOG(V207,2)</f>
        <v>-4.04955120819213</v>
      </c>
    </row>
    <row r="208" customFormat="false" ht="15" hidden="false" customHeight="false" outlineLevel="0" collapsed="false">
      <c r="Q208" s="0"/>
    </row>
    <row r="255" customFormat="false" ht="15" hidden="false" customHeight="false" outlineLevel="0" collapsed="false">
      <c r="Q255" s="0"/>
    </row>
    <row r="256" customFormat="false" ht="15" hidden="false" customHeight="false" outlineLevel="0" collapsed="false">
      <c r="Q256" s="0"/>
    </row>
    <row r="257" customFormat="false" ht="15" hidden="false" customHeight="false" outlineLevel="0" collapsed="false">
      <c r="Q257" s="0"/>
    </row>
    <row r="258" customFormat="false" ht="15" hidden="false" customHeight="false" outlineLevel="0" collapsed="false">
      <c r="Q258" s="0"/>
    </row>
    <row r="259" customFormat="false" ht="15" hidden="false" customHeight="false" outlineLevel="0" collapsed="false">
      <c r="Q259" s="0"/>
    </row>
    <row r="260" customFormat="false" ht="15" hidden="false" customHeight="false" outlineLevel="0" collapsed="false">
      <c r="Q260" s="0"/>
    </row>
    <row r="261" customFormat="false" ht="15" hidden="false" customHeight="false" outlineLevel="0" collapsed="false">
      <c r="Q261" s="0"/>
    </row>
    <row r="262" customFormat="false" ht="15" hidden="false" customHeight="false" outlineLevel="0" collapsed="false">
      <c r="Q262" s="0"/>
    </row>
    <row r="263" customFormat="false" ht="15" hidden="false" customHeight="false" outlineLevel="0" collapsed="false">
      <c r="Q263" s="0"/>
    </row>
    <row r="264" customFormat="false" ht="15" hidden="false" customHeight="false" outlineLevel="0" collapsed="false">
      <c r="Q264" s="0"/>
    </row>
    <row r="265" customFormat="false" ht="15" hidden="false" customHeight="false" outlineLevel="0" collapsed="false">
      <c r="Q265" s="0"/>
    </row>
    <row r="266" customFormat="false" ht="15" hidden="false" customHeight="false" outlineLevel="0" collapsed="false">
      <c r="Q266" s="0"/>
    </row>
    <row r="267" customFormat="false" ht="15" hidden="false" customHeight="false" outlineLevel="0" collapsed="false">
      <c r="Q267" s="0"/>
    </row>
    <row r="268" customFormat="false" ht="15" hidden="false" customHeight="false" outlineLevel="0" collapsed="false">
      <c r="Q268" s="0"/>
    </row>
    <row r="269" customFormat="false" ht="15" hidden="false" customHeight="false" outlineLevel="0" collapsed="false">
      <c r="Q269" s="0"/>
    </row>
    <row r="270" customFormat="false" ht="15" hidden="false" customHeight="false" outlineLevel="0" collapsed="false">
      <c r="Q270" s="0"/>
    </row>
    <row r="271" customFormat="false" ht="15" hidden="false" customHeight="false" outlineLevel="0" collapsed="false">
      <c r="Q271" s="0"/>
    </row>
    <row r="272" customFormat="false" ht="15" hidden="false" customHeight="false" outlineLevel="0" collapsed="false">
      <c r="Q272" s="0"/>
    </row>
    <row r="273" customFormat="false" ht="15" hidden="false" customHeight="false" outlineLevel="0" collapsed="false">
      <c r="Q273" s="0"/>
    </row>
    <row r="274" customFormat="false" ht="15" hidden="false" customHeight="false" outlineLevel="0" collapsed="false">
      <c r="Q274" s="0"/>
    </row>
    <row r="275" customFormat="false" ht="15" hidden="false" customHeight="false" outlineLevel="0" collapsed="false">
      <c r="Q275" s="0"/>
    </row>
    <row r="276" customFormat="false" ht="15" hidden="false" customHeight="false" outlineLevel="0" collapsed="false">
      <c r="Q276" s="0"/>
    </row>
    <row r="277" customFormat="false" ht="15" hidden="false" customHeight="false" outlineLevel="0" collapsed="false">
      <c r="Q277" s="0"/>
    </row>
    <row r="278" customFormat="false" ht="15" hidden="false" customHeight="false" outlineLevel="0" collapsed="false">
      <c r="Q278" s="0"/>
    </row>
    <row r="279" customFormat="false" ht="15" hidden="false" customHeight="false" outlineLevel="0" collapsed="false">
      <c r="Q279" s="0"/>
    </row>
    <row r="280" customFormat="false" ht="15" hidden="false" customHeight="false" outlineLevel="0" collapsed="false">
      <c r="Q280" s="0"/>
    </row>
    <row r="281" customFormat="false" ht="15" hidden="false" customHeight="false" outlineLevel="0" collapsed="false">
      <c r="Q281" s="0"/>
    </row>
    <row r="282" customFormat="false" ht="15" hidden="false" customHeight="false" outlineLevel="0" collapsed="false">
      <c r="Q282" s="0"/>
    </row>
    <row r="283" customFormat="false" ht="15" hidden="false" customHeight="false" outlineLevel="0" collapsed="false">
      <c r="Q283" s="0"/>
    </row>
    <row r="284" customFormat="false" ht="15" hidden="false" customHeight="false" outlineLevel="0" collapsed="false">
      <c r="Q284" s="0"/>
    </row>
    <row r="285" customFormat="false" ht="15" hidden="false" customHeight="false" outlineLevel="0" collapsed="false">
      <c r="Q285" s="0"/>
    </row>
    <row r="286" customFormat="false" ht="15" hidden="false" customHeight="false" outlineLevel="0" collapsed="false">
      <c r="Q286" s="0"/>
    </row>
    <row r="287" customFormat="false" ht="15" hidden="false" customHeight="false" outlineLevel="0" collapsed="false">
      <c r="Q287" s="0"/>
    </row>
    <row r="288" customFormat="false" ht="15" hidden="false" customHeight="false" outlineLevel="0" collapsed="false">
      <c r="Q288" s="0"/>
    </row>
    <row r="289" customFormat="false" ht="15" hidden="false" customHeight="false" outlineLevel="0" collapsed="false">
      <c r="Q289" s="0"/>
    </row>
    <row r="290" customFormat="false" ht="15" hidden="false" customHeight="false" outlineLevel="0" collapsed="false">
      <c r="Q290" s="0"/>
    </row>
    <row r="291" customFormat="false" ht="15" hidden="false" customHeight="false" outlineLevel="0" collapsed="false">
      <c r="Q291" s="0"/>
    </row>
    <row r="292" customFormat="false" ht="15" hidden="false" customHeight="false" outlineLevel="0" collapsed="false">
      <c r="Q292" s="0"/>
    </row>
    <row r="293" customFormat="false" ht="15" hidden="false" customHeight="false" outlineLevel="0" collapsed="false">
      <c r="Q293" s="0"/>
    </row>
    <row r="294" customFormat="false" ht="15" hidden="false" customHeight="false" outlineLevel="0" collapsed="false">
      <c r="Q294" s="0"/>
    </row>
    <row r="295" customFormat="false" ht="15" hidden="false" customHeight="false" outlineLevel="0" collapsed="false">
      <c r="Q295" s="0"/>
    </row>
    <row r="296" customFormat="false" ht="15" hidden="false" customHeight="false" outlineLevel="0" collapsed="false">
      <c r="Q296" s="0"/>
    </row>
    <row r="297" customFormat="false" ht="15" hidden="false" customHeight="false" outlineLevel="0" collapsed="false">
      <c r="Q297" s="0"/>
    </row>
    <row r="298" customFormat="false" ht="15" hidden="false" customHeight="false" outlineLevel="0" collapsed="false">
      <c r="Q298" s="0"/>
    </row>
    <row r="299" customFormat="false" ht="15" hidden="false" customHeight="false" outlineLevel="0" collapsed="false">
      <c r="Q299" s="0"/>
    </row>
    <row r="300" customFormat="false" ht="15" hidden="false" customHeight="false" outlineLevel="0" collapsed="false">
      <c r="Q300" s="0"/>
    </row>
    <row r="301" customFormat="false" ht="15" hidden="false" customHeight="false" outlineLevel="0" collapsed="false">
      <c r="Q301" s="0"/>
    </row>
    <row r="302" customFormat="false" ht="15" hidden="false" customHeight="false" outlineLevel="0" collapsed="false">
      <c r="Q302" s="0"/>
    </row>
    <row r="303" customFormat="false" ht="15" hidden="false" customHeight="false" outlineLevel="0" collapsed="false">
      <c r="Q303" s="0"/>
    </row>
    <row r="304" customFormat="false" ht="15" hidden="false" customHeight="false" outlineLevel="0" collapsed="false">
      <c r="Q304" s="0"/>
    </row>
    <row r="305" customFormat="false" ht="15" hidden="false" customHeight="false" outlineLevel="0" collapsed="false">
      <c r="Q305" s="0"/>
    </row>
    <row r="306" customFormat="false" ht="15" hidden="false" customHeight="false" outlineLevel="0" collapsed="false">
      <c r="Q306" s="0"/>
    </row>
    <row r="307" customFormat="false" ht="15" hidden="false" customHeight="false" outlineLevel="0" collapsed="false">
      <c r="Q307" s="0"/>
    </row>
    <row r="308" customFormat="false" ht="15" hidden="false" customHeight="false" outlineLevel="0" collapsed="false">
      <c r="Q308" s="0"/>
    </row>
    <row r="309" customFormat="false" ht="15" hidden="false" customHeight="false" outlineLevel="0" collapsed="false">
      <c r="Q309" s="0"/>
    </row>
    <row r="310" customFormat="false" ht="15" hidden="false" customHeight="false" outlineLevel="0" collapsed="false">
      <c r="Q310" s="0"/>
    </row>
    <row r="311" customFormat="false" ht="15" hidden="false" customHeight="false" outlineLevel="0" collapsed="false">
      <c r="Q311" s="0"/>
    </row>
    <row r="312" customFormat="false" ht="15" hidden="false" customHeight="false" outlineLevel="0" collapsed="false">
      <c r="Q312" s="0"/>
    </row>
    <row r="313" customFormat="false" ht="15" hidden="false" customHeight="false" outlineLevel="0" collapsed="false">
      <c r="Q313" s="0"/>
    </row>
    <row r="314" customFormat="false" ht="15" hidden="false" customHeight="false" outlineLevel="0" collapsed="false">
      <c r="Q314" s="0"/>
    </row>
    <row r="315" customFormat="false" ht="15" hidden="false" customHeight="false" outlineLevel="0" collapsed="false">
      <c r="Q315" s="0"/>
    </row>
    <row r="316" customFormat="false" ht="15" hidden="false" customHeight="false" outlineLevel="0" collapsed="false">
      <c r="Q316" s="0"/>
    </row>
    <row r="317" customFormat="false" ht="15" hidden="false" customHeight="false" outlineLevel="0" collapsed="false">
      <c r="Q317" s="0"/>
    </row>
    <row r="318" customFormat="false" ht="15" hidden="false" customHeight="false" outlineLevel="0" collapsed="false">
      <c r="Q318" s="0"/>
    </row>
    <row r="319" customFormat="false" ht="15" hidden="false" customHeight="false" outlineLevel="0" collapsed="false">
      <c r="Q319" s="0"/>
    </row>
    <row r="320" customFormat="false" ht="15" hidden="false" customHeight="false" outlineLevel="0" collapsed="false">
      <c r="Q320" s="0"/>
    </row>
    <row r="321" customFormat="false" ht="15" hidden="false" customHeight="false" outlineLevel="0" collapsed="false">
      <c r="Q321" s="0"/>
    </row>
    <row r="322" customFormat="false" ht="15" hidden="false" customHeight="false" outlineLevel="0" collapsed="false">
      <c r="Q322" s="0"/>
    </row>
    <row r="323" customFormat="false" ht="15" hidden="false" customHeight="false" outlineLevel="0" collapsed="false">
      <c r="Q323" s="0"/>
    </row>
    <row r="324" customFormat="false" ht="15" hidden="false" customHeight="false" outlineLevel="0" collapsed="false">
      <c r="Q324" s="0"/>
    </row>
    <row r="325" customFormat="false" ht="15" hidden="false" customHeight="false" outlineLevel="0" collapsed="false">
      <c r="Q325" s="0"/>
    </row>
    <row r="326" customFormat="false" ht="15" hidden="false" customHeight="false" outlineLevel="0" collapsed="false">
      <c r="Q326" s="0"/>
    </row>
    <row r="327" customFormat="false" ht="15" hidden="false" customHeight="false" outlineLevel="0" collapsed="false">
      <c r="Q327" s="0"/>
    </row>
    <row r="328" customFormat="false" ht="15" hidden="false" customHeight="false" outlineLevel="0" collapsed="false">
      <c r="Q328" s="0"/>
    </row>
    <row r="329" customFormat="false" ht="15" hidden="false" customHeight="false" outlineLevel="0" collapsed="false">
      <c r="Q329" s="0"/>
    </row>
    <row r="330" customFormat="false" ht="15" hidden="false" customHeight="false" outlineLevel="0" collapsed="false">
      <c r="Q330" s="0"/>
    </row>
    <row r="331" customFormat="false" ht="15" hidden="false" customHeight="false" outlineLevel="0" collapsed="false">
      <c r="Q331" s="0"/>
    </row>
    <row r="332" customFormat="false" ht="15" hidden="false" customHeight="false" outlineLevel="0" collapsed="false">
      <c r="Q332" s="0"/>
    </row>
    <row r="333" customFormat="false" ht="15" hidden="false" customHeight="false" outlineLevel="0" collapsed="false">
      <c r="Q333" s="0"/>
    </row>
    <row r="334" customFormat="false" ht="15" hidden="false" customHeight="false" outlineLevel="0" collapsed="false">
      <c r="Q334" s="0"/>
    </row>
    <row r="335" customFormat="false" ht="15" hidden="false" customHeight="false" outlineLevel="0" collapsed="false">
      <c r="Q335" s="0"/>
    </row>
    <row r="336" customFormat="false" ht="15" hidden="false" customHeight="false" outlineLevel="0" collapsed="false">
      <c r="Q336" s="0"/>
    </row>
    <row r="337" customFormat="false" ht="15" hidden="false" customHeight="false" outlineLevel="0" collapsed="false">
      <c r="Q337" s="0"/>
    </row>
    <row r="338" customFormat="false" ht="15" hidden="false" customHeight="false" outlineLevel="0" collapsed="false">
      <c r="Q338" s="0"/>
    </row>
    <row r="339" customFormat="false" ht="15" hidden="false" customHeight="false" outlineLevel="0" collapsed="false">
      <c r="Q339" s="0"/>
    </row>
    <row r="340" customFormat="false" ht="15" hidden="false" customHeight="false" outlineLevel="0" collapsed="false">
      <c r="Q340" s="0"/>
    </row>
    <row r="341" customFormat="false" ht="15" hidden="false" customHeight="false" outlineLevel="0" collapsed="false">
      <c r="Q341" s="0"/>
    </row>
    <row r="342" customFormat="false" ht="15" hidden="false" customHeight="false" outlineLevel="0" collapsed="false">
      <c r="Q342" s="0"/>
    </row>
    <row r="343" customFormat="false" ht="15" hidden="false" customHeight="false" outlineLevel="0" collapsed="false">
      <c r="Q343" s="0"/>
    </row>
    <row r="344" customFormat="false" ht="15" hidden="false" customHeight="false" outlineLevel="0" collapsed="false">
      <c r="Q344" s="0"/>
    </row>
    <row r="345" customFormat="false" ht="15" hidden="false" customHeight="false" outlineLevel="0" collapsed="false">
      <c r="Q345" s="0"/>
    </row>
    <row r="346" customFormat="false" ht="15" hidden="false" customHeight="false" outlineLevel="0" collapsed="false">
      <c r="Q346" s="0"/>
    </row>
    <row r="347" customFormat="false" ht="15" hidden="false" customHeight="false" outlineLevel="0" collapsed="false">
      <c r="Q347" s="0"/>
    </row>
    <row r="348" customFormat="false" ht="15" hidden="false" customHeight="false" outlineLevel="0" collapsed="false">
      <c r="Q348" s="0"/>
    </row>
    <row r="349" customFormat="false" ht="15" hidden="false" customHeight="false" outlineLevel="0" collapsed="false">
      <c r="Q349" s="0"/>
    </row>
    <row r="350" customFormat="false" ht="15" hidden="false" customHeight="false" outlineLevel="0" collapsed="false">
      <c r="Q350" s="0"/>
    </row>
    <row r="351" customFormat="false" ht="15" hidden="false" customHeight="false" outlineLevel="0" collapsed="false">
      <c r="Q351" s="0"/>
    </row>
    <row r="352" customFormat="false" ht="15" hidden="false" customHeight="false" outlineLevel="0" collapsed="false">
      <c r="Q352" s="0"/>
    </row>
    <row r="353" customFormat="false" ht="15" hidden="false" customHeight="false" outlineLevel="0" collapsed="false">
      <c r="Q353" s="0"/>
    </row>
    <row r="354" customFormat="false" ht="15" hidden="false" customHeight="false" outlineLevel="0" collapsed="false">
      <c r="Q354" s="0"/>
    </row>
    <row r="355" customFormat="false" ht="15" hidden="false" customHeight="false" outlineLevel="0" collapsed="false">
      <c r="Q355" s="0"/>
    </row>
    <row r="356" customFormat="false" ht="15" hidden="false" customHeight="false" outlineLevel="0" collapsed="false">
      <c r="Q356" s="0"/>
    </row>
    <row r="357" customFormat="false" ht="15" hidden="false" customHeight="false" outlineLevel="0" collapsed="false">
      <c r="Q357" s="0"/>
    </row>
    <row r="358" customFormat="false" ht="15" hidden="false" customHeight="false" outlineLevel="0" collapsed="false">
      <c r="Q358" s="0"/>
    </row>
    <row r="359" customFormat="false" ht="15" hidden="false" customHeight="false" outlineLevel="0" collapsed="false">
      <c r="Q359" s="0"/>
    </row>
    <row r="360" customFormat="false" ht="15" hidden="false" customHeight="false" outlineLevel="0" collapsed="false">
      <c r="Q360" s="0"/>
    </row>
    <row r="361" customFormat="false" ht="15" hidden="false" customHeight="false" outlineLevel="0" collapsed="false">
      <c r="Q361" s="0"/>
    </row>
    <row r="362" customFormat="false" ht="15" hidden="false" customHeight="false" outlineLevel="0" collapsed="false">
      <c r="Q362" s="0"/>
    </row>
    <row r="363" customFormat="false" ht="15" hidden="false" customHeight="false" outlineLevel="0" collapsed="false">
      <c r="Q363" s="0"/>
    </row>
    <row r="364" customFormat="false" ht="15" hidden="false" customHeight="false" outlineLevel="0" collapsed="false">
      <c r="Q364" s="0"/>
    </row>
    <row r="365" customFormat="false" ht="15" hidden="false" customHeight="false" outlineLevel="0" collapsed="false">
      <c r="Q365" s="0"/>
    </row>
    <row r="366" customFormat="false" ht="15" hidden="false" customHeight="false" outlineLevel="0" collapsed="false">
      <c r="Q366" s="0"/>
    </row>
    <row r="367" customFormat="false" ht="15" hidden="false" customHeight="false" outlineLevel="0" collapsed="false">
      <c r="Q367" s="0"/>
    </row>
    <row r="368" customFormat="false" ht="15" hidden="false" customHeight="false" outlineLevel="0" collapsed="false">
      <c r="Q368" s="0"/>
    </row>
    <row r="369" customFormat="false" ht="15" hidden="false" customHeight="false" outlineLevel="0" collapsed="false">
      <c r="Q369" s="0"/>
    </row>
    <row r="370" customFormat="false" ht="15" hidden="false" customHeight="false" outlineLevel="0" collapsed="false">
      <c r="Q370" s="0"/>
    </row>
    <row r="371" customFormat="false" ht="15" hidden="false" customHeight="false" outlineLevel="0" collapsed="false">
      <c r="Q371" s="0"/>
    </row>
    <row r="372" customFormat="false" ht="15" hidden="false" customHeight="false" outlineLevel="0" collapsed="false">
      <c r="Q372" s="0"/>
    </row>
    <row r="373" customFormat="false" ht="15" hidden="false" customHeight="false" outlineLevel="0" collapsed="false">
      <c r="Q373" s="0"/>
    </row>
    <row r="374" customFormat="false" ht="15" hidden="false" customHeight="false" outlineLevel="0" collapsed="false">
      <c r="Q374" s="0"/>
    </row>
    <row r="375" customFormat="false" ht="15" hidden="false" customHeight="false" outlineLevel="0" collapsed="false">
      <c r="Q375" s="0"/>
    </row>
    <row r="376" customFormat="false" ht="15" hidden="false" customHeight="false" outlineLevel="0" collapsed="false">
      <c r="Q376" s="0"/>
    </row>
    <row r="377" customFormat="false" ht="15" hidden="false" customHeight="false" outlineLevel="0" collapsed="false">
      <c r="Q377" s="0"/>
    </row>
    <row r="378" customFormat="false" ht="15" hidden="false" customHeight="false" outlineLevel="0" collapsed="false">
      <c r="Q378" s="0"/>
    </row>
    <row r="379" customFormat="false" ht="15" hidden="false" customHeight="false" outlineLevel="0" collapsed="false">
      <c r="Q379" s="0"/>
    </row>
    <row r="380" customFormat="false" ht="15" hidden="false" customHeight="false" outlineLevel="0" collapsed="false">
      <c r="Q380" s="0"/>
    </row>
    <row r="381" customFormat="false" ht="15" hidden="false" customHeight="false" outlineLevel="0" collapsed="false">
      <c r="Q381" s="0"/>
    </row>
    <row r="382" customFormat="false" ht="15" hidden="false" customHeight="false" outlineLevel="0" collapsed="false">
      <c r="Q382" s="0"/>
    </row>
    <row r="383" customFormat="false" ht="15" hidden="false" customHeight="false" outlineLevel="0" collapsed="false">
      <c r="Q383" s="0"/>
    </row>
    <row r="384" customFormat="false" ht="15" hidden="false" customHeight="false" outlineLevel="0" collapsed="false">
      <c r="Q384" s="0"/>
    </row>
    <row r="385" customFormat="false" ht="15" hidden="false" customHeight="false" outlineLevel="0" collapsed="false">
      <c r="Q385" s="0"/>
    </row>
    <row r="386" customFormat="false" ht="15" hidden="false" customHeight="false" outlineLevel="0" collapsed="false">
      <c r="Q386" s="0"/>
    </row>
    <row r="387" customFormat="false" ht="15" hidden="false" customHeight="false" outlineLevel="0" collapsed="false">
      <c r="Q387" s="0"/>
    </row>
    <row r="388" customFormat="false" ht="15" hidden="false" customHeight="false" outlineLevel="0" collapsed="false">
      <c r="Q388" s="0"/>
    </row>
    <row r="389" customFormat="false" ht="15" hidden="false" customHeight="false" outlineLevel="0" collapsed="false">
      <c r="Q389" s="0"/>
    </row>
    <row r="390" customFormat="false" ht="15" hidden="false" customHeight="false" outlineLevel="0" collapsed="false">
      <c r="Q390" s="0"/>
    </row>
    <row r="391" customFormat="false" ht="15" hidden="false" customHeight="false" outlineLevel="0" collapsed="false">
      <c r="Q391" s="0"/>
    </row>
    <row r="392" customFormat="false" ht="15" hidden="false" customHeight="false" outlineLevel="0" collapsed="false">
      <c r="Q392" s="0"/>
    </row>
    <row r="393" customFormat="false" ht="15" hidden="false" customHeight="false" outlineLevel="0" collapsed="false">
      <c r="Q393" s="0"/>
    </row>
    <row r="394" customFormat="false" ht="15" hidden="false" customHeight="false" outlineLevel="0" collapsed="false">
      <c r="Q394" s="0"/>
    </row>
    <row r="395" customFormat="false" ht="15" hidden="false" customHeight="false" outlineLevel="0" collapsed="false">
      <c r="Q395" s="0"/>
    </row>
    <row r="396" customFormat="false" ht="15" hidden="false" customHeight="false" outlineLevel="0" collapsed="false">
      <c r="Q396" s="0"/>
    </row>
    <row r="397" customFormat="false" ht="15" hidden="false" customHeight="false" outlineLevel="0" collapsed="false">
      <c r="Q397" s="0"/>
    </row>
    <row r="398" customFormat="false" ht="15" hidden="false" customHeight="false" outlineLevel="0" collapsed="false">
      <c r="Q398" s="0"/>
    </row>
    <row r="399" customFormat="false" ht="15" hidden="false" customHeight="false" outlineLevel="0" collapsed="false">
      <c r="Q399" s="0"/>
    </row>
    <row r="400" customFormat="false" ht="15" hidden="false" customHeight="false" outlineLevel="0" collapsed="false">
      <c r="Q400" s="0"/>
    </row>
    <row r="401" customFormat="false" ht="15" hidden="false" customHeight="false" outlineLevel="0" collapsed="false">
      <c r="Q401" s="0"/>
    </row>
    <row r="402" customFormat="false" ht="15" hidden="false" customHeight="false" outlineLevel="0" collapsed="false">
      <c r="Q402" s="0"/>
    </row>
    <row r="403" customFormat="false" ht="15" hidden="false" customHeight="false" outlineLevel="0" collapsed="false">
      <c r="Q403" s="0"/>
    </row>
    <row r="404" customFormat="false" ht="15" hidden="false" customHeight="false" outlineLevel="0" collapsed="false">
      <c r="Q404" s="0"/>
    </row>
    <row r="405" customFormat="false" ht="15" hidden="false" customHeight="false" outlineLevel="0" collapsed="false">
      <c r="Q405" s="0"/>
    </row>
    <row r="406" customFormat="false" ht="15" hidden="false" customHeight="false" outlineLevel="0" collapsed="false">
      <c r="Q406" s="0"/>
    </row>
    <row r="407" customFormat="false" ht="15" hidden="false" customHeight="false" outlineLevel="0" collapsed="false">
      <c r="Q407" s="0"/>
    </row>
    <row r="408" customFormat="false" ht="15" hidden="false" customHeight="false" outlineLevel="0" collapsed="false">
      <c r="Q408" s="0"/>
    </row>
    <row r="409" customFormat="false" ht="15" hidden="false" customHeight="false" outlineLevel="0" collapsed="false">
      <c r="Q409" s="0"/>
    </row>
    <row r="410" customFormat="false" ht="15" hidden="false" customHeight="false" outlineLevel="0" collapsed="false">
      <c r="Q410" s="0"/>
    </row>
    <row r="411" customFormat="false" ht="15" hidden="false" customHeight="false" outlineLevel="0" collapsed="false">
      <c r="Q411" s="0"/>
    </row>
    <row r="412" customFormat="false" ht="15" hidden="false" customHeight="false" outlineLevel="0" collapsed="false">
      <c r="Q412" s="0"/>
    </row>
    <row r="413" customFormat="false" ht="15" hidden="false" customHeight="false" outlineLevel="0" collapsed="false">
      <c r="Q413" s="0"/>
    </row>
    <row r="414" customFormat="false" ht="15" hidden="false" customHeight="false" outlineLevel="0" collapsed="false">
      <c r="Q414" s="0"/>
    </row>
    <row r="415" customFormat="false" ht="15" hidden="false" customHeight="false" outlineLevel="0" collapsed="false">
      <c r="Q415" s="0"/>
    </row>
    <row r="416" customFormat="false" ht="15" hidden="false" customHeight="false" outlineLevel="0" collapsed="false">
      <c r="Q416" s="0"/>
    </row>
    <row r="417" customFormat="false" ht="15" hidden="false" customHeight="false" outlineLevel="0" collapsed="false">
      <c r="Q417" s="0"/>
    </row>
    <row r="418" customFormat="false" ht="15" hidden="false" customHeight="false" outlineLevel="0" collapsed="false">
      <c r="Q418" s="0"/>
    </row>
    <row r="419" customFormat="false" ht="15" hidden="false" customHeight="false" outlineLevel="0" collapsed="false">
      <c r="Q419" s="0"/>
    </row>
    <row r="420" customFormat="false" ht="15" hidden="false" customHeight="false" outlineLevel="0" collapsed="false">
      <c r="Q420" s="0"/>
    </row>
    <row r="421" customFormat="false" ht="15" hidden="false" customHeight="false" outlineLevel="0" collapsed="false">
      <c r="Q421" s="0"/>
    </row>
    <row r="422" customFormat="false" ht="15" hidden="false" customHeight="false" outlineLevel="0" collapsed="false">
      <c r="Q422" s="0"/>
    </row>
    <row r="423" customFormat="false" ht="15" hidden="false" customHeight="false" outlineLevel="0" collapsed="false">
      <c r="Q423" s="0"/>
    </row>
    <row r="424" customFormat="false" ht="15" hidden="false" customHeight="false" outlineLevel="0" collapsed="false">
      <c r="Q424" s="0"/>
    </row>
    <row r="425" customFormat="false" ht="15" hidden="false" customHeight="false" outlineLevel="0" collapsed="false">
      <c r="Q425" s="0"/>
    </row>
    <row r="426" customFormat="false" ht="15" hidden="false" customHeight="false" outlineLevel="0" collapsed="false">
      <c r="Q426" s="0"/>
    </row>
    <row r="427" customFormat="false" ht="15" hidden="false" customHeight="false" outlineLevel="0" collapsed="false">
      <c r="Q427" s="0"/>
    </row>
    <row r="428" customFormat="false" ht="15" hidden="false" customHeight="false" outlineLevel="0" collapsed="false">
      <c r="Q428" s="0"/>
    </row>
    <row r="429" customFormat="false" ht="15" hidden="false" customHeight="false" outlineLevel="0" collapsed="false">
      <c r="Q429" s="0"/>
    </row>
    <row r="430" customFormat="false" ht="15" hidden="false" customHeight="false" outlineLevel="0" collapsed="false">
      <c r="Q430" s="0"/>
    </row>
    <row r="431" customFormat="false" ht="15" hidden="false" customHeight="false" outlineLevel="0" collapsed="false">
      <c r="Q431" s="0"/>
    </row>
    <row r="432" customFormat="false" ht="15" hidden="false" customHeight="false" outlineLevel="0" collapsed="false">
      <c r="Q432" s="0"/>
    </row>
    <row r="433" customFormat="false" ht="15" hidden="false" customHeight="false" outlineLevel="0" collapsed="false">
      <c r="Q433" s="0"/>
    </row>
    <row r="434" customFormat="false" ht="15" hidden="false" customHeight="false" outlineLevel="0" collapsed="false">
      <c r="Q434" s="0"/>
    </row>
    <row r="435" customFormat="false" ht="15" hidden="false" customHeight="false" outlineLevel="0" collapsed="false">
      <c r="Q435" s="0"/>
    </row>
    <row r="436" customFormat="false" ht="15" hidden="false" customHeight="false" outlineLevel="0" collapsed="false">
      <c r="Q436" s="0"/>
    </row>
    <row r="437" customFormat="false" ht="15" hidden="false" customHeight="false" outlineLevel="0" collapsed="false">
      <c r="Q437" s="0"/>
    </row>
    <row r="438" customFormat="false" ht="15" hidden="false" customHeight="false" outlineLevel="0" collapsed="false">
      <c r="Q438" s="0"/>
    </row>
    <row r="439" customFormat="false" ht="15" hidden="false" customHeight="false" outlineLevel="0" collapsed="false">
      <c r="Q439" s="0"/>
    </row>
    <row r="440" customFormat="false" ht="15" hidden="false" customHeight="false" outlineLevel="0" collapsed="false">
      <c r="Q440" s="0"/>
    </row>
    <row r="441" customFormat="false" ht="15" hidden="false" customHeight="false" outlineLevel="0" collapsed="false">
      <c r="Q441" s="0"/>
    </row>
    <row r="442" customFormat="false" ht="15" hidden="false" customHeight="false" outlineLevel="0" collapsed="false">
      <c r="Q442" s="0"/>
    </row>
    <row r="443" customFormat="false" ht="15" hidden="false" customHeight="false" outlineLevel="0" collapsed="false">
      <c r="Q443" s="0"/>
    </row>
    <row r="444" customFormat="false" ht="15" hidden="false" customHeight="false" outlineLevel="0" collapsed="false">
      <c r="Q444" s="0"/>
    </row>
    <row r="445" customFormat="false" ht="15" hidden="false" customHeight="false" outlineLevel="0" collapsed="false">
      <c r="Q445" s="0"/>
    </row>
    <row r="446" customFormat="false" ht="15" hidden="false" customHeight="false" outlineLevel="0" collapsed="false">
      <c r="Q446" s="0"/>
    </row>
    <row r="447" customFormat="false" ht="15" hidden="false" customHeight="false" outlineLevel="0" collapsed="false">
      <c r="Q447" s="0"/>
    </row>
    <row r="448" customFormat="false" ht="15" hidden="false" customHeight="false" outlineLevel="0" collapsed="false">
      <c r="Q448" s="0"/>
    </row>
    <row r="449" customFormat="false" ht="15" hidden="false" customHeight="false" outlineLevel="0" collapsed="false">
      <c r="Q449" s="0"/>
    </row>
    <row r="450" customFormat="false" ht="15" hidden="false" customHeight="false" outlineLevel="0" collapsed="false">
      <c r="Q450" s="0"/>
    </row>
    <row r="451" customFormat="false" ht="15" hidden="false" customHeight="false" outlineLevel="0" collapsed="false">
      <c r="Q451" s="0"/>
    </row>
    <row r="452" customFormat="false" ht="15" hidden="false" customHeight="false" outlineLevel="0" collapsed="false">
      <c r="Q452" s="0"/>
    </row>
    <row r="453" customFormat="false" ht="15" hidden="false" customHeight="false" outlineLevel="0" collapsed="false">
      <c r="Q453" s="0"/>
    </row>
    <row r="454" customFormat="false" ht="15" hidden="false" customHeight="false" outlineLevel="0" collapsed="false">
      <c r="Q454" s="0"/>
    </row>
    <row r="455" customFormat="false" ht="15" hidden="false" customHeight="false" outlineLevel="0" collapsed="false">
      <c r="Q455" s="0"/>
    </row>
    <row r="456" customFormat="false" ht="15" hidden="false" customHeight="false" outlineLevel="0" collapsed="false">
      <c r="Q456" s="0"/>
    </row>
    <row r="457" customFormat="false" ht="15" hidden="false" customHeight="false" outlineLevel="0" collapsed="false">
      <c r="Q457" s="0"/>
    </row>
    <row r="458" customFormat="false" ht="15" hidden="false" customHeight="false" outlineLevel="0" collapsed="false">
      <c r="Q458" s="0"/>
    </row>
    <row r="459" customFormat="false" ht="15" hidden="false" customHeight="false" outlineLevel="0" collapsed="false">
      <c r="Q459" s="0"/>
    </row>
    <row r="460" customFormat="false" ht="15" hidden="false" customHeight="false" outlineLevel="0" collapsed="false">
      <c r="Q460" s="0"/>
    </row>
    <row r="461" customFormat="false" ht="15" hidden="false" customHeight="false" outlineLevel="0" collapsed="false">
      <c r="Q461" s="0"/>
    </row>
    <row r="462" customFormat="false" ht="15" hidden="false" customHeight="false" outlineLevel="0" collapsed="false">
      <c r="Q462" s="0"/>
    </row>
    <row r="463" customFormat="false" ht="15" hidden="false" customHeight="false" outlineLevel="0" collapsed="false">
      <c r="Q463" s="0"/>
    </row>
    <row r="464" customFormat="false" ht="15" hidden="false" customHeight="false" outlineLevel="0" collapsed="false">
      <c r="Q464" s="0"/>
    </row>
    <row r="465" customFormat="false" ht="15" hidden="false" customHeight="false" outlineLevel="0" collapsed="false">
      <c r="Q465" s="0"/>
    </row>
    <row r="466" customFormat="false" ht="15" hidden="false" customHeight="false" outlineLevel="0" collapsed="false">
      <c r="Q466" s="0"/>
    </row>
    <row r="467" customFormat="false" ht="15" hidden="false" customHeight="false" outlineLevel="0" collapsed="false">
      <c r="Q467" s="0"/>
    </row>
    <row r="468" customFormat="false" ht="15" hidden="false" customHeight="false" outlineLevel="0" collapsed="false">
      <c r="Q468" s="0"/>
    </row>
    <row r="469" customFormat="false" ht="15" hidden="false" customHeight="false" outlineLevel="0" collapsed="false">
      <c r="Q469" s="0"/>
    </row>
    <row r="470" customFormat="false" ht="15" hidden="false" customHeight="false" outlineLevel="0" collapsed="false">
      <c r="Q470" s="0"/>
    </row>
    <row r="471" customFormat="false" ht="15" hidden="false" customHeight="false" outlineLevel="0" collapsed="false">
      <c r="Q471" s="0"/>
    </row>
    <row r="472" customFormat="false" ht="15" hidden="false" customHeight="false" outlineLevel="0" collapsed="false">
      <c r="Q472" s="0"/>
    </row>
    <row r="473" customFormat="false" ht="15" hidden="false" customHeight="false" outlineLevel="0" collapsed="false">
      <c r="Q473" s="0"/>
    </row>
    <row r="474" customFormat="false" ht="15" hidden="false" customHeight="false" outlineLevel="0" collapsed="false">
      <c r="Q474" s="0"/>
    </row>
    <row r="475" customFormat="false" ht="15" hidden="false" customHeight="false" outlineLevel="0" collapsed="false">
      <c r="Q475" s="0"/>
    </row>
    <row r="476" customFormat="false" ht="15" hidden="false" customHeight="false" outlineLevel="0" collapsed="false">
      <c r="Q476" s="0"/>
    </row>
    <row r="477" customFormat="false" ht="15" hidden="false" customHeight="false" outlineLevel="0" collapsed="false">
      <c r="Q477" s="0"/>
    </row>
    <row r="478" customFormat="false" ht="15" hidden="false" customHeight="false" outlineLevel="0" collapsed="false">
      <c r="Q478" s="0"/>
    </row>
    <row r="479" customFormat="false" ht="15" hidden="false" customHeight="false" outlineLevel="0" collapsed="false">
      <c r="Q479" s="0"/>
    </row>
    <row r="480" customFormat="false" ht="15" hidden="false" customHeight="false" outlineLevel="0" collapsed="false">
      <c r="Q480" s="0"/>
    </row>
    <row r="481" customFormat="false" ht="15" hidden="false" customHeight="false" outlineLevel="0" collapsed="false">
      <c r="Q481" s="0"/>
    </row>
    <row r="482" customFormat="false" ht="15" hidden="false" customHeight="false" outlineLevel="0" collapsed="false">
      <c r="Q482" s="0"/>
    </row>
    <row r="483" customFormat="false" ht="15" hidden="false" customHeight="false" outlineLevel="0" collapsed="false">
      <c r="Q483" s="0"/>
    </row>
    <row r="484" customFormat="false" ht="15" hidden="false" customHeight="false" outlineLevel="0" collapsed="false">
      <c r="Q484" s="0"/>
    </row>
    <row r="485" customFormat="false" ht="15" hidden="false" customHeight="false" outlineLevel="0" collapsed="false">
      <c r="Q485" s="0"/>
    </row>
    <row r="486" customFormat="false" ht="15" hidden="false" customHeight="false" outlineLevel="0" collapsed="false">
      <c r="Q486" s="0"/>
    </row>
    <row r="487" customFormat="false" ht="15" hidden="false" customHeight="false" outlineLevel="0" collapsed="false">
      <c r="Q487" s="0"/>
    </row>
    <row r="488" customFormat="false" ht="15" hidden="false" customHeight="false" outlineLevel="0" collapsed="false">
      <c r="Q488" s="0"/>
    </row>
    <row r="489" customFormat="false" ht="15" hidden="false" customHeight="false" outlineLevel="0" collapsed="false">
      <c r="Q489" s="0"/>
    </row>
    <row r="490" customFormat="false" ht="15" hidden="false" customHeight="false" outlineLevel="0" collapsed="false">
      <c r="Q490" s="0"/>
    </row>
    <row r="491" customFormat="false" ht="15" hidden="false" customHeight="false" outlineLevel="0" collapsed="false">
      <c r="Q491" s="0"/>
    </row>
    <row r="492" customFormat="false" ht="15" hidden="false" customHeight="false" outlineLevel="0" collapsed="false">
      <c r="Q492" s="0"/>
    </row>
    <row r="493" customFormat="false" ht="15" hidden="false" customHeight="false" outlineLevel="0" collapsed="false">
      <c r="Q493" s="0"/>
    </row>
    <row r="494" customFormat="false" ht="15" hidden="false" customHeight="false" outlineLevel="0" collapsed="false">
      <c r="Q494" s="0"/>
    </row>
    <row r="495" customFormat="false" ht="15" hidden="false" customHeight="false" outlineLevel="0" collapsed="false">
      <c r="Q495" s="0"/>
    </row>
    <row r="496" customFormat="false" ht="15" hidden="false" customHeight="false" outlineLevel="0" collapsed="false">
      <c r="Q496" s="0"/>
    </row>
    <row r="497" customFormat="false" ht="15" hidden="false" customHeight="false" outlineLevel="0" collapsed="false">
      <c r="Q497" s="0"/>
    </row>
    <row r="498" customFormat="false" ht="15" hidden="false" customHeight="false" outlineLevel="0" collapsed="false">
      <c r="Q498" s="0"/>
    </row>
    <row r="499" customFormat="false" ht="15" hidden="false" customHeight="false" outlineLevel="0" collapsed="false">
      <c r="Q499" s="0"/>
    </row>
    <row r="500" customFormat="false" ht="15" hidden="false" customHeight="false" outlineLevel="0" collapsed="false">
      <c r="Q500" s="0"/>
    </row>
    <row r="501" customFormat="false" ht="15" hidden="false" customHeight="false" outlineLevel="0" collapsed="false">
      <c r="Q501" s="0"/>
    </row>
    <row r="502" customFormat="false" ht="15" hidden="false" customHeight="false" outlineLevel="0" collapsed="false">
      <c r="Q502" s="0"/>
    </row>
    <row r="503" customFormat="false" ht="15" hidden="false" customHeight="false" outlineLevel="0" collapsed="false">
      <c r="Q503" s="0"/>
    </row>
    <row r="504" customFormat="false" ht="15" hidden="false" customHeight="false" outlineLevel="0" collapsed="false">
      <c r="Q504" s="0"/>
    </row>
    <row r="505" customFormat="false" ht="15" hidden="false" customHeight="false" outlineLevel="0" collapsed="false">
      <c r="Q505" s="0"/>
    </row>
    <row r="506" customFormat="false" ht="15" hidden="false" customHeight="false" outlineLevel="0" collapsed="false">
      <c r="Q506" s="0"/>
    </row>
    <row r="507" customFormat="false" ht="15" hidden="false" customHeight="false" outlineLevel="0" collapsed="false">
      <c r="Q507" s="0"/>
    </row>
    <row r="508" customFormat="false" ht="15" hidden="false" customHeight="false" outlineLevel="0" collapsed="false">
      <c r="Q508" s="0"/>
    </row>
    <row r="509" customFormat="false" ht="15" hidden="false" customHeight="false" outlineLevel="0" collapsed="false">
      <c r="Q509" s="0"/>
    </row>
    <row r="510" customFormat="false" ht="15" hidden="false" customHeight="false" outlineLevel="0" collapsed="false">
      <c r="Q510" s="0"/>
    </row>
    <row r="511" customFormat="false" ht="15" hidden="false" customHeight="false" outlineLevel="0" collapsed="false">
      <c r="Q511" s="0"/>
    </row>
    <row r="512" customFormat="false" ht="15" hidden="false" customHeight="false" outlineLevel="0" collapsed="false">
      <c r="Q512" s="0"/>
    </row>
    <row r="513" customFormat="false" ht="15" hidden="false" customHeight="false" outlineLevel="0" collapsed="false">
      <c r="Q513" s="0"/>
    </row>
    <row r="514" customFormat="false" ht="15" hidden="false" customHeight="false" outlineLevel="0" collapsed="false">
      <c r="Q514" s="0"/>
    </row>
    <row r="515" customFormat="false" ht="15" hidden="false" customHeight="false" outlineLevel="0" collapsed="false">
      <c r="Q515" s="0"/>
    </row>
    <row r="516" customFormat="false" ht="15" hidden="false" customHeight="false" outlineLevel="0" collapsed="false">
      <c r="Q516" s="0"/>
    </row>
    <row r="517" customFormat="false" ht="15" hidden="false" customHeight="false" outlineLevel="0" collapsed="false">
      <c r="Q517" s="0"/>
    </row>
    <row r="518" customFormat="false" ht="15" hidden="false" customHeight="false" outlineLevel="0" collapsed="false">
      <c r="Q518" s="0"/>
    </row>
    <row r="519" customFormat="false" ht="15" hidden="false" customHeight="false" outlineLevel="0" collapsed="false">
      <c r="Q519" s="0"/>
    </row>
    <row r="520" customFormat="false" ht="15" hidden="false" customHeight="false" outlineLevel="0" collapsed="false">
      <c r="Q520" s="0"/>
    </row>
    <row r="521" customFormat="false" ht="15" hidden="false" customHeight="false" outlineLevel="0" collapsed="false">
      <c r="Q521" s="0"/>
    </row>
    <row r="522" customFormat="false" ht="15" hidden="false" customHeight="false" outlineLevel="0" collapsed="false">
      <c r="Q522" s="0"/>
    </row>
    <row r="523" customFormat="false" ht="15" hidden="false" customHeight="false" outlineLevel="0" collapsed="false">
      <c r="Q523" s="0"/>
    </row>
    <row r="524" customFormat="false" ht="15" hidden="false" customHeight="false" outlineLevel="0" collapsed="false">
      <c r="Q524" s="0"/>
    </row>
    <row r="525" customFormat="false" ht="15" hidden="false" customHeight="false" outlineLevel="0" collapsed="false">
      <c r="Q525" s="0"/>
    </row>
    <row r="526" customFormat="false" ht="15" hidden="false" customHeight="false" outlineLevel="0" collapsed="false">
      <c r="Q526" s="0"/>
    </row>
    <row r="527" customFormat="false" ht="15" hidden="false" customHeight="false" outlineLevel="0" collapsed="false">
      <c r="Q527" s="0"/>
    </row>
    <row r="528" customFormat="false" ht="15" hidden="false" customHeight="false" outlineLevel="0" collapsed="false">
      <c r="Q528" s="0"/>
    </row>
    <row r="529" customFormat="false" ht="15" hidden="false" customHeight="false" outlineLevel="0" collapsed="false">
      <c r="Q529" s="0"/>
    </row>
    <row r="530" customFormat="false" ht="15" hidden="false" customHeight="false" outlineLevel="0" collapsed="false">
      <c r="Q530" s="0"/>
    </row>
    <row r="531" customFormat="false" ht="15" hidden="false" customHeight="false" outlineLevel="0" collapsed="false">
      <c r="Q531" s="0"/>
    </row>
    <row r="532" customFormat="false" ht="15" hidden="false" customHeight="false" outlineLevel="0" collapsed="false">
      <c r="Q532" s="0"/>
    </row>
    <row r="533" customFormat="false" ht="15" hidden="false" customHeight="false" outlineLevel="0" collapsed="false">
      <c r="Q533" s="0"/>
    </row>
    <row r="534" customFormat="false" ht="15" hidden="false" customHeight="false" outlineLevel="0" collapsed="false">
      <c r="Q534" s="0"/>
    </row>
    <row r="535" customFormat="false" ht="15" hidden="false" customHeight="false" outlineLevel="0" collapsed="false">
      <c r="Q535" s="0"/>
    </row>
    <row r="536" customFormat="false" ht="15" hidden="false" customHeight="false" outlineLevel="0" collapsed="false">
      <c r="Q536" s="0"/>
    </row>
    <row r="537" customFormat="false" ht="15" hidden="false" customHeight="false" outlineLevel="0" collapsed="false">
      <c r="Q537" s="0"/>
    </row>
    <row r="538" customFormat="false" ht="15" hidden="false" customHeight="false" outlineLevel="0" collapsed="false">
      <c r="Q538" s="0"/>
    </row>
    <row r="539" customFormat="false" ht="15" hidden="false" customHeight="false" outlineLevel="0" collapsed="false">
      <c r="Q539" s="0"/>
    </row>
    <row r="540" customFormat="false" ht="15" hidden="false" customHeight="false" outlineLevel="0" collapsed="false">
      <c r="Q540" s="0"/>
    </row>
    <row r="541" customFormat="false" ht="15" hidden="false" customHeight="false" outlineLevel="0" collapsed="false">
      <c r="Q541" s="0"/>
    </row>
    <row r="542" customFormat="false" ht="15" hidden="false" customHeight="false" outlineLevel="0" collapsed="false">
      <c r="Q542" s="0"/>
    </row>
    <row r="543" customFormat="false" ht="15" hidden="false" customHeight="false" outlineLevel="0" collapsed="false">
      <c r="Q543" s="0"/>
    </row>
    <row r="544" customFormat="false" ht="15" hidden="false" customHeight="false" outlineLevel="0" collapsed="false">
      <c r="Q544" s="0"/>
    </row>
    <row r="545" customFormat="false" ht="15" hidden="false" customHeight="false" outlineLevel="0" collapsed="false">
      <c r="Q545" s="0"/>
    </row>
    <row r="546" customFormat="false" ht="15" hidden="false" customHeight="false" outlineLevel="0" collapsed="false">
      <c r="Q546" s="0"/>
    </row>
    <row r="547" customFormat="false" ht="15" hidden="false" customHeight="false" outlineLevel="0" collapsed="false">
      <c r="Q547" s="0"/>
    </row>
    <row r="548" customFormat="false" ht="15" hidden="false" customHeight="false" outlineLevel="0" collapsed="false">
      <c r="Q548" s="0"/>
    </row>
    <row r="549" customFormat="false" ht="15" hidden="false" customHeight="false" outlineLevel="0" collapsed="false">
      <c r="Q549" s="0"/>
    </row>
    <row r="550" customFormat="false" ht="15" hidden="false" customHeight="false" outlineLevel="0" collapsed="false">
      <c r="Q550" s="0"/>
    </row>
    <row r="551" customFormat="false" ht="15" hidden="false" customHeight="false" outlineLevel="0" collapsed="false">
      <c r="Q551" s="0"/>
    </row>
    <row r="552" customFormat="false" ht="15" hidden="false" customHeight="false" outlineLevel="0" collapsed="false">
      <c r="Q552" s="0"/>
    </row>
    <row r="553" customFormat="false" ht="15" hidden="false" customHeight="false" outlineLevel="0" collapsed="false">
      <c r="Q553" s="0"/>
    </row>
    <row r="554" customFormat="false" ht="15" hidden="false" customHeight="false" outlineLevel="0" collapsed="false">
      <c r="Q554" s="0"/>
    </row>
    <row r="555" customFormat="false" ht="15" hidden="false" customHeight="false" outlineLevel="0" collapsed="false">
      <c r="Q555" s="0"/>
    </row>
    <row r="556" customFormat="false" ht="15" hidden="false" customHeight="false" outlineLevel="0" collapsed="false">
      <c r="Q556" s="0"/>
    </row>
    <row r="557" customFormat="false" ht="15" hidden="false" customHeight="false" outlineLevel="0" collapsed="false">
      <c r="Q557" s="0"/>
    </row>
    <row r="558" customFormat="false" ht="15" hidden="false" customHeight="false" outlineLevel="0" collapsed="false">
      <c r="Q558" s="0"/>
    </row>
    <row r="559" customFormat="false" ht="15" hidden="false" customHeight="false" outlineLevel="0" collapsed="false">
      <c r="Q559" s="0"/>
    </row>
    <row r="560" customFormat="false" ht="15" hidden="false" customHeight="false" outlineLevel="0" collapsed="false">
      <c r="Q560" s="0"/>
    </row>
    <row r="561" customFormat="false" ht="15" hidden="false" customHeight="false" outlineLevel="0" collapsed="false">
      <c r="Q561" s="0"/>
    </row>
    <row r="562" customFormat="false" ht="15" hidden="false" customHeight="false" outlineLevel="0" collapsed="false">
      <c r="Q562" s="0"/>
    </row>
    <row r="563" customFormat="false" ht="15" hidden="false" customHeight="false" outlineLevel="0" collapsed="false">
      <c r="Q563" s="0"/>
    </row>
    <row r="564" customFormat="false" ht="15" hidden="false" customHeight="false" outlineLevel="0" collapsed="false">
      <c r="Q564" s="0"/>
    </row>
    <row r="565" customFormat="false" ht="15" hidden="false" customHeight="false" outlineLevel="0" collapsed="false">
      <c r="Q565" s="0"/>
    </row>
    <row r="566" customFormat="false" ht="15" hidden="false" customHeight="false" outlineLevel="0" collapsed="false">
      <c r="Q566" s="0"/>
    </row>
    <row r="567" customFormat="false" ht="15" hidden="false" customHeight="false" outlineLevel="0" collapsed="false">
      <c r="Q567" s="0"/>
    </row>
    <row r="568" customFormat="false" ht="15" hidden="false" customHeight="false" outlineLevel="0" collapsed="false">
      <c r="Q568" s="0"/>
    </row>
    <row r="569" customFormat="false" ht="15" hidden="false" customHeight="false" outlineLevel="0" collapsed="false">
      <c r="Q569" s="0"/>
    </row>
    <row r="570" customFormat="false" ht="15" hidden="false" customHeight="false" outlineLevel="0" collapsed="false">
      <c r="Q570" s="0"/>
    </row>
    <row r="571" customFormat="false" ht="15" hidden="false" customHeight="false" outlineLevel="0" collapsed="false">
      <c r="Q571" s="0"/>
    </row>
    <row r="572" customFormat="false" ht="15" hidden="false" customHeight="false" outlineLevel="0" collapsed="false">
      <c r="Q572" s="0"/>
    </row>
    <row r="573" customFormat="false" ht="15" hidden="false" customHeight="false" outlineLevel="0" collapsed="false">
      <c r="Q573" s="0"/>
    </row>
    <row r="574" customFormat="false" ht="15" hidden="false" customHeight="false" outlineLevel="0" collapsed="false">
      <c r="Q574" s="0"/>
    </row>
    <row r="575" customFormat="false" ht="15" hidden="false" customHeight="false" outlineLevel="0" collapsed="false">
      <c r="Q575" s="0"/>
    </row>
    <row r="576" customFormat="false" ht="15" hidden="false" customHeight="false" outlineLevel="0" collapsed="false">
      <c r="Q576" s="0"/>
    </row>
    <row r="577" customFormat="false" ht="15" hidden="false" customHeight="false" outlineLevel="0" collapsed="false">
      <c r="Q577" s="0"/>
    </row>
    <row r="578" customFormat="false" ht="15" hidden="false" customHeight="false" outlineLevel="0" collapsed="false">
      <c r="Q578" s="0"/>
    </row>
    <row r="579" customFormat="false" ht="15" hidden="false" customHeight="false" outlineLevel="0" collapsed="false">
      <c r="Q579" s="0"/>
    </row>
    <row r="580" customFormat="false" ht="15" hidden="false" customHeight="false" outlineLevel="0" collapsed="false">
      <c r="Q580" s="0"/>
    </row>
    <row r="581" customFormat="false" ht="15" hidden="false" customHeight="false" outlineLevel="0" collapsed="false">
      <c r="Q581" s="0"/>
    </row>
    <row r="582" customFormat="false" ht="15" hidden="false" customHeight="false" outlineLevel="0" collapsed="false">
      <c r="Q582" s="0"/>
    </row>
    <row r="583" customFormat="false" ht="15" hidden="false" customHeight="false" outlineLevel="0" collapsed="false">
      <c r="Q583" s="0"/>
    </row>
    <row r="584" customFormat="false" ht="15" hidden="false" customHeight="false" outlineLevel="0" collapsed="false">
      <c r="Q584" s="0"/>
    </row>
    <row r="585" customFormat="false" ht="15" hidden="false" customHeight="false" outlineLevel="0" collapsed="false">
      <c r="Q585" s="0"/>
    </row>
    <row r="586" customFormat="false" ht="15" hidden="false" customHeight="false" outlineLevel="0" collapsed="false">
      <c r="Q586" s="0"/>
    </row>
    <row r="587" customFormat="false" ht="15" hidden="false" customHeight="false" outlineLevel="0" collapsed="false">
      <c r="Q587" s="0"/>
    </row>
    <row r="588" customFormat="false" ht="15" hidden="false" customHeight="false" outlineLevel="0" collapsed="false">
      <c r="Q588" s="0"/>
    </row>
    <row r="589" customFormat="false" ht="15" hidden="false" customHeight="false" outlineLevel="0" collapsed="false">
      <c r="Q589" s="0"/>
    </row>
    <row r="590" customFormat="false" ht="15" hidden="false" customHeight="false" outlineLevel="0" collapsed="false">
      <c r="Q590" s="0"/>
    </row>
    <row r="591" customFormat="false" ht="15" hidden="false" customHeight="false" outlineLevel="0" collapsed="false">
      <c r="Q591" s="0"/>
    </row>
    <row r="592" customFormat="false" ht="15" hidden="false" customHeight="false" outlineLevel="0" collapsed="false">
      <c r="Q592" s="0"/>
    </row>
    <row r="593" customFormat="false" ht="15" hidden="false" customHeight="false" outlineLevel="0" collapsed="false">
      <c r="Q593" s="0"/>
    </row>
    <row r="594" customFormat="false" ht="15" hidden="false" customHeight="false" outlineLevel="0" collapsed="false">
      <c r="Q594" s="0"/>
    </row>
    <row r="595" customFormat="false" ht="15" hidden="false" customHeight="false" outlineLevel="0" collapsed="false">
      <c r="Q595" s="0"/>
    </row>
    <row r="596" customFormat="false" ht="15" hidden="false" customHeight="false" outlineLevel="0" collapsed="false">
      <c r="Q596" s="0"/>
    </row>
    <row r="597" customFormat="false" ht="15" hidden="false" customHeight="false" outlineLevel="0" collapsed="false">
      <c r="Q597" s="0"/>
    </row>
    <row r="598" customFormat="false" ht="15" hidden="false" customHeight="false" outlineLevel="0" collapsed="false">
      <c r="Q598" s="0"/>
    </row>
    <row r="599" customFormat="false" ht="15" hidden="false" customHeight="false" outlineLevel="0" collapsed="false">
      <c r="Q599" s="0"/>
    </row>
    <row r="600" customFormat="false" ht="15" hidden="false" customHeight="false" outlineLevel="0" collapsed="false">
      <c r="Q600" s="0"/>
    </row>
    <row r="601" customFormat="false" ht="15" hidden="false" customHeight="false" outlineLevel="0" collapsed="false">
      <c r="Q601" s="0"/>
    </row>
    <row r="602" customFormat="false" ht="15" hidden="false" customHeight="false" outlineLevel="0" collapsed="false">
      <c r="Q602" s="0"/>
    </row>
    <row r="603" customFormat="false" ht="15" hidden="false" customHeight="false" outlineLevel="0" collapsed="false">
      <c r="Q603" s="0"/>
    </row>
    <row r="604" customFormat="false" ht="15" hidden="false" customHeight="false" outlineLevel="0" collapsed="false">
      <c r="Q604" s="0"/>
    </row>
    <row r="605" customFormat="false" ht="15" hidden="false" customHeight="false" outlineLevel="0" collapsed="false">
      <c r="Q605" s="0"/>
    </row>
    <row r="606" customFormat="false" ht="15" hidden="false" customHeight="false" outlineLevel="0" collapsed="false">
      <c r="Q606" s="0"/>
    </row>
    <row r="607" customFormat="false" ht="15" hidden="false" customHeight="false" outlineLevel="0" collapsed="false">
      <c r="Q607" s="0"/>
    </row>
    <row r="608" customFormat="false" ht="15" hidden="false" customHeight="false" outlineLevel="0" collapsed="false">
      <c r="Q608" s="0"/>
    </row>
    <row r="609" customFormat="false" ht="15" hidden="false" customHeight="false" outlineLevel="0" collapsed="false">
      <c r="Q609" s="0"/>
    </row>
    <row r="610" customFormat="false" ht="15" hidden="false" customHeight="false" outlineLevel="0" collapsed="false">
      <c r="Q610" s="0"/>
    </row>
    <row r="611" customFormat="false" ht="15" hidden="false" customHeight="false" outlineLevel="0" collapsed="false">
      <c r="Q611" s="0"/>
    </row>
    <row r="612" customFormat="false" ht="15" hidden="false" customHeight="false" outlineLevel="0" collapsed="false">
      <c r="Q612" s="0"/>
    </row>
    <row r="613" customFormat="false" ht="15" hidden="false" customHeight="false" outlineLevel="0" collapsed="false">
      <c r="Q613" s="0"/>
    </row>
    <row r="614" customFormat="false" ht="15" hidden="false" customHeight="false" outlineLevel="0" collapsed="false">
      <c r="Q614" s="0"/>
    </row>
    <row r="615" customFormat="false" ht="15" hidden="false" customHeight="false" outlineLevel="0" collapsed="false">
      <c r="Q615" s="0"/>
    </row>
    <row r="616" customFormat="false" ht="15" hidden="false" customHeight="false" outlineLevel="0" collapsed="false">
      <c r="Q616" s="0"/>
    </row>
    <row r="617" customFormat="false" ht="15" hidden="false" customHeight="false" outlineLevel="0" collapsed="false">
      <c r="Q617" s="0"/>
    </row>
    <row r="618" customFormat="false" ht="15" hidden="false" customHeight="false" outlineLevel="0" collapsed="false">
      <c r="Q618" s="0"/>
    </row>
    <row r="619" customFormat="false" ht="15" hidden="false" customHeight="false" outlineLevel="0" collapsed="false">
      <c r="Q619" s="0"/>
    </row>
    <row r="620" customFormat="false" ht="15" hidden="false" customHeight="false" outlineLevel="0" collapsed="false">
      <c r="Q620" s="0"/>
    </row>
    <row r="621" customFormat="false" ht="15" hidden="false" customHeight="false" outlineLevel="0" collapsed="false">
      <c r="Q621" s="0"/>
    </row>
    <row r="622" customFormat="false" ht="15" hidden="false" customHeight="false" outlineLevel="0" collapsed="false">
      <c r="Q622" s="0"/>
    </row>
    <row r="623" customFormat="false" ht="15" hidden="false" customHeight="false" outlineLevel="0" collapsed="false">
      <c r="Q623" s="0"/>
    </row>
    <row r="624" customFormat="false" ht="15" hidden="false" customHeight="false" outlineLevel="0" collapsed="false">
      <c r="Q624" s="0"/>
    </row>
    <row r="625" customFormat="false" ht="15" hidden="false" customHeight="false" outlineLevel="0" collapsed="false">
      <c r="Q625" s="0"/>
    </row>
    <row r="626" customFormat="false" ht="15" hidden="false" customHeight="false" outlineLevel="0" collapsed="false">
      <c r="Q626" s="0"/>
    </row>
    <row r="627" customFormat="false" ht="15" hidden="false" customHeight="false" outlineLevel="0" collapsed="false">
      <c r="Q627" s="0"/>
    </row>
    <row r="628" customFormat="false" ht="15" hidden="false" customHeight="false" outlineLevel="0" collapsed="false">
      <c r="Q628" s="0"/>
    </row>
    <row r="629" customFormat="false" ht="15" hidden="false" customHeight="false" outlineLevel="0" collapsed="false">
      <c r="Q629" s="0"/>
    </row>
    <row r="630" customFormat="false" ht="15" hidden="false" customHeight="false" outlineLevel="0" collapsed="false">
      <c r="Q630" s="0"/>
    </row>
    <row r="631" customFormat="false" ht="15" hidden="false" customHeight="false" outlineLevel="0" collapsed="false">
      <c r="Q631" s="0"/>
    </row>
    <row r="632" customFormat="false" ht="15" hidden="false" customHeight="false" outlineLevel="0" collapsed="false">
      <c r="Q632" s="0"/>
    </row>
    <row r="633" customFormat="false" ht="15" hidden="false" customHeight="false" outlineLevel="0" collapsed="false">
      <c r="Q633" s="0"/>
    </row>
    <row r="634" customFormat="false" ht="15" hidden="false" customHeight="false" outlineLevel="0" collapsed="false">
      <c r="Q634" s="0"/>
    </row>
    <row r="635" customFormat="false" ht="15" hidden="false" customHeight="false" outlineLevel="0" collapsed="false">
      <c r="Q635" s="0"/>
    </row>
    <row r="636" customFormat="false" ht="15" hidden="false" customHeight="false" outlineLevel="0" collapsed="false">
      <c r="Q636" s="0"/>
    </row>
    <row r="637" customFormat="false" ht="15" hidden="false" customHeight="false" outlineLevel="0" collapsed="false">
      <c r="Q637" s="0"/>
    </row>
    <row r="638" customFormat="false" ht="15" hidden="false" customHeight="false" outlineLevel="0" collapsed="false">
      <c r="Q638" s="0"/>
    </row>
    <row r="639" customFormat="false" ht="15" hidden="false" customHeight="false" outlineLevel="0" collapsed="false">
      <c r="Q639" s="0"/>
    </row>
    <row r="640" customFormat="false" ht="15" hidden="false" customHeight="false" outlineLevel="0" collapsed="false">
      <c r="Q640" s="0"/>
    </row>
    <row r="641" customFormat="false" ht="15" hidden="false" customHeight="false" outlineLevel="0" collapsed="false">
      <c r="Q641" s="0"/>
    </row>
    <row r="642" customFormat="false" ht="15" hidden="false" customHeight="false" outlineLevel="0" collapsed="false">
      <c r="Q642" s="0"/>
    </row>
    <row r="643" customFormat="false" ht="15" hidden="false" customHeight="false" outlineLevel="0" collapsed="false">
      <c r="Q643" s="0"/>
    </row>
    <row r="644" customFormat="false" ht="15" hidden="false" customHeight="false" outlineLevel="0" collapsed="false">
      <c r="Q644" s="0"/>
    </row>
    <row r="645" customFormat="false" ht="15" hidden="false" customHeight="false" outlineLevel="0" collapsed="false">
      <c r="Q645" s="0"/>
    </row>
    <row r="646" customFormat="false" ht="15" hidden="false" customHeight="false" outlineLevel="0" collapsed="false">
      <c r="Q646" s="0"/>
    </row>
    <row r="647" customFormat="false" ht="15" hidden="false" customHeight="false" outlineLevel="0" collapsed="false">
      <c r="Q647" s="0"/>
    </row>
    <row r="648" customFormat="false" ht="15" hidden="false" customHeight="false" outlineLevel="0" collapsed="false">
      <c r="Q648" s="0"/>
    </row>
    <row r="649" customFormat="false" ht="15" hidden="false" customHeight="false" outlineLevel="0" collapsed="false">
      <c r="Q649" s="0"/>
    </row>
    <row r="650" customFormat="false" ht="15" hidden="false" customHeight="false" outlineLevel="0" collapsed="false">
      <c r="Q650" s="0"/>
    </row>
    <row r="651" customFormat="false" ht="15" hidden="false" customHeight="false" outlineLevel="0" collapsed="false">
      <c r="Q651" s="0"/>
    </row>
    <row r="652" customFormat="false" ht="15" hidden="false" customHeight="false" outlineLevel="0" collapsed="false">
      <c r="Q652" s="0"/>
    </row>
    <row r="653" customFormat="false" ht="15" hidden="false" customHeight="false" outlineLevel="0" collapsed="false">
      <c r="Q653" s="0"/>
    </row>
    <row r="654" customFormat="false" ht="15" hidden="false" customHeight="false" outlineLevel="0" collapsed="false">
      <c r="Q654" s="0"/>
    </row>
    <row r="655" customFormat="false" ht="15" hidden="false" customHeight="false" outlineLevel="0" collapsed="false">
      <c r="Q655" s="0"/>
    </row>
    <row r="656" customFormat="false" ht="15" hidden="false" customHeight="false" outlineLevel="0" collapsed="false">
      <c r="Q656" s="0"/>
    </row>
    <row r="657" customFormat="false" ht="15" hidden="false" customHeight="false" outlineLevel="0" collapsed="false">
      <c r="Q657" s="0"/>
    </row>
    <row r="658" customFormat="false" ht="15" hidden="false" customHeight="false" outlineLevel="0" collapsed="false">
      <c r="Q658" s="0"/>
    </row>
    <row r="659" customFormat="false" ht="15" hidden="false" customHeight="false" outlineLevel="0" collapsed="false">
      <c r="Q659" s="0"/>
    </row>
    <row r="660" customFormat="false" ht="15" hidden="false" customHeight="false" outlineLevel="0" collapsed="false">
      <c r="Q660" s="0"/>
    </row>
    <row r="661" customFormat="false" ht="15" hidden="false" customHeight="false" outlineLevel="0" collapsed="false">
      <c r="Q661" s="0"/>
    </row>
    <row r="662" customFormat="false" ht="15" hidden="false" customHeight="false" outlineLevel="0" collapsed="false">
      <c r="Q662" s="0"/>
    </row>
    <row r="663" customFormat="false" ht="15" hidden="false" customHeight="false" outlineLevel="0" collapsed="false">
      <c r="Q663" s="0"/>
    </row>
    <row r="664" customFormat="false" ht="15" hidden="false" customHeight="false" outlineLevel="0" collapsed="false">
      <c r="Q664" s="0"/>
    </row>
    <row r="665" customFormat="false" ht="15" hidden="false" customHeight="false" outlineLevel="0" collapsed="false">
      <c r="Q665" s="0"/>
    </row>
    <row r="666" customFormat="false" ht="15" hidden="false" customHeight="false" outlineLevel="0" collapsed="false">
      <c r="Q666" s="0"/>
    </row>
    <row r="667" customFormat="false" ht="15" hidden="false" customHeight="false" outlineLevel="0" collapsed="false">
      <c r="Q667" s="0"/>
    </row>
    <row r="668" customFormat="false" ht="15" hidden="false" customHeight="false" outlineLevel="0" collapsed="false">
      <c r="Q668" s="0"/>
    </row>
    <row r="669" customFormat="false" ht="15" hidden="false" customHeight="false" outlineLevel="0" collapsed="false">
      <c r="Q669" s="0"/>
    </row>
    <row r="670" customFormat="false" ht="15" hidden="false" customHeight="false" outlineLevel="0" collapsed="false">
      <c r="Q670" s="0"/>
    </row>
    <row r="671" customFormat="false" ht="15" hidden="false" customHeight="false" outlineLevel="0" collapsed="false">
      <c r="Q671" s="0"/>
    </row>
    <row r="672" customFormat="false" ht="15" hidden="false" customHeight="false" outlineLevel="0" collapsed="false">
      <c r="Q672" s="0"/>
    </row>
    <row r="673" customFormat="false" ht="15" hidden="false" customHeight="false" outlineLevel="0" collapsed="false">
      <c r="Q673" s="0"/>
    </row>
    <row r="674" customFormat="false" ht="15" hidden="false" customHeight="false" outlineLevel="0" collapsed="false">
      <c r="Q674" s="0"/>
    </row>
    <row r="675" customFormat="false" ht="15" hidden="false" customHeight="false" outlineLevel="0" collapsed="false">
      <c r="Q675" s="0"/>
    </row>
    <row r="676" customFormat="false" ht="15" hidden="false" customHeight="false" outlineLevel="0" collapsed="false">
      <c r="Q676" s="0"/>
    </row>
    <row r="677" customFormat="false" ht="15" hidden="false" customHeight="false" outlineLevel="0" collapsed="false">
      <c r="Q677" s="0"/>
    </row>
    <row r="678" customFormat="false" ht="15" hidden="false" customHeight="false" outlineLevel="0" collapsed="false">
      <c r="Q678" s="0"/>
    </row>
    <row r="679" customFormat="false" ht="15" hidden="false" customHeight="false" outlineLevel="0" collapsed="false">
      <c r="Q679" s="0"/>
    </row>
    <row r="680" customFormat="false" ht="15" hidden="false" customHeight="false" outlineLevel="0" collapsed="false">
      <c r="Q680" s="0"/>
    </row>
    <row r="681" customFormat="false" ht="15" hidden="false" customHeight="false" outlineLevel="0" collapsed="false">
      <c r="Q681" s="0"/>
    </row>
    <row r="682" customFormat="false" ht="15" hidden="false" customHeight="false" outlineLevel="0" collapsed="false">
      <c r="Q682" s="0"/>
    </row>
    <row r="683" customFormat="false" ht="15" hidden="false" customHeight="false" outlineLevel="0" collapsed="false">
      <c r="Q683" s="0"/>
    </row>
    <row r="684" customFormat="false" ht="15" hidden="false" customHeight="false" outlineLevel="0" collapsed="false">
      <c r="Q684" s="0"/>
    </row>
    <row r="685" customFormat="false" ht="15" hidden="false" customHeight="false" outlineLevel="0" collapsed="false">
      <c r="Q685" s="0"/>
    </row>
    <row r="686" customFormat="false" ht="15" hidden="false" customHeight="false" outlineLevel="0" collapsed="false">
      <c r="Q686" s="0"/>
    </row>
    <row r="687" customFormat="false" ht="15" hidden="false" customHeight="false" outlineLevel="0" collapsed="false">
      <c r="Q687" s="0"/>
    </row>
    <row r="688" customFormat="false" ht="15" hidden="false" customHeight="false" outlineLevel="0" collapsed="false">
      <c r="Q688" s="0"/>
    </row>
    <row r="689" customFormat="false" ht="15" hidden="false" customHeight="false" outlineLevel="0" collapsed="false">
      <c r="Q689" s="0"/>
    </row>
    <row r="690" customFormat="false" ht="15" hidden="false" customHeight="false" outlineLevel="0" collapsed="false">
      <c r="Q690" s="0"/>
    </row>
    <row r="691" customFormat="false" ht="15" hidden="false" customHeight="false" outlineLevel="0" collapsed="false">
      <c r="Q691" s="0"/>
    </row>
    <row r="692" customFormat="false" ht="15" hidden="false" customHeight="false" outlineLevel="0" collapsed="false">
      <c r="Q692" s="0"/>
    </row>
    <row r="693" customFormat="false" ht="15" hidden="false" customHeight="false" outlineLevel="0" collapsed="false">
      <c r="Q693" s="0"/>
    </row>
    <row r="694" customFormat="false" ht="15" hidden="false" customHeight="false" outlineLevel="0" collapsed="false">
      <c r="Q694" s="0"/>
    </row>
    <row r="695" customFormat="false" ht="15" hidden="false" customHeight="false" outlineLevel="0" collapsed="false">
      <c r="Q695" s="0"/>
    </row>
    <row r="696" customFormat="false" ht="15" hidden="false" customHeight="false" outlineLevel="0" collapsed="false">
      <c r="Q696" s="0"/>
    </row>
    <row r="697" customFormat="false" ht="15" hidden="false" customHeight="false" outlineLevel="0" collapsed="false">
      <c r="Q697" s="0"/>
    </row>
    <row r="698" customFormat="false" ht="15" hidden="false" customHeight="false" outlineLevel="0" collapsed="false">
      <c r="Q698" s="0"/>
    </row>
    <row r="699" customFormat="false" ht="15" hidden="false" customHeight="false" outlineLevel="0" collapsed="false">
      <c r="Q699" s="0"/>
    </row>
    <row r="700" customFormat="false" ht="15" hidden="false" customHeight="false" outlineLevel="0" collapsed="false">
      <c r="Q700" s="0"/>
    </row>
    <row r="701" customFormat="false" ht="15" hidden="false" customHeight="false" outlineLevel="0" collapsed="false">
      <c r="Q701" s="0"/>
    </row>
    <row r="702" customFormat="false" ht="15" hidden="false" customHeight="false" outlineLevel="0" collapsed="false">
      <c r="Q702" s="0"/>
    </row>
    <row r="703" customFormat="false" ht="15" hidden="false" customHeight="false" outlineLevel="0" collapsed="false">
      <c r="Q703" s="0"/>
    </row>
    <row r="704" customFormat="false" ht="15" hidden="false" customHeight="false" outlineLevel="0" collapsed="false">
      <c r="Q704" s="0"/>
    </row>
    <row r="705" customFormat="false" ht="15" hidden="false" customHeight="false" outlineLevel="0" collapsed="false">
      <c r="Q705" s="0"/>
    </row>
    <row r="706" customFormat="false" ht="15" hidden="false" customHeight="false" outlineLevel="0" collapsed="false">
      <c r="Q706" s="0"/>
    </row>
    <row r="707" customFormat="false" ht="15" hidden="false" customHeight="false" outlineLevel="0" collapsed="false">
      <c r="Q707" s="0"/>
    </row>
    <row r="708" customFormat="false" ht="15" hidden="false" customHeight="false" outlineLevel="0" collapsed="false">
      <c r="Q708" s="0"/>
    </row>
    <row r="709" customFormat="false" ht="15" hidden="false" customHeight="false" outlineLevel="0" collapsed="false">
      <c r="Q709" s="0"/>
    </row>
    <row r="710" customFormat="false" ht="15" hidden="false" customHeight="false" outlineLevel="0" collapsed="false">
      <c r="Q710" s="0"/>
    </row>
    <row r="711" customFormat="false" ht="15" hidden="false" customHeight="false" outlineLevel="0" collapsed="false">
      <c r="Q711" s="0"/>
    </row>
    <row r="712" customFormat="false" ht="15" hidden="false" customHeight="false" outlineLevel="0" collapsed="false">
      <c r="Q712" s="0"/>
    </row>
    <row r="713" customFormat="false" ht="15" hidden="false" customHeight="false" outlineLevel="0" collapsed="false">
      <c r="Q713" s="0"/>
    </row>
    <row r="714" customFormat="false" ht="15" hidden="false" customHeight="false" outlineLevel="0" collapsed="false">
      <c r="Q714" s="0"/>
    </row>
    <row r="715" customFormat="false" ht="15" hidden="false" customHeight="false" outlineLevel="0" collapsed="false">
      <c r="Q715" s="0"/>
    </row>
    <row r="716" customFormat="false" ht="15" hidden="false" customHeight="false" outlineLevel="0" collapsed="false">
      <c r="Q716" s="0"/>
    </row>
    <row r="717" customFormat="false" ht="15" hidden="false" customHeight="false" outlineLevel="0" collapsed="false">
      <c r="Q717" s="0"/>
    </row>
    <row r="718" customFormat="false" ht="15" hidden="false" customHeight="false" outlineLevel="0" collapsed="false">
      <c r="Q718" s="0"/>
    </row>
    <row r="719" customFormat="false" ht="15" hidden="false" customHeight="false" outlineLevel="0" collapsed="false">
      <c r="Q719" s="0"/>
    </row>
    <row r="720" customFormat="false" ht="15" hidden="false" customHeight="false" outlineLevel="0" collapsed="false">
      <c r="Q720" s="0"/>
    </row>
    <row r="721" customFormat="false" ht="15" hidden="false" customHeight="false" outlineLevel="0" collapsed="false">
      <c r="Q721" s="0"/>
    </row>
    <row r="722" customFormat="false" ht="15" hidden="false" customHeight="false" outlineLevel="0" collapsed="false">
      <c r="Q722" s="0"/>
    </row>
    <row r="723" customFormat="false" ht="15" hidden="false" customHeight="false" outlineLevel="0" collapsed="false">
      <c r="Q723" s="0"/>
    </row>
    <row r="724" customFormat="false" ht="15" hidden="false" customHeight="false" outlineLevel="0" collapsed="false">
      <c r="Q724" s="0"/>
    </row>
    <row r="725" customFormat="false" ht="15" hidden="false" customHeight="false" outlineLevel="0" collapsed="false">
      <c r="Q725" s="0"/>
    </row>
    <row r="726" customFormat="false" ht="15" hidden="false" customHeight="false" outlineLevel="0" collapsed="false">
      <c r="Q726" s="0"/>
    </row>
    <row r="727" customFormat="false" ht="15" hidden="false" customHeight="false" outlineLevel="0" collapsed="false">
      <c r="Q727" s="0"/>
    </row>
    <row r="728" customFormat="false" ht="15" hidden="false" customHeight="false" outlineLevel="0" collapsed="false">
      <c r="Q728" s="0"/>
    </row>
    <row r="729" customFormat="false" ht="15" hidden="false" customHeight="false" outlineLevel="0" collapsed="false">
      <c r="Q729" s="0"/>
    </row>
    <row r="730" customFormat="false" ht="15" hidden="false" customHeight="false" outlineLevel="0" collapsed="false">
      <c r="Q730" s="0"/>
    </row>
    <row r="731" customFormat="false" ht="15" hidden="false" customHeight="false" outlineLevel="0" collapsed="false">
      <c r="Q731" s="0"/>
    </row>
    <row r="732" customFormat="false" ht="15" hidden="false" customHeight="false" outlineLevel="0" collapsed="false">
      <c r="Q732" s="0"/>
    </row>
    <row r="733" customFormat="false" ht="15" hidden="false" customHeight="false" outlineLevel="0" collapsed="false">
      <c r="Q733" s="0"/>
    </row>
    <row r="734" customFormat="false" ht="15" hidden="false" customHeight="false" outlineLevel="0" collapsed="false">
      <c r="Q734" s="0"/>
    </row>
    <row r="735" customFormat="false" ht="15" hidden="false" customHeight="false" outlineLevel="0" collapsed="false">
      <c r="Q735" s="0"/>
    </row>
    <row r="736" customFormat="false" ht="15" hidden="false" customHeight="false" outlineLevel="0" collapsed="false">
      <c r="Q736" s="0"/>
    </row>
    <row r="737" customFormat="false" ht="15" hidden="false" customHeight="false" outlineLevel="0" collapsed="false">
      <c r="Q737" s="0"/>
    </row>
    <row r="738" customFormat="false" ht="15" hidden="false" customHeight="false" outlineLevel="0" collapsed="false">
      <c r="Q738" s="0"/>
    </row>
    <row r="739" customFormat="false" ht="15" hidden="false" customHeight="false" outlineLevel="0" collapsed="false">
      <c r="Q739" s="0"/>
    </row>
    <row r="740" customFormat="false" ht="15" hidden="false" customHeight="false" outlineLevel="0" collapsed="false">
      <c r="Q740" s="0"/>
    </row>
    <row r="741" customFormat="false" ht="15" hidden="false" customHeight="false" outlineLevel="0" collapsed="false">
      <c r="Q741" s="0"/>
    </row>
    <row r="742" customFormat="false" ht="15" hidden="false" customHeight="false" outlineLevel="0" collapsed="false">
      <c r="Q742" s="0"/>
    </row>
    <row r="743" customFormat="false" ht="15" hidden="false" customHeight="false" outlineLevel="0" collapsed="false">
      <c r="Q743" s="0"/>
    </row>
    <row r="744" customFormat="false" ht="15" hidden="false" customHeight="false" outlineLevel="0" collapsed="false">
      <c r="Q744" s="0"/>
    </row>
    <row r="745" customFormat="false" ht="15" hidden="false" customHeight="false" outlineLevel="0" collapsed="false">
      <c r="Q745" s="0"/>
    </row>
    <row r="746" customFormat="false" ht="15" hidden="false" customHeight="false" outlineLevel="0" collapsed="false">
      <c r="Q746" s="0"/>
    </row>
    <row r="747" customFormat="false" ht="15" hidden="false" customHeight="false" outlineLevel="0" collapsed="false">
      <c r="Q747" s="0"/>
    </row>
    <row r="748" customFormat="false" ht="15" hidden="false" customHeight="false" outlineLevel="0" collapsed="false">
      <c r="Q748" s="0"/>
    </row>
    <row r="749" customFormat="false" ht="15" hidden="false" customHeight="false" outlineLevel="0" collapsed="false">
      <c r="Q749" s="0"/>
    </row>
    <row r="750" customFormat="false" ht="15" hidden="false" customHeight="false" outlineLevel="0" collapsed="false">
      <c r="Q750" s="0"/>
    </row>
    <row r="751" customFormat="false" ht="15" hidden="false" customHeight="false" outlineLevel="0" collapsed="false">
      <c r="Q751" s="0"/>
    </row>
    <row r="752" customFormat="false" ht="15" hidden="false" customHeight="false" outlineLevel="0" collapsed="false">
      <c r="Q752" s="0"/>
    </row>
    <row r="753" customFormat="false" ht="15" hidden="false" customHeight="false" outlineLevel="0" collapsed="false">
      <c r="Q753" s="0"/>
    </row>
    <row r="754" customFormat="false" ht="15" hidden="false" customHeight="false" outlineLevel="0" collapsed="false">
      <c r="Q754" s="0"/>
    </row>
    <row r="755" customFormat="false" ht="15" hidden="false" customHeight="false" outlineLevel="0" collapsed="false">
      <c r="Q755" s="0"/>
    </row>
    <row r="756" customFormat="false" ht="15" hidden="false" customHeight="false" outlineLevel="0" collapsed="false">
      <c r="Q756" s="0"/>
    </row>
    <row r="757" customFormat="false" ht="15" hidden="false" customHeight="false" outlineLevel="0" collapsed="false">
      <c r="Q757" s="0"/>
    </row>
    <row r="758" customFormat="false" ht="15" hidden="false" customHeight="false" outlineLevel="0" collapsed="false">
      <c r="Q758" s="0"/>
    </row>
    <row r="759" customFormat="false" ht="15" hidden="false" customHeight="false" outlineLevel="0" collapsed="false">
      <c r="Q759" s="0"/>
    </row>
    <row r="760" customFormat="false" ht="15" hidden="false" customHeight="false" outlineLevel="0" collapsed="false">
      <c r="Q760" s="0"/>
    </row>
    <row r="761" customFormat="false" ht="15" hidden="false" customHeight="false" outlineLevel="0" collapsed="false">
      <c r="Q761" s="0"/>
    </row>
    <row r="762" customFormat="false" ht="15" hidden="false" customHeight="false" outlineLevel="0" collapsed="false">
      <c r="Q762" s="0"/>
    </row>
    <row r="763" customFormat="false" ht="15" hidden="false" customHeight="false" outlineLevel="0" collapsed="false">
      <c r="Q763" s="0"/>
    </row>
    <row r="764" customFormat="false" ht="15" hidden="false" customHeight="false" outlineLevel="0" collapsed="false">
      <c r="Q764" s="0"/>
    </row>
    <row r="765" customFormat="false" ht="15" hidden="false" customHeight="false" outlineLevel="0" collapsed="false">
      <c r="Q765" s="0"/>
    </row>
    <row r="766" customFormat="false" ht="15" hidden="false" customHeight="false" outlineLevel="0" collapsed="false">
      <c r="Q766" s="0"/>
    </row>
    <row r="767" customFormat="false" ht="15" hidden="false" customHeight="false" outlineLevel="0" collapsed="false">
      <c r="Q767" s="0"/>
    </row>
    <row r="768" customFormat="false" ht="15" hidden="false" customHeight="false" outlineLevel="0" collapsed="false">
      <c r="Q768" s="0"/>
    </row>
    <row r="769" customFormat="false" ht="15" hidden="false" customHeight="false" outlineLevel="0" collapsed="false">
      <c r="Q769" s="0"/>
    </row>
    <row r="770" customFormat="false" ht="15" hidden="false" customHeight="false" outlineLevel="0" collapsed="false">
      <c r="Q770" s="0"/>
    </row>
    <row r="771" customFormat="false" ht="15" hidden="false" customHeight="false" outlineLevel="0" collapsed="false">
      <c r="Q771" s="0"/>
    </row>
    <row r="772" customFormat="false" ht="15" hidden="false" customHeight="false" outlineLevel="0" collapsed="false">
      <c r="Q772" s="0"/>
    </row>
    <row r="773" customFormat="false" ht="15" hidden="false" customHeight="false" outlineLevel="0" collapsed="false">
      <c r="Q773" s="0"/>
    </row>
    <row r="774" customFormat="false" ht="15" hidden="false" customHeight="false" outlineLevel="0" collapsed="false">
      <c r="Q774" s="0"/>
    </row>
    <row r="775" customFormat="false" ht="15" hidden="false" customHeight="false" outlineLevel="0" collapsed="false">
      <c r="Q775" s="0"/>
    </row>
    <row r="776" customFormat="false" ht="15" hidden="false" customHeight="false" outlineLevel="0" collapsed="false">
      <c r="Q776" s="0"/>
    </row>
    <row r="777" customFormat="false" ht="15" hidden="false" customHeight="false" outlineLevel="0" collapsed="false">
      <c r="Q777" s="0"/>
    </row>
    <row r="778" customFormat="false" ht="15" hidden="false" customHeight="false" outlineLevel="0" collapsed="false">
      <c r="Q778" s="0"/>
    </row>
    <row r="779" customFormat="false" ht="15" hidden="false" customHeight="false" outlineLevel="0" collapsed="false">
      <c r="Q779" s="0"/>
    </row>
    <row r="780" customFormat="false" ht="15" hidden="false" customHeight="false" outlineLevel="0" collapsed="false">
      <c r="Q780" s="0"/>
    </row>
    <row r="781" customFormat="false" ht="15" hidden="false" customHeight="false" outlineLevel="0" collapsed="false">
      <c r="Q781" s="0"/>
    </row>
    <row r="782" customFormat="false" ht="15" hidden="false" customHeight="false" outlineLevel="0" collapsed="false">
      <c r="Q782" s="0"/>
    </row>
    <row r="783" customFormat="false" ht="15" hidden="false" customHeight="false" outlineLevel="0" collapsed="false">
      <c r="Q783" s="0"/>
    </row>
    <row r="784" customFormat="false" ht="15" hidden="false" customHeight="false" outlineLevel="0" collapsed="false">
      <c r="Q784" s="0"/>
    </row>
    <row r="785" customFormat="false" ht="15" hidden="false" customHeight="false" outlineLevel="0" collapsed="false">
      <c r="Q785" s="0"/>
    </row>
    <row r="786" customFormat="false" ht="15" hidden="false" customHeight="false" outlineLevel="0" collapsed="false">
      <c r="Q786" s="0"/>
    </row>
    <row r="787" customFormat="false" ht="15" hidden="false" customHeight="false" outlineLevel="0" collapsed="false">
      <c r="Q787" s="0"/>
    </row>
    <row r="788" customFormat="false" ht="15" hidden="false" customHeight="false" outlineLevel="0" collapsed="false">
      <c r="Q788" s="0"/>
    </row>
    <row r="789" customFormat="false" ht="15" hidden="false" customHeight="false" outlineLevel="0" collapsed="false">
      <c r="Q789" s="0"/>
    </row>
    <row r="790" customFormat="false" ht="15" hidden="false" customHeight="false" outlineLevel="0" collapsed="false">
      <c r="Q790" s="0"/>
    </row>
    <row r="791" customFormat="false" ht="15" hidden="false" customHeight="false" outlineLevel="0" collapsed="false">
      <c r="Q791" s="0"/>
    </row>
    <row r="792" customFormat="false" ht="15" hidden="false" customHeight="false" outlineLevel="0" collapsed="false">
      <c r="Q792" s="0"/>
    </row>
    <row r="793" customFormat="false" ht="15" hidden="false" customHeight="false" outlineLevel="0" collapsed="false">
      <c r="Q793" s="0"/>
    </row>
    <row r="794" customFormat="false" ht="15" hidden="false" customHeight="false" outlineLevel="0" collapsed="false">
      <c r="Q794" s="0"/>
    </row>
    <row r="795" customFormat="false" ht="15" hidden="false" customHeight="false" outlineLevel="0" collapsed="false">
      <c r="Q795" s="0"/>
    </row>
    <row r="796" customFormat="false" ht="15" hidden="false" customHeight="false" outlineLevel="0" collapsed="false">
      <c r="Q796" s="0"/>
    </row>
    <row r="797" customFormat="false" ht="15" hidden="false" customHeight="false" outlineLevel="0" collapsed="false">
      <c r="Q797" s="0"/>
    </row>
    <row r="798" customFormat="false" ht="15" hidden="false" customHeight="false" outlineLevel="0" collapsed="false">
      <c r="Q798" s="0"/>
    </row>
    <row r="799" customFormat="false" ht="15" hidden="false" customHeight="false" outlineLevel="0" collapsed="false">
      <c r="Q799" s="0"/>
    </row>
    <row r="800" customFormat="false" ht="15" hidden="false" customHeight="false" outlineLevel="0" collapsed="false">
      <c r="Q800" s="0"/>
    </row>
    <row r="801" customFormat="false" ht="15" hidden="false" customHeight="false" outlineLevel="0" collapsed="false">
      <c r="Q801" s="0"/>
    </row>
    <row r="802" customFormat="false" ht="15" hidden="false" customHeight="false" outlineLevel="0" collapsed="false">
      <c r="Q802" s="0"/>
    </row>
    <row r="803" customFormat="false" ht="15" hidden="false" customHeight="false" outlineLevel="0" collapsed="false">
      <c r="Q803" s="0"/>
    </row>
    <row r="804" customFormat="false" ht="15" hidden="false" customHeight="false" outlineLevel="0" collapsed="false">
      <c r="Q804" s="0"/>
    </row>
    <row r="805" customFormat="false" ht="15" hidden="false" customHeight="false" outlineLevel="0" collapsed="false">
      <c r="Q805" s="0"/>
    </row>
    <row r="806" customFormat="false" ht="15" hidden="false" customHeight="false" outlineLevel="0" collapsed="false">
      <c r="Q806" s="0"/>
    </row>
    <row r="807" customFormat="false" ht="15" hidden="false" customHeight="false" outlineLevel="0" collapsed="false">
      <c r="Q807" s="0"/>
    </row>
    <row r="808" customFormat="false" ht="15" hidden="false" customHeight="false" outlineLevel="0" collapsed="false">
      <c r="Q808" s="0"/>
    </row>
    <row r="809" customFormat="false" ht="15" hidden="false" customHeight="false" outlineLevel="0" collapsed="false">
      <c r="Q809" s="0"/>
    </row>
    <row r="810" customFormat="false" ht="15" hidden="false" customHeight="false" outlineLevel="0" collapsed="false">
      <c r="Q810" s="0"/>
    </row>
    <row r="811" customFormat="false" ht="15" hidden="false" customHeight="false" outlineLevel="0" collapsed="false">
      <c r="Q811" s="0"/>
    </row>
    <row r="812" customFormat="false" ht="15" hidden="false" customHeight="false" outlineLevel="0" collapsed="false">
      <c r="Q812" s="0"/>
    </row>
    <row r="813" customFormat="false" ht="15" hidden="false" customHeight="false" outlineLevel="0" collapsed="false">
      <c r="Q813" s="0"/>
    </row>
    <row r="814" customFormat="false" ht="15" hidden="false" customHeight="false" outlineLevel="0" collapsed="false">
      <c r="Q814" s="0"/>
    </row>
    <row r="815" customFormat="false" ht="15" hidden="false" customHeight="false" outlineLevel="0" collapsed="false">
      <c r="Q815" s="0"/>
    </row>
    <row r="816" customFormat="false" ht="15" hidden="false" customHeight="false" outlineLevel="0" collapsed="false">
      <c r="Q816" s="0"/>
    </row>
    <row r="817" customFormat="false" ht="15" hidden="false" customHeight="false" outlineLevel="0" collapsed="false">
      <c r="Q817" s="0"/>
    </row>
    <row r="818" customFormat="false" ht="15" hidden="false" customHeight="false" outlineLevel="0" collapsed="false">
      <c r="Q818" s="0"/>
    </row>
    <row r="819" customFormat="false" ht="15" hidden="false" customHeight="false" outlineLevel="0" collapsed="false">
      <c r="Q819" s="0"/>
    </row>
    <row r="820" customFormat="false" ht="15" hidden="false" customHeight="false" outlineLevel="0" collapsed="false">
      <c r="Q820" s="0"/>
    </row>
    <row r="821" customFormat="false" ht="15" hidden="false" customHeight="false" outlineLevel="0" collapsed="false">
      <c r="Q821" s="0"/>
    </row>
    <row r="822" customFormat="false" ht="15" hidden="false" customHeight="false" outlineLevel="0" collapsed="false">
      <c r="Q822" s="0"/>
    </row>
    <row r="823" customFormat="false" ht="15" hidden="false" customHeight="false" outlineLevel="0" collapsed="false">
      <c r="Q823" s="0"/>
    </row>
    <row r="824" customFormat="false" ht="15" hidden="false" customHeight="false" outlineLevel="0" collapsed="false">
      <c r="Q824" s="0"/>
    </row>
    <row r="825" customFormat="false" ht="15" hidden="false" customHeight="false" outlineLevel="0" collapsed="false">
      <c r="Q825" s="0"/>
    </row>
    <row r="826" customFormat="false" ht="15" hidden="false" customHeight="false" outlineLevel="0" collapsed="false">
      <c r="Q826" s="0"/>
    </row>
    <row r="827" customFormat="false" ht="15" hidden="false" customHeight="false" outlineLevel="0" collapsed="false">
      <c r="Q827" s="0"/>
    </row>
    <row r="828" customFormat="false" ht="15" hidden="false" customHeight="false" outlineLevel="0" collapsed="false">
      <c r="Q828" s="0"/>
    </row>
    <row r="829" customFormat="false" ht="15" hidden="false" customHeight="false" outlineLevel="0" collapsed="false">
      <c r="Q829" s="0"/>
    </row>
    <row r="830" customFormat="false" ht="15" hidden="false" customHeight="false" outlineLevel="0" collapsed="false">
      <c r="Q830" s="0"/>
    </row>
    <row r="831" customFormat="false" ht="15" hidden="false" customHeight="false" outlineLevel="0" collapsed="false">
      <c r="Q831" s="0"/>
    </row>
    <row r="832" customFormat="false" ht="15" hidden="false" customHeight="false" outlineLevel="0" collapsed="false">
      <c r="Q832" s="0"/>
    </row>
    <row r="833" customFormat="false" ht="15" hidden="false" customHeight="false" outlineLevel="0" collapsed="false">
      <c r="Q833" s="0"/>
    </row>
    <row r="834" customFormat="false" ht="15" hidden="false" customHeight="false" outlineLevel="0" collapsed="false">
      <c r="Q834" s="0"/>
    </row>
    <row r="835" customFormat="false" ht="15" hidden="false" customHeight="false" outlineLevel="0" collapsed="false">
      <c r="Q835" s="0"/>
    </row>
    <row r="836" customFormat="false" ht="15" hidden="false" customHeight="false" outlineLevel="0" collapsed="false">
      <c r="Q836" s="0"/>
    </row>
    <row r="837" customFormat="false" ht="15" hidden="false" customHeight="false" outlineLevel="0" collapsed="false">
      <c r="Q837" s="0"/>
    </row>
    <row r="838" customFormat="false" ht="15" hidden="false" customHeight="false" outlineLevel="0" collapsed="false">
      <c r="Q838" s="0"/>
    </row>
    <row r="839" customFormat="false" ht="15" hidden="false" customHeight="false" outlineLevel="0" collapsed="false">
      <c r="Q839" s="0"/>
    </row>
    <row r="840" customFormat="false" ht="15" hidden="false" customHeight="false" outlineLevel="0" collapsed="false">
      <c r="Q840" s="0"/>
    </row>
    <row r="841" customFormat="false" ht="15" hidden="false" customHeight="false" outlineLevel="0" collapsed="false">
      <c r="Q841" s="0"/>
    </row>
    <row r="842" customFormat="false" ht="15" hidden="false" customHeight="false" outlineLevel="0" collapsed="false">
      <c r="Q842" s="0"/>
    </row>
    <row r="843" customFormat="false" ht="15" hidden="false" customHeight="false" outlineLevel="0" collapsed="false">
      <c r="Q843" s="0"/>
    </row>
    <row r="844" customFormat="false" ht="15" hidden="false" customHeight="false" outlineLevel="0" collapsed="false">
      <c r="Q844" s="0"/>
    </row>
    <row r="845" customFormat="false" ht="15" hidden="false" customHeight="false" outlineLevel="0" collapsed="false">
      <c r="Q845" s="0"/>
    </row>
    <row r="846" customFormat="false" ht="15" hidden="false" customHeight="false" outlineLevel="0" collapsed="false">
      <c r="Q846" s="0"/>
    </row>
    <row r="847" customFormat="false" ht="15" hidden="false" customHeight="false" outlineLevel="0" collapsed="false">
      <c r="Q847" s="0"/>
    </row>
    <row r="848" customFormat="false" ht="15" hidden="false" customHeight="false" outlineLevel="0" collapsed="false">
      <c r="Q848" s="0"/>
    </row>
    <row r="849" customFormat="false" ht="15" hidden="false" customHeight="false" outlineLevel="0" collapsed="false">
      <c r="Q849" s="0"/>
    </row>
    <row r="850" customFormat="false" ht="15" hidden="false" customHeight="false" outlineLevel="0" collapsed="false">
      <c r="Q850" s="0"/>
    </row>
    <row r="851" customFormat="false" ht="15" hidden="false" customHeight="false" outlineLevel="0" collapsed="false">
      <c r="Q851" s="0"/>
    </row>
    <row r="852" customFormat="false" ht="15" hidden="false" customHeight="false" outlineLevel="0" collapsed="false">
      <c r="Q852" s="0"/>
    </row>
    <row r="853" customFormat="false" ht="15" hidden="false" customHeight="false" outlineLevel="0" collapsed="false">
      <c r="Q853" s="0"/>
    </row>
    <row r="854" customFormat="false" ht="15" hidden="false" customHeight="false" outlineLevel="0" collapsed="false">
      <c r="Q854" s="0"/>
    </row>
    <row r="855" customFormat="false" ht="15" hidden="false" customHeight="false" outlineLevel="0" collapsed="false">
      <c r="Q855" s="0"/>
    </row>
    <row r="856" customFormat="false" ht="15" hidden="false" customHeight="false" outlineLevel="0" collapsed="false">
      <c r="Q856" s="0"/>
    </row>
    <row r="857" customFormat="false" ht="15" hidden="false" customHeight="false" outlineLevel="0" collapsed="false">
      <c r="Q857" s="0"/>
    </row>
    <row r="858" customFormat="false" ht="15" hidden="false" customHeight="false" outlineLevel="0" collapsed="false">
      <c r="Q858" s="0"/>
    </row>
    <row r="859" customFormat="false" ht="15" hidden="false" customHeight="false" outlineLevel="0" collapsed="false">
      <c r="Q859" s="0"/>
    </row>
    <row r="860" customFormat="false" ht="15" hidden="false" customHeight="false" outlineLevel="0" collapsed="false">
      <c r="Q860" s="0"/>
    </row>
    <row r="861" customFormat="false" ht="15" hidden="false" customHeight="false" outlineLevel="0" collapsed="false">
      <c r="Q861" s="0"/>
    </row>
    <row r="862" customFormat="false" ht="15" hidden="false" customHeight="false" outlineLevel="0" collapsed="false">
      <c r="Q862" s="0"/>
    </row>
    <row r="863" customFormat="false" ht="15" hidden="false" customHeight="false" outlineLevel="0" collapsed="false">
      <c r="Q863" s="0"/>
    </row>
    <row r="864" customFormat="false" ht="15" hidden="false" customHeight="false" outlineLevel="0" collapsed="false">
      <c r="Q864" s="0"/>
    </row>
    <row r="865" customFormat="false" ht="15" hidden="false" customHeight="false" outlineLevel="0" collapsed="false">
      <c r="Q865" s="0"/>
    </row>
    <row r="866" customFormat="false" ht="15" hidden="false" customHeight="false" outlineLevel="0" collapsed="false">
      <c r="Q866" s="0"/>
    </row>
    <row r="867" customFormat="false" ht="15" hidden="false" customHeight="false" outlineLevel="0" collapsed="false">
      <c r="Q867" s="0"/>
    </row>
    <row r="868" customFormat="false" ht="15" hidden="false" customHeight="false" outlineLevel="0" collapsed="false">
      <c r="Q868" s="0"/>
    </row>
    <row r="869" customFormat="false" ht="15" hidden="false" customHeight="false" outlineLevel="0" collapsed="false">
      <c r="Q869" s="0"/>
    </row>
    <row r="870" customFormat="false" ht="15" hidden="false" customHeight="false" outlineLevel="0" collapsed="false">
      <c r="Q870" s="0"/>
    </row>
    <row r="871" customFormat="false" ht="15" hidden="false" customHeight="false" outlineLevel="0" collapsed="false">
      <c r="Q871" s="0"/>
    </row>
    <row r="872" customFormat="false" ht="15" hidden="false" customHeight="false" outlineLevel="0" collapsed="false">
      <c r="Q872" s="0"/>
    </row>
    <row r="873" customFormat="false" ht="15" hidden="false" customHeight="false" outlineLevel="0" collapsed="false">
      <c r="Q873" s="0"/>
    </row>
    <row r="874" customFormat="false" ht="15" hidden="false" customHeight="false" outlineLevel="0" collapsed="false">
      <c r="Q874" s="0"/>
    </row>
    <row r="875" customFormat="false" ht="15" hidden="false" customHeight="false" outlineLevel="0" collapsed="false">
      <c r="Q875" s="0"/>
    </row>
    <row r="876" customFormat="false" ht="15" hidden="false" customHeight="false" outlineLevel="0" collapsed="false">
      <c r="Q876" s="0"/>
    </row>
    <row r="877" customFormat="false" ht="15" hidden="false" customHeight="false" outlineLevel="0" collapsed="false">
      <c r="Q877" s="0"/>
    </row>
    <row r="878" customFormat="false" ht="15" hidden="false" customHeight="false" outlineLevel="0" collapsed="false">
      <c r="Q878" s="0"/>
    </row>
    <row r="879" customFormat="false" ht="15" hidden="false" customHeight="false" outlineLevel="0" collapsed="false">
      <c r="Q879" s="0"/>
    </row>
    <row r="880" customFormat="false" ht="15" hidden="false" customHeight="false" outlineLevel="0" collapsed="false">
      <c r="Q880" s="0"/>
    </row>
    <row r="881" customFormat="false" ht="15" hidden="false" customHeight="false" outlineLevel="0" collapsed="false">
      <c r="Q881" s="0"/>
    </row>
    <row r="882" customFormat="false" ht="15" hidden="false" customHeight="false" outlineLevel="0" collapsed="false">
      <c r="Q882" s="0"/>
    </row>
    <row r="883" customFormat="false" ht="15" hidden="false" customHeight="false" outlineLevel="0" collapsed="false">
      <c r="Q883" s="0"/>
    </row>
    <row r="884" customFormat="false" ht="15" hidden="false" customHeight="false" outlineLevel="0" collapsed="false">
      <c r="Q884" s="0"/>
    </row>
    <row r="885" customFormat="false" ht="15" hidden="false" customHeight="false" outlineLevel="0" collapsed="false">
      <c r="Q885" s="0"/>
    </row>
    <row r="886" customFormat="false" ht="15" hidden="false" customHeight="false" outlineLevel="0" collapsed="false">
      <c r="Q886" s="0"/>
    </row>
    <row r="887" customFormat="false" ht="15" hidden="false" customHeight="false" outlineLevel="0" collapsed="false">
      <c r="Q887" s="0"/>
    </row>
    <row r="888" customFormat="false" ht="15" hidden="false" customHeight="false" outlineLevel="0" collapsed="false">
      <c r="Q888" s="0"/>
    </row>
    <row r="889" customFormat="false" ht="15" hidden="false" customHeight="false" outlineLevel="0" collapsed="false">
      <c r="Q889" s="0"/>
    </row>
    <row r="890" customFormat="false" ht="15" hidden="false" customHeight="false" outlineLevel="0" collapsed="false">
      <c r="Q890" s="0"/>
    </row>
    <row r="891" customFormat="false" ht="15" hidden="false" customHeight="false" outlineLevel="0" collapsed="false">
      <c r="Q891" s="0"/>
    </row>
    <row r="892" customFormat="false" ht="15" hidden="false" customHeight="false" outlineLevel="0" collapsed="false">
      <c r="Q892" s="0"/>
    </row>
    <row r="893" customFormat="false" ht="15" hidden="false" customHeight="false" outlineLevel="0" collapsed="false">
      <c r="Q893" s="0"/>
    </row>
    <row r="894" customFormat="false" ht="15" hidden="false" customHeight="false" outlineLevel="0" collapsed="false">
      <c r="Q894" s="0"/>
    </row>
    <row r="895" customFormat="false" ht="15" hidden="false" customHeight="false" outlineLevel="0" collapsed="false">
      <c r="Q895" s="0"/>
    </row>
    <row r="896" customFormat="false" ht="15" hidden="false" customHeight="false" outlineLevel="0" collapsed="false">
      <c r="Q896" s="0"/>
    </row>
    <row r="897" customFormat="false" ht="15" hidden="false" customHeight="false" outlineLevel="0" collapsed="false">
      <c r="Q897" s="0"/>
    </row>
    <row r="898" customFormat="false" ht="15" hidden="false" customHeight="false" outlineLevel="0" collapsed="false">
      <c r="Q898" s="0"/>
    </row>
    <row r="899" customFormat="false" ht="15" hidden="false" customHeight="false" outlineLevel="0" collapsed="false">
      <c r="Q899" s="0"/>
    </row>
    <row r="900" customFormat="false" ht="15" hidden="false" customHeight="false" outlineLevel="0" collapsed="false">
      <c r="Q900" s="0"/>
    </row>
    <row r="901" customFormat="false" ht="15" hidden="false" customHeight="false" outlineLevel="0" collapsed="false">
      <c r="Q901" s="0"/>
    </row>
    <row r="902" customFormat="false" ht="15" hidden="false" customHeight="false" outlineLevel="0" collapsed="false">
      <c r="Q902" s="0"/>
    </row>
    <row r="903" customFormat="false" ht="15" hidden="false" customHeight="false" outlineLevel="0" collapsed="false">
      <c r="Q903" s="0"/>
    </row>
    <row r="904" customFormat="false" ht="15" hidden="false" customHeight="false" outlineLevel="0" collapsed="false">
      <c r="Q904" s="0"/>
    </row>
    <row r="905" customFormat="false" ht="15" hidden="false" customHeight="false" outlineLevel="0" collapsed="false">
      <c r="Q905" s="0"/>
    </row>
    <row r="906" customFormat="false" ht="15" hidden="false" customHeight="false" outlineLevel="0" collapsed="false">
      <c r="Q906" s="0"/>
    </row>
    <row r="907" customFormat="false" ht="15" hidden="false" customHeight="false" outlineLevel="0" collapsed="false">
      <c r="Q907" s="0"/>
    </row>
    <row r="908" customFormat="false" ht="15" hidden="false" customHeight="false" outlineLevel="0" collapsed="false">
      <c r="Q908" s="0"/>
    </row>
    <row r="909" customFormat="false" ht="15" hidden="false" customHeight="false" outlineLevel="0" collapsed="false">
      <c r="Q909" s="0"/>
    </row>
    <row r="910" customFormat="false" ht="15" hidden="false" customHeight="false" outlineLevel="0" collapsed="false">
      <c r="Q910" s="0"/>
    </row>
    <row r="911" customFormat="false" ht="15" hidden="false" customHeight="false" outlineLevel="0" collapsed="false">
      <c r="Q911" s="0"/>
    </row>
    <row r="912" customFormat="false" ht="15" hidden="false" customHeight="false" outlineLevel="0" collapsed="false">
      <c r="Q912" s="0"/>
    </row>
    <row r="913" customFormat="false" ht="15" hidden="false" customHeight="false" outlineLevel="0" collapsed="false">
      <c r="Q913" s="0"/>
    </row>
    <row r="914" customFormat="false" ht="15" hidden="false" customHeight="false" outlineLevel="0" collapsed="false">
      <c r="Q914" s="0"/>
    </row>
    <row r="915" customFormat="false" ht="15" hidden="false" customHeight="false" outlineLevel="0" collapsed="false">
      <c r="Q915" s="0"/>
    </row>
    <row r="916" customFormat="false" ht="15" hidden="false" customHeight="false" outlineLevel="0" collapsed="false">
      <c r="Q916" s="0"/>
    </row>
    <row r="917" customFormat="false" ht="15" hidden="false" customHeight="false" outlineLevel="0" collapsed="false">
      <c r="Q917" s="0"/>
    </row>
    <row r="918" customFormat="false" ht="15" hidden="false" customHeight="false" outlineLevel="0" collapsed="false">
      <c r="Q918" s="0"/>
    </row>
    <row r="919" customFormat="false" ht="15" hidden="false" customHeight="false" outlineLevel="0" collapsed="false">
      <c r="Q919" s="0"/>
    </row>
    <row r="920" customFormat="false" ht="15" hidden="false" customHeight="false" outlineLevel="0" collapsed="false">
      <c r="Q920" s="0"/>
    </row>
    <row r="921" customFormat="false" ht="15" hidden="false" customHeight="false" outlineLevel="0" collapsed="false">
      <c r="Q921" s="0"/>
    </row>
    <row r="922" customFormat="false" ht="15" hidden="false" customHeight="false" outlineLevel="0" collapsed="false">
      <c r="Q922" s="0"/>
    </row>
    <row r="923" customFormat="false" ht="15" hidden="false" customHeight="false" outlineLevel="0" collapsed="false">
      <c r="Q923" s="0"/>
    </row>
    <row r="924" customFormat="false" ht="15" hidden="false" customHeight="false" outlineLevel="0" collapsed="false">
      <c r="Q924" s="0"/>
    </row>
    <row r="925" customFormat="false" ht="15" hidden="false" customHeight="false" outlineLevel="0" collapsed="false">
      <c r="Q925" s="0"/>
    </row>
    <row r="926" customFormat="false" ht="15" hidden="false" customHeight="false" outlineLevel="0" collapsed="false">
      <c r="Q926" s="0"/>
    </row>
    <row r="927" customFormat="false" ht="15" hidden="false" customHeight="false" outlineLevel="0" collapsed="false">
      <c r="Q927" s="0"/>
    </row>
    <row r="928" customFormat="false" ht="15" hidden="false" customHeight="false" outlineLevel="0" collapsed="false">
      <c r="Q928" s="0"/>
    </row>
    <row r="929" customFormat="false" ht="15" hidden="false" customHeight="false" outlineLevel="0" collapsed="false">
      <c r="Q929" s="0"/>
    </row>
    <row r="930" customFormat="false" ht="15" hidden="false" customHeight="false" outlineLevel="0" collapsed="false">
      <c r="Q930" s="0"/>
    </row>
    <row r="931" customFormat="false" ht="15" hidden="false" customHeight="false" outlineLevel="0" collapsed="false">
      <c r="Q931" s="0"/>
    </row>
    <row r="932" customFormat="false" ht="15" hidden="false" customHeight="false" outlineLevel="0" collapsed="false">
      <c r="Q932" s="0"/>
    </row>
    <row r="933" customFormat="false" ht="15" hidden="false" customHeight="false" outlineLevel="0" collapsed="false">
      <c r="Q933" s="0"/>
    </row>
    <row r="934" customFormat="false" ht="15" hidden="false" customHeight="false" outlineLevel="0" collapsed="false">
      <c r="Q934" s="0"/>
    </row>
    <row r="935" customFormat="false" ht="15" hidden="false" customHeight="false" outlineLevel="0" collapsed="false">
      <c r="Q935" s="0"/>
    </row>
    <row r="936" customFormat="false" ht="15" hidden="false" customHeight="false" outlineLevel="0" collapsed="false">
      <c r="Q936" s="0"/>
    </row>
    <row r="937" customFormat="false" ht="15" hidden="false" customHeight="false" outlineLevel="0" collapsed="false">
      <c r="Q937" s="0"/>
    </row>
    <row r="938" customFormat="false" ht="15" hidden="false" customHeight="false" outlineLevel="0" collapsed="false">
      <c r="Q938" s="0"/>
    </row>
    <row r="939" customFormat="false" ht="15" hidden="false" customHeight="false" outlineLevel="0" collapsed="false">
      <c r="Q939" s="0"/>
    </row>
    <row r="940" customFormat="false" ht="15" hidden="false" customHeight="false" outlineLevel="0" collapsed="false">
      <c r="Q940" s="0"/>
    </row>
    <row r="941" customFormat="false" ht="15" hidden="false" customHeight="false" outlineLevel="0" collapsed="false">
      <c r="Q941" s="0"/>
    </row>
    <row r="942" customFormat="false" ht="15" hidden="false" customHeight="false" outlineLevel="0" collapsed="false">
      <c r="Q942" s="0"/>
    </row>
    <row r="943" customFormat="false" ht="15" hidden="false" customHeight="false" outlineLevel="0" collapsed="false">
      <c r="Q943" s="0"/>
    </row>
    <row r="944" customFormat="false" ht="15" hidden="false" customHeight="false" outlineLevel="0" collapsed="false">
      <c r="Q944" s="0"/>
    </row>
    <row r="945" customFormat="false" ht="15" hidden="false" customHeight="false" outlineLevel="0" collapsed="false">
      <c r="Q945" s="0"/>
    </row>
    <row r="946" customFormat="false" ht="15" hidden="false" customHeight="false" outlineLevel="0" collapsed="false">
      <c r="Q946" s="0"/>
    </row>
    <row r="947" customFormat="false" ht="15" hidden="false" customHeight="false" outlineLevel="0" collapsed="false">
      <c r="Q947" s="0"/>
    </row>
    <row r="948" customFormat="false" ht="15" hidden="false" customHeight="false" outlineLevel="0" collapsed="false">
      <c r="Q948" s="0"/>
    </row>
    <row r="949" customFormat="false" ht="15" hidden="false" customHeight="false" outlineLevel="0" collapsed="false">
      <c r="Q949" s="0"/>
    </row>
    <row r="950" customFormat="false" ht="15" hidden="false" customHeight="false" outlineLevel="0" collapsed="false">
      <c r="Q950" s="0"/>
    </row>
    <row r="951" customFormat="false" ht="15" hidden="false" customHeight="false" outlineLevel="0" collapsed="false">
      <c r="Q951" s="0"/>
    </row>
    <row r="952" customFormat="false" ht="15" hidden="false" customHeight="false" outlineLevel="0" collapsed="false">
      <c r="Q952" s="0"/>
    </row>
    <row r="953" customFormat="false" ht="15" hidden="false" customHeight="false" outlineLevel="0" collapsed="false">
      <c r="Q953" s="0"/>
    </row>
    <row r="954" customFormat="false" ht="15" hidden="false" customHeight="false" outlineLevel="0" collapsed="false">
      <c r="Q954" s="0"/>
    </row>
    <row r="955" customFormat="false" ht="15" hidden="false" customHeight="false" outlineLevel="0" collapsed="false">
      <c r="Q955" s="0"/>
    </row>
    <row r="956" customFormat="false" ht="15" hidden="false" customHeight="false" outlineLevel="0" collapsed="false">
      <c r="Q956" s="0"/>
    </row>
    <row r="957" customFormat="false" ht="15" hidden="false" customHeight="false" outlineLevel="0" collapsed="false">
      <c r="Q957" s="0"/>
    </row>
    <row r="958" customFormat="false" ht="15" hidden="false" customHeight="false" outlineLevel="0" collapsed="false">
      <c r="Q958" s="0"/>
    </row>
    <row r="959" customFormat="false" ht="15" hidden="false" customHeight="false" outlineLevel="0" collapsed="false">
      <c r="Q959" s="0"/>
    </row>
    <row r="960" customFormat="false" ht="15" hidden="false" customHeight="false" outlineLevel="0" collapsed="false">
      <c r="Q960" s="0"/>
    </row>
    <row r="961" customFormat="false" ht="15" hidden="false" customHeight="false" outlineLevel="0" collapsed="false">
      <c r="Q961" s="0"/>
    </row>
    <row r="962" customFormat="false" ht="15" hidden="false" customHeight="false" outlineLevel="0" collapsed="false">
      <c r="Q962" s="0"/>
    </row>
    <row r="963" customFormat="false" ht="15" hidden="false" customHeight="false" outlineLevel="0" collapsed="false">
      <c r="Q963" s="0"/>
    </row>
    <row r="964" customFormat="false" ht="15" hidden="false" customHeight="false" outlineLevel="0" collapsed="false">
      <c r="Q964" s="0"/>
    </row>
    <row r="965" customFormat="false" ht="15" hidden="false" customHeight="false" outlineLevel="0" collapsed="false">
      <c r="Q965" s="0"/>
    </row>
    <row r="966" customFormat="false" ht="15" hidden="false" customHeight="false" outlineLevel="0" collapsed="false">
      <c r="Q966" s="0"/>
    </row>
    <row r="967" customFormat="false" ht="15" hidden="false" customHeight="false" outlineLevel="0" collapsed="false">
      <c r="Q967" s="0"/>
    </row>
    <row r="968" customFormat="false" ht="15" hidden="false" customHeight="false" outlineLevel="0" collapsed="false">
      <c r="Q968" s="0"/>
    </row>
    <row r="969" customFormat="false" ht="15" hidden="false" customHeight="false" outlineLevel="0" collapsed="false">
      <c r="Q969" s="0"/>
    </row>
    <row r="970" customFormat="false" ht="15" hidden="false" customHeight="false" outlineLevel="0" collapsed="false">
      <c r="Q970" s="0"/>
    </row>
    <row r="971" customFormat="false" ht="15" hidden="false" customHeight="false" outlineLevel="0" collapsed="false">
      <c r="Q971" s="0"/>
    </row>
    <row r="972" customFormat="false" ht="15" hidden="false" customHeight="false" outlineLevel="0" collapsed="false">
      <c r="Q972" s="0"/>
    </row>
    <row r="973" customFormat="false" ht="15" hidden="false" customHeight="false" outlineLevel="0" collapsed="false">
      <c r="Q973" s="0"/>
    </row>
    <row r="974" customFormat="false" ht="15" hidden="false" customHeight="false" outlineLevel="0" collapsed="false">
      <c r="Q974" s="0"/>
    </row>
    <row r="975" customFormat="false" ht="15" hidden="false" customHeight="false" outlineLevel="0" collapsed="false">
      <c r="Q975" s="0"/>
    </row>
    <row r="976" customFormat="false" ht="15" hidden="false" customHeight="false" outlineLevel="0" collapsed="false">
      <c r="Q976" s="0"/>
    </row>
    <row r="977" customFormat="false" ht="15" hidden="false" customHeight="false" outlineLevel="0" collapsed="false">
      <c r="Q977" s="0"/>
    </row>
    <row r="978" customFormat="false" ht="15" hidden="false" customHeight="false" outlineLevel="0" collapsed="false">
      <c r="Q978" s="0"/>
    </row>
    <row r="979" customFormat="false" ht="15" hidden="false" customHeight="false" outlineLevel="0" collapsed="false">
      <c r="Q979" s="0"/>
    </row>
    <row r="980" customFormat="false" ht="15" hidden="false" customHeight="false" outlineLevel="0" collapsed="false">
      <c r="Q980" s="0"/>
    </row>
    <row r="981" customFormat="false" ht="15" hidden="false" customHeight="false" outlineLevel="0" collapsed="false">
      <c r="Q981" s="0"/>
    </row>
    <row r="982" customFormat="false" ht="15" hidden="false" customHeight="false" outlineLevel="0" collapsed="false">
      <c r="Q982" s="0"/>
    </row>
    <row r="983" customFormat="false" ht="15" hidden="false" customHeight="false" outlineLevel="0" collapsed="false">
      <c r="Q983" s="0"/>
    </row>
    <row r="984" customFormat="false" ht="15" hidden="false" customHeight="false" outlineLevel="0" collapsed="false">
      <c r="Q984" s="0"/>
    </row>
    <row r="985" customFormat="false" ht="15" hidden="false" customHeight="false" outlineLevel="0" collapsed="false">
      <c r="Q985" s="0"/>
    </row>
    <row r="986" customFormat="false" ht="15" hidden="false" customHeight="false" outlineLevel="0" collapsed="false">
      <c r="Q986" s="0"/>
    </row>
    <row r="987" customFormat="false" ht="15" hidden="false" customHeight="false" outlineLevel="0" collapsed="false">
      <c r="Q987" s="0"/>
    </row>
    <row r="988" customFormat="false" ht="15" hidden="false" customHeight="false" outlineLevel="0" collapsed="false">
      <c r="Q988" s="0"/>
    </row>
    <row r="989" customFormat="false" ht="15" hidden="false" customHeight="false" outlineLevel="0" collapsed="false">
      <c r="Q989" s="0"/>
    </row>
    <row r="990" customFormat="false" ht="15" hidden="false" customHeight="false" outlineLevel="0" collapsed="false">
      <c r="Q990" s="0"/>
    </row>
    <row r="991" customFormat="false" ht="15" hidden="false" customHeight="false" outlineLevel="0" collapsed="false">
      <c r="Q991" s="0"/>
    </row>
    <row r="992" customFormat="false" ht="15" hidden="false" customHeight="false" outlineLevel="0" collapsed="false">
      <c r="Q992" s="0"/>
    </row>
    <row r="993" customFormat="false" ht="15" hidden="false" customHeight="false" outlineLevel="0" collapsed="false">
      <c r="Q993" s="0"/>
    </row>
    <row r="994" customFormat="false" ht="15" hidden="false" customHeight="false" outlineLevel="0" collapsed="false">
      <c r="Q994" s="0"/>
    </row>
    <row r="995" customFormat="false" ht="15" hidden="false" customHeight="false" outlineLevel="0" collapsed="false">
      <c r="Q995" s="0"/>
    </row>
    <row r="996" customFormat="false" ht="15" hidden="false" customHeight="false" outlineLevel="0" collapsed="false">
      <c r="Q996" s="0"/>
    </row>
    <row r="997" customFormat="false" ht="15" hidden="false" customHeight="false" outlineLevel="0" collapsed="false">
      <c r="Q997" s="0"/>
    </row>
    <row r="998" customFormat="false" ht="15" hidden="false" customHeight="false" outlineLevel="0" collapsed="false">
      <c r="Q998" s="0"/>
    </row>
    <row r="999" customFormat="false" ht="15" hidden="false" customHeight="false" outlineLevel="0" collapsed="false">
      <c r="Q999" s="0"/>
    </row>
    <row r="1000" customFormat="false" ht="15" hidden="false" customHeight="false" outlineLevel="0" collapsed="false">
      <c r="Q1000" s="0"/>
    </row>
    <row r="1001" customFormat="false" ht="15" hidden="false" customHeight="false" outlineLevel="0" collapsed="false">
      <c r="Q1001" s="0"/>
    </row>
    <row r="1002" customFormat="false" ht="15" hidden="false" customHeight="false" outlineLevel="0" collapsed="false">
      <c r="Q1002" s="0"/>
    </row>
    <row r="1003" customFormat="false" ht="15" hidden="false" customHeight="false" outlineLevel="0" collapsed="false">
      <c r="Q1003" s="0"/>
    </row>
    <row r="1004" customFormat="false" ht="15" hidden="false" customHeight="false" outlineLevel="0" collapsed="false">
      <c r="Q1004" s="0"/>
    </row>
    <row r="1005" customFormat="false" ht="15" hidden="false" customHeight="false" outlineLevel="0" collapsed="false">
      <c r="Q1005" s="0"/>
    </row>
    <row r="1006" customFormat="false" ht="15" hidden="false" customHeight="false" outlineLevel="0" collapsed="false">
      <c r="Q1006" s="0"/>
    </row>
    <row r="1007" customFormat="false" ht="15" hidden="false" customHeight="false" outlineLevel="0" collapsed="false">
      <c r="Q1007" s="0"/>
    </row>
    <row r="1008" customFormat="false" ht="15" hidden="false" customHeight="false" outlineLevel="0" collapsed="false">
      <c r="Q1008" s="0"/>
    </row>
    <row r="1009" customFormat="false" ht="15" hidden="false" customHeight="false" outlineLevel="0" collapsed="false">
      <c r="Q1009" s="0"/>
    </row>
    <row r="1010" customFormat="false" ht="15" hidden="false" customHeight="false" outlineLevel="0" collapsed="false">
      <c r="Q1010" s="0"/>
    </row>
    <row r="1011" customFormat="false" ht="15" hidden="false" customHeight="false" outlineLevel="0" collapsed="false">
      <c r="Q1011" s="0"/>
    </row>
    <row r="1012" customFormat="false" ht="15" hidden="false" customHeight="false" outlineLevel="0" collapsed="false">
      <c r="Q1012" s="0"/>
    </row>
    <row r="1013" customFormat="false" ht="15" hidden="false" customHeight="false" outlineLevel="0" collapsed="false">
      <c r="Q1013" s="0"/>
    </row>
    <row r="1014" customFormat="false" ht="15" hidden="false" customHeight="false" outlineLevel="0" collapsed="false">
      <c r="Q1014" s="0"/>
    </row>
    <row r="1015" customFormat="false" ht="15" hidden="false" customHeight="false" outlineLevel="0" collapsed="false">
      <c r="Q1015" s="0"/>
    </row>
    <row r="1016" customFormat="false" ht="15" hidden="false" customHeight="false" outlineLevel="0" collapsed="false">
      <c r="Q1016" s="0"/>
    </row>
    <row r="1017" customFormat="false" ht="15" hidden="false" customHeight="false" outlineLevel="0" collapsed="false">
      <c r="Q1017" s="0"/>
    </row>
    <row r="1018" customFormat="false" ht="15" hidden="false" customHeight="false" outlineLevel="0" collapsed="false">
      <c r="Q1018" s="0"/>
    </row>
    <row r="1019" customFormat="false" ht="15" hidden="false" customHeight="false" outlineLevel="0" collapsed="false">
      <c r="Q1019" s="0"/>
    </row>
    <row r="1020" customFormat="false" ht="15" hidden="false" customHeight="false" outlineLevel="0" collapsed="false">
      <c r="Q1020" s="0"/>
    </row>
    <row r="1021" customFormat="false" ht="15" hidden="false" customHeight="false" outlineLevel="0" collapsed="false">
      <c r="Q1021" s="0"/>
    </row>
    <row r="1022" customFormat="false" ht="15" hidden="false" customHeight="false" outlineLevel="0" collapsed="false">
      <c r="Q1022" s="0"/>
    </row>
    <row r="1023" customFormat="false" ht="15" hidden="false" customHeight="false" outlineLevel="0" collapsed="false">
      <c r="Q1023" s="0"/>
    </row>
    <row r="1024" customFormat="false" ht="15" hidden="false" customHeight="false" outlineLevel="0" collapsed="false">
      <c r="Q1024" s="0"/>
    </row>
    <row r="1025" customFormat="false" ht="15" hidden="false" customHeight="false" outlineLevel="0" collapsed="false">
      <c r="Q1025" s="0"/>
    </row>
    <row r="1026" customFormat="false" ht="15" hidden="false" customHeight="false" outlineLevel="0" collapsed="false">
      <c r="Q1026" s="0"/>
    </row>
    <row r="1027" customFormat="false" ht="15" hidden="false" customHeight="false" outlineLevel="0" collapsed="false">
      <c r="Q1027" s="0"/>
    </row>
    <row r="1028" customFormat="false" ht="15" hidden="false" customHeight="false" outlineLevel="0" collapsed="false">
      <c r="Q1028" s="0"/>
    </row>
    <row r="1029" customFormat="false" ht="15" hidden="false" customHeight="false" outlineLevel="0" collapsed="false">
      <c r="Q1029" s="0"/>
    </row>
    <row r="1030" customFormat="false" ht="15" hidden="false" customHeight="false" outlineLevel="0" collapsed="false">
      <c r="Q1030" s="0"/>
    </row>
    <row r="1031" customFormat="false" ht="15" hidden="false" customHeight="false" outlineLevel="0" collapsed="false">
      <c r="Q1031" s="0"/>
    </row>
    <row r="1032" customFormat="false" ht="15" hidden="false" customHeight="false" outlineLevel="0" collapsed="false">
      <c r="Q1032" s="0"/>
    </row>
    <row r="1033" customFormat="false" ht="15" hidden="false" customHeight="false" outlineLevel="0" collapsed="false">
      <c r="Q1033" s="0"/>
    </row>
    <row r="1034" customFormat="false" ht="15" hidden="false" customHeight="false" outlineLevel="0" collapsed="false">
      <c r="Q1034" s="0"/>
    </row>
    <row r="1035" customFormat="false" ht="15" hidden="false" customHeight="false" outlineLevel="0" collapsed="false">
      <c r="Q1035" s="0"/>
    </row>
    <row r="1036" customFormat="false" ht="15" hidden="false" customHeight="false" outlineLevel="0" collapsed="false">
      <c r="Q1036" s="0"/>
    </row>
    <row r="1037" customFormat="false" ht="15" hidden="false" customHeight="false" outlineLevel="0" collapsed="false">
      <c r="Q1037" s="0"/>
    </row>
    <row r="1038" customFormat="false" ht="15" hidden="false" customHeight="false" outlineLevel="0" collapsed="false">
      <c r="Q1038" s="0"/>
    </row>
    <row r="1039" customFormat="false" ht="15" hidden="false" customHeight="false" outlineLevel="0" collapsed="false">
      <c r="Q1039" s="0"/>
    </row>
    <row r="1040" customFormat="false" ht="15" hidden="false" customHeight="false" outlineLevel="0" collapsed="false">
      <c r="Q1040" s="0"/>
    </row>
    <row r="1041" customFormat="false" ht="15" hidden="false" customHeight="false" outlineLevel="0" collapsed="false">
      <c r="Q1041" s="0"/>
    </row>
    <row r="1042" customFormat="false" ht="15" hidden="false" customHeight="false" outlineLevel="0" collapsed="false">
      <c r="Q1042" s="0"/>
    </row>
    <row r="1043" customFormat="false" ht="15" hidden="false" customHeight="false" outlineLevel="0" collapsed="false">
      <c r="Q1043" s="0"/>
    </row>
    <row r="1044" customFormat="false" ht="15" hidden="false" customHeight="false" outlineLevel="0" collapsed="false">
      <c r="Q1044" s="0"/>
    </row>
    <row r="1045" customFormat="false" ht="15" hidden="false" customHeight="false" outlineLevel="0" collapsed="false">
      <c r="Q1045" s="0"/>
    </row>
    <row r="1046" customFormat="false" ht="15" hidden="false" customHeight="false" outlineLevel="0" collapsed="false">
      <c r="Q1046" s="0"/>
    </row>
    <row r="1047" customFormat="false" ht="15" hidden="false" customHeight="false" outlineLevel="0" collapsed="false">
      <c r="Q1047" s="0"/>
    </row>
    <row r="1048" customFormat="false" ht="15" hidden="false" customHeight="false" outlineLevel="0" collapsed="false">
      <c r="Q1048" s="0"/>
    </row>
    <row r="1049" customFormat="false" ht="15" hidden="false" customHeight="false" outlineLevel="0" collapsed="false">
      <c r="Q1049" s="0"/>
    </row>
    <row r="1050" customFormat="false" ht="15" hidden="false" customHeight="false" outlineLevel="0" collapsed="false">
      <c r="Q1050" s="0"/>
    </row>
    <row r="1051" customFormat="false" ht="15" hidden="false" customHeight="false" outlineLevel="0" collapsed="false">
      <c r="Q1051" s="0"/>
    </row>
    <row r="1052" customFormat="false" ht="15" hidden="false" customHeight="false" outlineLevel="0" collapsed="false">
      <c r="Q1052" s="0"/>
    </row>
    <row r="1053" customFormat="false" ht="15" hidden="false" customHeight="false" outlineLevel="0" collapsed="false">
      <c r="Q1053" s="0"/>
    </row>
    <row r="1054" customFormat="false" ht="15" hidden="false" customHeight="false" outlineLevel="0" collapsed="false">
      <c r="Q1054" s="0"/>
    </row>
    <row r="1055" customFormat="false" ht="15" hidden="false" customHeight="false" outlineLevel="0" collapsed="false">
      <c r="Q1055" s="0"/>
    </row>
    <row r="1056" customFormat="false" ht="15" hidden="false" customHeight="false" outlineLevel="0" collapsed="false">
      <c r="Q1056" s="0"/>
    </row>
    <row r="1057" customFormat="false" ht="15" hidden="false" customHeight="false" outlineLevel="0" collapsed="false">
      <c r="Q1057" s="0"/>
    </row>
    <row r="1058" customFormat="false" ht="15" hidden="false" customHeight="false" outlineLevel="0" collapsed="false">
      <c r="Q1058" s="0"/>
    </row>
    <row r="1059" customFormat="false" ht="15" hidden="false" customHeight="false" outlineLevel="0" collapsed="false">
      <c r="Q1059" s="0"/>
    </row>
    <row r="1060" customFormat="false" ht="15" hidden="false" customHeight="false" outlineLevel="0" collapsed="false">
      <c r="Q1060" s="0"/>
    </row>
    <row r="1061" customFormat="false" ht="15" hidden="false" customHeight="false" outlineLevel="0" collapsed="false">
      <c r="Q1061" s="0"/>
    </row>
    <row r="1062" customFormat="false" ht="15" hidden="false" customHeight="false" outlineLevel="0" collapsed="false">
      <c r="Q1062" s="0"/>
    </row>
    <row r="1063" customFormat="false" ht="15" hidden="false" customHeight="false" outlineLevel="0" collapsed="false">
      <c r="Q1063" s="0"/>
    </row>
    <row r="1064" customFormat="false" ht="15" hidden="false" customHeight="false" outlineLevel="0" collapsed="false">
      <c r="Q1064" s="0"/>
    </row>
    <row r="1065" customFormat="false" ht="15" hidden="false" customHeight="false" outlineLevel="0" collapsed="false">
      <c r="Q1065" s="0"/>
    </row>
    <row r="1066" customFormat="false" ht="15" hidden="false" customHeight="false" outlineLevel="0" collapsed="false">
      <c r="Q1066" s="0"/>
    </row>
    <row r="1067" customFormat="false" ht="15" hidden="false" customHeight="false" outlineLevel="0" collapsed="false">
      <c r="Q1067" s="0"/>
    </row>
    <row r="1068" customFormat="false" ht="15" hidden="false" customHeight="false" outlineLevel="0" collapsed="false">
      <c r="Q1068" s="0"/>
    </row>
    <row r="1069" customFormat="false" ht="15" hidden="false" customHeight="false" outlineLevel="0" collapsed="false">
      <c r="Q1069" s="0"/>
    </row>
    <row r="1070" customFormat="false" ht="15" hidden="false" customHeight="false" outlineLevel="0" collapsed="false">
      <c r="Q1070" s="0"/>
    </row>
    <row r="1071" customFormat="false" ht="15" hidden="false" customHeight="false" outlineLevel="0" collapsed="false">
      <c r="Q1071" s="0"/>
    </row>
    <row r="1072" customFormat="false" ht="15" hidden="false" customHeight="false" outlineLevel="0" collapsed="false">
      <c r="Q1072" s="0"/>
    </row>
    <row r="1073" customFormat="false" ht="15" hidden="false" customHeight="false" outlineLevel="0" collapsed="false">
      <c r="Q1073" s="0"/>
    </row>
    <row r="1074" customFormat="false" ht="15" hidden="false" customHeight="false" outlineLevel="0" collapsed="false">
      <c r="Q1074" s="0"/>
    </row>
    <row r="1075" customFormat="false" ht="15" hidden="false" customHeight="false" outlineLevel="0" collapsed="false">
      <c r="Q1075" s="0"/>
    </row>
    <row r="1076" customFormat="false" ht="15" hidden="false" customHeight="false" outlineLevel="0" collapsed="false">
      <c r="Q1076" s="0"/>
    </row>
    <row r="1077" customFormat="false" ht="15" hidden="false" customHeight="false" outlineLevel="0" collapsed="false">
      <c r="Q1077" s="0"/>
    </row>
    <row r="1078" customFormat="false" ht="15" hidden="false" customHeight="false" outlineLevel="0" collapsed="false">
      <c r="Q1078" s="0"/>
    </row>
    <row r="1079" customFormat="false" ht="15" hidden="false" customHeight="false" outlineLevel="0" collapsed="false">
      <c r="Q1079" s="0"/>
    </row>
    <row r="1080" customFormat="false" ht="15" hidden="false" customHeight="false" outlineLevel="0" collapsed="false">
      <c r="Q1080" s="0"/>
    </row>
    <row r="1081" customFormat="false" ht="15" hidden="false" customHeight="false" outlineLevel="0" collapsed="false">
      <c r="Q1081" s="0"/>
    </row>
    <row r="1082" customFormat="false" ht="15" hidden="false" customHeight="false" outlineLevel="0" collapsed="false">
      <c r="Q1082" s="0"/>
    </row>
    <row r="1083" customFormat="false" ht="15" hidden="false" customHeight="false" outlineLevel="0" collapsed="false">
      <c r="Q1083" s="0"/>
    </row>
    <row r="1084" customFormat="false" ht="15" hidden="false" customHeight="false" outlineLevel="0" collapsed="false">
      <c r="Q1084" s="0"/>
    </row>
    <row r="1085" customFormat="false" ht="15" hidden="false" customHeight="false" outlineLevel="0" collapsed="false">
      <c r="Q1085" s="0"/>
    </row>
    <row r="1086" customFormat="false" ht="15" hidden="false" customHeight="false" outlineLevel="0" collapsed="false">
      <c r="Q1086" s="0"/>
    </row>
    <row r="1087" customFormat="false" ht="15" hidden="false" customHeight="false" outlineLevel="0" collapsed="false">
      <c r="Q1087" s="0"/>
    </row>
    <row r="1088" customFormat="false" ht="15" hidden="false" customHeight="false" outlineLevel="0" collapsed="false">
      <c r="Q1088" s="0"/>
    </row>
    <row r="1089" customFormat="false" ht="15" hidden="false" customHeight="false" outlineLevel="0" collapsed="false">
      <c r="Q1089" s="0"/>
    </row>
    <row r="1090" customFormat="false" ht="15" hidden="false" customHeight="false" outlineLevel="0" collapsed="false">
      <c r="Q1090" s="0"/>
    </row>
    <row r="1091" customFormat="false" ht="15" hidden="false" customHeight="false" outlineLevel="0" collapsed="false">
      <c r="Q1091" s="0"/>
    </row>
    <row r="1092" customFormat="false" ht="15" hidden="false" customHeight="false" outlineLevel="0" collapsed="false">
      <c r="Q1092" s="0"/>
    </row>
    <row r="1093" customFormat="false" ht="15" hidden="false" customHeight="false" outlineLevel="0" collapsed="false">
      <c r="Q1093" s="0"/>
    </row>
    <row r="1094" customFormat="false" ht="15" hidden="false" customHeight="false" outlineLevel="0" collapsed="false">
      <c r="Q1094" s="0"/>
    </row>
    <row r="1095" customFormat="false" ht="15" hidden="false" customHeight="false" outlineLevel="0" collapsed="false">
      <c r="Q1095" s="0"/>
    </row>
    <row r="1096" customFormat="false" ht="15" hidden="false" customHeight="false" outlineLevel="0" collapsed="false">
      <c r="Q1096" s="0"/>
    </row>
    <row r="1097" customFormat="false" ht="15" hidden="false" customHeight="false" outlineLevel="0" collapsed="false">
      <c r="Q1097" s="0"/>
    </row>
    <row r="1098" customFormat="false" ht="15" hidden="false" customHeight="false" outlineLevel="0" collapsed="false">
      <c r="Q1098" s="0"/>
    </row>
    <row r="1099" customFormat="false" ht="15" hidden="false" customHeight="false" outlineLevel="0" collapsed="false">
      <c r="Q1099" s="0"/>
    </row>
    <row r="1100" customFormat="false" ht="15" hidden="false" customHeight="false" outlineLevel="0" collapsed="false">
      <c r="Q1100" s="0"/>
    </row>
    <row r="1101" customFormat="false" ht="15" hidden="false" customHeight="false" outlineLevel="0" collapsed="false">
      <c r="Q1101" s="0"/>
    </row>
    <row r="1102" customFormat="false" ht="15" hidden="false" customHeight="false" outlineLevel="0" collapsed="false">
      <c r="Q1102" s="0"/>
    </row>
    <row r="1103" customFormat="false" ht="15" hidden="false" customHeight="false" outlineLevel="0" collapsed="false">
      <c r="Q1103" s="0"/>
    </row>
    <row r="1104" customFormat="false" ht="15" hidden="false" customHeight="false" outlineLevel="0" collapsed="false">
      <c r="Q1104" s="0"/>
    </row>
    <row r="1105" customFormat="false" ht="15" hidden="false" customHeight="false" outlineLevel="0" collapsed="false">
      <c r="Q1105" s="0"/>
    </row>
    <row r="1106" customFormat="false" ht="15" hidden="false" customHeight="false" outlineLevel="0" collapsed="false">
      <c r="Q1106" s="0"/>
    </row>
    <row r="1107" customFormat="false" ht="15" hidden="false" customHeight="false" outlineLevel="0" collapsed="false">
      <c r="Q1107" s="0"/>
    </row>
    <row r="1108" customFormat="false" ht="15" hidden="false" customHeight="false" outlineLevel="0" collapsed="false">
      <c r="Q1108" s="0"/>
    </row>
    <row r="1109" customFormat="false" ht="15" hidden="false" customHeight="false" outlineLevel="0" collapsed="false">
      <c r="Q1109" s="0"/>
    </row>
    <row r="1110" customFormat="false" ht="15" hidden="false" customHeight="false" outlineLevel="0" collapsed="false">
      <c r="Q1110" s="0"/>
    </row>
    <row r="1111" customFormat="false" ht="15" hidden="false" customHeight="false" outlineLevel="0" collapsed="false">
      <c r="Q1111" s="0"/>
    </row>
    <row r="1112" customFormat="false" ht="15" hidden="false" customHeight="false" outlineLevel="0" collapsed="false">
      <c r="Q1112" s="0"/>
    </row>
    <row r="1113" customFormat="false" ht="15" hidden="false" customHeight="false" outlineLevel="0" collapsed="false">
      <c r="Q1113" s="0"/>
    </row>
    <row r="1114" customFormat="false" ht="15" hidden="false" customHeight="false" outlineLevel="0" collapsed="false">
      <c r="Q1114" s="0"/>
    </row>
    <row r="1115" customFormat="false" ht="15" hidden="false" customHeight="false" outlineLevel="0" collapsed="false">
      <c r="Q1115" s="0"/>
    </row>
    <row r="1116" customFormat="false" ht="15" hidden="false" customHeight="false" outlineLevel="0" collapsed="false">
      <c r="Q1116" s="0"/>
    </row>
    <row r="1117" customFormat="false" ht="15" hidden="false" customHeight="false" outlineLevel="0" collapsed="false">
      <c r="Q1117" s="0"/>
    </row>
    <row r="1118" customFormat="false" ht="15" hidden="false" customHeight="false" outlineLevel="0" collapsed="false">
      <c r="Q1118" s="0"/>
    </row>
    <row r="1119" customFormat="false" ht="15" hidden="false" customHeight="false" outlineLevel="0" collapsed="false">
      <c r="Q1119" s="0"/>
    </row>
    <row r="1120" customFormat="false" ht="15" hidden="false" customHeight="false" outlineLevel="0" collapsed="false">
      <c r="Q1120" s="0"/>
    </row>
    <row r="1121" customFormat="false" ht="15" hidden="false" customHeight="false" outlineLevel="0" collapsed="false">
      <c r="Q1121" s="0"/>
    </row>
    <row r="1122" customFormat="false" ht="15" hidden="false" customHeight="false" outlineLevel="0" collapsed="false">
      <c r="Q1122" s="0"/>
    </row>
    <row r="1123" customFormat="false" ht="15" hidden="false" customHeight="false" outlineLevel="0" collapsed="false">
      <c r="Q1123" s="0"/>
    </row>
    <row r="1124" customFormat="false" ht="15" hidden="false" customHeight="false" outlineLevel="0" collapsed="false">
      <c r="Q1124" s="0"/>
    </row>
    <row r="1125" customFormat="false" ht="15" hidden="false" customHeight="false" outlineLevel="0" collapsed="false">
      <c r="Q1125" s="0"/>
    </row>
    <row r="1126" customFormat="false" ht="15" hidden="false" customHeight="false" outlineLevel="0" collapsed="false">
      <c r="Q1126" s="0"/>
    </row>
    <row r="1127" customFormat="false" ht="15" hidden="false" customHeight="false" outlineLevel="0" collapsed="false">
      <c r="Q1127" s="0"/>
    </row>
    <row r="1128" customFormat="false" ht="15" hidden="false" customHeight="false" outlineLevel="0" collapsed="false">
      <c r="Q1128" s="0"/>
    </row>
    <row r="1129" customFormat="false" ht="15" hidden="false" customHeight="false" outlineLevel="0" collapsed="false">
      <c r="Q1129" s="0"/>
    </row>
    <row r="1130" customFormat="false" ht="15" hidden="false" customHeight="false" outlineLevel="0" collapsed="false">
      <c r="Q1130" s="0"/>
    </row>
    <row r="1131" customFormat="false" ht="15" hidden="false" customHeight="false" outlineLevel="0" collapsed="false">
      <c r="Q1131" s="0"/>
    </row>
    <row r="1132" customFormat="false" ht="15" hidden="false" customHeight="false" outlineLevel="0" collapsed="false">
      <c r="Q1132" s="0"/>
    </row>
    <row r="1133" customFormat="false" ht="15" hidden="false" customHeight="false" outlineLevel="0" collapsed="false">
      <c r="Q1133" s="0"/>
    </row>
    <row r="1134" customFormat="false" ht="15" hidden="false" customHeight="false" outlineLevel="0" collapsed="false">
      <c r="Q1134" s="0"/>
    </row>
    <row r="1135" customFormat="false" ht="15" hidden="false" customHeight="false" outlineLevel="0" collapsed="false">
      <c r="Q1135" s="0"/>
    </row>
    <row r="1136" customFormat="false" ht="15" hidden="false" customHeight="false" outlineLevel="0" collapsed="false">
      <c r="Q1136" s="0"/>
    </row>
    <row r="1137" customFormat="false" ht="15" hidden="false" customHeight="false" outlineLevel="0" collapsed="false">
      <c r="Q1137" s="0"/>
    </row>
    <row r="1138" customFormat="false" ht="15" hidden="false" customHeight="false" outlineLevel="0" collapsed="false">
      <c r="Q1138" s="0"/>
    </row>
    <row r="1139" customFormat="false" ht="15" hidden="false" customHeight="false" outlineLevel="0" collapsed="false">
      <c r="Q1139" s="0"/>
    </row>
    <row r="1140" customFormat="false" ht="15" hidden="false" customHeight="false" outlineLevel="0" collapsed="false">
      <c r="Q1140" s="0"/>
    </row>
    <row r="1141" customFormat="false" ht="15" hidden="false" customHeight="false" outlineLevel="0" collapsed="false">
      <c r="Q1141" s="0"/>
    </row>
    <row r="1142" customFormat="false" ht="15" hidden="false" customHeight="false" outlineLevel="0" collapsed="false">
      <c r="Q1142" s="0"/>
    </row>
    <row r="1143" customFormat="false" ht="15" hidden="false" customHeight="false" outlineLevel="0" collapsed="false">
      <c r="Q1143" s="0"/>
    </row>
    <row r="1144" customFormat="false" ht="15" hidden="false" customHeight="false" outlineLevel="0" collapsed="false">
      <c r="Q1144" s="0"/>
    </row>
    <row r="1145" customFormat="false" ht="15" hidden="false" customHeight="false" outlineLevel="0" collapsed="false">
      <c r="Q1145" s="0"/>
    </row>
    <row r="1146" customFormat="false" ht="15" hidden="false" customHeight="false" outlineLevel="0" collapsed="false">
      <c r="Q1146" s="0"/>
    </row>
    <row r="1147" customFormat="false" ht="15" hidden="false" customHeight="false" outlineLevel="0" collapsed="false">
      <c r="Q1147" s="0"/>
    </row>
    <row r="1148" customFormat="false" ht="15" hidden="false" customHeight="false" outlineLevel="0" collapsed="false">
      <c r="Q1148" s="0"/>
    </row>
    <row r="1149" customFormat="false" ht="15" hidden="false" customHeight="false" outlineLevel="0" collapsed="false">
      <c r="Q1149" s="0"/>
    </row>
    <row r="1150" customFormat="false" ht="15" hidden="false" customHeight="false" outlineLevel="0" collapsed="false">
      <c r="Q1150" s="0"/>
    </row>
    <row r="1151" customFormat="false" ht="15" hidden="false" customHeight="false" outlineLevel="0" collapsed="false">
      <c r="Q1151" s="0"/>
    </row>
    <row r="1152" customFormat="false" ht="15" hidden="false" customHeight="false" outlineLevel="0" collapsed="false">
      <c r="Q1152" s="0"/>
    </row>
    <row r="1153" customFormat="false" ht="15" hidden="false" customHeight="false" outlineLevel="0" collapsed="false">
      <c r="Q1153" s="0"/>
    </row>
    <row r="1154" customFormat="false" ht="15" hidden="false" customHeight="false" outlineLevel="0" collapsed="false">
      <c r="Q1154" s="0"/>
    </row>
    <row r="1155" customFormat="false" ht="15" hidden="false" customHeight="false" outlineLevel="0" collapsed="false">
      <c r="Q1155" s="0"/>
    </row>
    <row r="1156" customFormat="false" ht="15" hidden="false" customHeight="false" outlineLevel="0" collapsed="false">
      <c r="Q1156" s="0"/>
    </row>
    <row r="1157" customFormat="false" ht="15" hidden="false" customHeight="false" outlineLevel="0" collapsed="false">
      <c r="Q1157" s="0"/>
    </row>
    <row r="1158" customFormat="false" ht="15" hidden="false" customHeight="false" outlineLevel="0" collapsed="false">
      <c r="Q1158" s="0"/>
    </row>
    <row r="1159" customFormat="false" ht="15" hidden="false" customHeight="false" outlineLevel="0" collapsed="false">
      <c r="Q1159" s="0"/>
    </row>
    <row r="1160" customFormat="false" ht="15" hidden="false" customHeight="false" outlineLevel="0" collapsed="false">
      <c r="Q1160" s="0"/>
    </row>
    <row r="1161" customFormat="false" ht="15" hidden="false" customHeight="false" outlineLevel="0" collapsed="false">
      <c r="Q1161" s="0"/>
    </row>
    <row r="1162" customFormat="false" ht="15" hidden="false" customHeight="false" outlineLevel="0" collapsed="false">
      <c r="Q1162" s="0"/>
    </row>
    <row r="1163" customFormat="false" ht="15" hidden="false" customHeight="false" outlineLevel="0" collapsed="false">
      <c r="Q1163" s="0"/>
    </row>
    <row r="1164" customFormat="false" ht="15" hidden="false" customHeight="false" outlineLevel="0" collapsed="false">
      <c r="Q1164" s="0"/>
    </row>
    <row r="1165" customFormat="false" ht="15" hidden="false" customHeight="false" outlineLevel="0" collapsed="false">
      <c r="Q1165" s="0"/>
    </row>
    <row r="1166" customFormat="false" ht="15" hidden="false" customHeight="false" outlineLevel="0" collapsed="false">
      <c r="Q1166" s="0"/>
    </row>
    <row r="1167" customFormat="false" ht="15" hidden="false" customHeight="false" outlineLevel="0" collapsed="false">
      <c r="Q1167" s="0"/>
    </row>
    <row r="1168" customFormat="false" ht="15" hidden="false" customHeight="false" outlineLevel="0" collapsed="false">
      <c r="Q1168" s="0"/>
    </row>
    <row r="1169" customFormat="false" ht="15" hidden="false" customHeight="false" outlineLevel="0" collapsed="false">
      <c r="Q1169" s="0"/>
    </row>
    <row r="1170" customFormat="false" ht="15" hidden="false" customHeight="false" outlineLevel="0" collapsed="false">
      <c r="Q1170" s="0"/>
    </row>
    <row r="1171" customFormat="false" ht="15" hidden="false" customHeight="false" outlineLevel="0" collapsed="false">
      <c r="Q1171" s="0"/>
    </row>
    <row r="1172" customFormat="false" ht="15" hidden="false" customHeight="false" outlineLevel="0" collapsed="false">
      <c r="Q1172" s="0"/>
    </row>
    <row r="1173" customFormat="false" ht="15" hidden="false" customHeight="false" outlineLevel="0" collapsed="false">
      <c r="Q1173" s="0"/>
    </row>
    <row r="1174" customFormat="false" ht="15" hidden="false" customHeight="false" outlineLevel="0" collapsed="false">
      <c r="Q1174" s="0"/>
    </row>
    <row r="1175" customFormat="false" ht="15" hidden="false" customHeight="false" outlineLevel="0" collapsed="false">
      <c r="Q1175" s="0"/>
    </row>
    <row r="1176" customFormat="false" ht="15" hidden="false" customHeight="false" outlineLevel="0" collapsed="false">
      <c r="Q1176" s="0"/>
    </row>
    <row r="1177" customFormat="false" ht="15" hidden="false" customHeight="false" outlineLevel="0" collapsed="false">
      <c r="Q1177" s="0"/>
    </row>
    <row r="1178" customFormat="false" ht="15" hidden="false" customHeight="false" outlineLevel="0" collapsed="false">
      <c r="Q1178" s="0"/>
    </row>
    <row r="1179" customFormat="false" ht="15" hidden="false" customHeight="false" outlineLevel="0" collapsed="false">
      <c r="Q1179" s="0"/>
    </row>
    <row r="1180" customFormat="false" ht="15" hidden="false" customHeight="false" outlineLevel="0" collapsed="false">
      <c r="Q1180" s="0"/>
    </row>
    <row r="1181" customFormat="false" ht="15" hidden="false" customHeight="false" outlineLevel="0" collapsed="false">
      <c r="Q1181" s="0"/>
    </row>
    <row r="1182" customFormat="false" ht="15" hidden="false" customHeight="false" outlineLevel="0" collapsed="false">
      <c r="Q1182" s="0"/>
    </row>
    <row r="1183" customFormat="false" ht="15" hidden="false" customHeight="false" outlineLevel="0" collapsed="false">
      <c r="Q1183" s="0"/>
    </row>
    <row r="1184" customFormat="false" ht="15" hidden="false" customHeight="false" outlineLevel="0" collapsed="false">
      <c r="Q1184" s="0"/>
    </row>
    <row r="1185" customFormat="false" ht="15" hidden="false" customHeight="false" outlineLevel="0" collapsed="false">
      <c r="Q1185" s="0"/>
    </row>
    <row r="1186" customFormat="false" ht="15" hidden="false" customHeight="false" outlineLevel="0" collapsed="false">
      <c r="Q1186" s="0"/>
    </row>
    <row r="1187" customFormat="false" ht="15" hidden="false" customHeight="false" outlineLevel="0" collapsed="false">
      <c r="Q1187" s="0"/>
    </row>
    <row r="1188" customFormat="false" ht="15" hidden="false" customHeight="false" outlineLevel="0" collapsed="false">
      <c r="Q1188" s="0"/>
    </row>
    <row r="1189" customFormat="false" ht="15" hidden="false" customHeight="false" outlineLevel="0" collapsed="false">
      <c r="Q1189" s="0"/>
    </row>
    <row r="1190" customFormat="false" ht="15" hidden="false" customHeight="false" outlineLevel="0" collapsed="false">
      <c r="Q1190" s="0"/>
    </row>
    <row r="1191" customFormat="false" ht="15" hidden="false" customHeight="false" outlineLevel="0" collapsed="false">
      <c r="Q1191" s="0"/>
    </row>
    <row r="1192" customFormat="false" ht="15" hidden="false" customHeight="false" outlineLevel="0" collapsed="false">
      <c r="Q1192" s="0"/>
    </row>
    <row r="1193" customFormat="false" ht="15" hidden="false" customHeight="false" outlineLevel="0" collapsed="false">
      <c r="Q1193" s="0"/>
    </row>
    <row r="1194" customFormat="false" ht="15" hidden="false" customHeight="false" outlineLevel="0" collapsed="false">
      <c r="Q1194" s="0"/>
    </row>
    <row r="1195" customFormat="false" ht="15" hidden="false" customHeight="false" outlineLevel="0" collapsed="false">
      <c r="Q1195" s="0"/>
    </row>
    <row r="1196" customFormat="false" ht="15" hidden="false" customHeight="false" outlineLevel="0" collapsed="false">
      <c r="Q1196" s="0"/>
    </row>
    <row r="1197" customFormat="false" ht="15" hidden="false" customHeight="false" outlineLevel="0" collapsed="false">
      <c r="Q1197" s="0"/>
    </row>
    <row r="1198" customFormat="false" ht="15" hidden="false" customHeight="false" outlineLevel="0" collapsed="false">
      <c r="Q1198" s="0"/>
    </row>
    <row r="1199" customFormat="false" ht="15" hidden="false" customHeight="false" outlineLevel="0" collapsed="false">
      <c r="Q1199" s="0"/>
    </row>
    <row r="1200" customFormat="false" ht="15" hidden="false" customHeight="false" outlineLevel="0" collapsed="false">
      <c r="Q1200" s="0"/>
    </row>
    <row r="1201" customFormat="false" ht="15" hidden="false" customHeight="false" outlineLevel="0" collapsed="false">
      <c r="Q1201" s="0"/>
    </row>
    <row r="1202" customFormat="false" ht="15" hidden="false" customHeight="false" outlineLevel="0" collapsed="false">
      <c r="Q1202" s="0"/>
    </row>
    <row r="1203" customFormat="false" ht="15" hidden="false" customHeight="false" outlineLevel="0" collapsed="false">
      <c r="Q1203" s="0"/>
    </row>
    <row r="1204" customFormat="false" ht="15" hidden="false" customHeight="false" outlineLevel="0" collapsed="false">
      <c r="Q1204" s="0"/>
    </row>
    <row r="1205" customFormat="false" ht="15" hidden="false" customHeight="false" outlineLevel="0" collapsed="false">
      <c r="Q1205" s="0"/>
    </row>
    <row r="1206" customFormat="false" ht="15" hidden="false" customHeight="false" outlineLevel="0" collapsed="false">
      <c r="Q1206" s="0"/>
    </row>
    <row r="1207" customFormat="false" ht="15" hidden="false" customHeight="false" outlineLevel="0" collapsed="false">
      <c r="Q1207" s="0"/>
    </row>
  </sheetData>
  <conditionalFormatting sqref="Q3:Q208 Q255:Q65536">
    <cfRule type="expression" priority="2" aboveAverage="0" equalAverage="0" bottom="0" percent="0" rank="0" text="" dxfId="3">
      <formula>AND(COUNTIF($Q$3:$Q$208,Q3)+COUNTIF($Q$255:$Q$65536,Q3)&gt;1,NOT(ISBLANK(Q3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1T16:01:56Z</dcterms:created>
  <dc:creator>user</dc:creator>
  <dc:description/>
  <dc:language>en-US</dc:language>
  <cp:lastModifiedBy>user</cp:lastModifiedBy>
  <dcterms:modified xsi:type="dcterms:W3CDTF">2016-06-15T13:55:57Z</dcterms:modified>
  <cp:revision>0</cp:revision>
  <dc:subject/>
  <dc:title/>
</cp:coreProperties>
</file>